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Com\Documents\lgarrido\ARTICLES_PROPIS\ENSEMBLE_BM_K2\V2\"/>
    </mc:Choice>
  </mc:AlternateContent>
  <xr:revisionPtr revIDLastSave="0" documentId="13_ncr:1_{0F08DC15-4204-489B-AA30-AC6A27B2202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 Table description" sheetId="10" r:id="rId1"/>
    <sheet name="BM" sheetId="1" r:id="rId2"/>
    <sheet name="K2" sheetId="2" r:id="rId3"/>
    <sheet name="Union" sheetId="4" r:id="rId4"/>
    <sheet name="Intersection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3" i="3" l="1"/>
  <c r="W22" i="3"/>
  <c r="W21" i="3"/>
  <c r="B21" i="3" l="1"/>
  <c r="E1133" i="2"/>
  <c r="C1133" i="2"/>
  <c r="D1133" i="2"/>
  <c r="F1133" i="2"/>
  <c r="G1133" i="2"/>
  <c r="H1133" i="2"/>
  <c r="I1133" i="2"/>
  <c r="J1133" i="2"/>
  <c r="K1133" i="2"/>
  <c r="L1133" i="2"/>
  <c r="M1133" i="2"/>
  <c r="N1133" i="2"/>
  <c r="O1133" i="2"/>
  <c r="P1133" i="2"/>
  <c r="Q1133" i="2"/>
  <c r="R1133" i="2"/>
  <c r="S1133" i="2"/>
  <c r="T1133" i="2"/>
  <c r="U1133" i="2"/>
  <c r="V1133" i="2"/>
  <c r="B1133" i="2"/>
  <c r="Q53" i="1"/>
  <c r="R53" i="1"/>
  <c r="S53" i="1"/>
  <c r="T53" i="1"/>
  <c r="U53" i="1"/>
  <c r="V53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B1134" i="4" l="1"/>
  <c r="D21" i="3" l="1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C21" i="3"/>
  <c r="C1134" i="4"/>
  <c r="D1134" i="4"/>
  <c r="E1134" i="4"/>
  <c r="F1134" i="4"/>
  <c r="G1134" i="4"/>
  <c r="H1134" i="4"/>
  <c r="I1134" i="4"/>
  <c r="J1134" i="4"/>
  <c r="K1134" i="4"/>
  <c r="L1134" i="4"/>
  <c r="M1134" i="4"/>
  <c r="N1134" i="4"/>
  <c r="O1134" i="4"/>
  <c r="P1134" i="4"/>
  <c r="Q1134" i="4"/>
  <c r="R1134" i="4"/>
  <c r="S1134" i="4"/>
  <c r="T1134" i="4"/>
  <c r="U1134" i="4"/>
  <c r="V1134" i="4"/>
</calcChain>
</file>

<file path=xl/sharedStrings.xml><?xml version="1.0" encoding="utf-8"?>
<sst xmlns="http://schemas.openxmlformats.org/spreadsheetml/2006/main" count="14204" uniqueCount="7458">
  <si>
    <t>Papilio machaon (672|0.9711)</t>
  </si>
  <si>
    <t>Papilio machaon (499|0.6005)</t>
  </si>
  <si>
    <t>Drosophila virilis (18343|0.9923)</t>
  </si>
  <si>
    <t>Drosophila virilis (16581|0.7764)</t>
  </si>
  <si>
    <t>Drosophila melanogaster (3375|0.9944)</t>
  </si>
  <si>
    <t>Drosophila melanogaster (4187|0.6623)</t>
  </si>
  <si>
    <t>Drosophila mojavensis (9552|0.9966)</t>
  </si>
  <si>
    <t>Drosophila mojavensis (8569|0.8158)</t>
  </si>
  <si>
    <t>Bactrocera oleae (1158|0.9523)</t>
  </si>
  <si>
    <t>Bactrocera oleae (1419|0.7901)</t>
  </si>
  <si>
    <t>Linepithema humile (1099|0.9848)</t>
  </si>
  <si>
    <t>Linepithema humile (1025|0.7433)</t>
  </si>
  <si>
    <t>Bombus terrestris (3665|0.9768)</t>
  </si>
  <si>
    <t>Bombus terrestris (2795|0.6707)</t>
  </si>
  <si>
    <t>Apis mellifera (17172|0.9829)</t>
  </si>
  <si>
    <t>Apis mellifera (13572|0.7526)</t>
  </si>
  <si>
    <t>Acyrthosiphon pisum (379|0.9693)</t>
  </si>
  <si>
    <t>Acyrthosiphon pisum (247|0.4137)</t>
  </si>
  <si>
    <t>Atta colombica (38043|1)</t>
  </si>
  <si>
    <t>Atta colombica (32091|0.9269)</t>
  </si>
  <si>
    <t>Bemisia tabaci (2580|0.9851)</t>
  </si>
  <si>
    <t>Bemisia tabaci (2559|0.8485)</t>
  </si>
  <si>
    <t>Cimex lectularius (9760|0.9771)</t>
  </si>
  <si>
    <t>Cimex lectularius (13775|0.9459)</t>
  </si>
  <si>
    <t>Drosophila melanogaster (6255|0.9995)</t>
  </si>
  <si>
    <t>Drosophila melanogaster (8048|0.6287)</t>
  </si>
  <si>
    <t>Drosophila mojavensis (6451|0.9954)</t>
  </si>
  <si>
    <t>Drosophila mojavensis (5711|0.811)</t>
  </si>
  <si>
    <t>Drosophila virilis (7265|0.9843)</t>
  </si>
  <si>
    <t>Drosophila virilis (6529|0.7755)</t>
  </si>
  <si>
    <t>Drosophila suzukii (12492|0.9989)</t>
  </si>
  <si>
    <t>Drosophila suzukii (10789|0.8118)</t>
  </si>
  <si>
    <t>Linepithema humile (3891|0.9878)</t>
  </si>
  <si>
    <t>Linepithema humile (3569|0.8218)</t>
  </si>
  <si>
    <t>Plutella xylostella (6099|0.9866)</t>
  </si>
  <si>
    <t>Plutella xylostella (4662|0.5658)</t>
  </si>
  <si>
    <t>Solenopsis invicta (1834|0.9235)</t>
  </si>
  <si>
    <t>Solenopsis invicta (4180|0.6563)</t>
  </si>
  <si>
    <t>Vollenhovia emeryi (8722|0.9954)</t>
  </si>
  <si>
    <t>Vollenhovia emeryi (7982|0.8993)</t>
  </si>
  <si>
    <t>Wasmannia auropunctata (8776|0.9563)</t>
  </si>
  <si>
    <t>Wasmannia auropunctata (7605|0.8026)</t>
  </si>
  <si>
    <t>Criteria</t>
  </si>
  <si>
    <t>Run #1 - Lib. 1 (Papilio machaon)</t>
  </si>
  <si>
    <t>Run #1 - Lib. 2 (Drosophila virilis)</t>
  </si>
  <si>
    <t>Run #1 - Lib. 3 (Drosophila melanogaster)</t>
  </si>
  <si>
    <t>Run #1 - Lib. 4 (Drosophila mojavensis)</t>
  </si>
  <si>
    <t>Run #1 - Lib. 5 (Bactrocera oleae)</t>
  </si>
  <si>
    <t>Run #1 - Lib. 6 (Linepithema humile)</t>
  </si>
  <si>
    <t>Run #1 - Lib. 7 (Bombus terrestris)</t>
  </si>
  <si>
    <t>Run #1 - Lib. 8 (Apis mellifera)</t>
  </si>
  <si>
    <t>Run #1 - Lib. 9 (Acyrthosiphon pisum)</t>
  </si>
  <si>
    <t>Run #2 - Lib. 1 (Atta colombica)</t>
  </si>
  <si>
    <t>Run #2 - Lib. 2 (Bemisia tabaci)</t>
  </si>
  <si>
    <t>Run #2 - Lib. 3 (Cimex lectularius)</t>
  </si>
  <si>
    <t>Run #2 - Lib. 4 (Drosophila melanogaster)</t>
  </si>
  <si>
    <t>Run #2 - Lib. 5 (Drosophila mojavensis)</t>
  </si>
  <si>
    <t>Run #2 - Lib. 6 (Drosophila virilis)</t>
  </si>
  <si>
    <t>Run #2 - Lib. 7 (Drosophila suzukii)</t>
  </si>
  <si>
    <t>Run #2 - Lib. 8 (Linepithema humile)</t>
  </si>
  <si>
    <t>Run #2 - Lib. 9 (Plutella xylostella)</t>
  </si>
  <si>
    <t>Run #2 - Lib. 10 (Solenopsis invicta)</t>
  </si>
  <si>
    <t>Run #2 - Lib. 11 (Vollenhovia emeryi)</t>
  </si>
  <si>
    <t>Run #2 - Lib. 12 (Wasmannia auropunctata)</t>
  </si>
  <si>
    <t>Simosyrphus grandicornis (4|0.0012)</t>
  </si>
  <si>
    <t>Bactrocera biguttula (5|0.0041)</t>
  </si>
  <si>
    <t>Apis laboriosa (78|0.0045)</t>
  </si>
  <si>
    <t>Bemisia afer (4|0.0015)</t>
  </si>
  <si>
    <t>Drosophila littoralis (7|0.0011)</t>
  </si>
  <si>
    <t>Vespa affinis (4|0.0012)</t>
  </si>
  <si>
    <t>Anastrepha fraterculus (2|0.0016)</t>
  </si>
  <si>
    <t>Apis nigrocincta (49|0.0028)</t>
  </si>
  <si>
    <t>Rhagophthalmus giganteus (4|0.0015)</t>
  </si>
  <si>
    <t>Zeugodacus tau (2|0.0016)</t>
  </si>
  <si>
    <t>Bombus waltoni (6|0.0016)</t>
  </si>
  <si>
    <t>Apis cerana (34|0.0019)</t>
  </si>
  <si>
    <t>Trialeurodes vaporariorum (3|0.0011)</t>
  </si>
  <si>
    <t>Myrmica scabrinodis (5|0.0025)</t>
  </si>
  <si>
    <t>Apis nuluensis (29|0.0017)</t>
  </si>
  <si>
    <t>Tremex columba (5|0.0025)</t>
  </si>
  <si>
    <t>Drosophila virilis (8|0.0024)</t>
  </si>
  <si>
    <t>Allocarsidara bakeri (26|0.0015)</t>
  </si>
  <si>
    <t>Anoplolepis gracilipes (3|0.0015)</t>
  </si>
  <si>
    <t>Apis florea (20|0.0011)</t>
  </si>
  <si>
    <t>Meloimorpha japonica (3|0.0015)</t>
  </si>
  <si>
    <t>Apis dorsata (18|0.001)</t>
  </si>
  <si>
    <t>Euspilotus scissus (2|0.001)</t>
  </si>
  <si>
    <t>Megachile sculpturalis (18|0.001)</t>
  </si>
  <si>
    <t>Formica fusca (2|0.001)</t>
  </si>
  <si>
    <t>Urochela quadrinotata (9|0.001)</t>
  </si>
  <si>
    <t>Priasilpha obscura (2|0.001)</t>
  </si>
  <si>
    <t>Sabethes chloropterus (2|0.001)</t>
  </si>
  <si>
    <t>Apis mellifera (2|0.0018)</t>
  </si>
  <si>
    <t>Atta colombica (4|0.0015)</t>
  </si>
  <si>
    <t>Wasmannia auropunctata (6|0.0015)</t>
  </si>
  <si>
    <t>Drosophila suzukii (4|0.001)</t>
  </si>
  <si>
    <t>Atta colombica (6|0.003)</t>
  </si>
  <si>
    <t>Linepithema humile (4|0.002)</t>
  </si>
  <si>
    <t>Drosophila virilis (3|0.0015)</t>
  </si>
  <si>
    <t>Plutella xylostella (3|0.0015)</t>
  </si>
  <si>
    <t>Vollenhovia emeryi (3|0.0015)</t>
  </si>
  <si>
    <t>Wasmannia auropunctata (3|0.0015)</t>
  </si>
  <si>
    <t>Drosophila mojavensis (2|0.001)</t>
  </si>
  <si>
    <t>Argynnis hyperbius (1|0.0014)</t>
  </si>
  <si>
    <t>Drosophila littoralis (124|0.0067)</t>
  </si>
  <si>
    <t>Drosophila littoralis (25|0.0026)</t>
  </si>
  <si>
    <t>Bombus ignitus (33|0.0088)</t>
  </si>
  <si>
    <t>Aphis gossypii (1|0.0026)</t>
  </si>
  <si>
    <t>Mansonia amazonensis (56|0.0056)</t>
  </si>
  <si>
    <t>Drosophila littoralis (91|0.0123)</t>
  </si>
  <si>
    <t>Plutella australiana (36|0.0058)</t>
  </si>
  <si>
    <t>Solenopsis richteri (68|0.0342)</t>
  </si>
  <si>
    <t>Burara striata (1|0.0014)</t>
  </si>
  <si>
    <t>Bombus hypocrita (26|0.0069)</t>
  </si>
  <si>
    <t>Baizongia pistaciae (1|0.0026)</t>
  </si>
  <si>
    <t>Dianemobius fascipes (36|0.0036)</t>
  </si>
  <si>
    <t>Megopis sinica (12|0.0019)</t>
  </si>
  <si>
    <t>Solenopsis geminata (20|0.0101)</t>
  </si>
  <si>
    <t>Pristomyrmex punctatus (84|0.0092)</t>
  </si>
  <si>
    <t>Diadegma semiclausum (1|0.0014)</t>
  </si>
  <si>
    <t>Euploea core (1|0.0026)</t>
  </si>
  <si>
    <t>Reduvius tenebrosus (34|0.0034)</t>
  </si>
  <si>
    <t>Colletes gigas (35|0.0038)</t>
  </si>
  <si>
    <t>Epicopeia hainesii (1|0.0014)</t>
  </si>
  <si>
    <t>Euproctis seitzi (1|0.0026)</t>
  </si>
  <si>
    <t>Harpalus sinicus (27|0.0027)</t>
  </si>
  <si>
    <t>Vespa orientalis (27|0.0029)</t>
  </si>
  <si>
    <t>Macrotermes carbonarius (1|0.0014)</t>
  </si>
  <si>
    <t>Lexias dirtea (1|0.0026)</t>
  </si>
  <si>
    <t>Enithares tibialis (19|0.0019)</t>
  </si>
  <si>
    <t>Myrmica scabrinodis (23|0.0025)</t>
  </si>
  <si>
    <t>Papilio demoleus (1|0.0014)</t>
  </si>
  <si>
    <t>Limonius californicus (1|0.0026)</t>
  </si>
  <si>
    <t>Triatoma infestans (17|0.0017)</t>
  </si>
  <si>
    <t>Eriogyna pyretorum (17|0.0019)</t>
  </si>
  <si>
    <t>Papilio slateri (1|0.0014)</t>
  </si>
  <si>
    <t>Ornebius kanetataki (1|0.0026)</t>
  </si>
  <si>
    <t>Baltia butleri (13|0.0014)</t>
  </si>
  <si>
    <t>Wyeomyia confusa (1|0.0014)</t>
  </si>
  <si>
    <t>Parasarpa albomaculata (1|0.0026)</t>
  </si>
  <si>
    <t>Pristaulacus compressus (1|0.0026)</t>
  </si>
  <si>
    <t>Ceratitis capitata (1|0.0014)</t>
  </si>
  <si>
    <t>Triuncina daii (1|0.0026)</t>
  </si>
  <si>
    <t>Drosophila mojavensis (1|0.0014)</t>
  </si>
  <si>
    <t>Vespa affinis (1|0.0026)</t>
  </si>
  <si>
    <t>Ceratitis capitata (40|0.0329)</t>
  </si>
  <si>
    <t>Drosophila melanogaster (1|0.0026)</t>
  </si>
  <si>
    <t>Cimex lectularius (12|0.0014)</t>
  </si>
  <si>
    <t>Atta colombica (12|0.0019)</t>
  </si>
  <si>
    <t>Vollenhovia emeryi (13|0.0013)</t>
  </si>
  <si>
    <t>Atta colombica (12|0.0013)</t>
  </si>
  <si>
    <t>Psococerastis albimaculata (49|0.0034)</t>
  </si>
  <si>
    <t>Bemisia afer (8|0.0027)</t>
  </si>
  <si>
    <t>Adrisa magna (39|0.0027)</t>
  </si>
  <si>
    <t>Acosmetura nigrogeniculata (7|0.0023)</t>
  </si>
  <si>
    <t>Aegorhinus superciliosus (27|0.0019)</t>
  </si>
  <si>
    <t>Dolichoderus sibiricus (93|0.0027)</t>
  </si>
  <si>
    <t>Caystrus obscurus (5|0.0017)</t>
  </si>
  <si>
    <t>Tropisternus sp. BYU-CO166 (26|0.0018)</t>
  </si>
  <si>
    <t>Panaorus albomaculatus (7|0.0051)</t>
  </si>
  <si>
    <t>Galeruca daurica (43|0.0012)</t>
  </si>
  <si>
    <t>Metrioptera ussuriana (5|0.0017)</t>
  </si>
  <si>
    <t>Kingdonella bicollina (20|0.0014)</t>
  </si>
  <si>
    <t>Pielomastax zhengi (5|0.0036)</t>
  </si>
  <si>
    <t>Aleurodicus dugesii (4|0.0013)</t>
  </si>
  <si>
    <t>Batracomorphus lateprocessus (15|0.001)</t>
  </si>
  <si>
    <t>Chrysomya nigripes (9|0.005)</t>
  </si>
  <si>
    <t>Aeneolamia contigua (4|0.0029)</t>
  </si>
  <si>
    <t>Anoplotermes janus (4|0.0013)</t>
  </si>
  <si>
    <t>Ruspolia lineosa (8|0.0045)</t>
  </si>
  <si>
    <t>Calliptamus italicus (4|0.0029)</t>
  </si>
  <si>
    <t>Apodemia mormo (4|0.0013)</t>
  </si>
  <si>
    <t>Drosophila willistoni (83|0.0062)</t>
  </si>
  <si>
    <t>Tetartopeus terminatus (8|0.0045)</t>
  </si>
  <si>
    <t>Ducetia japonica (4|0.0029)</t>
  </si>
  <si>
    <t>Davidius lunatus (4|0.0013)</t>
  </si>
  <si>
    <t>Nomadacris japonica (81|0.0061)</t>
  </si>
  <si>
    <t>Drosophila suzukii (5|0.0028)</t>
  </si>
  <si>
    <t>Trioza anthrisci (4|0.0029)</t>
  </si>
  <si>
    <t>Limnogonus poissoni (4|0.0013)</t>
  </si>
  <si>
    <t>Drosophila simulans (68|0.0051)</t>
  </si>
  <si>
    <t>Ornithoptera priamus (5|0.0028)</t>
  </si>
  <si>
    <t>Amitermes dentatus (3|0.0022)</t>
  </si>
  <si>
    <t>Aeolesthes oenochrous (3|0.001)</t>
  </si>
  <si>
    <t>Oxysarcodexia avuncula (62|0.0047)</t>
  </si>
  <si>
    <t>Drosophila grimshawi (96|0.0045)</t>
  </si>
  <si>
    <t>Bactrocera tsuneonis (4|0.0022)</t>
  </si>
  <si>
    <t>Diaphanes pectinealis (3|0.0022)</t>
  </si>
  <si>
    <t>Trioza urticae (88|0.0049)</t>
  </si>
  <si>
    <t>Barca bicolor (3|0.001)</t>
  </si>
  <si>
    <t>Anopheles rangeli (59|0.0044)</t>
  </si>
  <si>
    <t>Andrena chekiangensis (8|0.0018)</t>
  </si>
  <si>
    <t>Acmaeodera sp. NCS-2009 (85|0.004)</t>
  </si>
  <si>
    <t>Dianemobius furumagiensis (4|0.0022)</t>
  </si>
  <si>
    <t>Frankliniella occidentalis (3|0.0022)</t>
  </si>
  <si>
    <t>Apis andreniformis (81|0.0045)</t>
  </si>
  <si>
    <t>Blastopsylla occidentalis (3|0.001)</t>
  </si>
  <si>
    <t>Drosophila grimshawi (59|0.0044)</t>
  </si>
  <si>
    <t>Anoplocnemis curvipes (7|0.0016)</t>
  </si>
  <si>
    <t>Zeugodacus cucurbitae (75|0.0035)</t>
  </si>
  <si>
    <t>Amalotermes phaeocephalus (3|0.0017)</t>
  </si>
  <si>
    <t>Gomphocerus licenti (3|0.0022)</t>
  </si>
  <si>
    <t>Apis laboriosa (73|0.004)</t>
  </si>
  <si>
    <t>Cazira horvathi (3|0.001)</t>
  </si>
  <si>
    <t>Muscina levida (43|0.0032)</t>
  </si>
  <si>
    <t>Anopheles pristinus (6|0.0014)</t>
  </si>
  <si>
    <t>Trichodes sinae (9|0.0014)</t>
  </si>
  <si>
    <t>Isoperla bilineata (69|0.0032)</t>
  </si>
  <si>
    <t>Bactrocera zonata (3|0.0017)</t>
  </si>
  <si>
    <t>Humutermes krishnai (3|0.0022)</t>
  </si>
  <si>
    <t>Melipona scutellaris (71|0.0039)</t>
  </si>
  <si>
    <t>Curculio davidi (3|0.001)</t>
  </si>
  <si>
    <t>Tumulitermes pastinator (34|0.0026)</t>
  </si>
  <si>
    <t>Ornebius fuscicerci (6|0.0014)</t>
  </si>
  <si>
    <t>Hypsauchenia hardwickii (7|0.0011)</t>
  </si>
  <si>
    <t>Drosophila subobscura (66|0.0031)</t>
  </si>
  <si>
    <t>Dolycoris baccarum (3|0.0017)</t>
  </si>
  <si>
    <t>Metrioptera ussuriana (3|0.0022)</t>
  </si>
  <si>
    <t>Allantus luctifer (58|0.0032)</t>
  </si>
  <si>
    <t>Epicauta impressicornis (3|0.001)</t>
  </si>
  <si>
    <t>Peckia collusor (32|0.0024)</t>
  </si>
  <si>
    <t>Peckia resona (6|0.0014)</t>
  </si>
  <si>
    <t>Picromerus griseus (63|0.0029)</t>
  </si>
  <si>
    <t>Phraortes illepidus (3|0.0017)</t>
  </si>
  <si>
    <t>Orthetrum melania (3|0.0022)</t>
  </si>
  <si>
    <t>Damaster mirabilissimus (57|0.0032)</t>
  </si>
  <si>
    <t>Euphaea formosa (3|0.001)</t>
  </si>
  <si>
    <t>Sarcophaga misera (32|0.0024)</t>
  </si>
  <si>
    <t>Vespula flaviceps (6|0.0014)</t>
  </si>
  <si>
    <t>Drosophila willistoni (58|0.0027)</t>
  </si>
  <si>
    <t>Zeugodacus cucurbitae (3|0.0017)</t>
  </si>
  <si>
    <t>Vespula flaviceps (3|0.0022)</t>
  </si>
  <si>
    <t>Henosepilachna vigintioctopunctata (50|0.0028)</t>
  </si>
  <si>
    <t>Hexacentrus unicolor (3|0.001)</t>
  </si>
  <si>
    <t>Anopheles parvus (29|0.0022)</t>
  </si>
  <si>
    <t>Leptoglossus membranaceus (5|0.0012)</t>
  </si>
  <si>
    <t>Paratrichobius longicrus (55|0.0026)</t>
  </si>
  <si>
    <t>Acraea kalinzu (2|0.0011)</t>
  </si>
  <si>
    <t>Aneurus sublobatus (2|0.0015)</t>
  </si>
  <si>
    <t>Songmachilis xinxiangensis (9|0.0022)</t>
  </si>
  <si>
    <t>Anoplolepis gracilipes (30|0.0017)</t>
  </si>
  <si>
    <t>Physemacris variolosa (3|0.001)</t>
  </si>
  <si>
    <t>Pachycerina decemlineata (29|0.0022)</t>
  </si>
  <si>
    <t>Talbotia nagana (48|0.0022)</t>
  </si>
  <si>
    <t>Aegosoma sinicum (2|0.0011)</t>
  </si>
  <si>
    <t>Anopheles minor (2|0.0015)</t>
  </si>
  <si>
    <t>Trocnadella arisana (9|0.0022)</t>
  </si>
  <si>
    <t>Sabethes belisarioi (27|0.0015)</t>
  </si>
  <si>
    <t>Reticulitermes leptomandibularis (3|0.001)</t>
  </si>
  <si>
    <t>Dianemobius fascipes (26|0.002)</t>
  </si>
  <si>
    <t>Gabala argentata (46|0.0022)</t>
  </si>
  <si>
    <t>Aenasius arizonensis (2|0.0011)</t>
  </si>
  <si>
    <t>Anoplocnemis curvipes (2|0.0015)</t>
  </si>
  <si>
    <t>Ideopsis similis (7|0.0017)</t>
  </si>
  <si>
    <t>Rhombodera brachynota (23|0.0013)</t>
  </si>
  <si>
    <t>Taharana fasciana (3|0.001)</t>
  </si>
  <si>
    <t>Protonemura orbiculata (26|0.002)</t>
  </si>
  <si>
    <t>Rhopaea magnicornis (46|0.0022)</t>
  </si>
  <si>
    <t>Anopheles nr. costai SP02_17_3 (2|0.0011)</t>
  </si>
  <si>
    <t>Bombus waltoni (2|0.0015)</t>
  </si>
  <si>
    <t>Sclerotia substriata (6|0.0014)</t>
  </si>
  <si>
    <t>Trogonoptera brookiana (23|0.0013)</t>
  </si>
  <si>
    <t>Tapeinus singularis (3|0.001)</t>
  </si>
  <si>
    <t>Peirates arcuatus (8|0.0011)</t>
  </si>
  <si>
    <t>Mesonemoura metafiligera (24|0.0018)</t>
  </si>
  <si>
    <t>Hermetia illucens (43|0.002)</t>
  </si>
  <si>
    <t>Cicindela anchoralis (2|0.0011)</t>
  </si>
  <si>
    <t>Callitettix versicolor (2|0.0015)</t>
  </si>
  <si>
    <t>Aleurocanthus spiniferus (4|0.001)</t>
  </si>
  <si>
    <t>Drosophila incompta (18|0.001)</t>
  </si>
  <si>
    <t>Xenogryllus marmoratus (3|0.001)</t>
  </si>
  <si>
    <t>Spiniphilus spinicornis (8|0.0011)</t>
  </si>
  <si>
    <t>Simulium variegatum (24|0.0018)</t>
  </si>
  <si>
    <t>Zeugodacus tau (35|0.0016)</t>
  </si>
  <si>
    <t>Gasterophilus nasalis (2|0.0011)</t>
  </si>
  <si>
    <t>Carterocephalus silvicola (2|0.0015)</t>
  </si>
  <si>
    <t>Hylaeus dilatatus (4|0.001)</t>
  </si>
  <si>
    <t>Oxypoda acuminata (18|0.001)</t>
  </si>
  <si>
    <t>Gyrostigma rhinocerontis (7|0.001)</t>
  </si>
  <si>
    <t>Paracymoriza distinctalis (15|0.0011)</t>
  </si>
  <si>
    <t>Cyclorhipidion bodoanus (34|0.0016)</t>
  </si>
  <si>
    <t>Gyrostigma rhinocerontis (2|0.0011)</t>
  </si>
  <si>
    <t>Dianemobius fascipes (2|0.0015)</t>
  </si>
  <si>
    <t>Choroedocus capensis (14|0.0011)</t>
  </si>
  <si>
    <t>Trigomphus carus (31|0.0015)</t>
  </si>
  <si>
    <t>Notonecta montandoni (2|0.0011)</t>
  </si>
  <si>
    <t>Diaphorina lycii (2|0.0015)</t>
  </si>
  <si>
    <t>Sarcophaga dux (14|0.0011)</t>
  </si>
  <si>
    <t>Culex tritaeniorhynchus (28|0.0013)</t>
  </si>
  <si>
    <t>Orius niger (2|0.0011)</t>
  </si>
  <si>
    <t>Diestrammena asynamora (2|0.0015)</t>
  </si>
  <si>
    <t>Serrognathus platymelus (27|0.0013)</t>
  </si>
  <si>
    <t>Simulium variegatum (9|0.0014)</t>
  </si>
  <si>
    <t>Pseudophyllus titan (2|0.0011)</t>
  </si>
  <si>
    <t>Dolichoderus sibiricus (2|0.0015)</t>
  </si>
  <si>
    <t>Aedes albopictus (24|0.0011)</t>
  </si>
  <si>
    <t>Dermatobia hominis (8|0.0013)</t>
  </si>
  <si>
    <t>Scirpophaga incertulas (2|0.0011)</t>
  </si>
  <si>
    <t>Drosophila mauritiana (2|0.0015)</t>
  </si>
  <si>
    <t>Orientotermes emersoni (9|0.0011)</t>
  </si>
  <si>
    <t>Isonychia kiangsinensis (7|0.0011)</t>
  </si>
  <si>
    <t>Spaniocelyphus pilosus (2|0.0011)</t>
  </si>
  <si>
    <t>Epicauta chinensis (2|0.0015)</t>
  </si>
  <si>
    <t>Triatoma migrans (2|0.0011)</t>
  </si>
  <si>
    <t>Euhamitermes hamatus (2|0.0015)</t>
  </si>
  <si>
    <t>Trichoprosopon pallidiventer (2|0.0011)</t>
  </si>
  <si>
    <t>Euphaea formosa (2|0.0015)</t>
  </si>
  <si>
    <t>Velinus nodipes (2|0.0011)</t>
  </si>
  <si>
    <t>Euscopus rufipes (2|0.0015)</t>
  </si>
  <si>
    <t>Eusthenes cupreus (2|0.0015)</t>
  </si>
  <si>
    <t>Gryllotalpa pluvialis (2|0.0015)</t>
  </si>
  <si>
    <t>Hydrometra greeni (2|0.0015)</t>
  </si>
  <si>
    <t>Hydrotaea ignava (2|0.0015)</t>
  </si>
  <si>
    <t>Hylobitelus xiaoi (2|0.0015)</t>
  </si>
  <si>
    <t>Limnogonus intermedius (2|0.0015)</t>
  </si>
  <si>
    <t>Mictis tenebrosa (2|0.0015)</t>
  </si>
  <si>
    <t>Mycopsylla gardenensis (2|0.0015)</t>
  </si>
  <si>
    <t>Neotermes insularis (2|0.0015)</t>
  </si>
  <si>
    <t>Phacomorphus fratyi (2|0.0015)</t>
  </si>
  <si>
    <t>Physopelta gutta (2|0.0015)</t>
  </si>
  <si>
    <t>Polypedilum vanderplanki (2|0.0015)</t>
  </si>
  <si>
    <t>Prismostictoides unihyala (2|0.0015)</t>
  </si>
  <si>
    <t>Psychomantis borneensis (2|0.0015)</t>
  </si>
  <si>
    <t>Pyrgacris descampsi (2|0.0015)</t>
  </si>
  <si>
    <t>Rhinotermes hispidus (2|0.0015)</t>
  </si>
  <si>
    <t>Schizocephala bicornis (2|0.0015)</t>
  </si>
  <si>
    <t>Simulium variegatum (2|0.0015)</t>
  </si>
  <si>
    <t>Amphigerontia montivaga (9|0.0011)</t>
  </si>
  <si>
    <t>Xizicus maculatus (2|0.0015)</t>
  </si>
  <si>
    <t>Macroglossum stellatarum (9|0.0011)</t>
  </si>
  <si>
    <t>Oxypoda acuminata (9|0.0011)</t>
  </si>
  <si>
    <t>Patawatermes turricola (9|0.0011)</t>
  </si>
  <si>
    <t>Abax parallelepipedus (1|&lt;0.0001)</t>
  </si>
  <si>
    <t>Abraxas suspecta (1|&lt;0.0001)</t>
  </si>
  <si>
    <t>Acanthaspis cincticrus (1|&lt;0.0001)</t>
  </si>
  <si>
    <t>Acraea poggei (1|&lt;0.0001)</t>
  </si>
  <si>
    <t>Acraea polis (1|&lt;0.0001)</t>
  </si>
  <si>
    <t>Acraea vestalis (1|&lt;0.0001)</t>
  </si>
  <si>
    <t>Aethina tumida (1|&lt;0.0001)</t>
  </si>
  <si>
    <t>Agramma hupehanum (1|&lt;0.0001)</t>
  </si>
  <si>
    <t>Alcidodes juglans (1|&lt;0.0001)</t>
  </si>
  <si>
    <t>Allocarsidara bakeri (1|&lt;0.0001)</t>
  </si>
  <si>
    <t>Amantis nawai (1|&lt;0.0001)</t>
  </si>
  <si>
    <t>Amara communis (1|&lt;0.0001)</t>
  </si>
  <si>
    <t>Anastrangalia sequensi (1|&lt;0.0001)</t>
  </si>
  <si>
    <t>Aneurus sublobatus (1|&lt;0.0001)</t>
  </si>
  <si>
    <t>Anopheles galvaoi (1|&lt;0.0001)</t>
  </si>
  <si>
    <t>Anopheles gilesi (1|&lt;0.0001)</t>
  </si>
  <si>
    <t>Anopheles hinesorum (1|&lt;0.0001)</t>
  </si>
  <si>
    <t>Anthonomus rubi (1|&lt;0.0001)</t>
  </si>
  <si>
    <t>Aphaena amabilis (1|&lt;0.0001)</t>
  </si>
  <si>
    <t>Apodemia mormo (1|&lt;0.0001)</t>
  </si>
  <si>
    <t>Arachnocampa flava (1|&lt;0.0001)</t>
  </si>
  <si>
    <t>Bactrocera arecae (1|&lt;0.0001)</t>
  </si>
  <si>
    <t>Bactrocera carambolae (1|&lt;0.0001)</t>
  </si>
  <si>
    <t>Bactrocera latifrons (1|&lt;0.0001)</t>
  </si>
  <si>
    <t>Bactrocera limbifera (1|&lt;0.0001)</t>
  </si>
  <si>
    <t>Bactrocera tsuneonis (1|&lt;0.0001)</t>
  </si>
  <si>
    <t>Bombyx lemeepauli (1|&lt;0.0001)</t>
  </si>
  <si>
    <t>Brachythemis contaminata (1|&lt;0.0001)</t>
  </si>
  <si>
    <t>Callipogon relictus (1|&lt;0.0001)</t>
  </si>
  <si>
    <t>Calliptamus italicus (1|&lt;0.0001)</t>
  </si>
  <si>
    <t>Calophya californica (1|&lt;0.0001)</t>
  </si>
  <si>
    <t>Capnia zijinshana (1|&lt;0.0001)</t>
  </si>
  <si>
    <t>Cardiodactylus muiri (1|&lt;0.0001)</t>
  </si>
  <si>
    <t>Catopsilia pomona (1|&lt;0.0001)</t>
  </si>
  <si>
    <t>Cethosia biblis (1|&lt;0.0001)</t>
  </si>
  <si>
    <t>Linepithema humile (2|0.0011)</t>
  </si>
  <si>
    <t>Ceutorhynchus obstrictus (1|&lt;0.0001)</t>
  </si>
  <si>
    <t>Cheumatopsyche brevilineata (1|&lt;0.0001)</t>
  </si>
  <si>
    <t>Chilo auricilius (1|&lt;0.0001)</t>
  </si>
  <si>
    <t>Choristoneura conflictana (1|&lt;0.0001)</t>
  </si>
  <si>
    <t>Chrysomya nigripes (1|&lt;0.0001)</t>
  </si>
  <si>
    <t>Compositermes vindai (1|&lt;0.0001)</t>
  </si>
  <si>
    <t>Conanalus pieli (1|&lt;0.0001)</t>
  </si>
  <si>
    <t>Coptotermes lacteus (1|&lt;0.0001)</t>
  </si>
  <si>
    <t>Coreana raphaelis (1|&lt;0.0001)</t>
  </si>
  <si>
    <t>Cryptocercus meridianus (1|&lt;0.0001)</t>
  </si>
  <si>
    <t>Cubitermes fulvus (1|&lt;0.0001)</t>
  </si>
  <si>
    <t>Cyclommatus strigiceps (1|&lt;0.0001)</t>
  </si>
  <si>
    <t>Cydalima perspectalis (1|&lt;0.0001)</t>
  </si>
  <si>
    <t>Cyphoderris monstrosa (1|&lt;0.0001)</t>
  </si>
  <si>
    <t>Delia antiqua (1|&lt;0.0001)</t>
  </si>
  <si>
    <t>Dermatobia hominis (1|&lt;0.0001)</t>
  </si>
  <si>
    <t>Diamphipnoa annulata (1|&lt;0.0001)</t>
  </si>
  <si>
    <t>Dianemobius furumagiensis (1|&lt;0.0001)</t>
  </si>
  <si>
    <t>Diaphanes mendax (1|&lt;0.0001)</t>
  </si>
  <si>
    <t>Diaphanes pectinealis (1|&lt;0.0001)</t>
  </si>
  <si>
    <t>Diaphorina lycii (1|&lt;0.0001)</t>
  </si>
  <si>
    <t>Diclidophlebia paucipunctata (1|&lt;0.0001)</t>
  </si>
  <si>
    <t>Dorcus tenuihirsutus (1|&lt;0.0001)</t>
  </si>
  <si>
    <t>Drosophila littoralis (1|&lt;0.0001)</t>
  </si>
  <si>
    <t>Drosophila subobscura (1|&lt;0.0001)</t>
  </si>
  <si>
    <t>Dryocoetes autographus (1|&lt;0.0001)</t>
  </si>
  <si>
    <t>Eocanthecona thomsoni (1|&lt;0.0001)</t>
  </si>
  <si>
    <t>Eomantis yunnanensis (1|&lt;0.0001)</t>
  </si>
  <si>
    <t>Epicauta aptera (1|&lt;0.0001)</t>
  </si>
  <si>
    <t>Epicauta tibialis (1|&lt;0.0001)</t>
  </si>
  <si>
    <t>Eristalis tenax (1|&lt;0.0001)</t>
  </si>
  <si>
    <t>Eucryptorrhynchus brandti (1|&lt;0.0001)</t>
  </si>
  <si>
    <t>Euzophera pyriella (1|&lt;0.0001)</t>
  </si>
  <si>
    <t>Abidama producta (1|&lt;0.0001)</t>
  </si>
  <si>
    <t>Frankliniella occidentalis (1|&lt;0.0001)</t>
  </si>
  <si>
    <t>Acizzia uncatoides (1|&lt;0.0001)</t>
  </si>
  <si>
    <t>Gampsocleis gratiosa (1|&lt;0.0001)</t>
  </si>
  <si>
    <t>Acraea egina (1|&lt;0.0001)</t>
  </si>
  <si>
    <t>Gasterophilus intestinalis (1|&lt;0.0001)</t>
  </si>
  <si>
    <t>Acyrthosiphon pisum (1|&lt;0.0001)</t>
  </si>
  <si>
    <t>Gastrimargus marmoratus (1|&lt;0.0001)</t>
  </si>
  <si>
    <t>Amblythyreus gestroi (1|&lt;0.0001)</t>
  </si>
  <si>
    <t>Geisha distinctissima (1|&lt;0.0001)</t>
  </si>
  <si>
    <t>Amphigerontia montivaga (1|&lt;0.0001)</t>
  </si>
  <si>
    <t>Gorpis humeralis (1|&lt;0.0001)</t>
  </si>
  <si>
    <t>Anaticola crassicornis (1|&lt;0.0001)</t>
  </si>
  <si>
    <t>Grapholita molesta (1|&lt;0.0001)</t>
  </si>
  <si>
    <t>Anaxandra taurina (1|&lt;0.0001)</t>
  </si>
  <si>
    <t>Hackeriella veitchi (1|&lt;0.0001)</t>
  </si>
  <si>
    <t>Anisandrus dispar (1|&lt;0.0001)</t>
  </si>
  <si>
    <t>Hapsodrilus ignifer (1|&lt;0.0001)</t>
  </si>
  <si>
    <t>Anopheles deaneorum (1|&lt;0.0001)</t>
  </si>
  <si>
    <t>Heteropsylla cubana (1|&lt;0.0001)</t>
  </si>
  <si>
    <t>Anopheles homunculus (1|&lt;0.0001)</t>
  </si>
  <si>
    <t>Heterotermes nr. tenuis COL.4PUERTO (1|&lt;0.0001)</t>
  </si>
  <si>
    <t>Anopheles lutzii (1|&lt;0.0001)</t>
  </si>
  <si>
    <t>Heterotermes sp. SLC-2012 (1|&lt;0.0001)</t>
  </si>
  <si>
    <t>Anoplocnemis curvipes (1|&lt;0.0001)</t>
  </si>
  <si>
    <t>Hierodula formosana (1|&lt;0.0001)</t>
  </si>
  <si>
    <t>Anthocharis bambusarum (1|&lt;0.0001)</t>
  </si>
  <si>
    <t>Hospitalitermes medioflavus (1|&lt;0.0001)</t>
  </si>
  <si>
    <t>Anthonomus eugenii (1|&lt;0.0001)</t>
  </si>
  <si>
    <t>Hycleus phaleratus (1|&lt;0.0001)</t>
  </si>
  <si>
    <t>Antilochus coquebertii (1|&lt;0.0001)</t>
  </si>
  <si>
    <t>Hydrometra greeni (1|&lt;0.0001)</t>
  </si>
  <si>
    <t>Apatides fortis (1|&lt;0.0001)</t>
  </si>
  <si>
    <t>Hydropsyche pellucidula (1|&lt;0.0001)</t>
  </si>
  <si>
    <t>Apis nigrocincta (1|&lt;0.0001)</t>
  </si>
  <si>
    <t>Hydrotaea spinigera (1|&lt;0.0001)</t>
  </si>
  <si>
    <t>Apriona swainsoni (1|&lt;0.0001)</t>
  </si>
  <si>
    <t>Hylobitelus xiaoi (1|&lt;0.0001)</t>
  </si>
  <si>
    <t>Asiotmethis zacharjini (1|&lt;0.0001)</t>
  </si>
  <si>
    <t>Incoltorrida madagassica (1|&lt;0.0001)</t>
  </si>
  <si>
    <t>Bactericera cockerelli (1|&lt;0.0001)</t>
  </si>
  <si>
    <t>Ips sexdentatus (1|&lt;0.0001)</t>
  </si>
  <si>
    <t>Bactrocera dorsalis (1|&lt;0.0001)</t>
  </si>
  <si>
    <t>Lethocerus indicus (1|&lt;0.0001)</t>
  </si>
  <si>
    <t>Maiestas dorsalis (1|&lt;0.0001)</t>
  </si>
  <si>
    <t>Bactrocera tryoni (1|&lt;0.0001)</t>
  </si>
  <si>
    <t>Manticora tibialis (1|&lt;0.0001)</t>
  </si>
  <si>
    <t>Blattella bisignata (1|&lt;0.0001)</t>
  </si>
  <si>
    <t>Mantis religiosa (1|&lt;0.0001)</t>
  </si>
  <si>
    <t>Cacopsylla pyri (1|&lt;0.0001)</t>
  </si>
  <si>
    <t>Mastotermes darwiniensis (1|&lt;0.0001)</t>
  </si>
  <si>
    <t>Calliptamus abbreviatus (1|&lt;0.0001)</t>
  </si>
  <si>
    <t>Mecopoda niponensis (1|&lt;0.0001)</t>
  </si>
  <si>
    <t>Callitettix biformis (1|&lt;0.0001)</t>
  </si>
  <si>
    <t>Megacopta cribraria (1|&lt;0.0001)</t>
  </si>
  <si>
    <t>Callitettix braconoides (1|&lt;0.0001)</t>
  </si>
  <si>
    <t>Mekongiana xiangchengensis (1|&lt;0.0001)</t>
  </si>
  <si>
    <t>Melaphis rhois (1|&lt;0.0001)</t>
  </si>
  <si>
    <t>Cantao ocellatus (1|&lt;0.0001)</t>
  </si>
  <si>
    <t>Mengenilla moldrzyki (1|&lt;0.0001)</t>
  </si>
  <si>
    <t>Carbula sinica (1|&lt;0.0001)</t>
  </si>
  <si>
    <t>Metrioptera bonneti (1|&lt;0.0001)</t>
  </si>
  <si>
    <t>Cephalotermes rectangularis (1|&lt;0.0001)</t>
  </si>
  <si>
    <t>Mictis tenebrosa (1|&lt;0.0001)</t>
  </si>
  <si>
    <t>Ceracris kiangsu (1|&lt;0.0001)</t>
  </si>
  <si>
    <t>Mylabris aulica (1|&lt;0.0001)</t>
  </si>
  <si>
    <t>Ceratitis fasciventris (1|&lt;0.0001)</t>
  </si>
  <si>
    <t>Nasutitermes corniger (1|&lt;0.0001)</t>
  </si>
  <si>
    <t>Nauphoeta cinerea (1|&lt;0.0001)</t>
  </si>
  <si>
    <t>Cheirotonus jansoni (1|&lt;0.0001)</t>
  </si>
  <si>
    <t>Neolucanus maximus (1|&lt;0.0001)</t>
  </si>
  <si>
    <t>Neoneuromus tonkinensis (1|&lt;0.0001)</t>
  </si>
  <si>
    <t>Chrysomya bezziana (1|&lt;0.0001)</t>
  </si>
  <si>
    <t>Nepa hoffmanni (1|&lt;0.0001)</t>
  </si>
  <si>
    <t>Chrysoperla nipponensis (1|&lt;0.0001)</t>
  </si>
  <si>
    <t>Notopteryx soror (1|&lt;0.0001)</t>
  </si>
  <si>
    <t>Coatitermes kartaboensis (1|&lt;0.0001)</t>
  </si>
  <si>
    <t>Nyssomyia umbratilis (1|&lt;0.0001)</t>
  </si>
  <si>
    <t>Odontotermes obesus (1|&lt;0.0001)</t>
  </si>
  <si>
    <t>Copris tripartitus (1|&lt;0.0001)</t>
  </si>
  <si>
    <t>Ornebius kanetataki (1|&lt;0.0001)</t>
  </si>
  <si>
    <t>Culex bilineatus (1|&lt;0.0001)</t>
  </si>
  <si>
    <t>Orthetrum sabina (1|&lt;0.0001)</t>
  </si>
  <si>
    <t>Orthotermes depressifrons (1|&lt;0.0001)</t>
  </si>
  <si>
    <t>Palesisa nudioculata (1|&lt;0.0001)</t>
  </si>
  <si>
    <t>Dacus longicornis (1|&lt;0.0001)</t>
  </si>
  <si>
    <t>Paphnutius ruficeps (1|&lt;0.0001)</t>
  </si>
  <si>
    <t>Daimio tethys (1|&lt;0.0001)</t>
  </si>
  <si>
    <t>Paracladura trichoptera (1|&lt;0.0001)</t>
  </si>
  <si>
    <t>Davidius lunatus (1|&lt;0.0001)</t>
  </si>
  <si>
    <t>Parasarpa zulema (1|&lt;0.0001)</t>
  </si>
  <si>
    <t>Dermestes coarctatus (1|&lt;0.0001)</t>
  </si>
  <si>
    <t>Patawatermes nigripunctatus (1|&lt;0.0001)</t>
  </si>
  <si>
    <t>Diabolocatantops pinguis (1|&lt;0.0001)</t>
  </si>
  <si>
    <t>Peckia resona (1|&lt;0.0001)</t>
  </si>
  <si>
    <t>Phatnoma laciniatum (1|&lt;0.0001)</t>
  </si>
  <si>
    <t>Diestrammena asynamora (1|&lt;0.0001)</t>
  </si>
  <si>
    <t>Phobaeticus serratipes (1|&lt;0.0001)</t>
  </si>
  <si>
    <t>Dorysthenes paradoxus (1|&lt;0.0001)</t>
  </si>
  <si>
    <t>Phraortes illepidus (1|&lt;0.0001)</t>
  </si>
  <si>
    <t>Emeia pseudosauteri (1|&lt;0.0001)</t>
  </si>
  <si>
    <t>Protonemura orbiculata (1|&lt;0.0001)</t>
  </si>
  <si>
    <t>Enithares tibialis (1|&lt;0.0001)</t>
  </si>
  <si>
    <t>Pseudacanthotermes militaris (1|&lt;0.0001)</t>
  </si>
  <si>
    <t>Epeorus herklotsi (1|&lt;0.0001)</t>
  </si>
  <si>
    <t>Pseudacysta perseae (1|&lt;0.0001)</t>
  </si>
  <si>
    <t>Ernolatia moorei (1|&lt;0.0001)</t>
  </si>
  <si>
    <t>Pteronarcella badia (1|&lt;0.0001)</t>
  </si>
  <si>
    <t>Apis mellifera (3|0.0022)</t>
  </si>
  <si>
    <t>Eterusia aedea (1|&lt;0.0001)</t>
  </si>
  <si>
    <t>Pyrocoelia rufa (1|&lt;0.0001)</t>
  </si>
  <si>
    <t>Euchorthippus unicolor (1|&lt;0.0001)</t>
  </si>
  <si>
    <t>Ramulus irregulariterdentatus (1|&lt;0.0001)</t>
  </si>
  <si>
    <t>Riptortus pedestris (1|&lt;0.0001)</t>
  </si>
  <si>
    <t>Fergusonina taylori (1|&lt;0.0001)</t>
  </si>
  <si>
    <t>Sarcophaga antilope (1|&lt;0.0001)</t>
  </si>
  <si>
    <t>Gabronthus thermarum (1|&lt;0.0001)</t>
  </si>
  <si>
    <t>Scoparipes salvazai (1|&lt;0.0001)</t>
  </si>
  <si>
    <t>Geocoris pallidipennis (1|&lt;0.0001)</t>
  </si>
  <si>
    <t>Sinna extrema (1|&lt;0.0001)</t>
  </si>
  <si>
    <t>Glyphodes pyloalis (1|&lt;0.0001)</t>
  </si>
  <si>
    <t>Sirthenea flavipes (1|&lt;0.0001)</t>
  </si>
  <si>
    <t>Glyphodes quadrimaculalis (1|&lt;0.0001)</t>
  </si>
  <si>
    <t>Somena scintillans (1|&lt;0.0001)</t>
  </si>
  <si>
    <t>Gyrostigma rhinocerontis (1|&lt;0.0001)</t>
  </si>
  <si>
    <t>Sphaeronemoura hamistyla (1|&lt;0.0001)</t>
  </si>
  <si>
    <t>Haplothrips aculeatus (1|&lt;0.0001)</t>
  </si>
  <si>
    <t>Sphenophorus sp. BYU-CO246 (1|&lt;0.0001)</t>
  </si>
  <si>
    <t>Hasora vitta (1|&lt;0.0001)</t>
  </si>
  <si>
    <t>Suwallia teleckojensis (1|&lt;0.0001)</t>
  </si>
  <si>
    <t>Hermetia illucens (1|&lt;0.0001)</t>
  </si>
  <si>
    <t>Taharana fasciana (1|&lt;0.0001)</t>
  </si>
  <si>
    <t>Holochlora fruhstorferi (1|&lt;0.0001)</t>
  </si>
  <si>
    <t>Termes comis (1|&lt;0.0001)</t>
  </si>
  <si>
    <t>Apis mellifera (5|0.0012)</t>
  </si>
  <si>
    <t>Homoeoxipha nigripes (1|&lt;0.0001)</t>
  </si>
  <si>
    <t>Termes fatalis (1|&lt;0.0001)</t>
  </si>
  <si>
    <t>Hoplasoma unicolor (1|&lt;0.0001)</t>
  </si>
  <si>
    <t>Tipula cockerelliana (1|&lt;0.0001)</t>
  </si>
  <si>
    <t>Humphaplotropis culaishanensis (nomen nudum) (1|&lt;0.0001)</t>
  </si>
  <si>
    <t>Tribolium confusum (1|&lt;0.0001)</t>
  </si>
  <si>
    <t>Hydropsyche simulans (1|&lt;0.0001)</t>
  </si>
  <si>
    <t>Drosophila melanogaster (8|0.001)</t>
  </si>
  <si>
    <t>Tricentrus brunneus (1|&lt;0.0001)</t>
  </si>
  <si>
    <t>Hydrotaea aenescens (1|&lt;0.0001)</t>
  </si>
  <si>
    <t>Trioza remota (1|&lt;0.0001)</t>
  </si>
  <si>
    <t>Hypsauchenia hardwickii (1|&lt;0.0001)</t>
  </si>
  <si>
    <t>Tropidomantis tenera (1|&lt;0.0001)</t>
  </si>
  <si>
    <t>Inflata indica (1|&lt;0.0001)</t>
  </si>
  <si>
    <t>Vanhornia eucnemidarum (1|&lt;0.0001)</t>
  </si>
  <si>
    <t>Inquilinitermes inquilinus (1|&lt;0.0001)</t>
  </si>
  <si>
    <t>Velinus nodipes (1|&lt;0.0001)</t>
  </si>
  <si>
    <t>Isognathotermes ugandensis (1|&lt;0.0001)</t>
  </si>
  <si>
    <t>Vestalis melania (1|&lt;0.0001)</t>
  </si>
  <si>
    <t>Isoperla bilineata (1|&lt;0.0001)</t>
  </si>
  <si>
    <t>Xenophyes cascus (1|&lt;0.0001)</t>
  </si>
  <si>
    <t>Isoteinon lamprospilus (1|&lt;0.0001)</t>
  </si>
  <si>
    <t>Zeugodacus cucurbitae (1|&lt;0.0001)</t>
  </si>
  <si>
    <t>Kamimuria chungnanshana (1|&lt;0.0001)</t>
  </si>
  <si>
    <t>Kuwayamaea chinensis (1|&lt;0.0001)</t>
  </si>
  <si>
    <t>Leptaulax koreanus (1|&lt;0.0001)</t>
  </si>
  <si>
    <t>Apis mellifera (1|&lt;0.0001)</t>
  </si>
  <si>
    <t>Leptomyrmex pallens (1|&lt;0.0001)</t>
  </si>
  <si>
    <t>Bactrocera oleae (1|&lt;0.0001)</t>
  </si>
  <si>
    <t>Lethe albolineata (1|&lt;0.0001)</t>
  </si>
  <si>
    <t>Bombus terrestris (1|&lt;0.0001)</t>
  </si>
  <si>
    <t>Limenitis cleophas (1|&lt;0.0001)</t>
  </si>
  <si>
    <t>Luciola curtithorax (1|&lt;0.0001)</t>
  </si>
  <si>
    <t>Lytta caraganae (1|&lt;0.0001)</t>
  </si>
  <si>
    <t>Macropsis notata (1|&lt;0.0001)</t>
  </si>
  <si>
    <t>Macrotermes muelleri (1|&lt;0.0001)</t>
  </si>
  <si>
    <t>Macrotermes vitrialatus (1|&lt;0.0001)</t>
  </si>
  <si>
    <t>Megymenum gracilicorne (1|&lt;0.0001)</t>
  </si>
  <si>
    <t>Melophagus ovinus (1|&lt;0.0001)</t>
  </si>
  <si>
    <t>Microcerotermes serrula (1|&lt;0.0001)</t>
  </si>
  <si>
    <t>Mindarus keteleerifoliae (1|&lt;0.0001)</t>
  </si>
  <si>
    <t>Muscina levida (1|&lt;0.0001)</t>
  </si>
  <si>
    <t>Muscina stabulans (1|&lt;0.0001)</t>
  </si>
  <si>
    <t>Mycopsylla gardenensis (1|&lt;0.0001)</t>
  </si>
  <si>
    <t>Nasutitermes matangensis (1|&lt;0.0001)</t>
  </si>
  <si>
    <t>Neostylopyga rhombifolia (1|&lt;0.0001)</t>
  </si>
  <si>
    <t>Nerthra indica (1|&lt;0.0001)</t>
  </si>
  <si>
    <t>Nesomachilis australica (1|&lt;0.0001)</t>
  </si>
  <si>
    <t>Neuroctenus parus (1|&lt;0.0001)</t>
  </si>
  <si>
    <t>Odontotermes hainanensis (1|&lt;0.0001)</t>
  </si>
  <si>
    <t>Oomorphoides metallicus (1|&lt;0.0001)</t>
  </si>
  <si>
    <t>Orius niger (1|&lt;0.0001)</t>
  </si>
  <si>
    <t>Ornebius bimaculatus (1|&lt;0.0001)</t>
  </si>
  <si>
    <t>Orthetrum testaceum (1|&lt;0.0001)</t>
  </si>
  <si>
    <t>Osmoderma opicum (1|&lt;0.0001)</t>
  </si>
  <si>
    <t>Oxypoda acuminata (1|&lt;0.0001)</t>
  </si>
  <si>
    <t>Pacris xizangensis (1|&lt;0.0001)</t>
  </si>
  <si>
    <t>Phlaeoba albonema (1|&lt;0.0001)</t>
  </si>
  <si>
    <t>Phlebotomus papatasi (1|&lt;0.0001)</t>
  </si>
  <si>
    <t>Phryganopsyche latipennis (1|&lt;0.0001)</t>
  </si>
  <si>
    <t>Phyllomimus sinicus (1|&lt;0.0001)</t>
  </si>
  <si>
    <t>Pielomastax zhengi (1|&lt;0.0001)</t>
  </si>
  <si>
    <t>Polyspathotermes sulcifrons (1|&lt;0.0001)</t>
  </si>
  <si>
    <t>Procapritermes martyni (1|&lt;0.0001)</t>
  </si>
  <si>
    <t>Protoplasa fitchii (1|&lt;0.0001)</t>
  </si>
  <si>
    <t>Pseudocosmetura anjiensis (1|&lt;0.0001)</t>
  </si>
  <si>
    <t>Pseudomictis brevicornis (1|&lt;0.0001)</t>
  </si>
  <si>
    <t>Psychomantis borneensis (1|&lt;0.0001)</t>
  </si>
  <si>
    <t>Ptychoptera sp. ATB-2011 (1|&lt;0.0001)</t>
  </si>
  <si>
    <t>Pyrearinus termitilluminans (1|&lt;0.0001)</t>
  </si>
  <si>
    <t>Pyrgus maculatus (1|&lt;0.0001)</t>
  </si>
  <si>
    <t>Reduvius gregoryi (1|&lt;0.0001)</t>
  </si>
  <si>
    <t>Rhadinosa nigrocyanea (1|&lt;0.0001)</t>
  </si>
  <si>
    <t>Rhinoestrus usbekistanicus (1|&lt;0.0001)</t>
  </si>
  <si>
    <t>Rhynchophorus ferrugineus (1|&lt;0.0001)</t>
  </si>
  <si>
    <t>Ricania speculum (1|&lt;0.0001)</t>
  </si>
  <si>
    <t>Atta colombica (4|0.0013)</t>
  </si>
  <si>
    <t>Rotunda rotundapex (1|&lt;0.0001)</t>
  </si>
  <si>
    <t>Rugilus geniculatus (1|&lt;0.0001)</t>
  </si>
  <si>
    <t>Sarcophaga misera (1|&lt;0.0001)</t>
  </si>
  <si>
    <t>Schedorhinotermes breinli (1|&lt;0.0001)</t>
  </si>
  <si>
    <t>Shelfordella lateralis (1|&lt;0.0001)</t>
  </si>
  <si>
    <t>Styloperla spinicercia (1|&lt;0.0001)</t>
  </si>
  <si>
    <t>Tarragoilus diuturnus (1|&lt;0.0001)</t>
  </si>
  <si>
    <t>Tenodera sinensis (1|&lt;0.0001)</t>
  </si>
  <si>
    <t>Tetraleurodes acaciae (1|&lt;0.0001)</t>
  </si>
  <si>
    <t>Thyridosmylus langii (1|&lt;0.0001)</t>
  </si>
  <si>
    <t>Trachelus tabidus (1|&lt;0.0001)</t>
  </si>
  <si>
    <t>Drosophila virilis (73|0.0055)</t>
  </si>
  <si>
    <t>Trichogramma ostriniae (1|&lt;0.0001)</t>
  </si>
  <si>
    <t>Drosophila melanogaster (42|0.0032)</t>
  </si>
  <si>
    <t>Tricholepidion gertschi (1|&lt;0.0001)</t>
  </si>
  <si>
    <t>Trichophthalma punctata (1|&lt;0.0001)</t>
  </si>
  <si>
    <t>Uvarovites inflatus (1|&lt;0.0001)</t>
  </si>
  <si>
    <t>Velarifictorus hemelytrus (1|&lt;0.0001)</t>
  </si>
  <si>
    <t>Velutinodorcus velutinus (1|&lt;0.0001)</t>
  </si>
  <si>
    <t>Vesta saturnalis (1|&lt;0.0001)</t>
  </si>
  <si>
    <t>Xenocatantops brachycerus (1|&lt;0.0001)</t>
  </si>
  <si>
    <t>Xenogryllus marmoratus (1|&lt;0.0001)</t>
  </si>
  <si>
    <t>Xylosandrus crassiusculus (1|&lt;0.0001)</t>
  </si>
  <si>
    <t>Drosophila suzukii (1|&lt;0.0001)</t>
  </si>
  <si>
    <t>Linepithema humile (1|&lt;0.0001)</t>
  </si>
  <si>
    <t>Solenopsis invicta (1|&lt;0.0001)</t>
  </si>
  <si>
    <t>Papilio machaon (592|0.7211)</t>
  </si>
  <si>
    <t>Drosophila melanogaster (4673|0.7393)</t>
  </si>
  <si>
    <t>Acyrthosiphon pisum (390|0.5603)</t>
  </si>
  <si>
    <t>Bemisia tabaci (2687|0.8522)</t>
  </si>
  <si>
    <t>Drosophila melanogaster (9161|0.708)</t>
  </si>
  <si>
    <t>Linepithema humile (3895|0.8429)</t>
  </si>
  <si>
    <t>Plutella xylostella (5560|0.6956)</t>
  </si>
  <si>
    <t>Solenopsis invicta (4446|0.6719)</t>
  </si>
  <si>
    <t>Vollenhovia emeryi (8698|0.9146)</t>
  </si>
  <si>
    <t>Wasmannia auropunctata (8964|0.8573)</t>
  </si>
  <si>
    <t>Phlebotomus papatasi (240|0.0233)</t>
  </si>
  <si>
    <t>Bombus hypocrita (163|0.0391)</t>
  </si>
  <si>
    <t>Apis dorsata (432|0.0232)</t>
  </si>
  <si>
    <t>Phlebotomus papatasi (102|0.0145)</t>
  </si>
  <si>
    <t>Drosophila incompta (189|0.0228)</t>
  </si>
  <si>
    <t>Apis nuluensis (266|0.0143)</t>
  </si>
  <si>
    <t>Drosophila littoralis (128|0.0154)</t>
  </si>
  <si>
    <t>Apis florea (222|0.0119)</t>
  </si>
  <si>
    <t>Apis nigrocincta (200|0.0107)</t>
  </si>
  <si>
    <t>Cheirotonus jansoni (132|0.0071)</t>
  </si>
  <si>
    <t>Sphaeridium bipustulatum (114|0.0061)</t>
  </si>
  <si>
    <t>Dalsira scabrata (105|0.0056)</t>
  </si>
  <si>
    <t>Papilio machaon (468|0.9832)</t>
  </si>
  <si>
    <t>Drosophila melanogaster (2389|0.9975)</t>
  </si>
  <si>
    <t>Acyrthosiphon pisum (183|0.9946)</t>
  </si>
  <si>
    <t>Bemisia tabaci (2442|0.9959)</t>
  </si>
  <si>
    <t>Cimex lectularius (8053|0.9972)</t>
  </si>
  <si>
    <t>Drosophila melanogaster (4169|1)</t>
  </si>
  <si>
    <t>Drosophila suzukii (9737|0.9996)</t>
  </si>
  <si>
    <t>Linepithema humile (3491|0.9971)</t>
  </si>
  <si>
    <t>Plutella xylostella (4030|0.997)</t>
  </si>
  <si>
    <t>Solenopsis invicta (1470|0.9633)</t>
  </si>
  <si>
    <t>Vollenhovia emeryi (7907|0.9976)</t>
  </si>
  <si>
    <t>Wasmannia auropunctata (6773|0.9928)</t>
  </si>
  <si>
    <t>Bemisia afer (9|0.0029)</t>
  </si>
  <si>
    <t>Acosmetura nigrogeniculata (7|0.0022)</t>
  </si>
  <si>
    <t>Caystrus obscurus (5|0.0016)</t>
  </si>
  <si>
    <t>Metrioptera ussuriana (5|0.0016)</t>
  </si>
  <si>
    <t>Rhagophthalmus giganteus (5|0.0016)</t>
  </si>
  <si>
    <t>Periplaneta australasiae (8|0.0017)</t>
  </si>
  <si>
    <t>Anoplocnemis curvipes (7|0.0015)</t>
  </si>
  <si>
    <t>Metrioptera ussuriana (6|0.0013)</t>
  </si>
  <si>
    <t>Ornebius fuscicerci (6|0.0013)</t>
  </si>
  <si>
    <t>Peckia resona (6|0.0013)</t>
  </si>
  <si>
    <t>Vespula flaviceps (6|0.0013)</t>
  </si>
  <si>
    <t>Leptoglossus membranaceus (5|0.0011)</t>
  </si>
  <si>
    <t>Delias hyparete (9|0.0011)</t>
  </si>
  <si>
    <t>Libythea celtis (9|0.0011)</t>
  </si>
  <si>
    <t>Papilio bianor (9|0.0011)</t>
  </si>
  <si>
    <t>Abrus expansivus (3|&lt;0.0001)</t>
  </si>
  <si>
    <t>Agramma hupehanum (3|&lt;0.0001)</t>
  </si>
  <si>
    <t>Anisandrus dispar (3|&lt;0.0001)</t>
  </si>
  <si>
    <t>Anoplocnemis curvipes (3|&lt;0.0001)</t>
  </si>
  <si>
    <t>Anthonomus rubi (3|&lt;0.0001)</t>
  </si>
  <si>
    <t>Apteroperla tikumana (3|&lt;0.0001)</t>
  </si>
  <si>
    <t>Aquarius paludum (3|&lt;0.0001)</t>
  </si>
  <si>
    <t>Ascaloptynx appendiculata (3|&lt;0.0001)</t>
  </si>
  <si>
    <t>Cacopsylla pyri (3|&lt;0.0001)</t>
  </si>
  <si>
    <t>Callicerus obscurus (3|&lt;0.0001)</t>
  </si>
  <si>
    <t>Carcinocoris binghami (3|&lt;0.0001)</t>
  </si>
  <si>
    <t>Ceratitis capitata (3|&lt;0.0001)</t>
  </si>
  <si>
    <t>Cheumatopsyche brevilineata (3|&lt;0.0001)</t>
  </si>
  <si>
    <t>Coptotermes sjoestedti (3|&lt;0.0001)</t>
  </si>
  <si>
    <t>Coreana raphaelis (3|&lt;0.0001)</t>
  </si>
  <si>
    <t>Creobroter gemmatus (3|&lt;0.0001)</t>
  </si>
  <si>
    <t>Creontiades dilutus (3|&lt;0.0001)</t>
  </si>
  <si>
    <t>Cupido argiades (3|&lt;0.0001)</t>
  </si>
  <si>
    <t>Dalsira scabrata (3|&lt;0.0001)</t>
  </si>
  <si>
    <t>Dendrolimus houi (3|&lt;0.0001)</t>
  </si>
  <si>
    <t>Ephemera orientalis (3|&lt;0.0001)</t>
  </si>
  <si>
    <t>Eristalinus tabanoides (3|&lt;0.0001)</t>
  </si>
  <si>
    <t>Ernolatia moorei (3|&lt;0.0001)</t>
  </si>
  <si>
    <t>Evania appendigaster (3|&lt;0.0001)</t>
  </si>
  <si>
    <t>Filchnerella beicki (3|&lt;0.0001)</t>
  </si>
  <si>
    <t>Indonemoura nohirae (3|&lt;0.0001)</t>
  </si>
  <si>
    <t>Acraea bonasia (1|&lt;0.0001)</t>
  </si>
  <si>
    <t>Ischnura pumilio (3|&lt;0.0001)</t>
  </si>
  <si>
    <t>Acraea circeis (1|&lt;0.0001)</t>
  </si>
  <si>
    <t>Issoria lathonia (3|&lt;0.0001)</t>
  </si>
  <si>
    <t>Aedes aegypti (1|&lt;0.0001)</t>
  </si>
  <si>
    <t>Kuwayamaea chinensis (3|&lt;0.0001)</t>
  </si>
  <si>
    <t>Aiolocaria hexaspilota (1|&lt;0.0001)</t>
  </si>
  <si>
    <t>Lasiommata deidamia (3|&lt;0.0001)</t>
  </si>
  <si>
    <t>Aiolopus thalassinus (1|&lt;0.0001)</t>
  </si>
  <si>
    <t>Abscondita anceyi (2|&lt;0.0001)</t>
  </si>
  <si>
    <t>Libythea celtis (3|&lt;0.0001)</t>
  </si>
  <si>
    <t>Alyscotermes kilimandjaricus (1|&lt;0.0001)</t>
  </si>
  <si>
    <t>Acisoma panorpoides (2|&lt;0.0001)</t>
  </si>
  <si>
    <t>Liriomyza sativae (3|&lt;0.0001)</t>
  </si>
  <si>
    <t>Amphizoa insolens (1|&lt;0.0001)</t>
  </si>
  <si>
    <t>Acraea serena (2|&lt;0.0001)</t>
  </si>
  <si>
    <t>Mecopoda niponensis (3|&lt;0.0001)</t>
  </si>
  <si>
    <t>Acroneuria hainana (2|&lt;0.0001)</t>
  </si>
  <si>
    <t>Megacrania alpheus (3|&lt;0.0001)</t>
  </si>
  <si>
    <t>Anastrepha fraterculus (1|&lt;0.0001)</t>
  </si>
  <si>
    <t>Allocarsidara bakeri (2|&lt;0.0001)</t>
  </si>
  <si>
    <t>Megaulacobothrus chinensis (3|&lt;0.0001)</t>
  </si>
  <si>
    <t>Anopheles parvus (1|&lt;0.0001)</t>
  </si>
  <si>
    <t>Altica cirsicola (2|&lt;0.0001)</t>
  </si>
  <si>
    <t>Metrioptera ussuriana (3|&lt;0.0001)</t>
  </si>
  <si>
    <t>Antheraea assamensis (1|&lt;0.0001)</t>
  </si>
  <si>
    <t>Anax imperator (2|&lt;0.0001)</t>
  </si>
  <si>
    <t>Moduza procris (3|&lt;0.0001)</t>
  </si>
  <si>
    <t>Antheraea pernyi (1|&lt;0.0001)</t>
  </si>
  <si>
    <t>Anisandrus dispar (2|&lt;0.0001)</t>
  </si>
  <si>
    <t>Molipteryx lunata (3|&lt;0.0001)</t>
  </si>
  <si>
    <t>Anoplotermes parvus (2|&lt;0.0001)</t>
  </si>
  <si>
    <t>Mongoloraphidia harmandi (3|&lt;0.0001)</t>
  </si>
  <si>
    <t>Atylotus miser (2|&lt;0.0001)</t>
  </si>
  <si>
    <t>Nasutitermes graveolus (3|&lt;0.0001)</t>
  </si>
  <si>
    <t>Barca bicolor (2|&lt;0.0001)</t>
  </si>
  <si>
    <t>Naupactus xanthographus (3|&lt;0.0001)</t>
  </si>
  <si>
    <t>Aphelocheirus jendeki (1|&lt;0.0001)</t>
  </si>
  <si>
    <t>Batracomorphus lateprocessus (2|&lt;0.0001)</t>
  </si>
  <si>
    <t>Necrophila americana (3|&lt;0.0001)</t>
  </si>
  <si>
    <t>Bittacus pilicornis (2|&lt;0.0001)</t>
  </si>
  <si>
    <t>Neolethaeus assamensis (3|&lt;0.0001)</t>
  </si>
  <si>
    <t>Blaptica dubia (2|&lt;0.0001)</t>
  </si>
  <si>
    <t>Nilaparvata bakeri (3|&lt;0.0001)</t>
  </si>
  <si>
    <t>Aquatica lateralis (1|&lt;0.0001)</t>
  </si>
  <si>
    <t>Bombus waltoni (2|&lt;0.0001)</t>
  </si>
  <si>
    <t>Nyssomyia umbratilis (3|&lt;0.0001)</t>
  </si>
  <si>
    <t>Aradus compar (1|&lt;0.0001)</t>
  </si>
  <si>
    <t>Bulbitermes singaporiensis (2|&lt;0.0001)</t>
  </si>
  <si>
    <t>Oncocephalus breviscutum (3|&lt;0.0001)</t>
  </si>
  <si>
    <t>Archipsocus nomas (1|&lt;0.0001)</t>
  </si>
  <si>
    <t>Callipogon relictus (2|&lt;0.0001)</t>
  </si>
  <si>
    <t>Opisthoplatia orientalis (3|&lt;0.0001)</t>
  </si>
  <si>
    <t>Asobara japonica (1|&lt;0.0001)</t>
  </si>
  <si>
    <t>Callitettix biformis (2|&lt;0.0001)</t>
  </si>
  <si>
    <t>Orthetrum glaucum (3|&lt;0.0001)</t>
  </si>
  <si>
    <t>Aspidytes niobe (1|&lt;0.0001)</t>
  </si>
  <si>
    <t>Caryanda elegans (2|&lt;0.0001)</t>
  </si>
  <si>
    <t>Orussus occidentalis (3|&lt;0.0001)</t>
  </si>
  <si>
    <t>Asymmetricata circumdata (1|&lt;0.0001)</t>
  </si>
  <si>
    <t>Ceruchus minor (2|&lt;0.0001)</t>
  </si>
  <si>
    <t>Peckia australis (3|&lt;0.0001)</t>
  </si>
  <si>
    <t>Aacanthocnema dobsoni (1|&lt;0.0001)</t>
  </si>
  <si>
    <t>Athetis lepigone (1|&lt;0.0001)</t>
  </si>
  <si>
    <t>Cimex lectularius (2|&lt;0.0001)</t>
  </si>
  <si>
    <t>Phaenacantha marcida (3|&lt;0.0001)</t>
  </si>
  <si>
    <t>Atractomorpha sinensis (1|&lt;0.0001)</t>
  </si>
  <si>
    <t>Cloresmus pulchellus (2|&lt;0.0001)</t>
  </si>
  <si>
    <t>Platypus contaminatus (3|&lt;0.0001)</t>
  </si>
  <si>
    <t>Abrus expansivus (1|&lt;0.0001)</t>
  </si>
  <si>
    <t>Atrocalopteryx atrata (1|&lt;0.0001)</t>
  </si>
  <si>
    <t>Culex brami (2|&lt;0.0001)</t>
  </si>
  <si>
    <t>Popillia japonica (3|&lt;0.0001)</t>
  </si>
  <si>
    <t>Acholotermes chirotus (1|&lt;0.0001)</t>
  </si>
  <si>
    <t>Bactrocera melastomatos (1|&lt;0.0001)</t>
  </si>
  <si>
    <t>Deielia phaon (2|&lt;0.0001)</t>
  </si>
  <si>
    <t>Prosopocoilus confucius (3|&lt;0.0001)</t>
  </si>
  <si>
    <t>Acidnotermes praus (1|&lt;0.0001)</t>
  </si>
  <si>
    <t>Bombus ignitus (1|&lt;0.0001)</t>
  </si>
  <si>
    <t>Diamphipnoa annulata (2|&lt;0.0001)</t>
  </si>
  <si>
    <t>Rhagophthalmus giganteus (3|&lt;0.0001)</t>
  </si>
  <si>
    <t>Calameuta idolon (1|&lt;0.0001)</t>
  </si>
  <si>
    <t>Diclidophlebia paucipunctata (2|&lt;0.0001)</t>
  </si>
  <si>
    <t>Rhopaea magnicornis (3|&lt;0.0001)</t>
  </si>
  <si>
    <t>Acraea kalinzu (1|&lt;0.0001)</t>
  </si>
  <si>
    <t>Calinaga davidis (1|&lt;0.0001)</t>
  </si>
  <si>
    <t>Dorcus hansi (2|&lt;0.0001)</t>
  </si>
  <si>
    <t>Rhynchophorus ferrugineus (3|&lt;0.0001)</t>
  </si>
  <si>
    <t>Acraea lycoa (1|&lt;0.0001)</t>
  </si>
  <si>
    <t>Callitettix versicolor (1|&lt;0.0001)</t>
  </si>
  <si>
    <t>Ellipes minuta (2|&lt;0.0001)</t>
  </si>
  <si>
    <t>Saldula burmanica (3|&lt;0.0001)</t>
  </si>
  <si>
    <t>Adelphocoris lineolatus (1|&lt;0.0001)</t>
  </si>
  <si>
    <t>Encyrtus infelix (2|&lt;0.0001)</t>
  </si>
  <si>
    <t>Sasakia charonda (3|&lt;0.0001)</t>
  </si>
  <si>
    <t>Aegosoma sinicum (1|&lt;0.0001)</t>
  </si>
  <si>
    <t>Carcinocoris binghami (1|&lt;0.0001)</t>
  </si>
  <si>
    <t>Epicauta tibialis (2|&lt;0.0001)</t>
  </si>
  <si>
    <t>Scotinophara lurida (3|&lt;0.0001)</t>
  </si>
  <si>
    <t>Caryanda elegans (1|&lt;0.0001)</t>
  </si>
  <si>
    <t>Euchorthippus unicolor (2|&lt;0.0001)</t>
  </si>
  <si>
    <t>Simulium maculatum (3|&lt;0.0001)</t>
  </si>
  <si>
    <t>Allodontermes schultzei (1|&lt;0.0001)</t>
  </si>
  <si>
    <t>Ceruchus minor (1|&lt;0.0001)</t>
  </si>
  <si>
    <t>Euphaea formosa (2|&lt;0.0001)</t>
  </si>
  <si>
    <t>Thyestilla gebleri (3|&lt;0.0001)</t>
  </si>
  <si>
    <t>Alloeorhynchus bakeri (1|&lt;0.0001)</t>
  </si>
  <si>
    <t>Cervaphis quercus (1|&lt;0.0001)</t>
  </si>
  <si>
    <t>Euryades corethrus (2|&lt;0.0001)</t>
  </si>
  <si>
    <t>Tingis cardui (3|&lt;0.0001)</t>
  </si>
  <si>
    <t>Cestrotus liui (1|&lt;0.0001)</t>
  </si>
  <si>
    <t>Euspilotus scissus (2|&lt;0.0001)</t>
  </si>
  <si>
    <t>Tricentrus brunneus (3|&lt;0.0001)</t>
  </si>
  <si>
    <t>Amphinemura longispina (1|&lt;0.0001)</t>
  </si>
  <si>
    <t>Eustenogaster scitula (2|&lt;0.0001)</t>
  </si>
  <si>
    <t>Trichiosoma anthracinum (3|&lt;0.0001)</t>
  </si>
  <si>
    <t>Amyelois transitella (1|&lt;0.0001)</t>
  </si>
  <si>
    <t>Challia fletcheri (1|&lt;0.0001)</t>
  </si>
  <si>
    <t>Eusthenes cupreus (2|&lt;0.0001)</t>
  </si>
  <si>
    <t>Xylosandrus morigerus (3|&lt;0.0001)</t>
  </si>
  <si>
    <t>Anaphothrips obscurus (1|&lt;0.0001)</t>
  </si>
  <si>
    <t>Chrysochroa fulgidissima (1|&lt;0.0001)</t>
  </si>
  <si>
    <t>Fergusonina taylori (2|&lt;0.0001)</t>
  </si>
  <si>
    <t>Zele chlorophthalmus (3|&lt;0.0001)</t>
  </si>
  <si>
    <t>Anopheles maculatus (1|&lt;0.0001)</t>
  </si>
  <si>
    <t>Foraminitermes rhinoceros (2|&lt;0.0001)</t>
  </si>
  <si>
    <t>Zophobas atratus (3|&lt;0.0001)</t>
  </si>
  <si>
    <t>Anopheles minimus (1|&lt;0.0001)</t>
  </si>
  <si>
    <t>Colias erate (1|&lt;0.0001)</t>
  </si>
  <si>
    <t>Frankliniella intonsa (2|&lt;0.0001)</t>
  </si>
  <si>
    <t>Acraea alcinoe (2|&lt;0.0001)</t>
  </si>
  <si>
    <t>Anopheles pseudotibiamaculatus (1|&lt;0.0001)</t>
  </si>
  <si>
    <t>Compsorhipis davidiana (1|&lt;0.0001)</t>
  </si>
  <si>
    <t>Gabronthus thermarum (2|&lt;0.0001)</t>
  </si>
  <si>
    <t>Acraea epaea (2|&lt;0.0001)</t>
  </si>
  <si>
    <t>Gastrolina thoracica (2|&lt;0.0001)</t>
  </si>
  <si>
    <t>Anoplophora glabripennis (1|&lt;0.0001)</t>
  </si>
  <si>
    <t>Cosmoscarta bispecularis (1|&lt;0.0001)</t>
  </si>
  <si>
    <t>Gnathotrichus materiarius (2|&lt;0.0001)</t>
  </si>
  <si>
    <t>Adelium sp. NCS-2009 (2|&lt;0.0001)</t>
  </si>
  <si>
    <t>Antarctoperla michaelseni (1|&lt;0.0001)</t>
  </si>
  <si>
    <t>Cryptolestes pusillus (1|&lt;0.0001)</t>
  </si>
  <si>
    <t>Gromphadorhina portentosa (2|&lt;0.0001)</t>
  </si>
  <si>
    <t>Adrisa magna (2|&lt;0.0001)</t>
  </si>
  <si>
    <t>Antheraea frithi (1|&lt;0.0001)</t>
  </si>
  <si>
    <t>Haematobia irritans (2|&lt;0.0001)</t>
  </si>
  <si>
    <t>Aegorhinus superciliosus (2|&lt;0.0001)</t>
  </si>
  <si>
    <t>Heterodoxus macropus (2|&lt;0.0001)</t>
  </si>
  <si>
    <t>Aenasius arizonensis (2|&lt;0.0001)</t>
  </si>
  <si>
    <t>Dasypogon diadema (1|&lt;0.0001)</t>
  </si>
  <si>
    <t>Hycleus cichorii (2|&lt;0.0001)</t>
  </si>
  <si>
    <t>Agrilus planipennis (2|&lt;0.0001)</t>
  </si>
  <si>
    <t>Deielia phaon (1|&lt;0.0001)</t>
  </si>
  <si>
    <t>Laodelphax striatellus (2|&lt;0.0001)</t>
  </si>
  <si>
    <t>Agriosphodrus dohrni (2|&lt;0.0001)</t>
  </si>
  <si>
    <t>Apochrysa matsumurae (1|&lt;0.0001)</t>
  </si>
  <si>
    <t>Dendrothrips minowai (1|&lt;0.0001)</t>
  </si>
  <si>
    <t>Liriomyza huidobrensis (2|&lt;0.0001)</t>
  </si>
  <si>
    <t>Anastrangalia sequensi (2|&lt;0.0001)</t>
  </si>
  <si>
    <t>Aporia bieti (1|&lt;0.0001)</t>
  </si>
  <si>
    <t>Lycorma delicatula (2|&lt;0.0001)</t>
  </si>
  <si>
    <t>Anastrepha fraterculus (2|&lt;0.0001)</t>
  </si>
  <si>
    <t>Apostictopterus fuliginosus (1|&lt;0.0001)</t>
  </si>
  <si>
    <t>Dolichoderus sibiricus (1|&lt;0.0001)</t>
  </si>
  <si>
    <t>Macrotermes malaccensis (2|&lt;0.0001)</t>
  </si>
  <si>
    <t>Anopheles farauti No. 4 (2|&lt;0.0001)</t>
  </si>
  <si>
    <t>Appendiseta robiniae (1|&lt;0.0001)</t>
  </si>
  <si>
    <t>Dolichovespula panda (1|&lt;0.0001)</t>
  </si>
  <si>
    <t>Macrotermes muelleri (2|&lt;0.0001)</t>
  </si>
  <si>
    <t>Anopheles gambiae (2|&lt;0.0001)</t>
  </si>
  <si>
    <t>Aquarius paludum (1|&lt;0.0001)</t>
  </si>
  <si>
    <t>Mastotermes darwiniensis (2|&lt;0.0001)</t>
  </si>
  <si>
    <t>Anopheles pseudotibiamaculatus (2|&lt;0.0001)</t>
  </si>
  <si>
    <t>Drosophila formosana (1|&lt;0.0001)</t>
  </si>
  <si>
    <t>Maurya qinlingensis (2|&lt;0.0001)</t>
  </si>
  <si>
    <t>Anthonomus eugenii (2|&lt;0.0001)</t>
  </si>
  <si>
    <t>Aquatica wuhana (1|&lt;0.0001)</t>
  </si>
  <si>
    <t>Drosophila grimshawi (1|&lt;0.0001)</t>
  </si>
  <si>
    <t>Meloimorpha japonica (2|&lt;0.0001)</t>
  </si>
  <si>
    <t>Antilochus coquebertii (2|&lt;0.0001)</t>
  </si>
  <si>
    <t>Arcyptera coreana (1|&lt;0.0001)</t>
  </si>
  <si>
    <t>Drosophila mauritiana (1|&lt;0.0001)</t>
  </si>
  <si>
    <t>Menida violacea (2|&lt;0.0001)</t>
  </si>
  <si>
    <t>Aphelocheirus jendeki (2|&lt;0.0001)</t>
  </si>
  <si>
    <t>Argynnis childreni (1|&lt;0.0001)</t>
  </si>
  <si>
    <t>Dryops ernesti (1|&lt;0.0001)</t>
  </si>
  <si>
    <t>Muscina levida (2|&lt;0.0001)</t>
  </si>
  <si>
    <t>Arcyptera coreana (2|&lt;0.0001)</t>
  </si>
  <si>
    <t>Aristobia reticulator (1|&lt;0.0001)</t>
  </si>
  <si>
    <t>Ducetia japonica (1|&lt;0.0001)</t>
  </si>
  <si>
    <t>Mylabris aulica (2|&lt;0.0001)</t>
  </si>
  <si>
    <t>Argopistes tsekooni (2|&lt;0.0001)</t>
  </si>
  <si>
    <t>Asbolus verrucosus (1|&lt;0.0001)</t>
  </si>
  <si>
    <t>Dysmicohermes ingens (1|&lt;0.0001)</t>
  </si>
  <si>
    <t>Myzus persicae (2|&lt;0.0001)</t>
  </si>
  <si>
    <t>Arytainilla spartiophila (2|&lt;0.0001)</t>
  </si>
  <si>
    <t>Ascalohybris subjacens (1|&lt;0.0001)</t>
  </si>
  <si>
    <t>Ellipes minuta (1|&lt;0.0001)</t>
  </si>
  <si>
    <t>Nagiella inferior (2|&lt;0.0001)</t>
  </si>
  <si>
    <t>Atrophaneura alcinous (2|&lt;0.0001)</t>
  </si>
  <si>
    <t>Encyrtus infelix (1|&lt;0.0001)</t>
  </si>
  <si>
    <t>Nannophya pygmaea (2|&lt;0.0001)</t>
  </si>
  <si>
    <t>Bactrocera tsuneonis (2|&lt;0.0001)</t>
  </si>
  <si>
    <t>Ateuchotermes retifaciens (1|&lt;0.0001)</t>
  </si>
  <si>
    <t>Entylia carinata (1|&lt;0.0001)</t>
  </si>
  <si>
    <t>Neolucanus maximus (2|&lt;0.0001)</t>
  </si>
  <si>
    <t>Bemisia afer (2|&lt;0.0001)</t>
  </si>
  <si>
    <t>Athyma sinope (1|&lt;0.0001)</t>
  </si>
  <si>
    <t>Nerthra indica (2|&lt;0.0001)</t>
  </si>
  <si>
    <t>Blepephaeus succinctor (2|&lt;0.0001)</t>
  </si>
  <si>
    <t>Attacus atlas (1|&lt;0.0001)</t>
  </si>
  <si>
    <t>Epicauta gorhami (1|&lt;0.0001)</t>
  </si>
  <si>
    <t>Neuronema laminatum (2|&lt;0.0001)</t>
  </si>
  <si>
    <t>Bombus hypocrita (2|&lt;0.0001)</t>
  </si>
  <si>
    <t>Atylotus miser (1|&lt;0.0001)</t>
  </si>
  <si>
    <t>Episyrphus balteatus (1|&lt;0.0001)</t>
  </si>
  <si>
    <t>Nevromus exterior (2|&lt;0.0001)</t>
  </si>
  <si>
    <t>Brontostoma colossus (2|&lt;0.0001)</t>
  </si>
  <si>
    <t>Euploea core (1|&lt;0.0001)</t>
  </si>
  <si>
    <t>Orthotomicus laricis (2|&lt;0.0001)</t>
  </si>
  <si>
    <t>Callispa bowringii (2|&lt;0.0001)</t>
  </si>
  <si>
    <t>Euripus nyctelius (1|&lt;0.0001)</t>
  </si>
  <si>
    <t>Oxysarcodexia thornax (2|&lt;0.0001)</t>
  </si>
  <si>
    <t>Calosoma sp. BYU-CO241 (2|&lt;0.0001)</t>
  </si>
  <si>
    <t>Eurydema oleracea (1|&lt;0.0001)</t>
  </si>
  <si>
    <t>Paradyschiria parvula (2|&lt;0.0001)</t>
  </si>
  <si>
    <t>Camptonotus carolinensis (2|&lt;0.0001)</t>
  </si>
  <si>
    <t>Barca bicolor (1|&lt;0.0001)</t>
  </si>
  <si>
    <t>Eustenogaster scitula (1|&lt;0.0001)</t>
  </si>
  <si>
    <t>Paratrioza sinica (2|&lt;0.0001)</t>
  </si>
  <si>
    <t>Canthesancus helluo (2|&lt;0.0001)</t>
  </si>
  <si>
    <t>Blastopsylla occidentalis (1|&lt;0.0001)</t>
  </si>
  <si>
    <t>Furculitermes longilabius (1|&lt;0.0001)</t>
  </si>
  <si>
    <t>Prionoglaris stygia (2|&lt;0.0001)</t>
  </si>
  <si>
    <t>Capnia zijinshana (2|&lt;0.0001)</t>
  </si>
  <si>
    <t>Protonemura kohnoae (2|&lt;0.0001)</t>
  </si>
  <si>
    <t>Cephalotermes rectangularis (2|&lt;0.0001)</t>
  </si>
  <si>
    <t>Bombyx mandarina (1|&lt;0.0001)</t>
  </si>
  <si>
    <t>Psilogramma increta (2|&lt;0.0001)</t>
  </si>
  <si>
    <t>Chrysoperla nipponensis (2|&lt;0.0001)</t>
  </si>
  <si>
    <t>Brachyrhynchus hsiaoi (1|&lt;0.0001)</t>
  </si>
  <si>
    <t>Gastrolina thoracica (1|&lt;0.0001)</t>
  </si>
  <si>
    <t>Pteronarcys princeps (2|&lt;0.0001)</t>
  </si>
  <si>
    <t>Colpocephalum griffoneae (2|&lt;0.0001)</t>
  </si>
  <si>
    <t>Bullanga florida (1|&lt;0.0001)</t>
  </si>
  <si>
    <t>Gastrophysa polygoni (1|&lt;0.0001)</t>
  </si>
  <si>
    <t>Pyrinioides aurea (2|&lt;0.0001)</t>
  </si>
  <si>
    <t>Conanalus pieli (2|&lt;0.0001)</t>
  </si>
  <si>
    <t>Ravinia pernix (2|&lt;0.0001)</t>
  </si>
  <si>
    <t>Conocephalus melaenus (2|&lt;0.0001)</t>
  </si>
  <si>
    <t>Camponotus atrox (1|&lt;0.0001)</t>
  </si>
  <si>
    <t>Gomphocerus licenti (1|&lt;0.0001)</t>
  </si>
  <si>
    <t>Reticulitermes tibialis (2|&lt;0.0001)</t>
  </si>
  <si>
    <t>Conogethes punctiferalis (2|&lt;0.0001)</t>
  </si>
  <si>
    <t>Caystrus obscurus (1|&lt;0.0001)</t>
  </si>
  <si>
    <t>Rhopalopsole bulbifera (2|&lt;0.0001)</t>
  </si>
  <si>
    <t>Cornitermes pugnax (2|&lt;0.0001)</t>
  </si>
  <si>
    <t>Cecropterus lyciades (1|&lt;0.0001)</t>
  </si>
  <si>
    <t>Havilanditermes proatripennis (1|&lt;0.0001)</t>
  </si>
  <si>
    <t>Ricania marginalis (2|&lt;0.0001)</t>
  </si>
  <si>
    <t>Cubitermes oblectatus (2|&lt;0.0001)</t>
  </si>
  <si>
    <t>Celaenorrhinus maculosa (1|&lt;0.0001)</t>
  </si>
  <si>
    <t>Helicoverpa assulta (1|&lt;0.0001)</t>
  </si>
  <si>
    <t>Ruspolia lineosa (2|&lt;0.0001)</t>
  </si>
  <si>
    <t>Culex gelidus (2|&lt;0.0001)</t>
  </si>
  <si>
    <t>Ceracris versicolor (1|&lt;0.0001)</t>
  </si>
  <si>
    <t>Hemiodoecus leai (1|&lt;0.0001)</t>
  </si>
  <si>
    <t>Sarcophaga dux (2|&lt;0.0001)</t>
  </si>
  <si>
    <t>Culicoides arakawae (2|&lt;0.0001)</t>
  </si>
  <si>
    <t>Ceratitis capitata (1|&lt;0.0001)</t>
  </si>
  <si>
    <t>Hemipyrellia ligurriens (1|&lt;0.0001)</t>
  </si>
  <si>
    <t>Sarcophaga formosensis (2|&lt;0.0001)</t>
  </si>
  <si>
    <t>Cyclopelta parva (2|&lt;0.0001)</t>
  </si>
  <si>
    <t>Henicus brevimucronatus (1|&lt;0.0001)</t>
  </si>
  <si>
    <t>Serrognathus platymelus (2|&lt;0.0001)</t>
  </si>
  <si>
    <t>Daimio tethys (2|&lt;0.0001)</t>
  </si>
  <si>
    <t>Chauliognathus opacus (1|&lt;0.0001)</t>
  </si>
  <si>
    <t>Henosepilachna pusillanima (1|&lt;0.0001)</t>
  </si>
  <si>
    <t>Sialis hamata (2|&lt;0.0001)</t>
  </si>
  <si>
    <t>Darthula hardwickii (2|&lt;0.0001)</t>
  </si>
  <si>
    <t>Choroedocus capensis (1|&lt;0.0001)</t>
  </si>
  <si>
    <t>Hieroglyphus tonkinensis (1|&lt;0.0001)</t>
  </si>
  <si>
    <t>Simosyrphus grandicornis (2|&lt;0.0001)</t>
  </si>
  <si>
    <t>Dasypogon diadema (2|&lt;0.0001)</t>
  </si>
  <si>
    <t>Cnizocoris sinensis (1|&lt;0.0001)</t>
  </si>
  <si>
    <t>Histia rhodope (1|&lt;0.0001)</t>
  </si>
  <si>
    <t>Abscondita anceyi (1|&lt;0.0001)</t>
  </si>
  <si>
    <t>Sirthenea flavipes (2|&lt;0.0001)</t>
  </si>
  <si>
    <t>Dermestes tessellatocollis (2|&lt;0.0001)</t>
  </si>
  <si>
    <t>Colletes gigas (1|&lt;0.0001)</t>
  </si>
  <si>
    <t>Homogryllacris anelytra (1|&lt;0.0001)</t>
  </si>
  <si>
    <t>Abscondita terminalis (1|&lt;0.0001)</t>
  </si>
  <si>
    <t>Somena scintillans (2|&lt;0.0001)</t>
  </si>
  <si>
    <t>Dianemobius fascipes (2|&lt;0.0001)</t>
  </si>
  <si>
    <t>Colpocephalum griffoneae (1|&lt;0.0001)</t>
  </si>
  <si>
    <t>Humutermes krishnai (1|&lt;0.0001)</t>
  </si>
  <si>
    <t>Acanthaspis ruficeps (1|&lt;0.0001)</t>
  </si>
  <si>
    <t>Songmachilis xinxiangensis (2|&lt;0.0001)</t>
  </si>
  <si>
    <t>Dnopherula yuanmowensis (2|&lt;0.0001)</t>
  </si>
  <si>
    <t>Conocephalus maculatus (1|&lt;0.0001)</t>
  </si>
  <si>
    <t>Hydatophylax nigrovittatus (1|&lt;0.0001)</t>
  </si>
  <si>
    <t>Tachyta nana (2|&lt;0.0001)</t>
  </si>
  <si>
    <t>Drosophila erecta (2|&lt;0.0001)</t>
  </si>
  <si>
    <t>Coptotermes testaceus (1|&lt;0.0001)</t>
  </si>
  <si>
    <t>Adelium sp. NCS-2009 (1|&lt;0.0001)</t>
  </si>
  <si>
    <t>Tecia solanivora (2|&lt;0.0001)</t>
  </si>
  <si>
    <t>Elimaea cheni (2|&lt;0.0001)</t>
  </si>
  <si>
    <t>Corcyra cephalonica (1|&lt;0.0001)</t>
  </si>
  <si>
    <t>Hygrobia hermanni (1|&lt;0.0001)</t>
  </si>
  <si>
    <t>Tenodera sinensis (2|&lt;0.0001)</t>
  </si>
  <si>
    <t>Epicauta impressicornis (2|&lt;0.0001)</t>
  </si>
  <si>
    <t>Corythucha ciliata (1|&lt;0.0001)</t>
  </si>
  <si>
    <t>Hylaeus dilatatus (1|&lt;0.0001)</t>
  </si>
  <si>
    <t>Tetraphalerus bruchi (2|&lt;0.0001)</t>
  </si>
  <si>
    <t>Epicopeia hainesii (2|&lt;0.0001)</t>
  </si>
  <si>
    <t>Corythucha marmorata (1|&lt;0.0001)</t>
  </si>
  <si>
    <t>Hylastes attenuatus (1|&lt;0.0001)</t>
  </si>
  <si>
    <t>Aleurocanthus spiniferus (1|&lt;0.0001)</t>
  </si>
  <si>
    <t>Tetratoma fungorum (2|&lt;0.0001)</t>
  </si>
  <si>
    <t>Euborellia arcanum (2|&lt;0.0001)</t>
  </si>
  <si>
    <t>Ctenoplusia agnata (1|&lt;0.0001)</t>
  </si>
  <si>
    <t>Traulia szetschuanensis (2|&lt;0.0001)</t>
  </si>
  <si>
    <t>Euphyllura phillyreae (2|&lt;0.0001)</t>
  </si>
  <si>
    <t>Cucujus clavipes (1|&lt;0.0001)</t>
  </si>
  <si>
    <t>Hystrichopsylla weida (1|&lt;0.0001)</t>
  </si>
  <si>
    <t>Trichogramma japonicum (2|&lt;0.0001)</t>
  </si>
  <si>
    <t>Euploea midamus (2|&lt;0.0001)</t>
  </si>
  <si>
    <t>Culicoides arakawae (1|&lt;0.0001)</t>
  </si>
  <si>
    <t>Isonychia kiangsinensis (1|&lt;0.0001)</t>
  </si>
  <si>
    <t>Amphinemura yao (1|&lt;0.0001)</t>
  </si>
  <si>
    <t>Tricholepidion gertschi (2|&lt;0.0001)</t>
  </si>
  <si>
    <t>Eurydema dominulus (2|&lt;0.0001)</t>
  </si>
  <si>
    <t>Kallima inachus (1|&lt;0.0001)</t>
  </si>
  <si>
    <t>Anaxarcha zhengi (1|&lt;0.0001)</t>
  </si>
  <si>
    <t>Trigoniophthalmus alternatus (2|&lt;0.0001)</t>
  </si>
  <si>
    <t>Cysteochila chiniana (1|&lt;0.0001)</t>
  </si>
  <si>
    <t>Laccotrephes robustus (1|&lt;0.0001)</t>
  </si>
  <si>
    <t>Tropidomantis tenera (2|&lt;0.0001)</t>
  </si>
  <si>
    <t>Davidina armandi (1|&lt;0.0001)</t>
  </si>
  <si>
    <t>Lentula callani (1|&lt;0.0001)</t>
  </si>
  <si>
    <t>Anopheles bellator (1|&lt;0.0001)</t>
  </si>
  <si>
    <t>Trypodendron domesticum (2|&lt;0.0001)</t>
  </si>
  <si>
    <t>Leptocentrus albolineatus (1|&lt;0.0001)</t>
  </si>
  <si>
    <t>Anopheles braziliensis (1|&lt;0.0001)</t>
  </si>
  <si>
    <t>Trypodendron signatum (2|&lt;0.0001)</t>
  </si>
  <si>
    <t>Gasterophilus intestinalis (2|&lt;0.0001)</t>
  </si>
  <si>
    <t>Limnogonus intermedius (1|&lt;0.0001)</t>
  </si>
  <si>
    <t>Anopheles funestus (1|&lt;0.0001)</t>
  </si>
  <si>
    <t>Xenophyes cascus (2|&lt;0.0001)</t>
  </si>
  <si>
    <t>Geocoris pallidipennis (2|&lt;0.0001)</t>
  </si>
  <si>
    <t>Chrysoperla externa (1|&lt;0.0001)</t>
  </si>
  <si>
    <t>Liposcelis entomophila (1|&lt;0.0001)</t>
  </si>
  <si>
    <t>Xylosandrus germanus (2|&lt;0.0001)</t>
  </si>
  <si>
    <t>Gryllotalpa unispina (2|&lt;0.0001)</t>
  </si>
  <si>
    <t>Diaphanes nubilus (1|&lt;0.0001)</t>
  </si>
  <si>
    <t>Lipotactes tripyrga (1|&lt;0.0001)</t>
  </si>
  <si>
    <t>Xystrocera globosa (2|&lt;0.0001)</t>
  </si>
  <si>
    <t>Hierodula patellifera (2|&lt;0.0001)</t>
  </si>
  <si>
    <t>Liriomyza chinensis (1|&lt;0.0001)</t>
  </si>
  <si>
    <t>Anopheles oryzalimnetes (1|&lt;0.0001)</t>
  </si>
  <si>
    <t>Zeugodacus diaphorus (2|&lt;0.0001)</t>
  </si>
  <si>
    <t>Hycleus marcipoli (2|&lt;0.0001)</t>
  </si>
  <si>
    <t>Diaphorina citri (1|&lt;0.0001)</t>
  </si>
  <si>
    <t>Lista haraldusalis (1|&lt;0.0001)</t>
  </si>
  <si>
    <t>Anopheles striatus (1|&lt;0.0001)</t>
  </si>
  <si>
    <t>Hycleus phaleratus (2|&lt;0.0001)</t>
  </si>
  <si>
    <t>Diatraea saccharalis (1|&lt;0.0001)</t>
  </si>
  <si>
    <t>Lobesia botrana (1|&lt;0.0001)</t>
  </si>
  <si>
    <t>Anoplophora chinensis (1|&lt;0.0001)</t>
  </si>
  <si>
    <t>Hydrochus carinatus (2|&lt;0.0001)</t>
  </si>
  <si>
    <t>Dorcadia ioffi (1|&lt;0.0001)</t>
  </si>
  <si>
    <t>Lucanus fortunei (1|&lt;0.0001)</t>
  </si>
  <si>
    <t>Antheraea yamamai (1|&lt;0.0001)</t>
  </si>
  <si>
    <t>Acraea issoria (1|&lt;0.0001)</t>
  </si>
  <si>
    <t>Hydrometra greeni (2|&lt;0.0001)</t>
  </si>
  <si>
    <t>Luehdorfia chinensis (1|&lt;0.0001)</t>
  </si>
  <si>
    <t>Anthonomus rectirostris (1|&lt;0.0001)</t>
  </si>
  <si>
    <t>Actias selene (1|&lt;0.0001)</t>
  </si>
  <si>
    <t>Hydropsyche simulans (2|&lt;0.0001)</t>
  </si>
  <si>
    <t>Dorypteryx domestica (1|&lt;0.0001)</t>
  </si>
  <si>
    <t>Aphis gossypii (1|&lt;0.0001)</t>
  </si>
  <si>
    <t>Hylobitelus xiaoi (2|&lt;0.0001)</t>
  </si>
  <si>
    <t>Drosophila ananassae (1|&lt;0.0001)</t>
  </si>
  <si>
    <t>Macrosteles quadrilineatus (1|&lt;0.0001)</t>
  </si>
  <si>
    <t>Hypoderma lineatum (2|&lt;0.0001)</t>
  </si>
  <si>
    <t>Dryocoetes villosus (1|&lt;0.0001)</t>
  </si>
  <si>
    <t>Macrotermes carbonarius (1|&lt;0.0001)</t>
  </si>
  <si>
    <t>Aporia martineti (1|&lt;0.0001)</t>
  </si>
  <si>
    <t>Aglaomorpha histrio (1|&lt;0.0001)</t>
  </si>
  <si>
    <t>Ibidoecus bisignatus (2|&lt;0.0001)</t>
  </si>
  <si>
    <t>Durgades nigropicta (1|&lt;0.0001)</t>
  </si>
  <si>
    <t>Deracantha onos (1|&lt;0.0001)</t>
  </si>
  <si>
    <t>Macrotermes malaccensis (1|&lt;0.0001)</t>
  </si>
  <si>
    <t>Arytainilla spartiophila (1|&lt;0.0001)</t>
  </si>
  <si>
    <t>Isoperla eximia (2|&lt;0.0001)</t>
  </si>
  <si>
    <t>Dysdercus evanescens (1|&lt;0.0001)</t>
  </si>
  <si>
    <t>Athyma punctata (1|&lt;0.0001)</t>
  </si>
  <si>
    <t>Kamimuria chungnanshana (2|&lt;0.0001)</t>
  </si>
  <si>
    <t>Macrotermes subhyalinus (1|&lt;0.0001)</t>
  </si>
  <si>
    <t>Altica fragariae (1|&lt;0.0001)</t>
  </si>
  <si>
    <t>Leptaulax koreanus (2|&lt;0.0001)</t>
  </si>
  <si>
    <t>Elimaea cheni (1|&lt;0.0001)</t>
  </si>
  <si>
    <t>Atrocalopteryx melli (1|&lt;0.0001)</t>
  </si>
  <si>
    <t>Amitermes meridionalis (1|&lt;0.0001)</t>
  </si>
  <si>
    <t>Leptoglossus membranaceus (2|&lt;0.0001)</t>
  </si>
  <si>
    <t>Embiratermes brevinasus (1|&lt;0.0001)</t>
  </si>
  <si>
    <t>Atrophaneura alcinous (1|&lt;0.0001)</t>
  </si>
  <si>
    <t>Lexias dirtea (2|&lt;0.0001)</t>
  </si>
  <si>
    <t>Entoria okinawaensis (1|&lt;0.0001)</t>
  </si>
  <si>
    <t>Megaselia scalaris (1|&lt;0.0001)</t>
  </si>
  <si>
    <t>Anopheles benarrochi (1|&lt;0.0001)</t>
  </si>
  <si>
    <t>Liposcelis entomophila (2|&lt;0.0001)</t>
  </si>
  <si>
    <t>Drosophila incompta (1|&lt;0.0001)</t>
  </si>
  <si>
    <t>Meitanaphis flavogallis (1|&lt;0.0001)</t>
  </si>
  <si>
    <t>Anopheles darlingi (1|&lt;0.0001)</t>
  </si>
  <si>
    <t>Liposcelis keleri (2|&lt;0.0001)</t>
  </si>
  <si>
    <t>Ephelotermes melachoma (1|&lt;0.0001)</t>
  </si>
  <si>
    <t>Microcerotermes nervosus (1|&lt;0.0001)</t>
  </si>
  <si>
    <t>Bactrocera umbrosa (1|&lt;0.0001)</t>
  </si>
  <si>
    <t>Anopheles kompi (1|&lt;0.0001)</t>
  </si>
  <si>
    <t>Ephestia elutella (1|&lt;0.0001)</t>
  </si>
  <si>
    <t>Mirocapritermes connectens (1|&lt;0.0001)</t>
  </si>
  <si>
    <t>Biston perclara (1|&lt;0.0001)</t>
  </si>
  <si>
    <t>Anopheles pristinus (1|&lt;0.0001)</t>
  </si>
  <si>
    <t>Lophotermes septentrionalis (2|&lt;0.0001)</t>
  </si>
  <si>
    <t>Epicauta impressicornis (1|&lt;0.0001)</t>
  </si>
  <si>
    <t>Monolepta quadriguttata (1|&lt;0.0001)</t>
  </si>
  <si>
    <t>Macromia daimoji (2|&lt;0.0001)</t>
  </si>
  <si>
    <t>Epicopeia hainesii (1|&lt;0.0001)</t>
  </si>
  <si>
    <t>Mycalesis mineus (1|&lt;0.0001)</t>
  </si>
  <si>
    <t>Blattella germanica (1|&lt;0.0001)</t>
  </si>
  <si>
    <t>Antheraea pernyi x Antherea roylei (1|&lt;0.0001)</t>
  </si>
  <si>
    <t>Macroscytus gibbulus (2|&lt;0.0001)</t>
  </si>
  <si>
    <t>Eriogyna pyretorum (1|&lt;0.0001)</t>
  </si>
  <si>
    <t>Myrmeleon immanis (1|&lt;0.0001)</t>
  </si>
  <si>
    <t>Aporia hippia (1|&lt;0.0001)</t>
  </si>
  <si>
    <t>Eristalinus aeneus (1|&lt;0.0001)</t>
  </si>
  <si>
    <t>Nemorilla maculosa (1|&lt;0.0001)</t>
  </si>
  <si>
    <t>Arcyptera meridionalis (1|&lt;0.0001)</t>
  </si>
  <si>
    <t>Megopis sinica (2|&lt;0.0001)</t>
  </si>
  <si>
    <t>Euchorthippus fusigeniculatus (1|&lt;0.0001)</t>
  </si>
  <si>
    <t>Brahmaea hearseyi (1|&lt;0.0001)</t>
  </si>
  <si>
    <t>Argopistes tsekooni (1|&lt;0.0001)</t>
  </si>
  <si>
    <t>Eudocima phalonia (1|&lt;0.0001)</t>
  </si>
  <si>
    <t>Eumantispa harmandi (1|&lt;0.0001)</t>
  </si>
  <si>
    <t>Byturus ochraceus (1|&lt;0.0001)</t>
  </si>
  <si>
    <t>Nabis apicalis (2|&lt;0.0001)</t>
  </si>
  <si>
    <t>Eurema hecabe (1|&lt;0.0001)</t>
  </si>
  <si>
    <t>Neuroperla schedingi (1|&lt;0.0001)</t>
  </si>
  <si>
    <t>Cacopsylla coccinea (1|&lt;0.0001)</t>
  </si>
  <si>
    <t>Atlantitermes oculatissimus (1|&lt;0.0001)</t>
  </si>
  <si>
    <t>Nevromus exterior (1|&lt;0.0001)</t>
  </si>
  <si>
    <t>Notocrypta curvifascia (2|&lt;0.0001)</t>
  </si>
  <si>
    <t>Eurydema dominulus (1|&lt;0.0001)</t>
  </si>
  <si>
    <t>Oncocephalus breviscutum (1|&lt;0.0001)</t>
  </si>
  <si>
    <t>Camponotus concavus (1|&lt;0.0001)</t>
  </si>
  <si>
    <t>Notonecta montandoni (2|&lt;0.0001)</t>
  </si>
  <si>
    <t>Eurydema liturifera (1|&lt;0.0001)</t>
  </si>
  <si>
    <t>Ophraella communa (1|&lt;0.0001)</t>
  </si>
  <si>
    <t>Bactrocera biguttula (1|&lt;0.0001)</t>
  </si>
  <si>
    <t>Olidiana ritcheriina (2|&lt;0.0001)</t>
  </si>
  <si>
    <t>Eurydema qinlingensis (1|&lt;0.0001)</t>
  </si>
  <si>
    <t>Orthetrum melania (1|&lt;0.0001)</t>
  </si>
  <si>
    <t>Orthetrum testaceum (2|&lt;0.0001)</t>
  </si>
  <si>
    <t>Euscopus rufipes (1|&lt;0.0001)</t>
  </si>
  <si>
    <t>Carabus lafossei (1|&lt;0.0001)</t>
  </si>
  <si>
    <t>Orthotermes depressifrons (2|&lt;0.0001)</t>
  </si>
  <si>
    <t>Euspilotus scissus (1|&lt;0.0001)</t>
  </si>
  <si>
    <t>Orthotomicus laricis (1|&lt;0.0001)</t>
  </si>
  <si>
    <t>Carcinochelis bannaensis (1|&lt;0.0001)</t>
  </si>
  <si>
    <t>Bactrocera minax (1|&lt;0.0001)</t>
  </si>
  <si>
    <t>Osmoderma opicum (2|&lt;0.0001)</t>
  </si>
  <si>
    <t>Oxya agavisa (1|&lt;0.0001)</t>
  </si>
  <si>
    <t>Bactrocera ritsemai (1|&lt;0.0001)</t>
  </si>
  <si>
    <t>Oxya hainanensis (2|&lt;0.0001)</t>
  </si>
  <si>
    <t>Exorista japonica (1|&lt;0.0001)</t>
  </si>
  <si>
    <t>Cavariella salicicola (1|&lt;0.0001)</t>
  </si>
  <si>
    <t>Oxysarcodexia varia (2|&lt;0.0001)</t>
  </si>
  <si>
    <t>Exorista sorbillans (1|&lt;0.0001)</t>
  </si>
  <si>
    <t>Oxysarcodexia terminalis (1|&lt;0.0001)</t>
  </si>
  <si>
    <t>Cephus cinctus (1|&lt;0.0001)</t>
  </si>
  <si>
    <t>Baltia butleri (1|&lt;0.0001)</t>
  </si>
  <si>
    <t>Papilio memnon (2|&lt;0.0001)</t>
  </si>
  <si>
    <t>Foraminitermes rhinoceros (1|&lt;0.0001)</t>
  </si>
  <si>
    <t>Panaorus albomaculatus (1|&lt;0.0001)</t>
  </si>
  <si>
    <t>Ceracris fasciata (1|&lt;0.0001)</t>
  </si>
  <si>
    <t>Bhagadatta austenia (1|&lt;0.0001)</t>
  </si>
  <si>
    <t>Parasarpa albomaculata (2|&lt;0.0001)</t>
  </si>
  <si>
    <t>Papilio syfanius (1|&lt;0.0001)</t>
  </si>
  <si>
    <t>Ceratophyllus wui (1|&lt;0.0001)</t>
  </si>
  <si>
    <t>Bhutanitis mansfieldi (1|&lt;0.0001)</t>
  </si>
  <si>
    <t>Parasarpa dudu (2|&lt;0.0001)</t>
  </si>
  <si>
    <t>Paracarsidara gigantea (1|&lt;0.0001)</t>
  </si>
  <si>
    <t>Bicellonychia lividipennis (1|&lt;0.0001)</t>
  </si>
  <si>
    <t>Pariaconus pele (2|&lt;0.0001)</t>
  </si>
  <si>
    <t>Gnathotrichus materiarius (1|&lt;0.0001)</t>
  </si>
  <si>
    <t>Bombus hypocrita (1|&lt;0.0001)</t>
  </si>
  <si>
    <t>Parnara guttata (2|&lt;0.0001)</t>
  </si>
  <si>
    <t>Gomphocerus sibiricus (1|&lt;0.0001)</t>
  </si>
  <si>
    <t>Patawatermes turricola (1|&lt;0.0001)</t>
  </si>
  <si>
    <t>Parnassius apollonius (2|&lt;0.0001)</t>
  </si>
  <si>
    <t>Gonista bicolor (1|&lt;0.0001)</t>
  </si>
  <si>
    <t>Pericapritermes nitobei (1|&lt;0.0001)</t>
  </si>
  <si>
    <t>Chironomus tepperi (1|&lt;0.0001)</t>
  </si>
  <si>
    <t>Peregrinus maidis (2|&lt;0.0001)</t>
  </si>
  <si>
    <t>Gonopsis affinis (1|&lt;0.0001)</t>
  </si>
  <si>
    <t>Philanthus triangulum (1|&lt;0.0001)</t>
  </si>
  <si>
    <t>Chloronia mirifica (1|&lt;0.0001)</t>
  </si>
  <si>
    <t>Phlaeoba tenebrosa (2|&lt;0.0001)</t>
  </si>
  <si>
    <t>Gorpis annulatus (1|&lt;0.0001)</t>
  </si>
  <si>
    <t>Phryganogryllacris xiai (1|&lt;0.0001)</t>
  </si>
  <si>
    <t>Coptosoma bifaria (1|&lt;0.0001)</t>
  </si>
  <si>
    <t>Carabus granulatus (1|&lt;0.0001)</t>
  </si>
  <si>
    <t>Phraortes sp. Iriomote Island (2|&lt;0.0001)</t>
  </si>
  <si>
    <t>Gryllotalpa unispina (1|&lt;0.0001)</t>
  </si>
  <si>
    <t>Phyllotreta striolata (1|&lt;0.0001)</t>
  </si>
  <si>
    <t>Coptotermes heimi (1|&lt;0.0001)</t>
  </si>
  <si>
    <t>Phryganea cinerea (2|&lt;0.0001)</t>
  </si>
  <si>
    <t>Physemacris variolosa (1|&lt;0.0001)</t>
  </si>
  <si>
    <t>Catacanthus incarnatus (1|&lt;0.0001)</t>
  </si>
  <si>
    <t>Phthonandria atrilineata (2|&lt;0.0001)</t>
  </si>
  <si>
    <t>Pityogenes bidentatus (1|&lt;0.0001)</t>
  </si>
  <si>
    <t>Coptotermes sjoestedti (1|&lt;0.0001)</t>
  </si>
  <si>
    <t>Phyllotreta striolata (2|&lt;0.0001)</t>
  </si>
  <si>
    <t>Populicerus populi (1|&lt;0.0001)</t>
  </si>
  <si>
    <t>Coquillettidia chrysonotum (1|&lt;0.0001)</t>
  </si>
  <si>
    <t>Picromerus griseus (2|&lt;0.0001)</t>
  </si>
  <si>
    <t>Heterodoxus macropus (1|&lt;0.0001)</t>
  </si>
  <si>
    <t>Promirotermes pygmaeus (1|&lt;0.0001)</t>
  </si>
  <si>
    <t>Pityophthorus pubescens (2|&lt;0.0001)</t>
  </si>
  <si>
    <t>Heteropteryx dilatata (1|&lt;0.0001)</t>
  </si>
  <si>
    <t>Protohermes concolorus (1|&lt;0.0001)</t>
  </si>
  <si>
    <t>Plautia fimbriata (2|&lt;0.0001)</t>
  </si>
  <si>
    <t>Heterotermes crinitus (1|&lt;0.0001)</t>
  </si>
  <si>
    <t>Pseudargyria interruptella (1|&lt;0.0001)</t>
  </si>
  <si>
    <t>Plutella australiana (2|&lt;0.0001)</t>
  </si>
  <si>
    <t>Heterotermes tenuior (1|&lt;0.0001)</t>
  </si>
  <si>
    <t>Pseudokuzicus pieli (1|&lt;0.0001)</t>
  </si>
  <si>
    <t>Chauliops fallax (1|&lt;0.0001)</t>
  </si>
  <si>
    <t>Polyrhachis dives (2|&lt;0.0001)</t>
  </si>
  <si>
    <t>Hexacentrus japonicus (1|&lt;0.0001)</t>
  </si>
  <si>
    <t>Cyrtotrachelus buqueti (1|&lt;0.0001)</t>
  </si>
  <si>
    <t>Populicerus populi (2|&lt;0.0001)</t>
  </si>
  <si>
    <t>Pseudoregma bambucicola (1|&lt;0.0001)</t>
  </si>
  <si>
    <t>Coloceras sp. SLC-2011 (1|&lt;0.0001)</t>
  </si>
  <si>
    <t>Pseudorhynchus acuminatus (1|&lt;0.0001)</t>
  </si>
  <si>
    <t>Conocephalus melaenus (1|&lt;0.0001)</t>
  </si>
  <si>
    <t>Prismognathus prossi (2|&lt;0.0001)</t>
  </si>
  <si>
    <t>Humbertiella nada (1|&lt;0.0001)</t>
  </si>
  <si>
    <t>Pseudothericles compressifrons (1|&lt;0.0001)</t>
  </si>
  <si>
    <t>Constrictotermes cyphergaster (1|&lt;0.0001)</t>
  </si>
  <si>
    <t>Promalactis suzukiella (2|&lt;0.0001)</t>
  </si>
  <si>
    <t>Hycleus cichorii (1|&lt;0.0001)</t>
  </si>
  <si>
    <t>Pternoscirta caliginosa (1|&lt;0.0001)</t>
  </si>
  <si>
    <t>Dendrolimus kikuchii (1|&lt;0.0001)</t>
  </si>
  <si>
    <t>Pterolophia sp. ZJY-2019 (1|&lt;0.0001)</t>
  </si>
  <si>
    <t>Pseudorhynchus acuminatus (2|&lt;0.0001)</t>
  </si>
  <si>
    <t>Hydrotaea chalcogaster (1|&lt;0.0001)</t>
  </si>
  <si>
    <t>Pyrrhopeplus carduelis (1|&lt;0.0001)</t>
  </si>
  <si>
    <t>Dermestes frischii (1|&lt;0.0001)</t>
  </si>
  <si>
    <t>Cryptocercus relictus (1|&lt;0.0001)</t>
  </si>
  <si>
    <t>Rediviva intermixta (2|&lt;0.0001)</t>
  </si>
  <si>
    <t>Rhagophthalmus lufengensis (1|&lt;0.0001)</t>
  </si>
  <si>
    <t>Dianemobius fascipes (1|&lt;0.0001)</t>
  </si>
  <si>
    <t>Rhombodera brachynota (1|&lt;0.0001)</t>
  </si>
  <si>
    <t>Culex lygrus (1|&lt;0.0001)</t>
  </si>
  <si>
    <t>Rhodnius pictipes (2|&lt;0.0001)</t>
  </si>
  <si>
    <t>Ibalia leucospoides (1|&lt;0.0001)</t>
  </si>
  <si>
    <t>Rubeotermes jheringi (1|&lt;0.0001)</t>
  </si>
  <si>
    <t>Curetis bulis (1|&lt;0.0001)</t>
  </si>
  <si>
    <t>Ruidocollaris obscura (2|&lt;0.0001)</t>
  </si>
  <si>
    <t>Idioscopus clypealis (1|&lt;0.0001)</t>
  </si>
  <si>
    <t>Ruspolia dubia (1|&lt;0.0001)</t>
  </si>
  <si>
    <t>Russelliana solanicola (2|&lt;0.0001)</t>
  </si>
  <si>
    <t>Dixella aestivalis (1|&lt;0.0001)</t>
  </si>
  <si>
    <t>Rutilia goerlingiana (2|&lt;0.0001)</t>
  </si>
  <si>
    <t>Indonemoura jacobsoni (1|&lt;0.0001)</t>
  </si>
  <si>
    <t>Scipinia horrida (1|&lt;0.0001)</t>
  </si>
  <si>
    <t>Sarcophaga melanura (2|&lt;0.0001)</t>
  </si>
  <si>
    <t>Indonemoura nohirae (1|&lt;0.0001)</t>
  </si>
  <si>
    <t>Drosophila mercatorum (1|&lt;0.0001)</t>
  </si>
  <si>
    <t>Diadegma semiclausum (1|&lt;0.0001)</t>
  </si>
  <si>
    <t>Siphlonurus immanis (2|&lt;0.0001)</t>
  </si>
  <si>
    <t>Serrognathus platymelus (1|&lt;0.0001)</t>
  </si>
  <si>
    <t>Sitophilus oryzae (2|&lt;0.0001)</t>
  </si>
  <si>
    <t>Ischnura elegans (1|&lt;0.0001)</t>
  </si>
  <si>
    <t>Sesamia inferens (1|&lt;0.0001)</t>
  </si>
  <si>
    <t>Dysdercus cingulatus (1|&lt;0.0001)</t>
  </si>
  <si>
    <t>Dindymus rubiginosus (1|&lt;0.0001)</t>
  </si>
  <si>
    <t>Solenopsis richteri (2|&lt;0.0001)</t>
  </si>
  <si>
    <t>Ischnura pumilio (1|&lt;0.0001)</t>
  </si>
  <si>
    <t>Sinochlora longifissa (1|&lt;0.0001)</t>
  </si>
  <si>
    <t>Dytiscus sharpi (1|&lt;0.0001)</t>
  </si>
  <si>
    <t>Speleketor irwini (2|&lt;0.0001)</t>
  </si>
  <si>
    <t>Isophya major (1|&lt;0.0001)</t>
  </si>
  <si>
    <t>Sinodendron yunnanense (1|&lt;0.0001)</t>
  </si>
  <si>
    <t>Dorcus ursulus (1|&lt;0.0001)</t>
  </si>
  <si>
    <t>Sphaerius sp. BT0074 (2|&lt;0.0001)</t>
  </si>
  <si>
    <t>Japanagallia spinosa (1|&lt;0.0001)</t>
  </si>
  <si>
    <t>Sinopodisma houshana (1|&lt;0.0001)</t>
  </si>
  <si>
    <t>Epicauta chinensis (1|&lt;0.0001)</t>
  </si>
  <si>
    <t>Tacola eulimene (2|&lt;0.0001)</t>
  </si>
  <si>
    <t>Sphaeridium bipustulatum (1|&lt;0.0001)</t>
  </si>
  <si>
    <t>Drosophila erecta (1|&lt;0.0001)</t>
  </si>
  <si>
    <t>Tamolanica tamolana (2|&lt;0.0001)</t>
  </si>
  <si>
    <t>Lachesilla anna (1|&lt;0.0001)</t>
  </si>
  <si>
    <t>Sphaeronemoura grandicauda (1|&lt;0.0001)</t>
  </si>
  <si>
    <t>Drosophila persimilis (1|&lt;0.0001)</t>
  </si>
  <si>
    <t>Tarragoilus diuturnus (2|&lt;0.0001)</t>
  </si>
  <si>
    <t>Lemyra melli (1|&lt;0.0001)</t>
  </si>
  <si>
    <t>Sphodromantis lineola (1|&lt;0.0001)</t>
  </si>
  <si>
    <t>Euclimacia badia (1|&lt;0.0001)</t>
  </si>
  <si>
    <t>Drosophila pseudoobscura (1|&lt;0.0001)</t>
  </si>
  <si>
    <t>Termes hospes (2|&lt;0.0001)</t>
  </si>
  <si>
    <t>Leptoglossus membranaceus (1|&lt;0.0001)</t>
  </si>
  <si>
    <t>Eurydema maracandica (1|&lt;0.0001)</t>
  </si>
  <si>
    <t>Drosophila sechellia (1|&lt;0.0001)</t>
  </si>
  <si>
    <t>Triatoma dimidiata (2|&lt;0.0001)</t>
  </si>
  <si>
    <t>Leptomantella albella (1|&lt;0.0001)</t>
  </si>
  <si>
    <t>Tanaocerus koebelei (1|&lt;0.0001)</t>
  </si>
  <si>
    <t>Eurygaster testudinaria (1|&lt;0.0001)</t>
  </si>
  <si>
    <t>Trigomphus carus (2|&lt;0.0001)</t>
  </si>
  <si>
    <t>Leucoptera malifoliella (1|&lt;0.0001)</t>
  </si>
  <si>
    <t>Tapeinus singularis (1|&lt;0.0001)</t>
  </si>
  <si>
    <t>Trioza erytreae (2|&lt;0.0001)</t>
  </si>
  <si>
    <t>Libiocoris heissi (1|&lt;0.0001)</t>
  </si>
  <si>
    <t>Termes hospes (1|&lt;0.0001)</t>
  </si>
  <si>
    <t>Evergestis junctalis (1|&lt;0.0001)</t>
  </si>
  <si>
    <t>Elophila interruptalis (1|&lt;0.0001)</t>
  </si>
  <si>
    <t>Trioza remota (2|&lt;0.0001)</t>
  </si>
  <si>
    <t>Limenitis elwesi (1|&lt;0.0001)</t>
  </si>
  <si>
    <t>Filchnerella beicki (1|&lt;0.0001)</t>
  </si>
  <si>
    <t>Triphysa phryne (2|&lt;0.0001)</t>
  </si>
  <si>
    <t>Limnogonus poissoni (1|&lt;0.0001)</t>
  </si>
  <si>
    <t>Tetraphalerus bruchi (1|&lt;0.0001)</t>
  </si>
  <si>
    <t>Truljalia hibinonis (2|&lt;0.0001)</t>
  </si>
  <si>
    <t>Limonius californicus (1|&lt;0.0001)</t>
  </si>
  <si>
    <t>Thitarodes renzhiensis (1|&lt;0.0001)</t>
  </si>
  <si>
    <t>Freysuila caesalpiniae (1|&lt;0.0001)</t>
  </si>
  <si>
    <t>Trypophloeus asperatus (2|&lt;0.0001)</t>
  </si>
  <si>
    <t>Liogluta microptera (1|&lt;0.0001)</t>
  </si>
  <si>
    <t>Toxodera hauseri (1|&lt;0.0001)</t>
  </si>
  <si>
    <t>Galeruca daurica (1|&lt;0.0001)</t>
  </si>
  <si>
    <t>Tyspanodes hypsalis (2|&lt;0.0001)</t>
  </si>
  <si>
    <t>Liposcelis paeta (1|&lt;0.0001)</t>
  </si>
  <si>
    <t>Trachelus iudaicus (1|&lt;0.0001)</t>
  </si>
  <si>
    <t>Euryusa optabilis (1|&lt;0.0001)</t>
  </si>
  <si>
    <t>Vincenzellus ruficollis (2|&lt;0.0001)</t>
  </si>
  <si>
    <t>Livia junci (1|&lt;0.0001)</t>
  </si>
  <si>
    <t>Trachypeplus jacobsoni (1|&lt;0.0001)</t>
  </si>
  <si>
    <t>Evania appendigaster (1|&lt;0.0001)</t>
  </si>
  <si>
    <t>Zeugodacus scutellatus (2|&lt;0.0001)</t>
  </si>
  <si>
    <t>Luciola cruciata (1|&lt;0.0001)</t>
  </si>
  <si>
    <t>Tremex columba (1|&lt;0.0001)</t>
  </si>
  <si>
    <t>Gigantometra gigas (1|&lt;0.0001)</t>
  </si>
  <si>
    <t>Falcolipeurus quadripustulatus (1|&lt;0.0001)</t>
  </si>
  <si>
    <t>Zorotypus medoensis (2|&lt;0.0001)</t>
  </si>
  <si>
    <t>Lycorma delicatula (1|&lt;0.0001)</t>
  </si>
  <si>
    <t>Trialeurodes vaporariorum (1|&lt;0.0001)</t>
  </si>
  <si>
    <t>Gonioctena intermedia (1|&lt;0.0001)</t>
  </si>
  <si>
    <t>Figulus binodulus (1|&lt;0.0001)</t>
  </si>
  <si>
    <t>Lygus lineolaris (1|&lt;0.0001)</t>
  </si>
  <si>
    <t>Grapholita dimorpha (1|&lt;0.0001)</t>
  </si>
  <si>
    <t>Formica fusca (1|&lt;0.0001)</t>
  </si>
  <si>
    <t>Macrodorcas seguyi (1|&lt;0.0001)</t>
  </si>
  <si>
    <t>Gromphadorhina portentosa (1|&lt;0.0001)</t>
  </si>
  <si>
    <t>Acanthoscelides obtectus (1|&lt;0.0001)</t>
  </si>
  <si>
    <t>Macrognathotermes errator (1|&lt;0.0001)</t>
  </si>
  <si>
    <t>Urochela quadrinotata (1|&lt;0.0001)</t>
  </si>
  <si>
    <t>Helotrephes sp. NKMT027 (1|&lt;0.0001)</t>
  </si>
  <si>
    <t>Aciculitermes maymyoensis (1|&lt;0.0001)</t>
  </si>
  <si>
    <t>Macrosaldula sp. PJ-2017 (1|&lt;0.0001)</t>
  </si>
  <si>
    <t>Urostylis flavoannulata (1|&lt;0.0001)</t>
  </si>
  <si>
    <t>Macroscytus gibbulus (1|&lt;0.0001)</t>
  </si>
  <si>
    <t>Vespa affinis (1|&lt;0.0001)</t>
  </si>
  <si>
    <t>Henosepilachna vigintioctopunctata (1|&lt;0.0001)</t>
  </si>
  <si>
    <t>Vespa mandarinia (1|&lt;0.0001)</t>
  </si>
  <si>
    <t>Heliconius sara (1|&lt;0.0001)</t>
  </si>
  <si>
    <t>Adelphocoris nigritylus (1|&lt;0.0001)</t>
  </si>
  <si>
    <t>Macrotermes yunnanensis (1|&lt;0.0001)</t>
  </si>
  <si>
    <t>Vespula flaviceps (1|&lt;0.0001)</t>
  </si>
  <si>
    <t>Aeneolamia contigua (1|&lt;0.0001)</t>
  </si>
  <si>
    <t>Xylosandrus germanus (1|&lt;0.0001)</t>
  </si>
  <si>
    <t>Hexacentrus unicolor (1|&lt;0.0001)</t>
  </si>
  <si>
    <t>Hepialus xiaojinensis (1|&lt;0.0001)</t>
  </si>
  <si>
    <t>Mantispa japonica (1|&lt;0.0001)</t>
  </si>
  <si>
    <t>Yanocephalus yanonis (1|&lt;0.0001)</t>
  </si>
  <si>
    <t>Hierodula patellifera (1|&lt;0.0001)</t>
  </si>
  <si>
    <t>Heterotermes vagus (1|&lt;0.0001)</t>
  </si>
  <si>
    <t>Maruca vitrata (1|&lt;0.0001)</t>
  </si>
  <si>
    <t>Zinaida nascens (1|&lt;0.0001)</t>
  </si>
  <si>
    <t>Allantus luctifer (1|&lt;0.0001)</t>
  </si>
  <si>
    <t>Massicus raddei (1|&lt;0.0001)</t>
  </si>
  <si>
    <t>Zorotypus medoensis (1|&lt;0.0001)</t>
  </si>
  <si>
    <t>Homalodisca vitripennis (1|&lt;0.0001)</t>
  </si>
  <si>
    <t>Amitermes capito (1|&lt;0.0001)</t>
  </si>
  <si>
    <t>Maurya qinlingensis (1|&lt;0.0001)</t>
  </si>
  <si>
    <t>Anax imperator (1|&lt;0.0001)</t>
  </si>
  <si>
    <t>Melipona scutellaris (1|&lt;0.0001)</t>
  </si>
  <si>
    <t>Inara alboguttata (1|&lt;0.0001)</t>
  </si>
  <si>
    <t>Melitaea cinxia (1|&lt;0.0001)</t>
  </si>
  <si>
    <t>Incisitermes minor (1|&lt;0.0001)</t>
  </si>
  <si>
    <t>Mesonemoura metafiligera (1|&lt;0.0001)</t>
  </si>
  <si>
    <t>Anoeconeossa unicornuta (1|&lt;0.0001)</t>
  </si>
  <si>
    <t>Mesophleps albilinella (1|&lt;0.0001)</t>
  </si>
  <si>
    <t>Atta colombica (1|&lt;0.0001)</t>
  </si>
  <si>
    <t>Hypsopygia regina (1|&lt;0.0001)</t>
  </si>
  <si>
    <t>Microcerotermes parvus (1|&lt;0.0001)</t>
  </si>
  <si>
    <t>Anopheles nimbus (1|&lt;0.0001)</t>
  </si>
  <si>
    <t>Isoperla eximia (1|&lt;0.0001)</t>
  </si>
  <si>
    <t>Molipteryx lunata (1|&lt;0.0001)</t>
  </si>
  <si>
    <t>Idioscopus nitidulus (1|&lt;0.0001)</t>
  </si>
  <si>
    <t>Junonia iphita (1|&lt;0.0001)</t>
  </si>
  <si>
    <t>Anoplolepis gracilipes (1|&lt;0.0001)</t>
  </si>
  <si>
    <t>Mordella atrata (1|&lt;0.0001)</t>
  </si>
  <si>
    <t>Aphis citricidus (1|&lt;0.0001)</t>
  </si>
  <si>
    <t>Myrmecocephalus concinnus (1|&lt;0.0001)</t>
  </si>
  <si>
    <t>Apilitermes longiceps (1|&lt;0.0001)</t>
  </si>
  <si>
    <t>Japananus hyalinus (1|&lt;0.0001)</t>
  </si>
  <si>
    <t>Lethe dura (1|&lt;0.0001)</t>
  </si>
  <si>
    <t>Apis florea (1|&lt;0.0001)</t>
  </si>
  <si>
    <t>Nabicula flavomarginata (1|&lt;0.0001)</t>
  </si>
  <si>
    <t>Apis laboriosa (1|&lt;0.0001)</t>
  </si>
  <si>
    <t>Libelloides macaronius (1|&lt;0.0001)</t>
  </si>
  <si>
    <t>Apis nuluensis (1|&lt;0.0001)</t>
  </si>
  <si>
    <t>Nasutitermes octopilis (1|&lt;0.0001)</t>
  </si>
  <si>
    <t>Limbodessus palmulaoides (1|&lt;0.0001)</t>
  </si>
  <si>
    <t>Apocheima cinerarius (1|&lt;0.0001)</t>
  </si>
  <si>
    <t>Naupactus xanthographus (1|&lt;0.0001)</t>
  </si>
  <si>
    <t>Leptalina unicolor (1|&lt;0.0001)</t>
  </si>
  <si>
    <t>Nemopoda mamaevi (1|&lt;0.0001)</t>
  </si>
  <si>
    <t>Neochauliodes bowringi (1|&lt;0.0001)</t>
  </si>
  <si>
    <t>Neochauliodes fraternus (1|&lt;0.0001)</t>
  </si>
  <si>
    <t>Limenitis ciocolatina (1|&lt;0.0001)</t>
  </si>
  <si>
    <t>Astalotermes murcus (1|&lt;0.0001)</t>
  </si>
  <si>
    <t>Loxoblemmus doenitzi (1|&lt;0.0001)</t>
  </si>
  <si>
    <t>Athyma perius (1|&lt;0.0001)</t>
  </si>
  <si>
    <t>Neotermes insularis (1|&lt;0.0001)</t>
  </si>
  <si>
    <t>Liriomyza trifolii (1|&lt;0.0001)</t>
  </si>
  <si>
    <t>Lucilia coeruleiviridis (1|&lt;0.0001)</t>
  </si>
  <si>
    <t>Noditermes cristifrons (1|&lt;0.0001)</t>
  </si>
  <si>
    <t>Lithidiopsis carinatus (1|&lt;0.0001)</t>
  </si>
  <si>
    <t>Lucilia porphyrina (1|&lt;0.0001)</t>
  </si>
  <si>
    <t>Atrecus affinis (1|&lt;0.0001)</t>
  </si>
  <si>
    <t>Longchuanacris curvifurculus (1|&lt;0.0001)</t>
  </si>
  <si>
    <t>Atrijuglans hetaohei (1|&lt;0.0001)</t>
  </si>
  <si>
    <t>Nurudea yanoniella (1|&lt;0.0001)</t>
  </si>
  <si>
    <t>Oecanthus sinensis (1|&lt;0.0001)</t>
  </si>
  <si>
    <t>Mahasena oolona (1|&lt;0.0001)</t>
  </si>
  <si>
    <t>Macrohaltica subplicata (1|&lt;0.0001)</t>
  </si>
  <si>
    <t>Orinhippus tibetanus (1|&lt;0.0001)</t>
  </si>
  <si>
    <t>Macromia daimoji (1|&lt;0.0001)</t>
  </si>
  <si>
    <t>Malcus inconspicuus (1|&lt;0.0001)</t>
  </si>
  <si>
    <t>Oxya hyla (1|&lt;0.0001)</t>
  </si>
  <si>
    <t>Mecopoda elongata (1|&lt;0.0001)</t>
  </si>
  <si>
    <t>Macrotermes falciger (1|&lt;0.0001)</t>
  </si>
  <si>
    <t>Papilio demoleus (1|&lt;0.0001)</t>
  </si>
  <si>
    <t>Magicicada tredecim (1|&lt;0.0001)</t>
  </si>
  <si>
    <t>Papilio maraho (1|&lt;0.0001)</t>
  </si>
  <si>
    <t>Megacrania alpheus (1|&lt;0.0001)</t>
  </si>
  <si>
    <t>Megaloprepus caerulatus (1|&lt;0.0001)</t>
  </si>
  <si>
    <t>Blaptica dubia (1|&lt;0.0001)</t>
  </si>
  <si>
    <t>Parafronurus youi (1|&lt;0.0001)</t>
  </si>
  <si>
    <t>Megopis sinica (1|&lt;0.0001)</t>
  </si>
  <si>
    <t>Melamphaus faber (1|&lt;0.0001)</t>
  </si>
  <si>
    <t>Paragabara curvicornuta (1|&lt;0.0001)</t>
  </si>
  <si>
    <t>Melamphaus rubrocinctus (1|&lt;0.0001)</t>
  </si>
  <si>
    <t>Brachymna tenuis (1|&lt;0.0001)</t>
  </si>
  <si>
    <t>Paramacrosteles nigromaculatus (1|&lt;0.0001)</t>
  </si>
  <si>
    <t>Meloimorpha japonica (1|&lt;0.0001)</t>
  </si>
  <si>
    <t>Mesonemoura tritaenia (1|&lt;0.0001)</t>
  </si>
  <si>
    <t>Parantica aglea (1|&lt;0.0001)</t>
  </si>
  <si>
    <t>Microcerotermes havilandi (1|&lt;0.0001)</t>
  </si>
  <si>
    <t>Burara striata (1|&lt;0.0001)</t>
  </si>
  <si>
    <t>Paroster mesosturtensis (1|&lt;0.0001)</t>
  </si>
  <si>
    <t>Microtermes obesi (1|&lt;0.0001)</t>
  </si>
  <si>
    <t>Mirhipipteryx andensis (1|&lt;0.0001)</t>
  </si>
  <si>
    <t>Peirates lepturoides (1|&lt;0.0001)</t>
  </si>
  <si>
    <t>Mongoloraphidia harmandi (1|&lt;0.0001)</t>
  </si>
  <si>
    <t>Periplaneta australasiae (1|&lt;0.0001)</t>
  </si>
  <si>
    <t>Monotoma quadricollis (1|&lt;0.0001)</t>
  </si>
  <si>
    <t>Musca domestica (1|&lt;0.0001)</t>
  </si>
  <si>
    <t>Phaneroptera gracilis (1|&lt;0.0001)</t>
  </si>
  <si>
    <t>Musca sorbens (1|&lt;0.0001)</t>
  </si>
  <si>
    <t>Carposina sasakii (1|&lt;0.0001)</t>
  </si>
  <si>
    <t>Phormia regina (1|&lt;0.0001)</t>
  </si>
  <si>
    <t>Nasutitermes diabolus (1|&lt;0.0001)</t>
  </si>
  <si>
    <t>Phraortes sp. Iriomote Island (1|&lt;0.0001)</t>
  </si>
  <si>
    <t>Myrmecophilus manni (1|&lt;0.0001)</t>
  </si>
  <si>
    <t>Nasutitermes lujae (1|&lt;0.0001)</t>
  </si>
  <si>
    <t>Cazira horvathi (1|&lt;0.0001)</t>
  </si>
  <si>
    <t>Nemoura nankinensis (1|&lt;0.0001)</t>
  </si>
  <si>
    <t>Cephenemyia trompe (1|&lt;0.0001)</t>
  </si>
  <si>
    <t>Phyllomimus detersus (1|&lt;0.0001)</t>
  </si>
  <si>
    <t>Nasutitermes banksi (1|&lt;0.0001)</t>
  </si>
  <si>
    <t>Neocapritermes angusticeps (1|&lt;0.0001)</t>
  </si>
  <si>
    <t>Nasutitermes graveolus (1|&lt;0.0001)</t>
  </si>
  <si>
    <t>Neochauliodes punctatolosus (1|&lt;0.0001)</t>
  </si>
  <si>
    <t>Phymatostetha huangshanensis (nomen nudum) (1|&lt;0.0001)</t>
  </si>
  <si>
    <t>Neohydatothrips samayunkur (1|&lt;0.0001)</t>
  </si>
  <si>
    <t>Neptis soma (1|&lt;0.0001)</t>
  </si>
  <si>
    <t>Neolethaeus assamensis (1|&lt;0.0001)</t>
  </si>
  <si>
    <t>Nesidiocoris tenuis (1|&lt;0.0001)</t>
  </si>
  <si>
    <t>Cheumatopsyche speciosa (1|&lt;0.0001)</t>
  </si>
  <si>
    <t>Physopelta slanbuschii (1|&lt;0.0001)</t>
  </si>
  <si>
    <t>Chitoria ulupi (1|&lt;0.0001)</t>
  </si>
  <si>
    <t>Choristoneura murinana (1|&lt;0.0001)</t>
  </si>
  <si>
    <t>Plautia fimbriata (1|&lt;0.0001)</t>
  </si>
  <si>
    <t>Nephotettix cincticeps (1|&lt;0.0001)</t>
  </si>
  <si>
    <t>Olidiana ritcheriina (1|&lt;0.0001)</t>
  </si>
  <si>
    <t>Poecilimon luschani (1|&lt;0.0001)</t>
  </si>
  <si>
    <t>Ophiotermes mirandus (1|&lt;0.0001)</t>
  </si>
  <si>
    <t>Polionemobius taprobanensis (1|&lt;0.0001)</t>
  </si>
  <si>
    <t>Oriensubulitermes inanis (1|&lt;0.0001)</t>
  </si>
  <si>
    <t>Clania variegata (1|&lt;0.0001)</t>
  </si>
  <si>
    <t>Polyura arja (1|&lt;0.0001)</t>
  </si>
  <si>
    <t>Nortia carinicollis (1|&lt;0.0001)</t>
  </si>
  <si>
    <t>Ornebius fuscicerci (1|&lt;0.0001)</t>
  </si>
  <si>
    <t>Cloresmus pulchellus (1|&lt;0.0001)</t>
  </si>
  <si>
    <t>Pontia daplidice (1|&lt;0.0001)</t>
  </si>
  <si>
    <t>Nymphes myrmeleonoides (1|&lt;0.0001)</t>
  </si>
  <si>
    <t>Oxya japonica (1|&lt;0.0001)</t>
  </si>
  <si>
    <t>Cnaphalocrocis medinalis (1|&lt;0.0001)</t>
  </si>
  <si>
    <t>Oxysarcodexia avuncula (1|&lt;0.0001)</t>
  </si>
  <si>
    <t>Potamyia flava (1|&lt;0.0001)</t>
  </si>
  <si>
    <t>Proboscitermes tubuliferus (1|&lt;0.0001)</t>
  </si>
  <si>
    <t>Procecidochares utilis (1|&lt;0.0001)</t>
  </si>
  <si>
    <t>Orseolia oryzae (1|&lt;0.0001)</t>
  </si>
  <si>
    <t>Paratoxodera polyacantha (1|&lt;0.0001)</t>
  </si>
  <si>
    <t>Prosopocoilus confucius (1|&lt;0.0001)</t>
  </si>
  <si>
    <t>Orthetrum glaucum (1|&lt;0.0001)</t>
  </si>
  <si>
    <t>Pariaconus pele (1|&lt;0.0001)</t>
  </si>
  <si>
    <t>Cotesia vestalis (1|&lt;0.0001)</t>
  </si>
  <si>
    <t>Parnassius cephalus (1|&lt;0.0001)</t>
  </si>
  <si>
    <t>Creobroter jiangxiensis (1|&lt;0.0001)</t>
  </si>
  <si>
    <t>Orussus occidentalis (1|&lt;0.0001)</t>
  </si>
  <si>
    <t>Cryptotermes declivis (1|&lt;0.0001)</t>
  </si>
  <si>
    <t>Phalera flavescens (1|&lt;0.0001)</t>
  </si>
  <si>
    <t>Pachycerina decemlineata (1|&lt;0.0001)</t>
  </si>
  <si>
    <t>Curculio davidi (1|&lt;0.0001)</t>
  </si>
  <si>
    <t>Papilio polytes (1|&lt;0.0001)</t>
  </si>
  <si>
    <t>Phlaeoba infumata (1|&lt;0.0001)</t>
  </si>
  <si>
    <t>Cydistomyia duplonotata (1|&lt;0.0001)</t>
  </si>
  <si>
    <t>Pteroptyx maipo (1|&lt;0.0001)</t>
  </si>
  <si>
    <t>Papilio xuthus (1|&lt;0.0001)</t>
  </si>
  <si>
    <t>Ramulus hainanense (1|&lt;0.0001)</t>
  </si>
  <si>
    <t>Paracolopha morrisoni (1|&lt;0.0001)</t>
  </si>
  <si>
    <t>Ravinia pernix (1|&lt;0.0001)</t>
  </si>
  <si>
    <t>Phthonandria atrilineata (1|&lt;0.0001)</t>
  </si>
  <si>
    <t>Dacrila fallax (1|&lt;0.0001)</t>
  </si>
  <si>
    <t>Reticulitermes tibialis (1|&lt;0.0001)</t>
  </si>
  <si>
    <t>Damaster mirabilissimus (1|&lt;0.0001)</t>
  </si>
  <si>
    <t>Rhopalopsole bulbifera (1|&lt;0.0001)</t>
  </si>
  <si>
    <t>Podagricomela nigricollis (1|&lt;0.0001)</t>
  </si>
  <si>
    <t>Dasyhippus barbipes (1|&lt;0.0001)</t>
  </si>
  <si>
    <t>Paratrichobius longicrus (1|&lt;0.0001)</t>
  </si>
  <si>
    <t>Roisinitermes ebogoensis (1|&lt;0.0001)</t>
  </si>
  <si>
    <t>Prosopocoilus gracilis (1|&lt;0.0001)</t>
  </si>
  <si>
    <t>Parnara guttata (1|&lt;0.0001)</t>
  </si>
  <si>
    <t>Peckia collusor (1|&lt;0.0001)</t>
  </si>
  <si>
    <t>Pseudophyllus titan (1|&lt;0.0001)</t>
  </si>
  <si>
    <t>Saturnia boisduvalii (1|&lt;0.0001)</t>
  </si>
  <si>
    <t>Pedetontus silvestrii (1|&lt;0.0001)</t>
  </si>
  <si>
    <t>Schistocerca gregaria (1|&lt;0.0001)</t>
  </si>
  <si>
    <t>Pelecinus polyturator (1|&lt;0.0001)</t>
  </si>
  <si>
    <t>Pentatomidae sp. GM-2014 (1|&lt;0.0001)</t>
  </si>
  <si>
    <t>Qinlingacris taibaiensis (1|&lt;0.0001)</t>
  </si>
  <si>
    <t>Dinocras cephalotes (1|&lt;0.0001)</t>
  </si>
  <si>
    <t>Scopura longa (1|&lt;0.0001)</t>
  </si>
  <si>
    <t>Reticulitermes flaviceps (1|&lt;0.0001)</t>
  </si>
  <si>
    <t>Ditaxis biseriata (1|&lt;0.0001)</t>
  </si>
  <si>
    <t>Scotinophara lurida (1|&lt;0.0001)</t>
  </si>
  <si>
    <t>Peripolus nepalensis (1|&lt;0.0001)</t>
  </si>
  <si>
    <t>Retinia pseudotsugaicola (1|&lt;0.0001)</t>
  </si>
  <si>
    <t>Dolycoris baccarum (1|&lt;0.0001)</t>
  </si>
  <si>
    <t>Sepedophilus bipunctatus (1|&lt;0.0001)</t>
  </si>
  <si>
    <t>Phacomorphus fratyi (1|&lt;0.0001)</t>
  </si>
  <si>
    <t>Drabescoides nuchalis (1|&lt;0.0001)</t>
  </si>
  <si>
    <t>Phaenacantha marcida (1|&lt;0.0001)</t>
  </si>
  <si>
    <t>Rhodnius pictipes (1|&lt;0.0001)</t>
  </si>
  <si>
    <t>Drosophila albomicans (1|&lt;0.0001)</t>
  </si>
  <si>
    <t>Phlebotomus chinensis (1|&lt;0.0001)</t>
  </si>
  <si>
    <t>Rhombodera valida (1|&lt;0.0001)</t>
  </si>
  <si>
    <t>Shirakiacris shirakii (1|&lt;0.0001)</t>
  </si>
  <si>
    <t>Ruidocollaris obscura (1|&lt;0.0001)</t>
  </si>
  <si>
    <t>Silvestritermes heyeri (1|&lt;0.0001)</t>
  </si>
  <si>
    <t>Rutilia goerlingiana (1|&lt;0.0001)</t>
  </si>
  <si>
    <t>Solenopsis geminata (1|&lt;0.0001)</t>
  </si>
  <si>
    <t>Sabethes belisarioi (1|&lt;0.0001)</t>
  </si>
  <si>
    <t>Sarcophaga africa (1|&lt;0.0001)</t>
  </si>
  <si>
    <t>Sphaerotermes sphaerothorax (1|&lt;0.0001)</t>
  </si>
  <si>
    <t>Pidorus atratus (1|&lt;0.0001)</t>
  </si>
  <si>
    <t>Sarcophaga similis (1|&lt;0.0001)</t>
  </si>
  <si>
    <t>Elymnias hypermnestra (1|&lt;0.0001)</t>
  </si>
  <si>
    <t>Spilonota lechriaspis (1|&lt;0.0001)</t>
  </si>
  <si>
    <t>Pieris melete (1|&lt;0.0001)</t>
  </si>
  <si>
    <t>Sceptuchus simplex (1|&lt;0.0001)</t>
  </si>
  <si>
    <t>Endotricha consocia (1|&lt;0.0001)</t>
  </si>
  <si>
    <t>Stenopelmatus fuscus (1|&lt;0.0001)</t>
  </si>
  <si>
    <t>Pityophthorus pubescens (1|&lt;0.0001)</t>
  </si>
  <si>
    <t>Sciodrepoides watsoni (1|&lt;0.0001)</t>
  </si>
  <si>
    <t>Stictopleurus subviridis (1|&lt;0.0001)</t>
  </si>
  <si>
    <t>Planicapritermes planiceps (1|&lt;0.0001)</t>
  </si>
  <si>
    <t>Scirtothrips dorsalis (1|&lt;0.0001)</t>
  </si>
  <si>
    <t>Platycnemis foliacea (1|&lt;0.0001)</t>
  </si>
  <si>
    <t>Talbotia nagana (1|&lt;0.0001)</t>
  </si>
  <si>
    <t>Platypus contaminatus (1|&lt;0.0001)</t>
  </si>
  <si>
    <t>Erthesina fullo (1|&lt;0.0001)</t>
  </si>
  <si>
    <t>Tanaecia julii (1|&lt;0.0001)</t>
  </si>
  <si>
    <t>Simulium maculatum (1|&lt;0.0001)</t>
  </si>
  <si>
    <t>Eucinetus haemorrhoidalis (1|&lt;0.0001)</t>
  </si>
  <si>
    <t>Teleogryllus emma (1|&lt;0.0001)</t>
  </si>
  <si>
    <t>Polyura nepenthes (1|&lt;0.0001)</t>
  </si>
  <si>
    <t>Sinochlora szechwanensis (1|&lt;0.0001)</t>
  </si>
  <si>
    <t>Tenebrio molitor (1|&lt;0.0001)</t>
  </si>
  <si>
    <t>Prionoglaris stygia (1|&lt;0.0001)</t>
  </si>
  <si>
    <t>Spaniocelyphus pilosus (1|&lt;0.0001)</t>
  </si>
  <si>
    <t>Euproctis pseudoconspersa (1|&lt;0.0001)</t>
  </si>
  <si>
    <t>Prismognathus prossi (1|&lt;0.0001)</t>
  </si>
  <si>
    <t>Tetraphleps aterrimus (1|&lt;0.0001)</t>
  </si>
  <si>
    <t>Pristaulacus compressus (1|&lt;0.0001)</t>
  </si>
  <si>
    <t>Tetratoma fungorum (1|&lt;0.0001)</t>
  </si>
  <si>
    <t>Spiniphilus spinicornis (1|&lt;0.0001)</t>
  </si>
  <si>
    <t>Thermobia domestica (1|&lt;0.0001)</t>
  </si>
  <si>
    <t>Promalactis suzukiella (1|&lt;0.0001)</t>
  </si>
  <si>
    <t>Systolederus spicupennis (1|&lt;0.0001)</t>
  </si>
  <si>
    <t>Thitarodes pui (1|&lt;0.0001)</t>
  </si>
  <si>
    <t>Thrinchus schrenkii (1|&lt;0.0001)</t>
  </si>
  <si>
    <t>Tetartopeus terminatus (1|&lt;0.0001)</t>
  </si>
  <si>
    <t>Fucellia costalis (1|&lt;0.0001)</t>
  </si>
  <si>
    <t>Timelaea maculata (1|&lt;0.0001)</t>
  </si>
  <si>
    <t>Tonkinacris sinensis (1|&lt;0.0001)</t>
  </si>
  <si>
    <t>Psilogramma increta (1|&lt;0.0001)</t>
  </si>
  <si>
    <t>Trichocera bimacula (1|&lt;0.0001)</t>
  </si>
  <si>
    <t>Globitermes globosus (1|&lt;0.0001)</t>
  </si>
  <si>
    <t>Triaenodes tardus (1|&lt;0.0001)</t>
  </si>
  <si>
    <t>Pteromalus puparum (1|&lt;0.0001)</t>
  </si>
  <si>
    <t>Trocnadella arisana (1|&lt;0.0001)</t>
  </si>
  <si>
    <t>Tribolium castaneum (1|&lt;0.0001)</t>
  </si>
  <si>
    <t>Pyrgacris descampsi (1|&lt;0.0001)</t>
  </si>
  <si>
    <t>Tuberculitermes bycanistes (1|&lt;0.0001)</t>
  </si>
  <si>
    <t>Pyrrhopeplus posthumus (1|&lt;0.0001)</t>
  </si>
  <si>
    <t>Trichodes sinae (1|&lt;0.0001)</t>
  </si>
  <si>
    <t>Trichogramma japonicum (1|&lt;0.0001)</t>
  </si>
  <si>
    <t>Graphium mullah (1|&lt;0.0001)</t>
  </si>
  <si>
    <t>Trioza anthrisci (1|&lt;0.0001)</t>
  </si>
  <si>
    <t>Vincenzellus ruficollis (1|&lt;0.0001)</t>
  </si>
  <si>
    <t>Graphosoma rubrolineatum (1|&lt;0.0001)</t>
  </si>
  <si>
    <t>Rhinotermes hispidus (1|&lt;0.0001)</t>
  </si>
  <si>
    <t>Xiphidiopsis gurneyi (1|&lt;0.0001)</t>
  </si>
  <si>
    <t>Haemagogus janthinomys (1|&lt;0.0001)</t>
  </si>
  <si>
    <t>Trypophloeus asperatus (1|&lt;0.0001)</t>
  </si>
  <si>
    <t>Rhyacionia leptotubula (1|&lt;0.0001)</t>
  </si>
  <si>
    <t>Zele chlorophthalmus (1|&lt;0.0001)</t>
  </si>
  <si>
    <t>Halyomorpha halys (1|&lt;0.0001)</t>
  </si>
  <si>
    <t>Ulomoides dermestoides (1|&lt;0.0001)</t>
  </si>
  <si>
    <t>Ricania marginalis (1|&lt;0.0001)</t>
  </si>
  <si>
    <t>Hasora anura (1|&lt;0.0001)</t>
  </si>
  <si>
    <t>Usechus lacerta (1|&lt;0.0001)</t>
  </si>
  <si>
    <t>Zeugodacus scutellatus (1|&lt;0.0001)</t>
  </si>
  <si>
    <t>Heliothis subflexa (1|&lt;0.0001)</t>
  </si>
  <si>
    <t>Valentia hoffmanni (1|&lt;0.0001)</t>
  </si>
  <si>
    <t>Rondotia menciana (1|&lt;0.0001)</t>
  </si>
  <si>
    <t>Zootermopsis angusticollis (1|&lt;0.0001)</t>
  </si>
  <si>
    <t>Vespa orientalis (1|&lt;0.0001)</t>
  </si>
  <si>
    <t>Russelliana solanicola (1|&lt;0.0001)</t>
  </si>
  <si>
    <t>Sabethes glaucodaemon (1|&lt;0.0001)</t>
  </si>
  <si>
    <t>Homotoma ficus (1|&lt;0.0001)</t>
  </si>
  <si>
    <t>Xylotrechus grayii (1|&lt;0.0001)</t>
  </si>
  <si>
    <t>Saldula burmanica (1|&lt;0.0001)</t>
  </si>
  <si>
    <t>Horatocera niponica (1|&lt;0.0001)</t>
  </si>
  <si>
    <t>Ypthima akragas (1|&lt;0.0001)</t>
  </si>
  <si>
    <t>Sarcophaga dux (1|&lt;0.0001)</t>
  </si>
  <si>
    <t>Papilio machaon (1|&lt;0.0001)</t>
  </si>
  <si>
    <t>Zeugodacus tau (1|&lt;0.0001)</t>
  </si>
  <si>
    <t>Zichya baranovi (1|&lt;0.0001)</t>
  </si>
  <si>
    <t>Scaphidium quadrimaculatum (1|&lt;0.0001)</t>
  </si>
  <si>
    <t>Hydroscapha granulum (1|&lt;0.0001)</t>
  </si>
  <si>
    <t>Hydrotaea ignava (1|&lt;0.0001)</t>
  </si>
  <si>
    <t>Sclerophasma paresisense (1|&lt;0.0001)</t>
  </si>
  <si>
    <t>Hylastes brunneus (1|&lt;0.0001)</t>
  </si>
  <si>
    <t>Siphlonurus immanis (1|&lt;0.0001)</t>
  </si>
  <si>
    <t>Sitophilus zeamais (1|&lt;0.0001)</t>
  </si>
  <si>
    <t>Bemisia tabaci (1|&lt;0.0001)</t>
  </si>
  <si>
    <t>Drosophila virilis (1|&lt;0.0001)</t>
  </si>
  <si>
    <t>Songmachilis xinxiangensis (1|&lt;0.0001)</t>
  </si>
  <si>
    <t>Junonia coenia (1|&lt;0.0001)</t>
  </si>
  <si>
    <t>Kingdonella bicollina (1|&lt;0.0001)</t>
  </si>
  <si>
    <t>Stenocatantops splendens (1|&lt;0.0001)</t>
  </si>
  <si>
    <t>Lamprigera yunnana (1|&lt;0.0001)</t>
  </si>
  <si>
    <t>Taeniogonalos taihorina (1|&lt;0.0001)</t>
  </si>
  <si>
    <t>Lamproptera meges (1|&lt;0.0001)</t>
  </si>
  <si>
    <t>Taeniopteryx ugola (1|&lt;0.0001)</t>
  </si>
  <si>
    <t>Leptynoptera sulfurea (1|&lt;0.0001)</t>
  </si>
  <si>
    <t>Thermistis croceocincta (1|&lt;0.0001)</t>
  </si>
  <si>
    <t>Limenitis amphyssa (1|&lt;0.0001)</t>
  </si>
  <si>
    <t>Thyestilla gebleri (1|&lt;0.0001)</t>
  </si>
  <si>
    <t>Limenitis lorquini (1|&lt;0.0001)</t>
  </si>
  <si>
    <t>Limnephilus decipiens (1|&lt;0.0001)</t>
  </si>
  <si>
    <t>Tramea virginia (1|&lt;0.0001)</t>
  </si>
  <si>
    <t>Liposcelis decolor (1|&lt;0.0001)</t>
  </si>
  <si>
    <t>Triodia sylvina (1|&lt;0.0001)</t>
  </si>
  <si>
    <t>Loxoblemmus equestris (1|&lt;0.0001)</t>
  </si>
  <si>
    <t>Triuncina daii (1|&lt;0.0001)</t>
  </si>
  <si>
    <t>Tropisternus sp. BYU-CO166 (1|&lt;0.0001)</t>
  </si>
  <si>
    <t>Lygus pratensis (1|&lt;0.0001)</t>
  </si>
  <si>
    <t>Truljalia hibinonis (1|&lt;0.0001)</t>
  </si>
  <si>
    <t>Macrotermes gilvus (1|&lt;0.0001)</t>
  </si>
  <si>
    <t>Mansonia amazonensis (1|&lt;0.0001)</t>
  </si>
  <si>
    <t>Megaphragma amalphitanum (1|&lt;0.0001)</t>
  </si>
  <si>
    <t>Linepithema humile (7|0.0011)</t>
  </si>
  <si>
    <t>Mesapia peloria (1|&lt;0.0001)</t>
  </si>
  <si>
    <t>Xylosandrus morigerus (1|&lt;0.0001)</t>
  </si>
  <si>
    <t>Micadina phluctainoides (1|&lt;0.0001)</t>
  </si>
  <si>
    <t>Yoma sabina (1|&lt;0.0001)</t>
  </si>
  <si>
    <t>Microcerotermes progrediens (1|&lt;0.0001)</t>
  </si>
  <si>
    <t>Zelandoperla fenestrata (1|&lt;0.0001)</t>
  </si>
  <si>
    <t>Micromus angulatus (1|&lt;0.0001)</t>
  </si>
  <si>
    <t>Zophobas atratus (1|&lt;0.0001)</t>
  </si>
  <si>
    <t>Mustilia undulosa (1|&lt;0.0001)</t>
  </si>
  <si>
    <t>Nannophya pygmaea (1|&lt;0.0001)</t>
  </si>
  <si>
    <t>Narosa nigrisigna (1|&lt;0.0001)</t>
  </si>
  <si>
    <t>Nasutitermes longipennis (1|&lt;0.0001)</t>
  </si>
  <si>
    <t>Nasutitermes triodiae (1|&lt;0.0001)</t>
  </si>
  <si>
    <t>Neocapritermes taracua (1|&lt;0.0001)</t>
  </si>
  <si>
    <t>Neonemura barrosi (1|&lt;0.0001)</t>
  </si>
  <si>
    <t>Neopanorpa pulchra (1|&lt;0.0001)</t>
  </si>
  <si>
    <t>Nezara viridula (1|&lt;0.0001)</t>
  </si>
  <si>
    <t>Nilaparvata lugens (1|&lt;0.0001)</t>
  </si>
  <si>
    <t>Ochrogaster lunifer (1|&lt;0.0001)</t>
  </si>
  <si>
    <t>Orius sauteri (1|&lt;0.0001)</t>
  </si>
  <si>
    <t>Ornithoptera richmondia (1|&lt;0.0001)</t>
  </si>
  <si>
    <t>Oxya chinensis (1|&lt;0.0001)</t>
  </si>
  <si>
    <t>Paracymoriza distinctalis (1|&lt;0.0001)</t>
  </si>
  <si>
    <t>Paratrioza sinica (1|&lt;0.0001)</t>
  </si>
  <si>
    <t>Paroster microsturtensis (1|&lt;0.0001)</t>
  </si>
  <si>
    <t>Peirates arcuatus (1|&lt;0.0001)</t>
  </si>
  <si>
    <t>Philaenus spumarius (1|&lt;0.0001)</t>
  </si>
  <si>
    <t>Polystoechotes punctata (1|&lt;0.0001)</t>
  </si>
  <si>
    <t>Postsubulitermes parviconstrictus (1|&lt;0.0001)</t>
  </si>
  <si>
    <t>Prismostictoides unihyala (1|&lt;0.0001)</t>
  </si>
  <si>
    <t>Protermes prorepens (1|&lt;0.0001)</t>
  </si>
  <si>
    <t>Psylla alni (1|&lt;0.0001)</t>
  </si>
  <si>
    <t>Pteranabropsis carnarius (1|&lt;0.0001)</t>
  </si>
  <si>
    <t>Pteranabropsis crenatis (1|&lt;0.0001)</t>
  </si>
  <si>
    <t>Simulium variegatum (1|&lt;0.0001)</t>
  </si>
  <si>
    <t>Sylvicola fenestralis (1|&lt;0.0001)</t>
  </si>
  <si>
    <t>Symplecta hybrida (1|&lt;0.0001)</t>
  </si>
  <si>
    <t>Tachyta nana (1|&lt;0.0001)</t>
  </si>
  <si>
    <t>Teinopalpus imperialis (1|&lt;0.0001)</t>
  </si>
  <si>
    <t>Tenebrio obscurus (1|&lt;0.0001)</t>
  </si>
  <si>
    <t>Thrips imaginis (1|&lt;0.0001)</t>
  </si>
  <si>
    <t>Thrips palmi (1|&lt;0.0001)</t>
  </si>
  <si>
    <t>Tirumala limniace (1|&lt;0.0001)</t>
  </si>
  <si>
    <t>Triatoma infestans (1|&lt;0.0001)</t>
  </si>
  <si>
    <t>Triatoma migrans (1|&lt;0.0001)</t>
  </si>
  <si>
    <t>Tribolium audax (1|&lt;0.0001)</t>
  </si>
  <si>
    <t>Trichotermes ducis (1|&lt;0.0001)</t>
  </si>
  <si>
    <t>Trypodendron signatum (1|&lt;0.0001)</t>
  </si>
  <si>
    <t>Wyeomyia confusa (1|&lt;0.0001)</t>
  </si>
  <si>
    <t>Xizicus fascipes (1|&lt;0.0001)</t>
  </si>
  <si>
    <t>Xystrocera globosa (1|&lt;0.0001)</t>
  </si>
  <si>
    <t>Zeugodacus diaphorus (1|&lt;0.0001)</t>
  </si>
  <si>
    <t>Zootermopsis nevadensis (1|&lt;0.0001)</t>
  </si>
  <si>
    <t>Bemisia tabaci (2|&lt;0.0001)</t>
  </si>
  <si>
    <t>Drosophila virilis (2|&lt;0.0001)</t>
  </si>
  <si>
    <t>Drosophila melanogaster (1|&lt;0.0001)</t>
  </si>
  <si>
    <t>Drosophila virilis (6|0.0025)</t>
  </si>
  <si>
    <t>Solenopsis geminata (6|0.0039)</t>
  </si>
  <si>
    <t>Eriogyna pyretorum (9|0.0013)</t>
  </si>
  <si>
    <t>Myrmica scabrinodis (2|0.0013)</t>
  </si>
  <si>
    <t>Pristomyrmex punctatus (7|0.001)</t>
  </si>
  <si>
    <t>Atta colombica (4|0.0016)</t>
  </si>
  <si>
    <t>Atta colombica (5|0.0033)</t>
  </si>
  <si>
    <t>Drosophila virilis (3|0.002)</t>
  </si>
  <si>
    <t>Linepithema humile (3|0.002)</t>
  </si>
  <si>
    <t>Vollenhovia emeryi (3|0.002)</t>
  </si>
  <si>
    <t>Drosophila mojavensis (2|0.0013)</t>
  </si>
  <si>
    <t>Plutella xylostella (2|0.0013)</t>
  </si>
  <si>
    <t>Drosophila incompta (653|0.0306)</t>
  </si>
  <si>
    <t>Bactrocera biguttula (88|0.049)</t>
  </si>
  <si>
    <t>Tropidomantis tenera (16|0.0116)</t>
  </si>
  <si>
    <t>Apis dorsata (797|0.0442)</t>
  </si>
  <si>
    <t>Macrogyrus oblongus (347|0.01)</t>
  </si>
  <si>
    <t>Gnathotrichus materiarius (31|0.0103)</t>
  </si>
  <si>
    <t>Drosophila erecta (243|0.0183)</t>
  </si>
  <si>
    <t>Nauphoeta cinerea (35|0.0081)</t>
  </si>
  <si>
    <t>Omiodes indicata (76|0.0086)</t>
  </si>
  <si>
    <t>Drosophila littoralis (521|0.0244)</t>
  </si>
  <si>
    <t>Bactrocera correcta (23|0.0128)</t>
  </si>
  <si>
    <t>Atylotus miser (15|0.0109)</t>
  </si>
  <si>
    <t>Apis nuluensis (536|0.0297)</t>
  </si>
  <si>
    <t>Eucryptorrhynchus brandti (319|0.0092)</t>
  </si>
  <si>
    <t>Nemopoda mamaevi (166|0.0125)</t>
  </si>
  <si>
    <t>Tropidomantis tenera (29|0.0067)</t>
  </si>
  <si>
    <t>Alulatettix yunnanensis (69|0.0078)</t>
  </si>
  <si>
    <t>Phaedyma columella (95|0.01)</t>
  </si>
  <si>
    <t>Drosophila albomicans (385|0.018)</t>
  </si>
  <si>
    <t>Bactrocera latifrons (12|0.0067)</t>
  </si>
  <si>
    <t>Nauphoeta cinerea (14|0.0102)</t>
  </si>
  <si>
    <t>Apis florea (493|0.0273)</t>
  </si>
  <si>
    <t>Spathius agrili (276|0.008)</t>
  </si>
  <si>
    <t>Drosophila formosana (94|0.0133)</t>
  </si>
  <si>
    <t>Fucellia costalis (143|0.0108)</t>
  </si>
  <si>
    <t>Atylotus miser (27|0.0062)</t>
  </si>
  <si>
    <t>Risoba prominens (98|0.0119)</t>
  </si>
  <si>
    <t>Camponotus concavus (29|0.0033)</t>
  </si>
  <si>
    <t>Amantis nawai (85|0.009)</t>
  </si>
  <si>
    <t>Fucellia costalis (242|0.0113)</t>
  </si>
  <si>
    <t>Pteronarcys princeps (12|0.0067)</t>
  </si>
  <si>
    <t>Atta colombica (13|0.0094)</t>
  </si>
  <si>
    <t>Melipona scutellaris (95|0.0228)</t>
  </si>
  <si>
    <t>Apis nigrocincta (393|0.0218)</t>
  </si>
  <si>
    <t>Drosophila incompta (91|0.0129)</t>
  </si>
  <si>
    <t>Gasterophilus nasalis (96|0.0114)</t>
  </si>
  <si>
    <t>Bactrocera latifrons (141|0.0106)</t>
  </si>
  <si>
    <t>Panaorus albomaculatus (25|0.0058)</t>
  </si>
  <si>
    <t>Acraea egina (97|0.0118)</t>
  </si>
  <si>
    <t>Evania appendigaster (51|0.008)</t>
  </si>
  <si>
    <t>Galeruca daurica (25|0.0028)</t>
  </si>
  <si>
    <t>Xenogryllus marmoratus (81|0.0085)</t>
  </si>
  <si>
    <t>Trichophthalma punctata (191|0.0089)</t>
  </si>
  <si>
    <t>Fucellia costalis (95|0.015)</t>
  </si>
  <si>
    <t>Deracantha onos (90|0.0086)</t>
  </si>
  <si>
    <t>Bactrocera limbifera (11|0.0061)</t>
  </si>
  <si>
    <t>Anopheles guarani (39|0.0094)</t>
  </si>
  <si>
    <t>Urochela quadrinotata (239|0.0133)</t>
  </si>
  <si>
    <t>Deracantha onos (56|0.008)</t>
  </si>
  <si>
    <t>Trichophthalma punctata (76|0.009)</t>
  </si>
  <si>
    <t>Drosophila subobscura (133|0.01)</t>
  </si>
  <si>
    <t>Gryllotalpa pluvialis (22|0.0051)</t>
  </si>
  <si>
    <t>Daimio tethys (89|0.0108)</t>
  </si>
  <si>
    <t>Rhinotermes hispidus (44|0.0069)</t>
  </si>
  <si>
    <t>Tenebrio molitor (18|0.002)</t>
  </si>
  <si>
    <t>Meroptera pravella (77|0.0081)</t>
  </si>
  <si>
    <t>Drosophila formosana (185|0.0087)</t>
  </si>
  <si>
    <t>Gasterophilus pecorum (85|0.0134)</t>
  </si>
  <si>
    <t>Aedes albopictus (89|0.0085)</t>
  </si>
  <si>
    <t>Anopheles parvus (10|0.0056)</t>
  </si>
  <si>
    <t>Liposcelis keleri (31|0.0074)</t>
  </si>
  <si>
    <t>Apis cerana (238|0.0132)</t>
  </si>
  <si>
    <t>Anoplophora glabripennis (53|0.0075)</t>
  </si>
  <si>
    <t>Fucellia costalis (71|0.0084)</t>
  </si>
  <si>
    <t>Drosophila sechellia (107|0.0081)</t>
  </si>
  <si>
    <t>Chrysochroa fulgidissima (20|0.0046)</t>
  </si>
  <si>
    <t>Phlaeoba albonema (85|0.0103)</t>
  </si>
  <si>
    <t>Camponotus concavus (43|0.0068)</t>
  </si>
  <si>
    <t>Mastotermes darwiniensis (12|0.0014)</t>
  </si>
  <si>
    <t>Orancistrocerus aterrimus (69|0.0073)</t>
  </si>
  <si>
    <t>Idea leuconoe (9|0.0108)</t>
  </si>
  <si>
    <t>Gasterophilus nasalis (173|0.0081)</t>
  </si>
  <si>
    <t>Drosophila littoralis (74|0.0117)</t>
  </si>
  <si>
    <t>Anoplophora glabripennis (85|0.0081)</t>
  </si>
  <si>
    <t>Ruidocollaris obscura (28|0.0067)</t>
  </si>
  <si>
    <t>Cheirotonus jansoni (163|0.009)</t>
  </si>
  <si>
    <t>Fucellia costalis (51|0.0072)</t>
  </si>
  <si>
    <t>Drosophila formosana (68|0.0081)</t>
  </si>
  <si>
    <t>Drosophila albomicans (101|0.0076)</t>
  </si>
  <si>
    <t>Apolygus lucorum (18|0.0041)</t>
  </si>
  <si>
    <t>Papilio helenus (81|0.0098)</t>
  </si>
  <si>
    <t>Japananus hyalinus (32|0.005)</t>
  </si>
  <si>
    <t>Trioza remota (12|0.0014)</t>
  </si>
  <si>
    <t>Eupeodes corollae (68|0.0072)</t>
  </si>
  <si>
    <t>Ninguta schrenckii (8|0.0096)</t>
  </si>
  <si>
    <t>Dixella aestivalis (164|0.0077)</t>
  </si>
  <si>
    <t>Drosophila sechellia (72|0.0114)</t>
  </si>
  <si>
    <t>Fucellia costalis (74|0.007)</t>
  </si>
  <si>
    <t>Haplothrips aculeatus (27|0.0065)</t>
  </si>
  <si>
    <t>Sphaeridium bipustulatum (123|0.0068)</t>
  </si>
  <si>
    <t>Vespa velutina (8|0.0134)</t>
  </si>
  <si>
    <t>Aedes albopictus (49|0.007)</t>
  </si>
  <si>
    <t>Dixella aestivalis (64|0.0076)</t>
  </si>
  <si>
    <t>Metrioptera ussuriana (14|0.0032)</t>
  </si>
  <si>
    <t>Plodia interpunctella (77|0.0093)</t>
  </si>
  <si>
    <t>Deracantha onos (24|0.0038)</t>
  </si>
  <si>
    <t>Dinorhynchus dybowskyi (10|0.0011)</t>
  </si>
  <si>
    <t>Poecilimon luschani (63|0.0066)</t>
  </si>
  <si>
    <t>Zinaida nascens (8|0.0096)</t>
  </si>
  <si>
    <t>Suwallia teleckojensis (161|0.0075)</t>
  </si>
  <si>
    <t>Hydrotaea ignava (69|0.0109)</t>
  </si>
  <si>
    <t>Rhopaea magnicornis (54|0.0051)</t>
  </si>
  <si>
    <t>Apis dorsata (25|0.006)</t>
  </si>
  <si>
    <t>Ideopsis similis (115|0.0064)</t>
  </si>
  <si>
    <t>Aphis citricidus (7|0.0117)</t>
  </si>
  <si>
    <t>Rhopaea magnicornis (38|0.0054)</t>
  </si>
  <si>
    <t>Drosophila grimshawi (46|0.0055)</t>
  </si>
  <si>
    <t>Dolichoderus sibiricus (13|0.003)</t>
  </si>
  <si>
    <t>Histia rhodope (76|0.0092)</t>
  </si>
  <si>
    <t>Clania variegata (14|0.0022)</t>
  </si>
  <si>
    <t>Hypoderma lineatum (10|0.0011)</t>
  </si>
  <si>
    <t>Allocarsidara bakeri (58|0.0061)</t>
  </si>
  <si>
    <t>Ostrinia nubilalis (7|0.0084)</t>
  </si>
  <si>
    <t>Drosophila mercatorum (139|0.0065)</t>
  </si>
  <si>
    <t>Drosophila willistoni (65|0.0103)</t>
  </si>
  <si>
    <t>Ceratophyllus wui (53|0.005)</t>
  </si>
  <si>
    <t>Blepephaeus succinctor (21|0.005)</t>
  </si>
  <si>
    <t>Dalsira scabrata (112|0.0062)</t>
  </si>
  <si>
    <t>Appendiseta robiniae (7|0.0117)</t>
  </si>
  <si>
    <t>Ceratophyllus wui (34|0.0048)</t>
  </si>
  <si>
    <t>Suwallia teleckojensis (45|0.0053)</t>
  </si>
  <si>
    <t>Papilio memnon (11|0.0025)</t>
  </si>
  <si>
    <t>Henosepilachna pusillanima (74|0.009)</t>
  </si>
  <si>
    <t>Bactrocera minax (12|0.0019)</t>
  </si>
  <si>
    <t>Lachesilla anna (10|0.0011)</t>
  </si>
  <si>
    <t>Cheumatopsyche brevilineata (58|0.0061)</t>
  </si>
  <si>
    <t>Pseudargyria interruptella (7|0.0084)</t>
  </si>
  <si>
    <t>Orientotermes emersoni (136|0.0064)</t>
  </si>
  <si>
    <t>Drosophila grimshawi (64|0.0101)</t>
  </si>
  <si>
    <t>Coquillettidia chrysonotum (50|0.0048)</t>
  </si>
  <si>
    <t>Apis florea (16|0.0038)</t>
  </si>
  <si>
    <t>Vollenhovia emeryi (102|0.0057)</t>
  </si>
  <si>
    <t>Caystrus obscurus (6|0.0101)</t>
  </si>
  <si>
    <t>Yunnanacris yunnaneus (34|0.0048)</t>
  </si>
  <si>
    <t>Acmaeodera sp. NCS-2009 (42|0.005)</t>
  </si>
  <si>
    <t>Periplaneta australasiae (11|0.0025)</t>
  </si>
  <si>
    <t>Paphnutius ruficeps (71|0.0086)</t>
  </si>
  <si>
    <t>Horatocera niponica (11|0.0017)</t>
  </si>
  <si>
    <t>Vincenzellus ruficollis (29|0.0031)</t>
  </si>
  <si>
    <t>Teinopalpus imperialis (7|0.0084)</t>
  </si>
  <si>
    <t>Aedes albopictus (54|0.0085)</t>
  </si>
  <si>
    <t>Histia rhodope (40|0.0038)</t>
  </si>
  <si>
    <t>Conocephalus maculatus (16|0.0038)</t>
  </si>
  <si>
    <t>Paratoxodera polyacantha (6|0.0101)</t>
  </si>
  <si>
    <t>Histia rhodope (31|0.0044)</t>
  </si>
  <si>
    <t>Isoperla bilineata (38|0.0045)</t>
  </si>
  <si>
    <t>Corcyra cephalonica (70|0.0085)</t>
  </si>
  <si>
    <t>Theretra japonica (11|0.0017)</t>
  </si>
  <si>
    <t>Vespa orientalis (25|0.0026)</t>
  </si>
  <si>
    <t>Trioza anthrisci (7|0.0084)</t>
  </si>
  <si>
    <t>Euchorthippus fusigeniculatus (36|0.0057)</t>
  </si>
  <si>
    <t>Chrysomya rufifacies (35|0.0033)</t>
  </si>
  <si>
    <t>Japanagallia spinosa (16|0.0038)</t>
  </si>
  <si>
    <t>Indomegoura indica (5|0.0084)</t>
  </si>
  <si>
    <t>Coquillettidia chrysonotum (25|0.0036)</t>
  </si>
  <si>
    <t>Drosophila mercatorum (33|0.0039)</t>
  </si>
  <si>
    <t>Parthenos sylvia (65|0.0079)</t>
  </si>
  <si>
    <t>Anoplolepis gracilipes (10|0.0016)</t>
  </si>
  <si>
    <t>Vesta saturnalis (23|0.0024)</t>
  </si>
  <si>
    <t>Hypsopygia regina (6|0.0072)</t>
  </si>
  <si>
    <t>Byturus ochraceus (30|0.0047)</t>
  </si>
  <si>
    <t>Yunnanacris yunnaneus (34|0.0032)</t>
  </si>
  <si>
    <t>Thrinchus schrenkii (16|0.0038)</t>
  </si>
  <si>
    <t>Pseudoregma bambucicola (5|0.0084)</t>
  </si>
  <si>
    <t>Chrysomya rufifacies (24|0.0034)</t>
  </si>
  <si>
    <t>Drosophila subobscura (31|0.0037)</t>
  </si>
  <si>
    <t>Abraxas suspecta (64|0.0078)</t>
  </si>
  <si>
    <t>Eriogyna pyretorum (22|0.0023)</t>
  </si>
  <si>
    <t>Luehdorfia taibai (6|0.0072)</t>
  </si>
  <si>
    <t>Exorista sorbillans (27|0.0043)</t>
  </si>
  <si>
    <t>Drosophila erecta (31|0.003)</t>
  </si>
  <si>
    <t>Apis andreniformis (13|0.0031)</t>
  </si>
  <si>
    <t>Sitobion avenae (5|0.0084)</t>
  </si>
  <si>
    <t>Euchorthippus fusigeniculatus (98|0.0077)</t>
  </si>
  <si>
    <t>Drosophila erecta (23|0.0033)</t>
  </si>
  <si>
    <t>Zeugodacus cucurbitae (29|0.0034)</t>
  </si>
  <si>
    <t>Anopheles atroparvus (59|0.0072)</t>
  </si>
  <si>
    <t>Pristomyrmex punctatus (18|0.0019)</t>
  </si>
  <si>
    <t>Neptis philyra (6|0.0072)</t>
  </si>
  <si>
    <t>Nemopoda mamaevi (24|0.0038)</t>
  </si>
  <si>
    <t>Isoperla bilineata (31|0.003)</t>
  </si>
  <si>
    <t>Vincenzellus ruficollis (12|0.0029)</t>
  </si>
  <si>
    <t>Acraea pharsalus (4|0.0067)</t>
  </si>
  <si>
    <t>Byturus ochraceus (94|0.0073)</t>
  </si>
  <si>
    <t>Isoperla bilineata (22|0.0031)</t>
  </si>
  <si>
    <t>Drosophila willistoni (25|0.003)</t>
  </si>
  <si>
    <t>Biston panterinaria (59|0.0072)</t>
  </si>
  <si>
    <t>Speleketor irwini (18|0.0019)</t>
  </si>
  <si>
    <t>Rondotia menciana (6|0.0072)</t>
  </si>
  <si>
    <t>Cysteochila chiniana (22|0.0035)</t>
  </si>
  <si>
    <t>Nezara viridula (31|0.003)</t>
  </si>
  <si>
    <t>Gorpis humeralis (10|0.0024)</t>
  </si>
  <si>
    <t>Aphis fabae (4|0.0067)</t>
  </si>
  <si>
    <t>Metrioptera bonneti (80|0.0062)</t>
  </si>
  <si>
    <t>Nezara viridula (18|0.0026)</t>
  </si>
  <si>
    <t>Rhopaea magnicornis (25|0.003)</t>
  </si>
  <si>
    <t>Papilio bianor (55|0.0067)</t>
  </si>
  <si>
    <t>Physemacris variolosa (12|0.0013)</t>
  </si>
  <si>
    <t>Sphenophorus sp. BYU-CO246 (6|0.0072)</t>
  </si>
  <si>
    <t>Drosophila subobscura (22|0.0035)</t>
  </si>
  <si>
    <t>Anopheles parvus (17|0.0016)</t>
  </si>
  <si>
    <t>Lachesilla anna (10|0.0024)</t>
  </si>
  <si>
    <t>Geocoris pallidipennis (4|0.0067)</t>
  </si>
  <si>
    <t>Pyrocoelia rufa (66|0.0052)</t>
  </si>
  <si>
    <t>Ephelotermes melachoma (15|0.0021)</t>
  </si>
  <si>
    <t>Paratrichobius longicrus (22|0.0026)</t>
  </si>
  <si>
    <t>Papilio machaon (55|0.0067)</t>
  </si>
  <si>
    <t>Anopheles cruzii (11|0.0012)</t>
  </si>
  <si>
    <t>Dasypogon diadema (5|0.006)</t>
  </si>
  <si>
    <t>Platycnemis foliacea (21|0.0033)</t>
  </si>
  <si>
    <t>Exorista sorbillans (15|0.0014)</t>
  </si>
  <si>
    <t>Paracarsidara gigantea (4|0.0067)</t>
  </si>
  <si>
    <t>Nemopoda mamaevi (55|0.0043)</t>
  </si>
  <si>
    <t>Rhopalopsole bulbifera (15|0.0021)</t>
  </si>
  <si>
    <t>Zeugodacus tau (22|0.0026)</t>
  </si>
  <si>
    <t>Acraea circeis (52|0.0063)</t>
  </si>
  <si>
    <t>Pternoscirta caliginosa (10|0.0011)</t>
  </si>
  <si>
    <t>Emeia pseudosauteri (5|0.006)</t>
  </si>
  <si>
    <t>Sabethes chloropterus (19|0.003)</t>
  </si>
  <si>
    <t>Rhopalopsole bulbifera (14|0.0013)</t>
  </si>
  <si>
    <t>Anthonomus pomorum (3|0.005)</t>
  </si>
  <si>
    <t>Drosophila subobscura (49|0.0038)</t>
  </si>
  <si>
    <t>Anopheles parvus (14|0.002)</t>
  </si>
  <si>
    <t>Gabala argentata (20|0.0024)</t>
  </si>
  <si>
    <t>Papilio xuthus (47|0.0057)</t>
  </si>
  <si>
    <t>Sarcophaga dux (5|0.006)</t>
  </si>
  <si>
    <t>Pyrocoelia rufa (18|0.0028)</t>
  </si>
  <si>
    <t>Ephelotermes melachoma (13|0.0012)</t>
  </si>
  <si>
    <t>Comparmustilia sphingiformis (3|0.005)</t>
  </si>
  <si>
    <t>Corydalus cornutus (47|0.0037)</t>
  </si>
  <si>
    <t>Exorista sorbillans (11|0.0016)</t>
  </si>
  <si>
    <t>Hermetia illucens (19|0.0023)</t>
  </si>
  <si>
    <t>Chilo sacchariphagus (44|0.0053)</t>
  </si>
  <si>
    <t>Theretra japonica (5|0.006)</t>
  </si>
  <si>
    <t>Drosophila albomicans (17|0.0027)</t>
  </si>
  <si>
    <t>Gyrostigma rhinocerontis (13|0.0012)</t>
  </si>
  <si>
    <t>Cryptopone sauteri (3|0.005)</t>
  </si>
  <si>
    <t>Ephemera orientalis (44|0.0034)</t>
  </si>
  <si>
    <t>Picromerus griseus (19|0.0023)</t>
  </si>
  <si>
    <t>Spodoptera frugiperda (42|0.0051)</t>
  </si>
  <si>
    <t>Ypthima akragas (5|0.006)</t>
  </si>
  <si>
    <t>Corydalus cornutus (16|0.0025)</t>
  </si>
  <si>
    <t>Spiniphilus spinicornis (13|0.0012)</t>
  </si>
  <si>
    <t>Hexacentrus japonicus (3|0.005)</t>
  </si>
  <si>
    <t>Deracantha onos (40|0.0031)</t>
  </si>
  <si>
    <t>Culex tritaeniorhynchus (17|0.002)</t>
  </si>
  <si>
    <t>Trogonoptera brookiana (42|0.0051)</t>
  </si>
  <si>
    <t>Acraea jodutta (4|0.0048)</t>
  </si>
  <si>
    <t>Deracantha onos (13|0.0021)</t>
  </si>
  <si>
    <t>Melaphis rhois (3|0.005)</t>
  </si>
  <si>
    <t>Sabethes chloropterus (40|0.0031)</t>
  </si>
  <si>
    <t>Cyclorhipidion bodoanus (14|0.0017)</t>
  </si>
  <si>
    <t>Lethe albolineata (41|0.005)</t>
  </si>
  <si>
    <t>Plodia interpunctella (4|0.0048)</t>
  </si>
  <si>
    <t>Dichomeris ustalella (11|0.0017)</t>
  </si>
  <si>
    <t>Panstrongylus rufotuberculatus (3|0.005)</t>
  </si>
  <si>
    <t>Zeugodacus scutellatus (40|0.0031)</t>
  </si>
  <si>
    <t>Talbotia nagana (14|0.0017)</t>
  </si>
  <si>
    <t>Clostera anastomosis (40|0.0049)</t>
  </si>
  <si>
    <t>Diatraea saccharalis (3|0.0036)</t>
  </si>
  <si>
    <t>Cyclorhipidion bodoanus (10|0.0016)</t>
  </si>
  <si>
    <t>Schizaphis graminum (3|0.005)</t>
  </si>
  <si>
    <t>Exorista sorbillans (37|0.0029)</t>
  </si>
  <si>
    <t>Serrognathus platymelus (13|0.0015)</t>
  </si>
  <si>
    <t>Paleosepharia posticata (39|0.0047)</t>
  </si>
  <si>
    <t>Papilio maackii (3|0.0036)</t>
  </si>
  <si>
    <t>Dryops ernesti (10|0.0016)</t>
  </si>
  <si>
    <t>Xystrocera globosa (3|0.005)</t>
  </si>
  <si>
    <t>Platycnemis foliacea (31|0.0024)</t>
  </si>
  <si>
    <t>Anoplophora glabripennis (12|0.0014)</t>
  </si>
  <si>
    <t>Neonemura barrosi (37|0.0045)</t>
  </si>
  <si>
    <t>Papilio xuthus (3|0.0036)</t>
  </si>
  <si>
    <t>Aquarius paludum (2|0.0034)</t>
  </si>
  <si>
    <t>Athetis lepigone (27|0.0021)</t>
  </si>
  <si>
    <t>Archichauliodes deceptor (12|0.0014)</t>
  </si>
  <si>
    <t>Leucoptera malifoliella (33|0.004)</t>
  </si>
  <si>
    <t>Prismostictoides unihyala (3|0.0036)</t>
  </si>
  <si>
    <t>Cervaphis quercus (2|0.0034)</t>
  </si>
  <si>
    <t>Cysteochila chiniana (25|0.002)</t>
  </si>
  <si>
    <t>Liriomyza bryoniae (33|0.004)</t>
  </si>
  <si>
    <t>Spodoptera litura (3|0.0036)</t>
  </si>
  <si>
    <t>Dorcus tenuihirsutus (2|0.0034)</t>
  </si>
  <si>
    <t>Dichomeris ustalella (25|0.002)</t>
  </si>
  <si>
    <t>Yoma sabina (32|0.0039)</t>
  </si>
  <si>
    <t>Argopistes tsekooni (2|0.0024)</t>
  </si>
  <si>
    <t>Eristalinus aeneus (2|0.0034)</t>
  </si>
  <si>
    <t>Drosophila albomicans (23|0.0018)</t>
  </si>
  <si>
    <t>Andraca olivacea (30|0.0036)</t>
  </si>
  <si>
    <t>Auzakia danava (2|0.0024)</t>
  </si>
  <si>
    <t>Euploea midamus (2|0.0034)</t>
  </si>
  <si>
    <t>Prismostictoides unihyala (21|0.0016)</t>
  </si>
  <si>
    <t>Somena scintillans (28|0.0034)</t>
  </si>
  <si>
    <t>Gasterophilus nasalis (2|0.0024)</t>
  </si>
  <si>
    <t>Gonepteryx mahaguru (2|0.0034)</t>
  </si>
  <si>
    <t>Simulium variegatum (21|0.0016)</t>
  </si>
  <si>
    <t>Cosmoscarta bispecularis (27|0.0033)</t>
  </si>
  <si>
    <t>Ips sexdentatus (2|0.0024)</t>
  </si>
  <si>
    <t>Jankowskia athleta (2|0.0034)</t>
  </si>
  <si>
    <t>Cyclorhipidion bodoanus (17|0.0013)</t>
  </si>
  <si>
    <t>Ochrogaster lunifer (26|0.0032)</t>
  </si>
  <si>
    <t>Losaria neptunus (2|0.0024)</t>
  </si>
  <si>
    <t>Limnogonus hypoleucus (2|0.0034)</t>
  </si>
  <si>
    <t>Haritalodes derogata (25|0.003)</t>
  </si>
  <si>
    <t>Maruca testulalis (2|0.0024)</t>
  </si>
  <si>
    <t>Limnogonus poissoni (2|0.0034)</t>
  </si>
  <si>
    <t>Luehdorfia taibai (25|0.003)</t>
  </si>
  <si>
    <t>Ornithoptera richmondia (2|0.0024)</t>
  </si>
  <si>
    <t>Musca sorbens (2|0.0034)</t>
  </si>
  <si>
    <t>Prosopocoilus confucius (25|0.003)</t>
  </si>
  <si>
    <t>Pachliopta aristolochiae (2|0.0024)</t>
  </si>
  <si>
    <t>Neohydatothrips samayunkur (2|0.0034)</t>
  </si>
  <si>
    <t>Trachelus tabidus (25|0.003)</t>
  </si>
  <si>
    <t>Papilio demoleus (2|0.0024)</t>
  </si>
  <si>
    <t>Paracladura trichoptera (2|0.0034)</t>
  </si>
  <si>
    <t>Anopheles epiroticus (24|0.0029)</t>
  </si>
  <si>
    <t>Papilio slateri (2|0.0024)</t>
  </si>
  <si>
    <t>Paracolopha morrisoni (2|0.0034)</t>
  </si>
  <si>
    <t>Eterusia aedea (23|0.0028)</t>
  </si>
  <si>
    <t>Parnassius apollonius (2|0.0024)</t>
  </si>
  <si>
    <t>Parnassius cephalus (2|0.0034)</t>
  </si>
  <si>
    <t>Libythea celtis (16|0.0019)</t>
  </si>
  <si>
    <t>Ravinia pernix (2|0.0024)</t>
  </si>
  <si>
    <t>Suhpalacsa longialata (2|0.0034)</t>
  </si>
  <si>
    <t>Bhagadatta austenia (15|0.0018)</t>
  </si>
  <si>
    <t>Tetraleurodes acaciae (2|0.0024)</t>
  </si>
  <si>
    <t>Acizzia uncatoides (1|0.0017)</t>
  </si>
  <si>
    <t>Lobesia botrana (15|0.0018)</t>
  </si>
  <si>
    <t>Truljalia hibinonis (2|0.0024)</t>
  </si>
  <si>
    <t>Acraea epaea (1|0.0017)</t>
  </si>
  <si>
    <t>Atrecus affinis (13|0.0016)</t>
  </si>
  <si>
    <t>Xizicus maculatus (2|0.0024)</t>
  </si>
  <si>
    <t>Acraea jodutta (1|0.0017)</t>
  </si>
  <si>
    <t>Delias hyparete (13|0.0016)</t>
  </si>
  <si>
    <t>Acraea issoria (1|0.0012)</t>
  </si>
  <si>
    <t>Amitermes meridionalis (1|0.0017)</t>
  </si>
  <si>
    <t>Acraea perenna (12|0.0015)</t>
  </si>
  <si>
    <t>Adelium sp. NCS-2009 (1|0.0012)</t>
  </si>
  <si>
    <t>Andrena chekiangensis (1|0.0017)</t>
  </si>
  <si>
    <t>Chrysomya pinguis (12|0.0015)</t>
  </si>
  <si>
    <t>Agrilus planipennis (1|0.0012)</t>
  </si>
  <si>
    <t>Aneurus sublobatus (1|0.0017)</t>
  </si>
  <si>
    <t>Parasarpa zayla (12|0.0015)</t>
  </si>
  <si>
    <t>Anopheles gilesi (1|0.0012)</t>
  </si>
  <si>
    <t>Anopheles gilesi (1|0.0017)</t>
  </si>
  <si>
    <t>Isoteinon lamprospilus (11|0.0013)</t>
  </si>
  <si>
    <t>Anopheles kompi (1|0.0012)</t>
  </si>
  <si>
    <t>Anopheles nr. costai SP02_17_3 (1|0.0017)</t>
  </si>
  <si>
    <t>Maruca vitrata (11|0.0013)</t>
  </si>
  <si>
    <t>Apis andreniformis (1|0.0012)</t>
  </si>
  <si>
    <t>Aphis craccivora (1|0.0017)</t>
  </si>
  <si>
    <t>Asobara japonica (1|0.0012)</t>
  </si>
  <si>
    <t>Apis dorsata (1|0.0017)</t>
  </si>
  <si>
    <t>Brachymna tenuis (1|0.0012)</t>
  </si>
  <si>
    <t>Aquatica lateralis (1|0.0017)</t>
  </si>
  <si>
    <t>Brachythemis contaminata (1|0.0012)</t>
  </si>
  <si>
    <t>Bulbitermes laticephalus (1|0.0017)</t>
  </si>
  <si>
    <t>Cacopsylla coccinea (1|0.0012)</t>
  </si>
  <si>
    <t>Calliphora chinghaiensis (1|0.0017)</t>
  </si>
  <si>
    <t>Ceruchus minor (1|0.0012)</t>
  </si>
  <si>
    <t>Callispa bowringii (1|0.0017)</t>
  </si>
  <si>
    <t>Cestrotus liui (1|0.0012)</t>
  </si>
  <si>
    <t>Carcinochelis bannaensis (1|0.0017)</t>
  </si>
  <si>
    <t>Clostera anachoreta (1|0.0012)</t>
  </si>
  <si>
    <t>Cardiodactylus muiri (1|0.0017)</t>
  </si>
  <si>
    <t>Crepititermes verruculosus (1|0.0012)</t>
  </si>
  <si>
    <t>Caryanda elegans (1|0.0017)</t>
  </si>
  <si>
    <t>Cyclopelta parva (1|0.0012)</t>
  </si>
  <si>
    <t>Chilo auricilius (1|0.0017)</t>
  </si>
  <si>
    <t>Danaus plexippus (1|0.0012)</t>
  </si>
  <si>
    <t>Choristoneura longicellana (1|0.0017)</t>
  </si>
  <si>
    <t>Dendrothrips minowai (1|0.0012)</t>
  </si>
  <si>
    <t>Chrysochroa fulgidissima (1|0.0017)</t>
  </si>
  <si>
    <t>Dianemobius furumagiensis (1|0.0012)</t>
  </si>
  <si>
    <t>Cicindela anchoralis (1|0.0017)</t>
  </si>
  <si>
    <t>Diaphanes pectinealis (1|0.0012)</t>
  </si>
  <si>
    <t>Clostera anachoreta (1|0.0017)</t>
  </si>
  <si>
    <t>Ditaxis biseriata (1|0.0012)</t>
  </si>
  <si>
    <t>Comicus campestris (1|0.0017)</t>
  </si>
  <si>
    <t>Dixella aestivalis (1|0.0012)</t>
  </si>
  <si>
    <t>Cosmoscarta bispecularis (1|0.0017)</t>
  </si>
  <si>
    <t>Drosophila incompta (1|0.0012)</t>
  </si>
  <si>
    <t>Cryptocercus relictus (1|0.0017)</t>
  </si>
  <si>
    <t>Drosophila littoralis (1|0.0012)</t>
  </si>
  <si>
    <t>Culex bilineatus (1|0.0017)</t>
  </si>
  <si>
    <t>Drosophila simulans (1|0.0012)</t>
  </si>
  <si>
    <t>Cydistomyia duplonotata (1|0.0017)</t>
  </si>
  <si>
    <t>Dryocoetes villosus (1|0.0012)</t>
  </si>
  <si>
    <t>Cyphoderris monstrosa (1|0.0017)</t>
  </si>
  <si>
    <t>Eubasilissa regina (1|0.0012)</t>
  </si>
  <si>
    <t>Darthula hardwickii (1|0.0017)</t>
  </si>
  <si>
    <t>Euborellia arcanum (1|0.0012)</t>
  </si>
  <si>
    <t>Davidius lunatus (1|0.0017)</t>
  </si>
  <si>
    <t>Eustenogaster scitula (1|0.0012)</t>
  </si>
  <si>
    <t>Deielia phaon (1|0.0017)</t>
  </si>
  <si>
    <t>Eusthenes cupreus (1|0.0012)</t>
  </si>
  <si>
    <t>Diaphanes nubilus (1|0.0017)</t>
  </si>
  <si>
    <t>Furculitermes winifredae (1|0.0012)</t>
  </si>
  <si>
    <t>Drosophila ananassae (1|0.0017)</t>
  </si>
  <si>
    <t>Gryllotalpa unispina (1|0.0012)</t>
  </si>
  <si>
    <t>Elimaea cheni (1|0.0017)</t>
  </si>
  <si>
    <t>Gyrostigma rhinocerontis (1|0.0012)</t>
  </si>
  <si>
    <t>Entylia carinata (1|0.0017)</t>
  </si>
  <si>
    <t>Hebomoia glaucippe (1|0.0012)</t>
  </si>
  <si>
    <t>Epeorus herklotsi (1|0.0017)</t>
  </si>
  <si>
    <t>Heterotermes crinitus (1|0.0012)</t>
  </si>
  <si>
    <t>Eriosoma lanigerum (1|0.0017)</t>
  </si>
  <si>
    <t>Horatocera niponica (1|0.0012)</t>
  </si>
  <si>
    <t>Erthesina fullo (1|0.0017)</t>
  </si>
  <si>
    <t>Hydrobasileus croceus (1|0.0012)</t>
  </si>
  <si>
    <t>Eubasilissa regina (1|0.0017)</t>
  </si>
  <si>
    <t>Hypoderma lineatum (1|0.0012)</t>
  </si>
  <si>
    <t>Euchorthippus unicolor (1|0.0017)</t>
  </si>
  <si>
    <t>Japananus hyalinus (1|0.0012)</t>
  </si>
  <si>
    <t>Euclimacia badia (1|0.0017)</t>
  </si>
  <si>
    <t>Kuwayamaea chinensis (1|0.0012)</t>
  </si>
  <si>
    <t>Euproctis seitzi (1|0.0017)</t>
  </si>
  <si>
    <t>Lasioderma serricorne (1|0.0012)</t>
  </si>
  <si>
    <t>Euripus nyctelius (1|0.0017)</t>
  </si>
  <si>
    <t>Leptalina unicolor (1|0.0012)</t>
  </si>
  <si>
    <t>Eurydema oleracea (1|0.0017)</t>
  </si>
  <si>
    <t>Limnogonus intermedius (1|0.0012)</t>
  </si>
  <si>
    <t>Eusthenes cupreus (1|0.0017)</t>
  </si>
  <si>
    <t>Lista haraldusalis (1|0.0012)</t>
  </si>
  <si>
    <t>Gastrolina thoracica (1|0.0017)</t>
  </si>
  <si>
    <t>Macromia daimoji (1|0.0012)</t>
  </si>
  <si>
    <t>Gorpis humeralis (1|0.0017)</t>
  </si>
  <si>
    <t>Megaloprepus caerulatus (1|0.0012)</t>
  </si>
  <si>
    <t>Greenidea psidii (1|0.0017)</t>
  </si>
  <si>
    <t>Meloimorpha japonica (1|0.0012)</t>
  </si>
  <si>
    <t>Gryllotalpa pluvialis (1|0.0017)</t>
  </si>
  <si>
    <t>Naupactus xanthographus (1|0.0012)</t>
  </si>
  <si>
    <t>Gynaephora qinghaiensis (1|0.0017)</t>
  </si>
  <si>
    <t>Nilaparvata bakeri (1|0.0012)</t>
  </si>
  <si>
    <t>Haplothrips aculeatus (1|0.0017)</t>
  </si>
  <si>
    <t>Notocrypta curvifascia (1|0.0012)</t>
  </si>
  <si>
    <t>Hemiodoecus leai (1|0.0017)</t>
  </si>
  <si>
    <t>Odontotermes javanicus (1|0.0012)</t>
  </si>
  <si>
    <t>Hieroglyphus tonkinensis (1|0.0017)</t>
  </si>
  <si>
    <t>Ommexecha virens (1|0.0012)</t>
  </si>
  <si>
    <t>Homotoma ficus (1|0.0017)</t>
  </si>
  <si>
    <t>Orthotomicus laricis (1|0.0012)</t>
  </si>
  <si>
    <t>Hoplasoma unicolor (1|0.0017)</t>
  </si>
  <si>
    <t>Papilio helenus (1|0.0012)</t>
  </si>
  <si>
    <t>Hospitalitermes hospitalis (1|0.0017)</t>
  </si>
  <si>
    <t>Papilio maraho (1|0.0012)</t>
  </si>
  <si>
    <t>Ischnura elegans (1|0.0017)</t>
  </si>
  <si>
    <t>Paramacrosteles nigromaculatus (1|0.0012)</t>
  </si>
  <si>
    <t>Kuwayamaea chinensis (1|0.0017)</t>
  </si>
  <si>
    <t>Paroster macrosturtensis (1|0.0012)</t>
  </si>
  <si>
    <t>Lachesilla anna (1|0.0017)</t>
  </si>
  <si>
    <t>Pericapritermes dolichocephalus (1|0.0012)</t>
  </si>
  <si>
    <t>Lanthanaphalara mira (1|0.0017)</t>
  </si>
  <si>
    <t>Pityogenes bidentatus (1|0.0012)</t>
  </si>
  <si>
    <t>Lucanus fortunei (1|0.0017)</t>
  </si>
  <si>
    <t>Placosternum urus (1|0.0012)</t>
  </si>
  <si>
    <t>Luciola curtithorax (1|0.0017)</t>
  </si>
  <si>
    <t>Platypus contaminatus (1|0.0012)</t>
  </si>
  <si>
    <t>Lycaena phlaeas (1|0.0017)</t>
  </si>
  <si>
    <t>Pyrgacris descampsi (1|0.0012)</t>
  </si>
  <si>
    <t>Macrosteles quadrilineatus (1|0.0017)</t>
  </si>
  <si>
    <t>Ramulus hainanense (1|0.0012)</t>
  </si>
  <si>
    <t>Malcus inconspicuus (1|0.0017)</t>
  </si>
  <si>
    <t>Saccharosydne procerus (1|0.0012)</t>
  </si>
  <si>
    <t>Margarinotus merdarius (1|0.0017)</t>
  </si>
  <si>
    <t>Sitona obsoletus (1|0.0012)</t>
  </si>
  <si>
    <t>Megaloprepus caerulatus (1|0.0017)</t>
  </si>
  <si>
    <t>Sitophilus zeamais (1|0.0012)</t>
  </si>
  <si>
    <t>Meitanaphis flavogallis (1|0.0017)</t>
  </si>
  <si>
    <t>Sphaeronemoura hamistyla (1|0.0012)</t>
  </si>
  <si>
    <t>Menida violacea (1|0.0017)</t>
  </si>
  <si>
    <t>Spilonota lechriaspis (1|0.0012)</t>
  </si>
  <si>
    <t>Mesonemoura tritaenia (1|0.0017)</t>
  </si>
  <si>
    <t>Stathmopoda auriferella (1|0.0012)</t>
  </si>
  <si>
    <t>Microcerotermes crassus (1|0.0017)</t>
  </si>
  <si>
    <t>Stenopirates sp. HL-2011 (1|0.0012)</t>
  </si>
  <si>
    <t>Monochamus alternatus (1|0.0017)</t>
  </si>
  <si>
    <t>Thitarodes pui (1|0.0012)</t>
  </si>
  <si>
    <t>Mythimna separata (1|0.0017)</t>
  </si>
  <si>
    <t>Thrinchus schrenkii (1|0.0012)</t>
  </si>
  <si>
    <t>Neolucanus maximus (1|0.0017)</t>
  </si>
  <si>
    <t>Thrips imaginis (1|0.0012)</t>
  </si>
  <si>
    <t>Olidiana ritcheriina (1|0.0017)</t>
  </si>
  <si>
    <t>Thyridosmylus langii (1|0.0012)</t>
  </si>
  <si>
    <t>Orius niger (1|0.0017)</t>
  </si>
  <si>
    <t>Trialeurodes vaporariorum (1|0.0012)</t>
  </si>
  <si>
    <t>Orius sauteri (1|0.0017)</t>
  </si>
  <si>
    <t>Trichogramma japonicum (1|0.0012)</t>
  </si>
  <si>
    <t>Orthetrum testaceum (1|0.0017)</t>
  </si>
  <si>
    <t>Tricholepidion gertschi (1|0.0012)</t>
  </si>
  <si>
    <t>Orthotomicus laricis (1|0.0017)</t>
  </si>
  <si>
    <t>Trichophthalma punctata (1|0.0012)</t>
  </si>
  <si>
    <t>Oxysarcodexia terminalis (1|0.0017)</t>
  </si>
  <si>
    <t>Uranotaenia geometrica (1|0.0012)</t>
  </si>
  <si>
    <t>Panaorus albomaculatus (1|0.0017)</t>
  </si>
  <si>
    <t>Urochela quadrinotata (1|0.0012)</t>
  </si>
  <si>
    <t>Parantica sita (1|0.0017)</t>
  </si>
  <si>
    <t>Vespa affinis (1|0.0012)</t>
  </si>
  <si>
    <t>Pelecotoma fennica (1|0.0017)</t>
  </si>
  <si>
    <t>Zeugodacus diaphorus (1|0.0012)</t>
  </si>
  <si>
    <t>Phaneroptera gracilis (1|0.0017)</t>
  </si>
  <si>
    <t>Zorotypus medoensis (1|0.0012)</t>
  </si>
  <si>
    <t>Polypedilum vanderplanki (1|0.0017)</t>
  </si>
  <si>
    <t>Drosophila virilis (7|0.0084)</t>
  </si>
  <si>
    <t>Populicerus populi (1|0.0017)</t>
  </si>
  <si>
    <t>Drosophila melanogaster (1|0.0012)</t>
  </si>
  <si>
    <t>Procapritermes martyni (1|0.0017)</t>
  </si>
  <si>
    <t>Drosophila mojavensis (1|0.0012)</t>
  </si>
  <si>
    <t>Protonemura kohnoae (1|0.0017)</t>
  </si>
  <si>
    <t>Pseudacysta perseae (1|0.0017)</t>
  </si>
  <si>
    <t>Ceratitis capitata (33|0.0184)</t>
  </si>
  <si>
    <t>Pseudolestes mirabilis (1|0.0017)</t>
  </si>
  <si>
    <t>Reticulitermes flaviceps (1|0.0017)</t>
  </si>
  <si>
    <t>Reticulitermes lucifugus (1|0.0017)</t>
  </si>
  <si>
    <t>Saldula burmanica (1|0.0017)</t>
  </si>
  <si>
    <t>Sarcophaga dux (1|0.0017)</t>
  </si>
  <si>
    <t>Sarcophaga princeps (1|0.0017)</t>
  </si>
  <si>
    <t>Sinochlora longifissa (1|0.0017)</t>
  </si>
  <si>
    <t>Sinotmethis brachypterus (1|0.0017)</t>
  </si>
  <si>
    <t>Sirthenea flavipes (1|0.0017)</t>
  </si>
  <si>
    <t>Sphaeronemoura hamistyla (1|0.0017)</t>
  </si>
  <si>
    <t>Spiniphilus spinicornis (1|0.0017)</t>
  </si>
  <si>
    <t>Stathmopoda auriferella (1|0.0017)</t>
  </si>
  <si>
    <t>Stenopelmatus fuscus (1|0.0017)</t>
  </si>
  <si>
    <t>Styloperla spinicercia (1|0.0017)</t>
  </si>
  <si>
    <t>Tachyta nana (1|0.0017)</t>
  </si>
  <si>
    <t>Tamolanica tamolana (1|0.0017)</t>
  </si>
  <si>
    <t>Tanaecia julii (1|0.0017)</t>
  </si>
  <si>
    <t>Tetraphalerus bruchi (1|0.0017)</t>
  </si>
  <si>
    <t>Tetratoma fungorum (1|0.0017)</t>
  </si>
  <si>
    <t>Trachypeplus jacobsoni (1|0.0017)</t>
  </si>
  <si>
    <t>Triatoma migrans (1|0.0017)</t>
  </si>
  <si>
    <t>Trypodendron domesticum (1|0.0017)</t>
  </si>
  <si>
    <t>Urostylis flavoannulata (1|0.0017)</t>
  </si>
  <si>
    <t>Valentia hoffmanni (1|0.0017)</t>
  </si>
  <si>
    <t>Vanhornia eucnemidarum (1|0.0017)</t>
  </si>
  <si>
    <t>Vespula flaviceps (1|0.0017)</t>
  </si>
  <si>
    <t>Vincenzellus ruficollis (1|0.0017)</t>
  </si>
  <si>
    <t>Drosophila melanogaster (7|0.0117)</t>
  </si>
  <si>
    <t>Drosophila virilis (3|0.005)</t>
  </si>
  <si>
    <t>Drosophila virilis (54|0.0077)</t>
  </si>
  <si>
    <t>Drosophila mojavensis (121|0.0091)</t>
  </si>
  <si>
    <t>Atta colombica (21|0.0048)</t>
  </si>
  <si>
    <t>Cimex lectularius (15|0.0017)</t>
  </si>
  <si>
    <t>Vollenhovia emeryi (45|0.0071)</t>
  </si>
  <si>
    <t>Atta colombica (10|0.0016)</t>
  </si>
  <si>
    <t>Atta colombica (96|0.0101)</t>
  </si>
  <si>
    <t>Atta colombica (12|0.0015)</t>
  </si>
  <si>
    <t>Solenopsis invicta (150|0.0043)</t>
  </si>
  <si>
    <t>Drosophila virilis (18224|0.8669)</t>
  </si>
  <si>
    <t>Drosophila mojavensis (9151|0.8877)</t>
  </si>
  <si>
    <t>Bactrocera oleae (1429|0.8217)</t>
  </si>
  <si>
    <t>Linepithema humile (1102|0.759)</t>
  </si>
  <si>
    <t>Bombus terrestris (3346|0.8022)</t>
  </si>
  <si>
    <t>Atta colombica (37497|0.9537)</t>
  </si>
  <si>
    <t>Cimex lectularius (15449|0.9429)</t>
  </si>
  <si>
    <t>Drosophila mojavensis (6191|0.8829)</t>
  </si>
  <si>
    <t>Drosophila virilis (7202|0.8678)</t>
  </si>
  <si>
    <t>Drosophila suzukii (12489|0.8955)</t>
  </si>
  <si>
    <t>Gnathotrichus materiarius (31|0.0098)</t>
  </si>
  <si>
    <t>Psococerastis albimaculata (49|0.003)</t>
  </si>
  <si>
    <t>Nauphoeta cinerea (31|0.0067)</t>
  </si>
  <si>
    <t>Omiodes indicata (46|0.0048)</t>
  </si>
  <si>
    <t>Papilio dardanus (8|0.0097)</t>
  </si>
  <si>
    <t>Dolichoderus sibiricus (67|0.0017)</t>
  </si>
  <si>
    <t>Mansonia amazonensis (44|0.0027)</t>
  </si>
  <si>
    <t>Tropidomantis tenera (29|0.0063)</t>
  </si>
  <si>
    <t>Alulatettix yunnanensis (42|0.0044)</t>
  </si>
  <si>
    <t>Amantis nawai (85|0.0081)</t>
  </si>
  <si>
    <t>Trioza anthrisci (7|0.0085)</t>
  </si>
  <si>
    <t>Dianemobius fascipes (36|0.0022)</t>
  </si>
  <si>
    <t>Atylotus miser (27|0.0058)</t>
  </si>
  <si>
    <t>Phlaeoba albonema (85|0.0106)</t>
  </si>
  <si>
    <t>Camponotus concavus (27|0.0028)</t>
  </si>
  <si>
    <t>Xenogryllus marmoratus (71|0.0068)</t>
  </si>
  <si>
    <t>Idea leuconoe (6|0.0073)</t>
  </si>
  <si>
    <t>Fucellia costalis (91|0.0144)</t>
  </si>
  <si>
    <t>Ruspolia lineosa (8|0.0046)</t>
  </si>
  <si>
    <t>Reduvius tenebrosus (34|0.0021)</t>
  </si>
  <si>
    <t>Nemopoda mamaevi (67|0.0048)</t>
  </si>
  <si>
    <t>Panaorus albomaculatus (25|0.0054)</t>
  </si>
  <si>
    <t>Plodia interpunctella (75|0.0094)</t>
  </si>
  <si>
    <t>Evania appendigaster (50|0.0076)</t>
  </si>
  <si>
    <t>Galeruca daurica (14|0.0015)</t>
  </si>
  <si>
    <t>Orancistrocerus aterrimus (69|0.0066)</t>
  </si>
  <si>
    <t>Papilio protenor (6|0.0073)</t>
  </si>
  <si>
    <t>Drosophila simulans (87|0.0138)</t>
  </si>
  <si>
    <t>Chrysomya nigripes (5|0.0029)</t>
  </si>
  <si>
    <t>Panaorus albomaculatus (7|0.0048)</t>
  </si>
  <si>
    <t>Cavariella salicicola (9|0.0129)</t>
  </si>
  <si>
    <t>Adrisa magna (31|0.0019)</t>
  </si>
  <si>
    <t>Drosophila subobscura (56|0.004)</t>
  </si>
  <si>
    <t>Apolygus lucorum (18|0.0039)</t>
  </si>
  <si>
    <t>Corcyra cephalonica (70|0.0088)</t>
  </si>
  <si>
    <t>Rhinotermes hispidus (44|0.0066)</t>
  </si>
  <si>
    <t>Trioza remota (12|0.0013)</t>
  </si>
  <si>
    <t>Anthonomus eugenii (66|0.0063)</t>
  </si>
  <si>
    <t>Rondotia menciana (6|0.0073)</t>
  </si>
  <si>
    <t>Bactrocera limbifera (4|0.0023)</t>
  </si>
  <si>
    <t>Pielomastax zhengi (5|0.0034)</t>
  </si>
  <si>
    <t>Xyleus modestus (9|0.0129)</t>
  </si>
  <si>
    <t>Aegorhinus superciliosus (27|0.0016)</t>
  </si>
  <si>
    <t>Drosophila albomicans (48|0.0034)</t>
  </si>
  <si>
    <t>Chrysochroa fulgidissima (16|0.0035)</t>
  </si>
  <si>
    <t>Acraea egina (69|0.0086)</t>
  </si>
  <si>
    <t>Camponotus concavus (41|0.0062)</t>
  </si>
  <si>
    <t>Tenebrio molitor (11|0.0012)</t>
  </si>
  <si>
    <t>Eupeodes corollae (58|0.0055)</t>
  </si>
  <si>
    <t>Dasypogon diadema (5|0.0061)</t>
  </si>
  <si>
    <t>Acmaeodera sp. NCS-2009 (76|0.0036)</t>
  </si>
  <si>
    <t>Dianemobius furumagiensis (4|0.0023)</t>
  </si>
  <si>
    <t>Aeneolamia contigua (4|0.0028)</t>
  </si>
  <si>
    <t>Aphis citricidus (7|0.0101)</t>
  </si>
  <si>
    <t>Harpalus sinicus (26|0.0016)</t>
  </si>
  <si>
    <t>Drosophila willistoni (43|0.0031)</t>
  </si>
  <si>
    <t>Gryllotalpa pluvialis (14|0.003)</t>
  </si>
  <si>
    <t>Anopheles atroparvus (56|0.007)</t>
  </si>
  <si>
    <t>Japananus hyalinus (32|0.0048)</t>
  </si>
  <si>
    <t>Meroptera pravella (55|0.0053)</t>
  </si>
  <si>
    <t>Emeia pseudosauteri (5|0.0061)</t>
  </si>
  <si>
    <t>Picromerus griseus (63|0.003)</t>
  </si>
  <si>
    <t>Tetartopeus terminatus (4|0.0023)</t>
  </si>
  <si>
    <t>Calliptamus italicus (4|0.0028)</t>
  </si>
  <si>
    <t>Caystrus obscurus (6|0.0086)</t>
  </si>
  <si>
    <t>Tropisternus sp. BYU-CO166 (23|0.0014)</t>
  </si>
  <si>
    <t>Nomadacris japonica (37|0.0027)</t>
  </si>
  <si>
    <t>Daimio tethys (55|0.0069)</t>
  </si>
  <si>
    <t>Deracantha onos (24|0.0036)</t>
  </si>
  <si>
    <t>Poecilimon luschani (44|0.0042)</t>
  </si>
  <si>
    <t>Luehdorfia taibai (5|0.0061)</t>
  </si>
  <si>
    <t>Drosophila formosana (59|0.0028)</t>
  </si>
  <si>
    <t>Hydrotaea ignava (49|0.0078)</t>
  </si>
  <si>
    <t>Ducetia japonica (4|0.0028)</t>
  </si>
  <si>
    <t>Pseudoregma bambucicola (5|0.0072)</t>
  </si>
  <si>
    <t>Kingdonella bicollina (20|0.0012)</t>
  </si>
  <si>
    <t>Drosophila sechellia (35|0.0025)</t>
  </si>
  <si>
    <t>Risoba prominens (53|0.0066)</t>
  </si>
  <si>
    <t>Anoplolepis gracilipes (13|0.002)</t>
  </si>
  <si>
    <t>Phaedyma columella (33|0.0032)</t>
  </si>
  <si>
    <t>Ochrogaster lunifer (5|0.0061)</t>
  </si>
  <si>
    <t>Drosophila grimshawi (54|0.0026)</t>
  </si>
  <si>
    <t>Amitermes dentatus (3|0.0021)</t>
  </si>
  <si>
    <t>Sitobion avenae (5|0.0072)</t>
  </si>
  <si>
    <t>Enithares tibialis (19|0.0012)</t>
  </si>
  <si>
    <t>Peckia collusor (29|0.0021)</t>
  </si>
  <si>
    <t>Histia rhodope (51|0.0064)</t>
  </si>
  <si>
    <t>Bactrocera minax (12|0.0018)</t>
  </si>
  <si>
    <t>Vincenzellus ruficollis (25|0.0024)</t>
  </si>
  <si>
    <t>Ostrinia nubilalis (5|0.0061)</t>
  </si>
  <si>
    <t>Suwallia teleckojensis (50|0.0024)</t>
  </si>
  <si>
    <t>Diaphanes pectinealis (3|0.0021)</t>
  </si>
  <si>
    <t>Geocoris pallidipennis (4|0.0057)</t>
  </si>
  <si>
    <t>Protonemura orbiculata (25|0.0018)</t>
  </si>
  <si>
    <t>Papilio machaon (50|0.0063)</t>
  </si>
  <si>
    <t>Clania variegata (11|0.0017)</t>
  </si>
  <si>
    <t>Vespa orientalis (23|0.0022)</t>
  </si>
  <si>
    <t>Papilio polytes (5|0.0061)</t>
  </si>
  <si>
    <t>Gasterophilus nasalis (45|0.0021)</t>
  </si>
  <si>
    <t>Acraea kalinzu (2|0.0012)</t>
  </si>
  <si>
    <t>Frankliniella occidentalis (3|0.0021)</t>
  </si>
  <si>
    <t>Gorpis humeralis (9|0.0022)</t>
  </si>
  <si>
    <t>Myzus persicae (4|0.0057)</t>
  </si>
  <si>
    <t>Drosophila mercatorum (98|0.0076)</t>
  </si>
  <si>
    <t>Simulium variegatum (24|0.0017)</t>
  </si>
  <si>
    <t>Paphnutius ruficeps (49|0.0061)</t>
  </si>
  <si>
    <t>Vesta saturnalis (23|0.0022)</t>
  </si>
  <si>
    <t>Pseudargyria interruptella (5|0.0061)</t>
  </si>
  <si>
    <t>Aegosoma sinicum (2|0.0012)</t>
  </si>
  <si>
    <t>Gomphocerus licenti (3|0.0021)</t>
  </si>
  <si>
    <t>Paracarsidara gigantea (4|0.0057)</t>
  </si>
  <si>
    <t>Muscina levida (22|0.0016)</t>
  </si>
  <si>
    <t>Papilio helenus (44|0.0055)</t>
  </si>
  <si>
    <t>Pristomyrmex punctatus (18|0.0017)</t>
  </si>
  <si>
    <t>Sarcophaga dux (5|0.0061)</t>
  </si>
  <si>
    <t>Dixella aestivalis (36|0.0017)</t>
  </si>
  <si>
    <t>Aenasius arizonensis (2|0.0012)</t>
  </si>
  <si>
    <t>Humutermes krishnai (3|0.0021)</t>
  </si>
  <si>
    <t>Paratoxodera polyacantha (4|0.0057)</t>
  </si>
  <si>
    <t>Pyrocoelia rufa (66|0.0051)</t>
  </si>
  <si>
    <t>Tumulitermes pastinator (22|0.0016)</t>
  </si>
  <si>
    <t>Clostera anastomosis (37|0.0046)</t>
  </si>
  <si>
    <t>Eriogyna pyretorum (14|0.0013)</t>
  </si>
  <si>
    <t>Theretra japonica (5|0.0061)</t>
  </si>
  <si>
    <t>Isoperla bilineata (36|0.0017)</t>
  </si>
  <si>
    <t>Amalotermes phaeocephalus (2|0.0012)</t>
  </si>
  <si>
    <t>Orthetrum melania (3|0.0021)</t>
  </si>
  <si>
    <t>Ideopsis similis (6|0.0014)</t>
  </si>
  <si>
    <t>Anthonomus pomorum (3|0.0043)</t>
  </si>
  <si>
    <t>Drosophila littoralis (8|0.0011)</t>
  </si>
  <si>
    <t>Leucoptera malifoliella (33|0.0041)</t>
  </si>
  <si>
    <t>Speleketor irwini (13|0.0012)</t>
  </si>
  <si>
    <t>Ypthima akragas (5|0.0061)</t>
  </si>
  <si>
    <t>Drosophila willistoni (15|0.0024)</t>
  </si>
  <si>
    <t>Anopheles nr. costai SP02_17_3 (2|0.0012)</t>
  </si>
  <si>
    <t>Vespula flaviceps (3|0.0021)</t>
  </si>
  <si>
    <t>Aphis fabae (3|0.0043)</t>
  </si>
  <si>
    <t>Drosophila sechellia (49|0.0038)</t>
  </si>
  <si>
    <t>Cyclorhipidion bodoanus (9|0.0011)</t>
  </si>
  <si>
    <t>Choroedocus capensis (14|0.001)</t>
  </si>
  <si>
    <t>Liriomyza bryoniae (30|0.0038)</t>
  </si>
  <si>
    <t>Anopheles cruzii (11|0.0011)</t>
  </si>
  <si>
    <t>Plodia interpunctella (4|0.0049)</t>
  </si>
  <si>
    <t>Drosophila littoralis (14|0.0022)</t>
  </si>
  <si>
    <t>Drosophila suzukii (2|0.0012)</t>
  </si>
  <si>
    <t>Aneurus sublobatus (2|0.0014)</t>
  </si>
  <si>
    <t>Thrinchus schrenkii (6|0.0014)</t>
  </si>
  <si>
    <t>Comparmustilia sphingiformis (3|0.0043)</t>
  </si>
  <si>
    <t>Corydalus cornutus (46|0.0036)</t>
  </si>
  <si>
    <t>Drosophila simulans (14|0.001)</t>
  </si>
  <si>
    <t>Neonemura barrosi (28|0.0035)</t>
  </si>
  <si>
    <t>Pternoscirta caliginosa (10|0.001)</t>
  </si>
  <si>
    <t>Teinopalpus imperialis (4|0.0049)</t>
  </si>
  <si>
    <t>Cyclorhipidion bodoanus (23|0.0011)</t>
  </si>
  <si>
    <t>Gasterophilus nasalis (2|0.0012)</t>
  </si>
  <si>
    <t>Anopheles minor (2|0.0014)</t>
  </si>
  <si>
    <t>Vincenzellus ruficollis (6|0.0014)</t>
  </si>
  <si>
    <t>Hexacentrus japonicus (3|0.0043)</t>
  </si>
  <si>
    <t>Drosophila willistoni (45|0.0035)</t>
  </si>
  <si>
    <t>Exorista sorbillans (7|0.001)</t>
  </si>
  <si>
    <t>Archichauliodes deceptor (8|0.001)</t>
  </si>
  <si>
    <t>Prosopocoilus confucius (25|0.0031)</t>
  </si>
  <si>
    <t>Prismostictoides unihyala (3|0.0037)</t>
  </si>
  <si>
    <t>Zeugodacus tau (22|0.001)</t>
  </si>
  <si>
    <t>Gyrostigma rhinocerontis (2|0.0012)</t>
  </si>
  <si>
    <t>Anoplocnemis curvipes (2|0.0014)</t>
  </si>
  <si>
    <t>Apis andreniformis (5|0.0012)</t>
  </si>
  <si>
    <t>Melaphis rhois (3|0.0043)</t>
  </si>
  <si>
    <t>Drosophila mercatorum (8|0.001)</t>
  </si>
  <si>
    <t>Anopheles epiroticus (24|0.003)</t>
  </si>
  <si>
    <t>Zinaida nascens (3|0.0037)</t>
  </si>
  <si>
    <t>Paratrichobius longicrus (20|0.001)</t>
  </si>
  <si>
    <t>Notonecta montandoni (2|0.0012)</t>
  </si>
  <si>
    <t>Bombus waltoni (2|0.0014)</t>
  </si>
  <si>
    <t>Panstrongylus rufotuberculatus (3|0.0043)</t>
  </si>
  <si>
    <t>Zeugodacus scutellatus (39|0.003)</t>
  </si>
  <si>
    <t>Chilo sacchariphagus (23|0.0029)</t>
  </si>
  <si>
    <t>Orius niger (2|0.0012)</t>
  </si>
  <si>
    <t>Callitettix versicolor (2|0.0014)</t>
  </si>
  <si>
    <t>Schizaphis graminum (3|0.0043)</t>
  </si>
  <si>
    <t>Sabethes chloropterus (37|0.0029)</t>
  </si>
  <si>
    <t>Haritalodes derogata (23|0.0029)</t>
  </si>
  <si>
    <t>Ornithoptera priamus (2|0.0012)</t>
  </si>
  <si>
    <t>Carterocephalus silvicola (2|0.0014)</t>
  </si>
  <si>
    <t>Xystrocera globosa (3|0.0043)</t>
  </si>
  <si>
    <t>Luehdorfia taibai (20|0.0025)</t>
  </si>
  <si>
    <t>Callerebia suroia (2|0.0024)</t>
  </si>
  <si>
    <t>Pseudophyllus titan (2|0.0012)</t>
  </si>
  <si>
    <t>Dianemobius fascipes (2|0.0014)</t>
  </si>
  <si>
    <t>Acraea pharsalus (2|0.0029)</t>
  </si>
  <si>
    <t>Cysteochila chiniana (25|0.0019)</t>
  </si>
  <si>
    <t>Ochrogaster lunifer (20|0.0025)</t>
  </si>
  <si>
    <t>Scirpophaga incertulas (2|0.0012)</t>
  </si>
  <si>
    <t>Diaphorina lycii (2|0.0014)</t>
  </si>
  <si>
    <t>Appendiseta robiniae (2|0.0029)</t>
  </si>
  <si>
    <t>Athetis lepigone (21|0.0016)</t>
  </si>
  <si>
    <t>Paleosepharia posticata (18|0.0023)</t>
  </si>
  <si>
    <t>Spaniocelyphus pilosus (2|0.0012)</t>
  </si>
  <si>
    <t>Diestrammena asynamora (2|0.0014)</t>
  </si>
  <si>
    <t>Aquarius paludum (2|0.0029)</t>
  </si>
  <si>
    <t>Eterusia aedea (17|0.0021)</t>
  </si>
  <si>
    <t>Neptis philyra (2|0.0024)</t>
  </si>
  <si>
    <t>Triatoma migrans (2|0.0012)</t>
  </si>
  <si>
    <t>Drosophila mauritiana (2|0.0014)</t>
  </si>
  <si>
    <t>Cervaphis quercus (2|0.0029)</t>
  </si>
  <si>
    <t>Trachelus tabidus (17|0.0021)</t>
  </si>
  <si>
    <t>Trichoprosopon pallidiventer (2|0.0012)</t>
  </si>
  <si>
    <t>Epicauta chinensis (2|0.0014)</t>
  </si>
  <si>
    <t>Dorcus tenuihirsutus (2|0.0029)</t>
  </si>
  <si>
    <t>Drosophila albomicans (17|0.0013)</t>
  </si>
  <si>
    <t>Somena scintillans (16|0.002)</t>
  </si>
  <si>
    <t>Spodoptera litura (2|0.0024)</t>
  </si>
  <si>
    <t>Velinus nodipes (2|0.0012)</t>
  </si>
  <si>
    <t>Euhamitermes hamatus (2|0.0014)</t>
  </si>
  <si>
    <t>Eristalinus aeneus (2|0.0029)</t>
  </si>
  <si>
    <t>Dichomeris ustalella (15|0.0012)</t>
  </si>
  <si>
    <t>Lobesia botrana (15|0.0019)</t>
  </si>
  <si>
    <t>Zeugodacus cucurbitae (2|0.0012)</t>
  </si>
  <si>
    <t>Euphaea formosa (2|0.0014)</t>
  </si>
  <si>
    <t>Euploea midamus (2|0.0029)</t>
  </si>
  <si>
    <t>Drosophila subobscura (15|0.0012)</t>
  </si>
  <si>
    <t>Lethe albolineata (14|0.0018)</t>
  </si>
  <si>
    <t>Zeugodacus tau (2|0.0012)</t>
  </si>
  <si>
    <t>Euscopus rufipes (2|0.0014)</t>
  </si>
  <si>
    <t>Euproctis seitzi (2|0.0029)</t>
  </si>
  <si>
    <t>Eusthenes cupreus (2|0.0014)</t>
  </si>
  <si>
    <t>Gonepteryx mahaguru (2|0.0029)</t>
  </si>
  <si>
    <t>Henosepilachna pusillanima (12|0.0015)</t>
  </si>
  <si>
    <t>Acraea jodutta (1|0.0012)</t>
  </si>
  <si>
    <t>Gryllotalpa pluvialis (2|0.0014)</t>
  </si>
  <si>
    <t>Jankowskia athleta (2|0.0029)</t>
  </si>
  <si>
    <t>Hydrometra greeni (2|0.0014)</t>
  </si>
  <si>
    <t>Limnogonus hypoleucus (2|0.0029)</t>
  </si>
  <si>
    <t>Parthenos sylvia (12|0.0015)</t>
  </si>
  <si>
    <t>Hydrotaea ignava (2|0.0014)</t>
  </si>
  <si>
    <t>Limnogonus poissoni (2|0.0029)</t>
  </si>
  <si>
    <t>Chrysomya pinguis (11|0.0014)</t>
  </si>
  <si>
    <t>Hylobitelus xiaoi (2|0.0014)</t>
  </si>
  <si>
    <t>Musca sorbens (2|0.0029)</t>
  </si>
  <si>
    <t>Limnogonus intermedius (2|0.0014)</t>
  </si>
  <si>
    <t>Neohydatothrips samayunkur (2|0.0029)</t>
  </si>
  <si>
    <t>Metrioptera ussuriana (2|0.0014)</t>
  </si>
  <si>
    <t>Paracladura trichoptera (2|0.0029)</t>
  </si>
  <si>
    <t>Argynnis hyperbius (1|0.0012)</t>
  </si>
  <si>
    <t>Mictis tenebrosa (2|0.0014)</t>
  </si>
  <si>
    <t>Parnassius cephalus (2|0.0029)</t>
  </si>
  <si>
    <t>Mycopsylla gardenensis (2|0.0014)</t>
  </si>
  <si>
    <t>Suhpalacsa longialata (2|0.0029)</t>
  </si>
  <si>
    <t>Neotermes insularis (2|0.0014)</t>
  </si>
  <si>
    <t>Acizzia uncatoides (1|0.0014)</t>
  </si>
  <si>
    <t>Phacomorphus fratyi (2|0.0014)</t>
  </si>
  <si>
    <t>Acraea epaea (1|0.0014)</t>
  </si>
  <si>
    <t>Burara striata (1|0.0012)</t>
  </si>
  <si>
    <t>Physopelta gutta (2|0.0014)</t>
  </si>
  <si>
    <t>Acraea jodutta (1|0.0014)</t>
  </si>
  <si>
    <t>Polypedilum vanderplanki (2|0.0014)</t>
  </si>
  <si>
    <t>Amitermes meridionalis (1|0.0014)</t>
  </si>
  <si>
    <t>Prismostictoides unihyala (2|0.0014)</t>
  </si>
  <si>
    <t>Andrena chekiangensis (1|0.0014)</t>
  </si>
  <si>
    <t>Psychomantis borneensis (2|0.0014)</t>
  </si>
  <si>
    <t>Aneurus sublobatus (1|0.0014)</t>
  </si>
  <si>
    <t>Pyrgacris descampsi (2|0.0014)</t>
  </si>
  <si>
    <t>Anopheles gilesi (1|0.0014)</t>
  </si>
  <si>
    <t>Rhinotermes hispidus (2|0.0014)</t>
  </si>
  <si>
    <t>Anopheles nr. costai SP02_17_3 (1|0.0014)</t>
  </si>
  <si>
    <t>Schizocephala bicornis (2|0.0014)</t>
  </si>
  <si>
    <t>Aphis craccivora (1|0.0014)</t>
  </si>
  <si>
    <t>Simulium variegatum (2|0.0014)</t>
  </si>
  <si>
    <t>Apis dorsata (1|0.0014)</t>
  </si>
  <si>
    <t>Xizicus maculatus (2|0.0014)</t>
  </si>
  <si>
    <t>Aquatica lateralis (1|0.0014)</t>
  </si>
  <si>
    <t>Diadegma semiclausum (1|0.0012)</t>
  </si>
  <si>
    <t>Bulbitermes laticephalus (1|0.0014)</t>
  </si>
  <si>
    <t>Calliphora chinghaiensis (1|0.0014)</t>
  </si>
  <si>
    <t>Callispa bowringii (1|0.0014)</t>
  </si>
  <si>
    <t>Carcinochelis bannaensis (1|0.0014)</t>
  </si>
  <si>
    <t>Cardiodactylus muiri (1|0.0014)</t>
  </si>
  <si>
    <t>Caryanda elegans (1|0.0014)</t>
  </si>
  <si>
    <t>Chilo auricilius (1|0.0014)</t>
  </si>
  <si>
    <t>Epicopeia hainesii (1|0.0012)</t>
  </si>
  <si>
    <t>Choristoneura longicellana (1|0.0014)</t>
  </si>
  <si>
    <t>Chrysochroa fulgidissima (1|0.0014)</t>
  </si>
  <si>
    <t>Cicindela anchoralis (1|0.0014)</t>
  </si>
  <si>
    <t>Clostera anachoreta (1|0.0014)</t>
  </si>
  <si>
    <t>Comicus campestris (1|0.0014)</t>
  </si>
  <si>
    <t>Cosmoscarta bispecularis (1|0.0014)</t>
  </si>
  <si>
    <t>Cryptocercus relictus (1|0.0014)</t>
  </si>
  <si>
    <t>Culex bilineatus (1|0.0014)</t>
  </si>
  <si>
    <t>Cydistomyia duplonotata (1|0.0014)</t>
  </si>
  <si>
    <t>Cyphoderris monstrosa (1|0.0014)</t>
  </si>
  <si>
    <t>Darthula hardwickii (1|0.0014)</t>
  </si>
  <si>
    <t>Davidius lunatus (1|0.0014)</t>
  </si>
  <si>
    <t>Hypsopygia regina (1|0.0012)</t>
  </si>
  <si>
    <t>Deielia phaon (1|0.0014)</t>
  </si>
  <si>
    <t>Diaphanes nubilus (1|0.0014)</t>
  </si>
  <si>
    <t>Drosophila ananassae (1|0.0014)</t>
  </si>
  <si>
    <t>Elimaea cheni (1|0.0014)</t>
  </si>
  <si>
    <t>Entylia carinata (1|0.0014)</t>
  </si>
  <si>
    <t>Epeorus herklotsi (1|0.0014)</t>
  </si>
  <si>
    <t>Eriosoma lanigerum (1|0.0014)</t>
  </si>
  <si>
    <t>Macrotermes carbonarius (1|0.0012)</t>
  </si>
  <si>
    <t>Erthesina fullo (1|0.0014)</t>
  </si>
  <si>
    <t>Maruca testulalis (1|0.0012)</t>
  </si>
  <si>
    <t>Euchorthippus unicolor (1|0.0014)</t>
  </si>
  <si>
    <t>Euclimacia badia (1|0.0014)</t>
  </si>
  <si>
    <t>Euploea core (1|0.0014)</t>
  </si>
  <si>
    <t>Euripus nyctelius (1|0.0014)</t>
  </si>
  <si>
    <t>Eurydema oleracea (1|0.0014)</t>
  </si>
  <si>
    <t>Eusthenes cupreus (1|0.0014)</t>
  </si>
  <si>
    <t>Gastrolina thoracica (1|0.0014)</t>
  </si>
  <si>
    <t>Greenidea psidii (1|0.0014)</t>
  </si>
  <si>
    <t>Ornithoptera richmondia (1|0.0012)</t>
  </si>
  <si>
    <t>Gryllotalpa pluvialis (1|0.0014)</t>
  </si>
  <si>
    <t>Gynaephora qinghaiensis (1|0.0014)</t>
  </si>
  <si>
    <t>Papilio slateri (1|0.0012)</t>
  </si>
  <si>
    <t>Haplothrips aculeatus (1|0.0014)</t>
  </si>
  <si>
    <t>Papilio xuthus (1|0.0012)</t>
  </si>
  <si>
    <t>Hemiodoecus leai (1|0.0014)</t>
  </si>
  <si>
    <t>Hieroglyphus tonkinensis (1|0.0014)</t>
  </si>
  <si>
    <t>Homotoma ficus (1|0.0014)</t>
  </si>
  <si>
    <t>Hoplasoma unicolor (1|0.0014)</t>
  </si>
  <si>
    <t>Hospitalitermes hospitalis (1|0.0014)</t>
  </si>
  <si>
    <t>Indomegoura indica (1|0.0014)</t>
  </si>
  <si>
    <t>Ischnura elegans (1|0.0014)</t>
  </si>
  <si>
    <t>Kuwayamaea chinensis (1|0.0014)</t>
  </si>
  <si>
    <t>Lachesilla anna (1|0.0014)</t>
  </si>
  <si>
    <t>Ravinia pernix (1|0.0012)</t>
  </si>
  <si>
    <t>Lanthanaphalara mira (1|0.0014)</t>
  </si>
  <si>
    <t>Lexias dirtea (1|0.0014)</t>
  </si>
  <si>
    <t>Limonius californicus (1|0.0014)</t>
  </si>
  <si>
    <t>Lucanus fortunei (1|0.0014)</t>
  </si>
  <si>
    <t>Luciola curtithorax (1|0.0014)</t>
  </si>
  <si>
    <t>Sphenophorus sp. BYU-CO246 (1|0.0012)</t>
  </si>
  <si>
    <t>Lycaena phlaeas (1|0.0014)</t>
  </si>
  <si>
    <t>Macrosteles quadrilineatus (1|0.0014)</t>
  </si>
  <si>
    <t>Malcus inconspicuus (1|0.0014)</t>
  </si>
  <si>
    <t>Margarinotus merdarius (1|0.0014)</t>
  </si>
  <si>
    <t>Megaloprepus caerulatus (1|0.0014)</t>
  </si>
  <si>
    <t>Meitanaphis flavogallis (1|0.0014)</t>
  </si>
  <si>
    <t>Aciculitermes aciculatus (1|&lt;0.0001)</t>
  </si>
  <si>
    <t>Menida violacea (1|0.0014)</t>
  </si>
  <si>
    <t>Acmaeodera sp. NCS-2009 (1|&lt;0.0001)</t>
  </si>
  <si>
    <t>Mesonemoura tritaenia (1|0.0014)</t>
  </si>
  <si>
    <t>Acraea alcinoe (1|&lt;0.0001)</t>
  </si>
  <si>
    <t>Microcerotermes crassus (1|0.0014)</t>
  </si>
  <si>
    <t>Acraea epaea (1|&lt;0.0001)</t>
  </si>
  <si>
    <t>Monochamus alternatus (1|0.0014)</t>
  </si>
  <si>
    <t>Acraea rogersi (1|&lt;0.0001)</t>
  </si>
  <si>
    <t>Mythimna separata (1|0.0014)</t>
  </si>
  <si>
    <t>Aedes albopictus (1|&lt;0.0001)</t>
  </si>
  <si>
    <t>Neolucanus maximus (1|0.0014)</t>
  </si>
  <si>
    <t>Aedes notoscriptus (1|&lt;0.0001)</t>
  </si>
  <si>
    <t>Olidiana ritcheriina (1|0.0014)</t>
  </si>
  <si>
    <t>Aeolesthes oenochrous (1|&lt;0.0001)</t>
  </si>
  <si>
    <t>Orius niger (1|0.0014)</t>
  </si>
  <si>
    <t>Agasicles hygrophila (1|&lt;0.0001)</t>
  </si>
  <si>
    <t>Orius sauteri (1|0.0014)</t>
  </si>
  <si>
    <t>Wyeomyia confusa (1|0.0012)</t>
  </si>
  <si>
    <t>Agriosphodrus dohrni (1|&lt;0.0001)</t>
  </si>
  <si>
    <t>Ornebius kanetataki (1|0.0014)</t>
  </si>
  <si>
    <t>Orthetrum testaceum (1|0.0014)</t>
  </si>
  <si>
    <t>Orthotomicus laricis (1|0.0014)</t>
  </si>
  <si>
    <t>Drosophila virilis (8|0.0097)</t>
  </si>
  <si>
    <t>Oxysarcodexia terminalis (1|0.0014)</t>
  </si>
  <si>
    <t>Ceratitis capitata (1|0.0012)</t>
  </si>
  <si>
    <t>Alulatettix yunnanensis (1|&lt;0.0001)</t>
  </si>
  <si>
    <t>Panaorus albomaculatus (1|0.0014)</t>
  </si>
  <si>
    <t>Andraca theae (1|&lt;0.0001)</t>
  </si>
  <si>
    <t>Parantica sita (1|0.0014)</t>
  </si>
  <si>
    <t>Parasarpa albomaculata (1|0.0014)</t>
  </si>
  <si>
    <t>Pelecotoma fennica (1|0.0014)</t>
  </si>
  <si>
    <t>Phaneroptera gracilis (1|0.0014)</t>
  </si>
  <si>
    <t>Polypedilum vanderplanki (1|0.0014)</t>
  </si>
  <si>
    <t>Populicerus populi (1|0.0014)</t>
  </si>
  <si>
    <t>Pristaulacus compressus (1|0.0014)</t>
  </si>
  <si>
    <t>Procapritermes martyni (1|0.0014)</t>
  </si>
  <si>
    <t>Athyma cama (1|&lt;0.0001)</t>
  </si>
  <si>
    <t>Protonemura kohnoae (1|0.0014)</t>
  </si>
  <si>
    <t>Linepithema humile (2|0.0012)</t>
  </si>
  <si>
    <t>Pseudolestes mirabilis (1|0.0014)</t>
  </si>
  <si>
    <t>Reticulitermes flaviceps (1|0.0014)</t>
  </si>
  <si>
    <t>Reticulitermes lucifugus (1|0.0014)</t>
  </si>
  <si>
    <t>Saldula burmanica (1|0.0014)</t>
  </si>
  <si>
    <t>Sarcophaga dux (1|0.0014)</t>
  </si>
  <si>
    <t>Sarcophaga princeps (1|0.0014)</t>
  </si>
  <si>
    <t>Batracomorphus lateprocessus (1|&lt;0.0001)</t>
  </si>
  <si>
    <t>Sinochlora longifissa (1|0.0014)</t>
  </si>
  <si>
    <t>Sinotmethis brachypterus (1|0.0014)</t>
  </si>
  <si>
    <t>Sirthenea flavipes (1|0.0014)</t>
  </si>
  <si>
    <t>Cacoplistes rogenhoferi (1|&lt;0.0001)</t>
  </si>
  <si>
    <t>Sphaeronemoura hamistyla (1|0.0014)</t>
  </si>
  <si>
    <t>Callimorpha dominula (1|&lt;0.0001)</t>
  </si>
  <si>
    <t>Spiniphilus spinicornis (1|0.0014)</t>
  </si>
  <si>
    <t>Stathmopoda auriferella (1|0.0014)</t>
  </si>
  <si>
    <t>Stenopelmatus fuscus (1|0.0014)</t>
  </si>
  <si>
    <t>Styloperla spinicercia (1|0.0014)</t>
  </si>
  <si>
    <t>Campanulotes compar (1|&lt;0.0001)</t>
  </si>
  <si>
    <t>Tachyta nana (1|0.0014)</t>
  </si>
  <si>
    <t>Tamolanica tamolana (1|0.0014)</t>
  </si>
  <si>
    <t>Tanaecia julii (1|0.0014)</t>
  </si>
  <si>
    <t>Tetraphalerus bruchi (1|0.0014)</t>
  </si>
  <si>
    <t>Tetratoma fungorum (1|0.0014)</t>
  </si>
  <si>
    <t>Trachypeplus jacobsoni (1|0.0014)</t>
  </si>
  <si>
    <t>Triatoma migrans (1|0.0014)</t>
  </si>
  <si>
    <t>Triuncina daii (1|0.0014)</t>
  </si>
  <si>
    <t>Trypodendron domesticum (1|0.0014)</t>
  </si>
  <si>
    <t>Urostylis flavoannulata (1|0.0014)</t>
  </si>
  <si>
    <t>Valentia hoffmanni (1|0.0014)</t>
  </si>
  <si>
    <t>Vanhornia eucnemidarum (1|0.0014)</t>
  </si>
  <si>
    <t>Vespa affinis (1|0.0014)</t>
  </si>
  <si>
    <t>Contacyphon sp. BT0012 (1|&lt;0.0001)</t>
  </si>
  <si>
    <t>Vespula flaviceps (1|0.0014)</t>
  </si>
  <si>
    <t>Vincenzellus ruficollis (1|0.0014)</t>
  </si>
  <si>
    <t>Drosophila melanogaster (7|0.0101)</t>
  </si>
  <si>
    <t>Drosophila virilis (3|0.0043)</t>
  </si>
  <si>
    <t>Curtos bilineatus (1|&lt;0.0001)</t>
  </si>
  <si>
    <t>Cyclopelta parva (1|&lt;0.0001)</t>
  </si>
  <si>
    <t>Dastarcus helophoroides (1|&lt;0.0001)</t>
  </si>
  <si>
    <t>Ephemera orientalis (1|&lt;0.0001)</t>
  </si>
  <si>
    <t>Eucryptorrhynchus scrobiculatus (1|&lt;0.0001)</t>
  </si>
  <si>
    <t>Eupolyphaga sinensis (1|&lt;0.0001)</t>
  </si>
  <si>
    <t>Eusthenes cupreus (1|&lt;0.0001)</t>
  </si>
  <si>
    <t>Ganisa cyanogrisea (1|&lt;0.0001)</t>
  </si>
  <si>
    <t>Parthenos sylvia (1|&lt;0.0001)</t>
  </si>
  <si>
    <t>Gonepteryx rhamni (1|&lt;0.0001)</t>
  </si>
  <si>
    <t>Greenidea psidii (1|&lt;0.0001)</t>
  </si>
  <si>
    <t>Gynaephora minora (1|&lt;0.0001)</t>
  </si>
  <si>
    <t>Hebomoia glaucippe (1|&lt;0.0001)</t>
  </si>
  <si>
    <t>Heliconius clysonymus (1|&lt;0.0001)</t>
  </si>
  <si>
    <t>Hirtitermes hirtiventris (1|&lt;0.0001)</t>
  </si>
  <si>
    <t>Hydrillodes lentalis (1|&lt;0.0001)</t>
  </si>
  <si>
    <t>Junonia almana (1|&lt;0.0001)</t>
  </si>
  <si>
    <t>Lamproptera curius (1|&lt;0.0001)</t>
  </si>
  <si>
    <t>Laodelphax striatellus (1|&lt;0.0001)</t>
  </si>
  <si>
    <t>Apis mellifera (3|0.0021)</t>
  </si>
  <si>
    <t>Limenitis glorifica (1|&lt;0.0001)</t>
  </si>
  <si>
    <t>Limenitis reducta (1|&lt;0.0001)</t>
  </si>
  <si>
    <t>Lobocla bifasciata (1|&lt;0.0001)</t>
  </si>
  <si>
    <t>Lymantria dispar (1|&lt;0.0001)</t>
  </si>
  <si>
    <t>Macrogyrus oblongus (1|&lt;0.0001)</t>
  </si>
  <si>
    <t>Drosophila mojavensis (55|0.0087)</t>
  </si>
  <si>
    <t>Metasalis populi (1|&lt;0.0001)</t>
  </si>
  <si>
    <t>Metrioptera ussuriana (1|&lt;0.0001)</t>
  </si>
  <si>
    <t>Mycopsylla fici (1|&lt;0.0001)</t>
  </si>
  <si>
    <t>Nabis apicalis (1|&lt;0.0001)</t>
  </si>
  <si>
    <t>Nasutitermes macrocephalus (1|&lt;0.0001)</t>
  </si>
  <si>
    <t>Neuronema laminatum (1|&lt;0.0001)</t>
  </si>
  <si>
    <t>Orientotermes emersoni (1|&lt;0.0001)</t>
  </si>
  <si>
    <t>Periplaneta brunnea (1|&lt;0.0001)</t>
  </si>
  <si>
    <t>Petrobius brevistylis (1|&lt;0.0001)</t>
  </si>
  <si>
    <t>Phlaeoba tenebrosa (1|&lt;0.0001)</t>
  </si>
  <si>
    <t>Phymata americana (1|&lt;0.0001)</t>
  </si>
  <si>
    <t>Picromerus griseus (1|&lt;0.0001)</t>
  </si>
  <si>
    <t>Pieris rapae (1|&lt;0.0001)</t>
  </si>
  <si>
    <t>Porotermes adamsoni (1|&lt;0.0001)</t>
  </si>
  <si>
    <t>Priasilpha obscura (1|&lt;0.0001)</t>
  </si>
  <si>
    <t>Pseudolestes mirabilis (1|&lt;0.0001)</t>
  </si>
  <si>
    <t>Drosophila mojavensis (87|0.0062)</t>
  </si>
  <si>
    <t>Drosophila virilis (71|0.0051)</t>
  </si>
  <si>
    <t>Pteronarcys princeps (1|&lt;0.0001)</t>
  </si>
  <si>
    <t>Drosophila melanogaster (24|0.0017)</t>
  </si>
  <si>
    <t>Reticulitermes grassei (1|&lt;0.0001)</t>
  </si>
  <si>
    <t>Rhagophthalmus giganteus (1|&lt;0.0001)</t>
  </si>
  <si>
    <t>Rhopaea magnicornis (1|&lt;0.0001)</t>
  </si>
  <si>
    <t>Sarcophaga ruficornis (1|&lt;0.0001)</t>
  </si>
  <si>
    <t>Scathophaga stercoraria (1|&lt;0.0001)</t>
  </si>
  <si>
    <t>Sialis hamata (1|&lt;0.0001)</t>
  </si>
  <si>
    <t>Sitobion avenae (1|&lt;0.0001)</t>
  </si>
  <si>
    <t>Spathius agrili (1|&lt;0.0001)</t>
  </si>
  <si>
    <t>Spinitermes trispinosus (1|&lt;0.0001)</t>
  </si>
  <si>
    <t>Spodoptera litura (1|&lt;0.0001)</t>
  </si>
  <si>
    <t>Stenopirates sp. HL-2011 (1|&lt;0.0001)</t>
  </si>
  <si>
    <t>Striacosta albicosta (1|&lt;0.0001)</t>
  </si>
  <si>
    <t>Vespa velutina (1|&lt;0.0001)</t>
  </si>
  <si>
    <t>Xizicus maculatus (1|&lt;0.0001)</t>
  </si>
  <si>
    <t>Yemmalysus parallelus (1|&lt;0.0001)</t>
  </si>
  <si>
    <t>Atta colombica (22|0.0048)</t>
  </si>
  <si>
    <t>Cimex lectularius (16|0.0017)</t>
  </si>
  <si>
    <t>Vollenhovia emeryi (40|0.006)</t>
  </si>
  <si>
    <t>Atta colombica (11|0.0017)</t>
  </si>
  <si>
    <t>Atta colombica (12|0.0011)</t>
  </si>
  <si>
    <t>Atta colombica (13|0.0016)</t>
  </si>
  <si>
    <t>Drosophila virilis (14610|0.9992)</t>
  </si>
  <si>
    <t>Drosophila mojavensis (8165|0.9998)</t>
  </si>
  <si>
    <t>Bactrocera oleae (1067|0.9727)</t>
  </si>
  <si>
    <t>Linepithema humile (1007|0.996)</t>
  </si>
  <si>
    <t>Bombus terrestris (2562|0.9915)</t>
  </si>
  <si>
    <t>Atta colombica (31926|1)</t>
  </si>
  <si>
    <t>Drosophila mojavensis (5448|0.9994)</t>
  </si>
  <si>
    <t>Drosophila virilis (5710|0.9988)</t>
  </si>
  <si>
    <t>Drosophila virilis (7|0.0147)</t>
  </si>
  <si>
    <t>Bactrocera biguttula (2|0.0018)</t>
  </si>
  <si>
    <t>Apis mellifera (2|0.002)</t>
  </si>
  <si>
    <t>Bombus hypocrita (9|0.0035)</t>
  </si>
  <si>
    <t>Drosophila melanogaster (1|0.0054)</t>
  </si>
  <si>
    <t>Solenopsis richteri (28|0.0183)</t>
  </si>
  <si>
    <t>Cimex lectularius (11|0.0014)</t>
  </si>
  <si>
    <t>Vespa orientalis (19|0.0028)</t>
  </si>
  <si>
    <t>Drosophila mojavensis (1|0.0021)</t>
  </si>
  <si>
    <t>Drosophila mojavensis (1|0.001)</t>
  </si>
  <si>
    <t>Bombus waltoni (6|0.0023)</t>
  </si>
  <si>
    <t>Atta colombica (11|0.0027)</t>
  </si>
  <si>
    <t>Drosophila virilis (1|0.001)</t>
  </si>
  <si>
    <t>Bombus ignitus (4|0.0015)</t>
  </si>
  <si>
    <t>Vollenhovia emeryi (11|0.0014)</t>
  </si>
  <si>
    <t>Apis andreniformis (1|&lt;0.0001)</t>
  </si>
  <si>
    <t>Atta colombica (11|0.0016)</t>
  </si>
  <si>
    <t>Apis cerana (1|&lt;0.0001)</t>
  </si>
  <si>
    <t>Apis dorsata (1|&lt;0.0001)</t>
  </si>
  <si>
    <t>Anisandrus dispar (135|0.0147)</t>
  </si>
  <si>
    <t>Drosophila virilis (10|0.0145)</t>
  </si>
  <si>
    <t>Drosophila mojavensis (1|&lt;0.0001)</t>
  </si>
  <si>
    <t>Papilio dardanus (17|0.0205)</t>
  </si>
  <si>
    <t>Drosophila erecta (198|0.0313)</t>
  </si>
  <si>
    <t>Phlebotomus papatasi (240|0.0228)</t>
  </si>
  <si>
    <t>Bombus hypocrita (354|0.085)</t>
  </si>
  <si>
    <t>Aphis gossypii (20|0.0335)</t>
  </si>
  <si>
    <t>Drosophila erecta (505|0.0394)</t>
  </si>
  <si>
    <t>Drosophila albomicans (106|0.0151)</t>
  </si>
  <si>
    <t>Drosophila incompta (283|0.0336)</t>
  </si>
  <si>
    <t>Plutella australiana (627|0.0761)</t>
  </si>
  <si>
    <t>Solenopsis richteri (965|0.1515)</t>
  </si>
  <si>
    <t>Anthonomus eugenii (101|0.0107)</t>
  </si>
  <si>
    <t>Callerebia suroia (16|0.0193)</t>
  </si>
  <si>
    <t>Drosophila mauritiana (147|0.0233)</t>
  </si>
  <si>
    <t>Drosophila albomicans (181|0.0172)</t>
  </si>
  <si>
    <t>Bombus waltoni (192|0.0461)</t>
  </si>
  <si>
    <t>Calophya californica (20|0.0335)</t>
  </si>
  <si>
    <t>Drosophila mauritiana (290|0.0227)</t>
  </si>
  <si>
    <t>Drosophila littoralis (208|0.0247)</t>
  </si>
  <si>
    <t>Tropidomantis tenera (136|0.0165)</t>
  </si>
  <si>
    <t>Solenopsis geminata (147|0.0231)</t>
  </si>
  <si>
    <t>Papilio rex (14|0.0168)</t>
  </si>
  <si>
    <t>Drosophila ananassae (136|0.0215)</t>
  </si>
  <si>
    <t>Drosophila formosana (156|0.0149)</t>
  </si>
  <si>
    <t>Bombus ignitus (132|0.0317)</t>
  </si>
  <si>
    <t>Cavariella salicicola (15|0.0251)</t>
  </si>
  <si>
    <t>Drosophila simulans (248|0.0194)</t>
  </si>
  <si>
    <t>Drosophila albomicans (192|0.0228)</t>
  </si>
  <si>
    <t>Alloeorhynchus bakeri (100|0.0157)</t>
  </si>
  <si>
    <t>Ochrogaster lunifer (11|0.0132)</t>
  </si>
  <si>
    <t>Drosophila simulans (134|0.0212)</t>
  </si>
  <si>
    <t>Drosophila incompta (127|0.0121)</t>
  </si>
  <si>
    <t>Acanthoscelides obtectus (14|0.0235)</t>
  </si>
  <si>
    <t>Drosophila ananassae (210|0.0164)</t>
  </si>
  <si>
    <t>Papilio polytes (11|0.0132)</t>
  </si>
  <si>
    <t>Diuraphis noxia (13|0.0218)</t>
  </si>
  <si>
    <t>Drosophila formosana (186|0.0145)</t>
  </si>
  <si>
    <t>Papilio protenor (11|0.0132)</t>
  </si>
  <si>
    <t>Myzus persicae (13|0.0218)</t>
  </si>
  <si>
    <t>Aedes albopictus (176|0.0137)</t>
  </si>
  <si>
    <t>Xyleus modestus (10|0.0168)</t>
  </si>
  <si>
    <t>Gasterophilus pecorum (173|0.0135)</t>
  </si>
  <si>
    <t>Drosophila willistoni (155|0.0121)</t>
  </si>
  <si>
    <t>Fucellia costalis (153|0.012)</t>
  </si>
  <si>
    <t>Hydrotaea ignava (139|0.0109)</t>
  </si>
  <si>
    <t>Drosophila grimshawi (133|0.0104)</t>
  </si>
  <si>
    <t>Drosophila littoralis (118|0.0092)</t>
  </si>
  <si>
    <t>Drosophila mercatorum (113|0.0088)</t>
  </si>
  <si>
    <t>Drosophila sechellia (108|0.0084)</t>
  </si>
  <si>
    <t>Anthonomus eugenii (3|&lt;0.0001)</t>
  </si>
  <si>
    <t>Anopheles rondoni (1|&lt;0.0001)</t>
  </si>
  <si>
    <t>Tacola eulimene (3|&lt;0.0001)</t>
  </si>
  <si>
    <t>Anabolia bimaculata (1|&lt;0.0001)</t>
  </si>
  <si>
    <t>Acraea vestalis (2|&lt;0.0001)</t>
  </si>
  <si>
    <t>Drosophila ananassae (2|&lt;0.0001)</t>
  </si>
  <si>
    <t>Choroedocus violaceipes (1|&lt;0.0001)</t>
  </si>
  <si>
    <t>Baizongia pistaciae (1|&lt;0.0001)</t>
  </si>
  <si>
    <t>Bactrocera latifrons (2|&lt;0.0001)</t>
  </si>
  <si>
    <t>Endoclita signifer (1|&lt;0.0001)</t>
  </si>
  <si>
    <t>Mimoides lysithous (2|&lt;0.0001)</t>
  </si>
  <si>
    <t>Mongoloraphidia harmandi (2|&lt;0.0001)</t>
  </si>
  <si>
    <t>Coptotermes kalshoveni (1|&lt;0.0001)</t>
  </si>
  <si>
    <t>Musca domestica (2|&lt;0.0001)</t>
  </si>
  <si>
    <t>Cramptonomyia spenceri (1|&lt;0.0001)</t>
  </si>
  <si>
    <t>Creobroter jiangxiensis (2|&lt;0.0001)</t>
  </si>
  <si>
    <t>Darthula hardwickii (1|&lt;0.0001)</t>
  </si>
  <si>
    <t>Paroster mesosturtensis (2|&lt;0.0001)</t>
  </si>
  <si>
    <t>Peckia australis (2|&lt;0.0001)</t>
  </si>
  <si>
    <t>Phlebotomus papatasi (2|&lt;0.0001)</t>
  </si>
  <si>
    <t>Hydrochus carinatus (1|&lt;0.0001)</t>
  </si>
  <si>
    <t>Sciodrepoides watsoni (2|&lt;0.0001)</t>
  </si>
  <si>
    <t>Anopheles aconitus (1|&lt;0.0001)</t>
  </si>
  <si>
    <t>Anopheles lanei (1|&lt;0.0001)</t>
  </si>
  <si>
    <t>Limnephilus hyalinus (1|&lt;0.0001)</t>
  </si>
  <si>
    <t>Drosophila virilis (135|0.0214)</t>
  </si>
  <si>
    <t>Drosophila mojavensis (109|0.0172)</t>
  </si>
  <si>
    <t>Megachile sculpturalis (1|&lt;0.0001)</t>
  </si>
  <si>
    <t>Drosophila yakuba (1|&lt;0.0001)</t>
  </si>
  <si>
    <t>Fabriciana nerippe (1|&lt;0.0001)</t>
  </si>
  <si>
    <t>Pyrocoelia praetexta (1|&lt;0.0001)</t>
  </si>
  <si>
    <t>Haritalodes derogata (1|&lt;0.0001)</t>
  </si>
  <si>
    <t>Drosophila virilis (319|0.0249)</t>
  </si>
  <si>
    <t>Drosophila mojavensis (254|0.0198)</t>
  </si>
  <si>
    <t>Trioza erytreae (1|&lt;0.0001)</t>
  </si>
  <si>
    <t>Melanargia asiatica (1|&lt;0.0001)</t>
  </si>
  <si>
    <t>Ornithoptera priamus (1|&lt;0.0001)</t>
  </si>
  <si>
    <t>Paraona staudingeri (1|&lt;0.0001)</t>
  </si>
  <si>
    <t>Trachypachus holmbergi (1|&lt;0.0001)</t>
  </si>
  <si>
    <t>Vollenhovia emeryi (124|0.0131)</t>
  </si>
  <si>
    <t>Papilio glaucus (1|&lt;0.0001)</t>
  </si>
  <si>
    <t>Apis mellifera (16109|0.8642)</t>
  </si>
  <si>
    <t>Papilio rex (10|0.0122)</t>
  </si>
  <si>
    <t>Drosophila incompta (440|0.0209)</t>
  </si>
  <si>
    <t>Drosophila erecta (188|0.0297)</t>
  </si>
  <si>
    <t>Bactrocera biguttula (62|0.0357)</t>
  </si>
  <si>
    <t>Tropidomantis tenera (16|0.011)</t>
  </si>
  <si>
    <t>Calophya californica (20|0.0287)</t>
  </si>
  <si>
    <t>Macrogyrus oblongus (344|0.0087)</t>
  </si>
  <si>
    <t>Drosophila erecta (466|0.036)</t>
  </si>
  <si>
    <t>Drosophila erecta (148|0.0106)</t>
  </si>
  <si>
    <t>Plutella australiana (428|0.0535)</t>
  </si>
  <si>
    <t>Solenopsis richteri (969|0.1464)</t>
  </si>
  <si>
    <t>Anisandrus dispar (135|0.0129)</t>
  </si>
  <si>
    <t>Fucellia costalis (242|0.0115)</t>
  </si>
  <si>
    <t>Drosophila mauritiana (123|0.0195)</t>
  </si>
  <si>
    <t>Drosophila incompta (81|0.0079)</t>
  </si>
  <si>
    <t>Bactrocera correcta (22|0.0127)</t>
  </si>
  <si>
    <t>Atylotus miser (15|0.0103)</t>
  </si>
  <si>
    <t>Bombus waltoni (84|0.0201)</t>
  </si>
  <si>
    <t>Aphis gossypii (16|0.023)</t>
  </si>
  <si>
    <t>Drosophila mauritiana (236|0.0182)</t>
  </si>
  <si>
    <t>Drosophila incompta (62|0.0088)</t>
  </si>
  <si>
    <t>Fucellia costalis (142|0.0102)</t>
  </si>
  <si>
    <t>Tropidomantis tenera (136|0.017)</t>
  </si>
  <si>
    <t>Solenopsis geminata (116|0.0175)</t>
  </si>
  <si>
    <t>Drosophila littoralis (231|0.011)</t>
  </si>
  <si>
    <t>Drosophila ananassae (115|0.0182)</t>
  </si>
  <si>
    <t>Fucellia costalis (74|0.0072)</t>
  </si>
  <si>
    <t>Bactrocera latifrons (12|0.0069)</t>
  </si>
  <si>
    <t>Atta colombica (13|0.009)</t>
  </si>
  <si>
    <t>Bombus ignitus (83|0.0199)</t>
  </si>
  <si>
    <t>Acanthoscelides obtectus (14|0.0201)</t>
  </si>
  <si>
    <t>Drosophila formosana (186|0.0144)</t>
  </si>
  <si>
    <t>Fucellia costalis (49|0.007)</t>
  </si>
  <si>
    <t>Drosophila albomicans (88|0.0106)</t>
  </si>
  <si>
    <t>Bactrocera latifrons (109|0.0078)</t>
  </si>
  <si>
    <t>Alloeorhynchus bakeri (100|0.0151)</t>
  </si>
  <si>
    <t>Drosophila albomicans (216|0.0103)</t>
  </si>
  <si>
    <t>Aedes albopictus (71|0.0069)</t>
  </si>
  <si>
    <t>Nauphoeta cinerea (12|0.0083)</t>
  </si>
  <si>
    <t>Anopheles guarani (31|0.0074)</t>
  </si>
  <si>
    <t>Diuraphis noxia (10|0.0144)</t>
  </si>
  <si>
    <t>Aedes albopictus (176|0.0136)</t>
  </si>
  <si>
    <t>Aedes albopictus (40|0.0057)</t>
  </si>
  <si>
    <t>Trichophthalma punctata (72|0.0087)</t>
  </si>
  <si>
    <t>Trichophthalma punctata (185|0.0088)</t>
  </si>
  <si>
    <t>Coquillettidia chrysonotum (41|0.004)</t>
  </si>
  <si>
    <t>Gasterophilus pecorum (173|0.0134)</t>
  </si>
  <si>
    <t>Fucellia costalis (71|0.0086)</t>
  </si>
  <si>
    <t>Orientotermes emersoni (136|0.0065)</t>
  </si>
  <si>
    <t>Drosophila albomicans (40|0.0039)</t>
  </si>
  <si>
    <t>Liposcelis keleri (19|0.0046)</t>
  </si>
  <si>
    <t>Drosophila ananassae (159|0.0123)</t>
  </si>
  <si>
    <t>Coquillettidia chrysonotum (20|0.0029)</t>
  </si>
  <si>
    <t>Acmaeodera sp. NCS-2009 (40|0.0048)</t>
  </si>
  <si>
    <t>Yunnanacris yunnaneus (34|0.0033)</t>
  </si>
  <si>
    <t>Blepephaeus succinctor (16|0.0038)</t>
  </si>
  <si>
    <t>Drosophila simulans (155|0.012)</t>
  </si>
  <si>
    <t>Drosophila albomicans (18|0.0026)</t>
  </si>
  <si>
    <t>Gasterophilus nasalis (28|0.0034)</t>
  </si>
  <si>
    <t>Nezara viridula (28|0.0027)</t>
  </si>
  <si>
    <t>Apis cerana (88|0.0047)</t>
  </si>
  <si>
    <t>Fucellia costalis (147|0.0114)</t>
  </si>
  <si>
    <t>Nezara viridula (16|0.0023)</t>
  </si>
  <si>
    <t>Isoperla bilineata (22|0.0027)</t>
  </si>
  <si>
    <t>Drosophila littoralis (26|0.0025)</t>
  </si>
  <si>
    <t>Haplothrips aculeatus (15|0.0036)</t>
  </si>
  <si>
    <t>Trioza urticae (79|0.0042)</t>
  </si>
  <si>
    <t>Drosophila grimshawi (133|0.0103)</t>
  </si>
  <si>
    <t>Anoplophora glabripennis (15|0.0021)</t>
  </si>
  <si>
    <t>Drosophila formosana (21|0.0025)</t>
  </si>
  <si>
    <t>Anoplophora glabripennis (25|0.0024)</t>
  </si>
  <si>
    <t>Melipona scutellaris (12|0.0029)</t>
  </si>
  <si>
    <t>Melipona scutellaris (67|0.0036)</t>
  </si>
  <si>
    <t>Drosophila littoralis (106|0.0082)</t>
  </si>
  <si>
    <t>Drosophila formosana (14|0.002)</t>
  </si>
  <si>
    <t>Dixella aestivalis (19|0.0023)</t>
  </si>
  <si>
    <t>Drosophila formosana (23|0.0022)</t>
  </si>
  <si>
    <t>Apis florea (10|0.0024)</t>
  </si>
  <si>
    <t>Vollenhovia emeryi (65|0.0035)</t>
  </si>
  <si>
    <t>Hydrotaea ignava (102|0.0079)</t>
  </si>
  <si>
    <t>Anopheles parvus (13|0.0019)</t>
  </si>
  <si>
    <t>Isoperla bilineata (21|0.002)</t>
  </si>
  <si>
    <t>Apis laboriosa (49|0.0026)</t>
  </si>
  <si>
    <t>Ephelotermes melachoma (13|0.0019)</t>
  </si>
  <si>
    <t>Anopheles parvus (15|0.0015)</t>
  </si>
  <si>
    <t>Damaster mirabilissimus (32|0.0017)</t>
  </si>
  <si>
    <t>Isoperla bilineata (11|0.0016)</t>
  </si>
  <si>
    <t>Suwallia teleckojensis (19|0.0023)</t>
  </si>
  <si>
    <t>Gyrostigma rhinocerontis (13|0.0013)</t>
  </si>
  <si>
    <t>Apis andreniformis (29|0.0016)</t>
  </si>
  <si>
    <t>Histia rhodope (10|0.0014)</t>
  </si>
  <si>
    <t>Drosophila grimshawi (18|0.0022)</t>
  </si>
  <si>
    <t>Histia rhodope (13|0.0013)</t>
  </si>
  <si>
    <t>Ideopsis similis (29|0.0016)</t>
  </si>
  <si>
    <t>Zeugodacus tau (14|0.0017)</t>
  </si>
  <si>
    <t>Exorista sorbillans (11|0.0011)</t>
  </si>
  <si>
    <t>Sabethes belisarioi (24|0.0013)</t>
  </si>
  <si>
    <t>Spiniphilus spinicornis (11|0.0011)</t>
  </si>
  <si>
    <t>Rhombodera brachynota (23|0.0012)</t>
  </si>
  <si>
    <t>Ephelotermes melachoma (10|0.001)</t>
  </si>
  <si>
    <t>Trogonoptera brookiana (23|0.0012)</t>
  </si>
  <si>
    <t>Allocarsidara bakeri (19|0.001)</t>
  </si>
  <si>
    <t>Ceratitis capitata (40|0.023)</t>
  </si>
  <si>
    <t>Drosophila virilis (44|0.0043)</t>
  </si>
  <si>
    <t>Drosophila virilis (136|0.0215)</t>
  </si>
  <si>
    <t>Drosophila virilis (19|0.0027)</t>
  </si>
  <si>
    <t>Drosophila virilis (314|0.0243)</t>
  </si>
  <si>
    <t>Drosophila mojavensis (113|0.0087)</t>
  </si>
  <si>
    <t>Solenopsis invicta (119|0.003)</t>
  </si>
  <si>
    <t>Apis mellifera (12593|0.9977)</t>
  </si>
  <si>
    <t>Apis nigrocincta (14|0.0011)</t>
  </si>
  <si>
    <t>Ceratitis capitata (27|0.0246)</t>
  </si>
  <si>
    <t>Acraea issoria (1|0.0001)</t>
  </si>
  <si>
    <t>Nevromus exterior (2|0.0001)</t>
  </si>
  <si>
    <t>Calliphora chinghaiensis (1|0.0001)</t>
  </si>
  <si>
    <t>Dianemobius fascipes (1|0.0001)</t>
  </si>
  <si>
    <t>Celaenorrhinus maculosa (1|0.0001)</t>
  </si>
  <si>
    <t>Dolichovespula panda (1|0.0001)</t>
  </si>
  <si>
    <t>Eumantispa harmandi (1|0.0001)</t>
  </si>
  <si>
    <t>Macromia daimoji (1|0.0001)</t>
  </si>
  <si>
    <t>Parthenos sylvia (1|0.0001)</t>
  </si>
  <si>
    <t>Cydistomyia duplonotata (1|0.0001)</t>
  </si>
  <si>
    <t>Melitaea cinxia (1|0.0001)</t>
  </si>
  <si>
    <t>Triatoma migrans (1|0.0001)</t>
  </si>
  <si>
    <t>Drosophila mercatorum (1|0.0001)</t>
  </si>
  <si>
    <t>Myrmecophilus manni (1|0.0001)</t>
  </si>
  <si>
    <t>Drosophila melanogaster (1|0.0001)</t>
  </si>
  <si>
    <t>Eupeodes corollae (1|0.0001)</t>
  </si>
  <si>
    <t>Nesidiocoris tenuis (1|0.0001)</t>
  </si>
  <si>
    <t>Drosophila virilis (1|0.0001)</t>
  </si>
  <si>
    <t>Paraplea frontalis (1|0.0001)</t>
  </si>
  <si>
    <t>Prismosticta fenestrata (1|0.0001)</t>
  </si>
  <si>
    <t>Rediviva intermixta (1|0.0001)</t>
  </si>
  <si>
    <t>Antilochus coquebertii (1|0.0001)</t>
  </si>
  <si>
    <t>Tetratoma fungorum (1|0.0001)</t>
  </si>
  <si>
    <t>Aquatica wuhana (1|0.0001)</t>
  </si>
  <si>
    <t>Drosophila mojavensis (1|0.0001)</t>
  </si>
  <si>
    <t>Attacus atlas (1|0.0001)</t>
  </si>
  <si>
    <t>Bicellonychia lividipennis (1|0.0001)</t>
  </si>
  <si>
    <t>Abax parallelepipedus (1|0.0001)</t>
  </si>
  <si>
    <t>Paragabara curvicornuta (1|0.0001)</t>
  </si>
  <si>
    <t>Drosophila suzukii (1|0.0001)</t>
  </si>
  <si>
    <t>Acyrthosiphon pisum (1|0.0001)</t>
  </si>
  <si>
    <t>Solenopsis geminata (1|0.0001)</t>
  </si>
  <si>
    <t>Linepithema humile (1|0.0001)</t>
  </si>
  <si>
    <t>Allocarsidara bakeri (1|0.0001)</t>
  </si>
  <si>
    <t>Spilonota lechriaspis (1|0.0001)</t>
  </si>
  <si>
    <t>Anopheles funestus (1|0.0001)</t>
  </si>
  <si>
    <t>Cervaphis quercus (1|0.0001)</t>
  </si>
  <si>
    <t>Cestrotus liui (1|0.0001)</t>
  </si>
  <si>
    <t>Wasmannia auropunctata (1|0.0001)</t>
  </si>
  <si>
    <t>Chironomus tepperi (1|0.0001)</t>
  </si>
  <si>
    <t>Ectomomyrmex javanus (1|0.0001)</t>
  </si>
  <si>
    <t>Metasalis populi (1|0.0001)</t>
  </si>
  <si>
    <t>Myrmecocephalus concinnus (1|0.0001)</t>
  </si>
  <si>
    <t>Papilio polytes (1|0.0001)</t>
  </si>
  <si>
    <t>Phlebotomus chinensis (1|0.0001)</t>
  </si>
  <si>
    <t>Speleketor irwini (1|0.0001)</t>
  </si>
  <si>
    <t>Vollenhovia emeryi (1|0.0001)</t>
  </si>
  <si>
    <t>Anthonomus rectirostris (5|0.0001)</t>
  </si>
  <si>
    <t>Bactrocera umbrosa (5|0.0001)</t>
  </si>
  <si>
    <t>Brontostoma colossus (5|0.0001)</t>
  </si>
  <si>
    <t>Callipogon relictus (5|0.0001)</t>
  </si>
  <si>
    <t>Chauliognathus opacus (5|0.0001)</t>
  </si>
  <si>
    <t>Diamesus osculans (5|0.0001)</t>
  </si>
  <si>
    <t>Epicauta tibialis (5|0.0001)</t>
  </si>
  <si>
    <t>Ganisa cyanogrisea (5|0.0001)</t>
  </si>
  <si>
    <t>Gigantometra gigas (5|0.0001)</t>
  </si>
  <si>
    <t>Glenea cantor (5|0.0001)</t>
  </si>
  <si>
    <t>Japanagallia spinosa (5|0.0001)</t>
  </si>
  <si>
    <t>Adelpha ethelda (2|0.0001)</t>
  </si>
  <si>
    <t>Libiocoris heissi (5|0.0001)</t>
  </si>
  <si>
    <t>Aiolocaria hexaspilota (2|0.0001)</t>
  </si>
  <si>
    <t>Myrmica scabrinodis (5|0.0001)</t>
  </si>
  <si>
    <t>Amara communis (2|0.0001)</t>
  </si>
  <si>
    <t>Pelecotoma fennica (5|0.0001)</t>
  </si>
  <si>
    <t>Anastrangalia sequensi (2|0.0001)</t>
  </si>
  <si>
    <t>Protoplasa fitchii (5|0.0001)</t>
  </si>
  <si>
    <t>Anthonomus pomorum (2|0.0001)</t>
  </si>
  <si>
    <t>Pteronarcys princeps (5|0.0001)</t>
  </si>
  <si>
    <t>Apteroperla tikumana (2|0.0001)</t>
  </si>
  <si>
    <t>Sitophilus zeamais (5|0.0001)</t>
  </si>
  <si>
    <t>Archipsocus nomas (2|0.0001)</t>
  </si>
  <si>
    <t>Abscondita anceyi (4|0.0001)</t>
  </si>
  <si>
    <t>Bactrocera ritsemai (2|0.0001)</t>
  </si>
  <si>
    <t>Acisoma panorpoides (2|0.0001)</t>
  </si>
  <si>
    <t>Acraea acerata (4|0.0001)</t>
  </si>
  <si>
    <t>Bombyx huttoni (2|0.0001)</t>
  </si>
  <si>
    <t>Acraea poggei (2|0.0001)</t>
  </si>
  <si>
    <t>Amitermes obeuntis (4|0.0001)</t>
  </si>
  <si>
    <t>Brachythemis contaminata (2|0.0001)</t>
  </si>
  <si>
    <t>Adelphocoris fasciaticollis (2|0.0001)</t>
  </si>
  <si>
    <t>Bicellonychia lividipennis (4|0.0001)</t>
  </si>
  <si>
    <t>Callimorpha dominula (2|0.0001)</t>
  </si>
  <si>
    <t>Aristobia reticulator (2|0.0001)</t>
  </si>
  <si>
    <t>Carcinochelis bannaensis (4|0.0001)</t>
  </si>
  <si>
    <t>Campanulotes compar (2|0.0001)</t>
  </si>
  <si>
    <t>Athyma kanwa (2|0.0001)</t>
  </si>
  <si>
    <t>Chauliops fallax (4|0.0001)</t>
  </si>
  <si>
    <t>Camptonotus carolinensis (2|0.0001)</t>
  </si>
  <si>
    <t>Bombus ignitus (2|0.0001)</t>
  </si>
  <si>
    <t>Cryptocercus relictus (4|0.0001)</t>
  </si>
  <si>
    <t>Capnia zijinshana (2|0.0001)</t>
  </si>
  <si>
    <t>Bulbitermes laticephalus (2|0.0001)</t>
  </si>
  <si>
    <t>Dastarcus helophoroides (4|0.0001)</t>
  </si>
  <si>
    <t>Carcinochelis bannaensis (2|0.0001)</t>
  </si>
  <si>
    <t>Calophya californica (2|0.0001)</t>
  </si>
  <si>
    <t>Dianemobius furumagiensis (4|0.0001)</t>
  </si>
  <si>
    <t>Cervaphis quercus (2|0.0001)</t>
  </si>
  <si>
    <t>Camponotus concavus (2|0.0001)</t>
  </si>
  <si>
    <t>Diaphanes mendax (4|0.0001)</t>
  </si>
  <si>
    <t>Chilo auricilius (2|0.0001)</t>
  </si>
  <si>
    <t>Changeondelphax velitchkovskyi (2|0.0001)</t>
  </si>
  <si>
    <t>Dictyla platyoma (4|0.0001)</t>
  </si>
  <si>
    <t>Copris tripartitus (2|0.0001)</t>
  </si>
  <si>
    <t>Comicus campestris (2|0.0001)</t>
  </si>
  <si>
    <t>Eupolyphaga sinensis (4|0.0001)</t>
  </si>
  <si>
    <t>Coptotermes lacteus (2|0.0001)</t>
  </si>
  <si>
    <t>Compsorhipis davidiana (2|0.0001)</t>
  </si>
  <si>
    <t>Hystrichopsylla weida (4|0.0001)</t>
  </si>
  <si>
    <t>Creobroter jiangxiensis (2|0.0001)</t>
  </si>
  <si>
    <t>Coptosoma bifaria (2|0.0001)</t>
  </si>
  <si>
    <t>Luciola cruciata (4|0.0001)</t>
  </si>
  <si>
    <t>Crioceris duodecimpunctata (2|0.0001)</t>
  </si>
  <si>
    <t>Cosmoscarta bispecularis (2|0.0001)</t>
  </si>
  <si>
    <t>Macrosteles quadrimaculatus (4|0.0001)</t>
  </si>
  <si>
    <t>Cryptocercus kyebangensis (2|0.0001)</t>
  </si>
  <si>
    <t>Cotesia vestalis (2|0.0001)</t>
  </si>
  <si>
    <t>Oecanthus sinensis (4|0.0001)</t>
  </si>
  <si>
    <t>Curculio davidi (2|0.0001)</t>
  </si>
  <si>
    <t>Cryptocercus relictus (2|0.0001)</t>
  </si>
  <si>
    <t>Paracladura trichoptera (4|0.0001)</t>
  </si>
  <si>
    <t>Deracantha onos (2|0.0001)</t>
  </si>
  <si>
    <t>Culicoides arakawae (2|0.0001)</t>
  </si>
  <si>
    <t>Peripolus nepalensis (4|0.0001)</t>
  </si>
  <si>
    <t>Diamesus osculans (2|0.0001)</t>
  </si>
  <si>
    <t>Phymata americana (4|0.0001)</t>
  </si>
  <si>
    <t>Dolichoderus sibiricus (2|0.0001)</t>
  </si>
  <si>
    <t>Diabrotica barberi (2|0.0001)</t>
  </si>
  <si>
    <t>Rhadinosa nigrocyanea (4|0.0001)</t>
  </si>
  <si>
    <t>Dorysthenes paradoxus (2|0.0001)</t>
  </si>
  <si>
    <t>Diclidophlebia paucipunctata (2|0.0001)</t>
  </si>
  <si>
    <t>Scirtothrips dorsalis (4|0.0001)</t>
  </si>
  <si>
    <t>Drabescoides nuchalis (2|0.0001)</t>
  </si>
  <si>
    <t>Stenopelmatus fuscus (4|0.0001)</t>
  </si>
  <si>
    <t>Dryocoetes autographus (2|0.0001)</t>
  </si>
  <si>
    <t>Euborellia arcanum (2|0.0001)</t>
  </si>
  <si>
    <t>Stenopirates sp. HL-2011 (4|0.0001)</t>
  </si>
  <si>
    <t>Epicauta chinensis (2|0.0001)</t>
  </si>
  <si>
    <t>Euclimacia badia (2|0.0001)</t>
  </si>
  <si>
    <t>Vespa orientalis (4|0.0001)</t>
  </si>
  <si>
    <t>Episyrphus balteatus (2|0.0001)</t>
  </si>
  <si>
    <t>Frankliniella intonsa (2|0.0001)</t>
  </si>
  <si>
    <t>Vespula flaviceps (4|0.0001)</t>
  </si>
  <si>
    <t>Eucinetus haemorrhoidalis (2|0.0001)</t>
  </si>
  <si>
    <t>Fruhstorferiola kulinga (2|0.0001)</t>
  </si>
  <si>
    <t>Ganisa cyanogrisea (2|0.0001)</t>
  </si>
  <si>
    <t>Globitermes globosus (2|0.0001)</t>
  </si>
  <si>
    <t>Gasteruption parvicollarium (2|0.0001)</t>
  </si>
  <si>
    <t>Graphosoma rubrolineatum (2|0.0001)</t>
  </si>
  <si>
    <t>Gigantometra gigas (2|0.0001)</t>
  </si>
  <si>
    <t>Heterodoxus macropus (2|0.0001)</t>
  </si>
  <si>
    <t>Greenidea psidii (2|0.0001)</t>
  </si>
  <si>
    <t>Histia rhodope (2|0.0001)</t>
  </si>
  <si>
    <t>Haemagogus janthinomys (2|0.0001)</t>
  </si>
  <si>
    <t>Homalodisca vitripennis (2|0.0001)</t>
  </si>
  <si>
    <t>Henosepilachna vigintioctopunctata (2|0.0001)</t>
  </si>
  <si>
    <t>Abraxas suspecta (3|0.0001)</t>
  </si>
  <si>
    <t>Ibalia leucospoides (2|0.0001)</t>
  </si>
  <si>
    <t>Homotoma ficus (2|0.0001)</t>
  </si>
  <si>
    <t>Abrus expansivus (3|0.0001)</t>
  </si>
  <si>
    <t>Isonychia kiangsinensis (2|0.0001)</t>
  </si>
  <si>
    <t>Hylastes brunneus (2|0.0001)</t>
  </si>
  <si>
    <t>Acraea kalinzu (3|0.0001)</t>
  </si>
  <si>
    <t>Leptoglossus membranaceus (2|0.0001)</t>
  </si>
  <si>
    <t>Inara alboguttata (2|0.0001)</t>
  </si>
  <si>
    <t>Adelium sp. NCS-2009 (3|0.0001)</t>
  </si>
  <si>
    <t>Limenitis elwesi (2|0.0001)</t>
  </si>
  <si>
    <t>Ips sexdentatus (2|0.0001)</t>
  </si>
  <si>
    <t>Adrisa magna (3|0.0001)</t>
  </si>
  <si>
    <t>Lygus pratensis (2|0.0001)</t>
  </si>
  <si>
    <t>Laccotrephes robustus (2|0.0001)</t>
  </si>
  <si>
    <t>Aegorhinus superciliosus (3|0.0001)</t>
  </si>
  <si>
    <t>Mayetiola destructor (2|0.0001)</t>
  </si>
  <si>
    <t>Leptynoptera sulfurea (2|0.0001)</t>
  </si>
  <si>
    <t>Andrena chekiangensis (3|0.0001)</t>
  </si>
  <si>
    <t>Melaphis rhois (2|0.0001)</t>
  </si>
  <si>
    <t>Lethe albolineata (2|0.0001)</t>
  </si>
  <si>
    <t>Anopheles galvaoi (3|0.0001)</t>
  </si>
  <si>
    <t>Menida violacea (2|0.0001)</t>
  </si>
  <si>
    <t>Lucanus mazama (2|0.0001)</t>
  </si>
  <si>
    <t>Anthonomus eugenii (3|0.0001)</t>
  </si>
  <si>
    <t>Microcerotermes serrula (2|0.0001)</t>
  </si>
  <si>
    <t>Macrotermes subhyalinus (2|0.0001)</t>
  </si>
  <si>
    <t>Anthonomus pomorum (3|0.0001)</t>
  </si>
  <si>
    <t>Monolepta quadriguttata (2|0.0001)</t>
  </si>
  <si>
    <t>Mecopoda elongata (2|0.0001)</t>
  </si>
  <si>
    <t>Apatura ilia (3|0.0001)</t>
  </si>
  <si>
    <t>Mordella atrata (2|0.0001)</t>
  </si>
  <si>
    <t>Melamphaus faber (2|0.0001)</t>
  </si>
  <si>
    <t>Changeondelphax velitchkovskyi (3|0.0001)</t>
  </si>
  <si>
    <t>Myllocerinus aurolineatus (2|0.0001)</t>
  </si>
  <si>
    <t>Melamphaus rubrocinctus (2|0.0001)</t>
  </si>
  <si>
    <t>Chrysomya pinguis (3|0.0001)</t>
  </si>
  <si>
    <t>Neomaskellia andropogonis (2|0.0001)</t>
  </si>
  <si>
    <t>Meroptera pravella (2|0.0001)</t>
  </si>
  <si>
    <t>Abrus expansivus (1|0.0001)</t>
  </si>
  <si>
    <t>Curculio davidi (3|0.0001)</t>
  </si>
  <si>
    <t>Neope pulaha (2|0.0001)</t>
  </si>
  <si>
    <t>Microtermes obesi (2|0.0001)</t>
  </si>
  <si>
    <t>Acanthaspis cincticrus (1|0.0001)</t>
  </si>
  <si>
    <t>Acisoma panorpoides (1|0.0001)</t>
  </si>
  <si>
    <t>Darthula hardwickii (3|0.0001)</t>
  </si>
  <si>
    <t>Notonecta montandoni (2|0.0001)</t>
  </si>
  <si>
    <t>Nilaparvata bakeri (2|0.0001)</t>
  </si>
  <si>
    <t>Acidnotermes praus (1|0.0001)</t>
  </si>
  <si>
    <t>Diaphorina lycii (3|0.0001)</t>
  </si>
  <si>
    <t>Olidiana ritcheriina (2|0.0001)</t>
  </si>
  <si>
    <t>Nilaparvata lugens (2|0.0001)</t>
  </si>
  <si>
    <t>Acmaeodera sp. NCS-2009 (1|0.0001)</t>
  </si>
  <si>
    <t>Acraea serena (1|0.0001)</t>
  </si>
  <si>
    <t>Drabescoides nuchalis (3|0.0001)</t>
  </si>
  <si>
    <t>Orius sauteri (2|0.0001)</t>
  </si>
  <si>
    <t>Ommexecha virens (2|0.0001)</t>
  </si>
  <si>
    <t>Aegosoma sinicum (1|0.0001)</t>
  </si>
  <si>
    <t>Acroneuria hainana (1|0.0001)</t>
  </si>
  <si>
    <t>Freysuila caesalpiniae (3|0.0001)</t>
  </si>
  <si>
    <t>Panchlora nivea (2|0.0001)</t>
  </si>
  <si>
    <t>Orussus occidentalis (2|0.0001)</t>
  </si>
  <si>
    <t>Agramma hupehanum (1|0.0001)</t>
  </si>
  <si>
    <t>Adelium sp. NCS-2009 (1|0.0001)</t>
  </si>
  <si>
    <t>Hydropsyche simulans (3|0.0001)</t>
  </si>
  <si>
    <t>Panorpa debilis (2|0.0001)</t>
  </si>
  <si>
    <t>Oxya agavisa (2|0.0001)</t>
  </si>
  <si>
    <t>Adrisa magna (1|0.0001)</t>
  </si>
  <si>
    <t>Jugositermes tuberculatus (3|0.0001)</t>
  </si>
  <si>
    <t>Parapoynx crisonalis (2|0.0001)</t>
  </si>
  <si>
    <t>Oxysarcodexia thornax (2|0.0001)</t>
  </si>
  <si>
    <t>Alyscotermes kilimandjaricus (1|0.0001)</t>
  </si>
  <si>
    <t>Agrotis segetum (1|0.0001)</t>
  </si>
  <si>
    <t>Leptaulax koreanus (3|0.0001)</t>
  </si>
  <si>
    <t>Pedetontus silvestrii (2|0.0001)</t>
  </si>
  <si>
    <t>Papilio xuthus (2|0.0001)</t>
  </si>
  <si>
    <t>Amphizoa insolens (1|0.0001)</t>
  </si>
  <si>
    <t>Anastrepha fraterculus (1|0.0001)</t>
  </si>
  <si>
    <t>Lipotactes tripyrga (3|0.0001)</t>
  </si>
  <si>
    <t>Pelecinus polyturator (2|0.0001)</t>
  </si>
  <si>
    <t>Pariaconus pele (2|0.0001)</t>
  </si>
  <si>
    <t>Anaxandra taurina (1|0.0001)</t>
  </si>
  <si>
    <t>Anax imperator (1|0.0001)</t>
  </si>
  <si>
    <t>Manticora tibialis (3|0.0001)</t>
  </si>
  <si>
    <t>Peregrinus maidis (2|0.0001)</t>
  </si>
  <si>
    <t>Paroster macrosturtensis (2|0.0001)</t>
  </si>
  <si>
    <t>Anisandrus dispar (1|0.0001)</t>
  </si>
  <si>
    <t>Anopheles braziliensis (1|0.0001)</t>
  </si>
  <si>
    <t>Myrmeleon immanis (3|0.0001)</t>
  </si>
  <si>
    <t>Phobaeticus serratipes (2|0.0001)</t>
  </si>
  <si>
    <t>Patawatermes turricola (2|0.0001)</t>
  </si>
  <si>
    <t>Anopheles bellator (1|0.0001)</t>
  </si>
  <si>
    <t>Anopheles christyi (1|0.0001)</t>
  </si>
  <si>
    <t>Neostylopyga rhombifolia (3|0.0001)</t>
  </si>
  <si>
    <t>Physopelta slanbuschii (2|0.0001)</t>
  </si>
  <si>
    <t>Picromerus griseus (2|0.0001)</t>
  </si>
  <si>
    <t>Anopheles dirus (1|0.0001)</t>
  </si>
  <si>
    <t>Anopheles homunculus (1|0.0001)</t>
  </si>
  <si>
    <t>Nephotettix cincticeps (3|0.0001)</t>
  </si>
  <si>
    <t>Prohamitermes mirabilis (2|0.0001)</t>
  </si>
  <si>
    <t>Procubitermes undulans (2|0.0001)</t>
  </si>
  <si>
    <t>Anoplophora chinensis (1|0.0001)</t>
  </si>
  <si>
    <t>Anopheles minor (1|0.0001)</t>
  </si>
  <si>
    <t>Notopteryx soror (3|0.0001)</t>
  </si>
  <si>
    <t>Pseudacanthotermes militaris (2|0.0001)</t>
  </si>
  <si>
    <t>Pyrrhopeplus carduelis (2|0.0001)</t>
  </si>
  <si>
    <t>Apodemia mormo (1|0.0001)</t>
  </si>
  <si>
    <t>Anoplotermes parvus (1|0.0001)</t>
  </si>
  <si>
    <t>Panstrongylus rufotuberculatus (3|0.0001)</t>
  </si>
  <si>
    <t>Pseudomictis brevicornis (2|0.0001)</t>
  </si>
  <si>
    <t>Ramulus irregulariterdentatus (2|0.0001)</t>
  </si>
  <si>
    <t>Aporia hippia (1|0.0001)</t>
  </si>
  <si>
    <t>Anthonomus eugenii (1|0.0001)</t>
  </si>
  <si>
    <t>Paradyschiria parvula (3|0.0001)</t>
  </si>
  <si>
    <t>Pyrocoelia rufa (2|0.0001)</t>
  </si>
  <si>
    <t>Rhombodera brachynota (2|0.0001)</t>
  </si>
  <si>
    <t>Arachnocampa flava (1|0.0001)</t>
  </si>
  <si>
    <t>Parthenos sylvia (3|0.0001)</t>
  </si>
  <si>
    <t>Ruidocollaris obscura (2|0.0001)</t>
  </si>
  <si>
    <t>Sitophilus zeamais (2|0.0001)</t>
  </si>
  <si>
    <t>Atractomorpha sinensis (1|0.0001)</t>
  </si>
  <si>
    <t>Argynnis childreni (1|0.0001)</t>
  </si>
  <si>
    <t>Physopelta slanbuschii (3|0.0001)</t>
  </si>
  <si>
    <t>Saldula burmanica (2|0.0001)</t>
  </si>
  <si>
    <t>Taharana fasciana (2|0.0001)</t>
  </si>
  <si>
    <t>Aulacophora lewisii (1|0.0001)</t>
  </si>
  <si>
    <t>Asymmetricata circumdata (1|0.0001)</t>
  </si>
  <si>
    <t>Solenopsis geminata (3|0.0001)</t>
  </si>
  <si>
    <t>Schizocephala bicornis (2|0.0001)</t>
  </si>
  <si>
    <t>Tenodera sinensis (2|0.0001)</t>
  </si>
  <si>
    <t>Bactrocera arecae (1|0.0001)</t>
  </si>
  <si>
    <t>Athyma perius (1|0.0001)</t>
  </si>
  <si>
    <t>Stimulopalpus japonicus (3|0.0001)</t>
  </si>
  <si>
    <t>Shirakiacris shirakii (2|0.0001)</t>
  </si>
  <si>
    <t>Thrips palmi (2|0.0001)</t>
  </si>
  <si>
    <t>Bactrocera biguttula (1|0.0001)</t>
  </si>
  <si>
    <t>Athyma punctata (1|0.0001)</t>
  </si>
  <si>
    <t>Taeniopteryx ugola (3|0.0001)</t>
  </si>
  <si>
    <t>Tarragoilus diuturnus (2|0.0001)</t>
  </si>
  <si>
    <t>Trioza erytreae (2|0.0001)</t>
  </si>
  <si>
    <t>Bactrocera dorsalis (1|0.0001)</t>
  </si>
  <si>
    <t>Atylotus miser (1|0.0001)</t>
  </si>
  <si>
    <t>Tremex columba (3|0.0001)</t>
  </si>
  <si>
    <t>Tenebrio molitor (2|0.0001)</t>
  </si>
  <si>
    <t>Vespa mandarinia (2|0.0001)</t>
  </si>
  <si>
    <t>Bactrocera oleae (1|0.0001)</t>
  </si>
  <si>
    <t>Bactrocera correcta (1|0.0001)</t>
  </si>
  <si>
    <t>Trioza erytreae (3|0.0001)</t>
  </si>
  <si>
    <t>Troglophilus neglectus (2|0.0001)</t>
  </si>
  <si>
    <t>Xenogryllus marmoratus (2|0.0001)</t>
  </si>
  <si>
    <t>Bactrocera tsuneonis (1|0.0001)</t>
  </si>
  <si>
    <t>Bactrocera latifrons (1|0.0001)</t>
  </si>
  <si>
    <t>Tristira magellanica (3|0.0001)</t>
  </si>
  <si>
    <t>Xizicus maculatus (2|0.0001)</t>
  </si>
  <si>
    <t>Bactrocera zonata (1|0.0001)</t>
  </si>
  <si>
    <t>Bactrocera minax (1|0.0001)</t>
  </si>
  <si>
    <t>Troglophilus neglectus (3|0.0001)</t>
  </si>
  <si>
    <t>Vespa velutina (2|0.0001)</t>
  </si>
  <si>
    <t>Baltia butleri (1|0.0001)</t>
  </si>
  <si>
    <t>Brontostoma colossus (1|0.0001)</t>
  </si>
  <si>
    <t>Vespa velutina (3|0.0001)</t>
  </si>
  <si>
    <t>Vesta saturnalis (2|0.0001)</t>
  </si>
  <si>
    <t>Blattella germanica (1|0.0001)</t>
  </si>
  <si>
    <t>Burara striata (1|0.0001)</t>
  </si>
  <si>
    <t>Xenogryllus marmoratus (3|0.0001)</t>
  </si>
  <si>
    <t>Zichya baranovi (2|0.0001)</t>
  </si>
  <si>
    <t>Bothriometopus macrocnemis (1|0.0001)</t>
  </si>
  <si>
    <t>Catacanthus incarnatus (1|0.0001)</t>
  </si>
  <si>
    <t>Zelandoperla fenestrata (3|0.0001)</t>
  </si>
  <si>
    <t>Brachyrhynchus hsiaoi (1|0.0001)</t>
  </si>
  <si>
    <t>Ceratitis fasciventris (1|0.0001)</t>
  </si>
  <si>
    <t>Callipogon relictus (1|0.0001)</t>
  </si>
  <si>
    <t>Cethosia biblis (1|0.0001)</t>
  </si>
  <si>
    <t>Callispa bowringii (1|0.0001)</t>
  </si>
  <si>
    <t>Choroedocus capensis (1|0.0001)</t>
  </si>
  <si>
    <t>Camptonotus carolinensis (1|0.0001)</t>
  </si>
  <si>
    <t>Chrysomya rufifacies (1|0.0001)</t>
  </si>
  <si>
    <t>Cantao ocellatus (1|0.0001)</t>
  </si>
  <si>
    <t>Chrysoperla nipponensis (1|0.0001)</t>
  </si>
  <si>
    <t>Canthesancus helluo (1|0.0001)</t>
  </si>
  <si>
    <t>Coptotermes lacteus (1|0.0001)</t>
  </si>
  <si>
    <t>Carcinochelis bannaensis (1|0.0001)</t>
  </si>
  <si>
    <t>Coquillettidia chrysonotum (1|0.0001)</t>
  </si>
  <si>
    <t>Caryanda elegans (1|0.0001)</t>
  </si>
  <si>
    <t>Cornitermes cumulans (1|0.0001)</t>
  </si>
  <si>
    <t>Caryanda sp. ZH-2016 (1|0.0001)</t>
  </si>
  <si>
    <t>Delia antiqua (1|0.0001)</t>
  </si>
  <si>
    <t>Dermatobia hominis (1|0.0001)</t>
  </si>
  <si>
    <t>Dermestes frischii (1|0.0001)</t>
  </si>
  <si>
    <t>Chilo auricilius (1|0.0001)</t>
  </si>
  <si>
    <t>Dianemobius furumagiensis (1|0.0001)</t>
  </si>
  <si>
    <t>Chrysomya bezziana (1|0.0001)</t>
  </si>
  <si>
    <t>Dindymus rubiginosus (1|0.0001)</t>
  </si>
  <si>
    <t>Cloresmus pulchellus (1|0.0001)</t>
  </si>
  <si>
    <t>Ditaxis biseriata (1|0.0001)</t>
  </si>
  <si>
    <t>Compositermes vindai (1|0.0001)</t>
  </si>
  <si>
    <t>Dorcadia ioffi (1|0.0001)</t>
  </si>
  <si>
    <t>Conocephalus maculatus (1|0.0001)</t>
  </si>
  <si>
    <t>Dorcus hansi (1|0.0001)</t>
  </si>
  <si>
    <t>Coptotermes heimi (1|0.0001)</t>
  </si>
  <si>
    <t>Drosophila ananassae (1|0.0001)</t>
  </si>
  <si>
    <t>Abidama producta (1|0.0001)</t>
  </si>
  <si>
    <t>Drosophila erecta (1|0.0001)</t>
  </si>
  <si>
    <t>Aciculitermes maymyoensis (1|0.0001)</t>
  </si>
  <si>
    <t>Cryptocercus meridianus (1|0.0001)</t>
  </si>
  <si>
    <t>Drosophila mauritiana (1|0.0001)</t>
  </si>
  <si>
    <t>Cryptotermes declivis (1|0.0001)</t>
  </si>
  <si>
    <t>Dytiscus sharpi (1|0.0001)</t>
  </si>
  <si>
    <t>Dacus conopsoides (1|0.0001)</t>
  </si>
  <si>
    <t>Epeorus herklotsi (1|0.0001)</t>
  </si>
  <si>
    <t>Adelphocoris nigritylus (1|0.0001)</t>
  </si>
  <si>
    <t>Diamphipnoa annulata (1|0.0001)</t>
  </si>
  <si>
    <t>Ephemera orientalis (1|0.0001)</t>
  </si>
  <si>
    <t>Aedes aegypti (1|0.0001)</t>
  </si>
  <si>
    <t>Epicauta tibialis (1|0.0001)</t>
  </si>
  <si>
    <t>Aeschyntelus notatus (1|0.0001)</t>
  </si>
  <si>
    <t>Euploea core (1|0.0001)</t>
  </si>
  <si>
    <t>Agrilus planipennis (1|0.0001)</t>
  </si>
  <si>
    <t>Diaphanes mendax (1|0.0001)</t>
  </si>
  <si>
    <t>Euryades corethrus (1|0.0001)</t>
  </si>
  <si>
    <t>Figulus binodulus (1|0.0001)</t>
  </si>
  <si>
    <t>Amblythyreus gestroi (1|0.0001)</t>
  </si>
  <si>
    <t>Drosophila grimshawi (1|0.0001)</t>
  </si>
  <si>
    <t>Frankliniella occidentalis (1|0.0001)</t>
  </si>
  <si>
    <t>Amphinemura yao (1|0.0001)</t>
  </si>
  <si>
    <t>Drosophila littoralis (1|0.0001)</t>
  </si>
  <si>
    <t>Gabronthus thermarum (1|0.0001)</t>
  </si>
  <si>
    <t>Anastrangalia sequensi (1|0.0001)</t>
  </si>
  <si>
    <t>Gastrolina thoracica (1|0.0001)</t>
  </si>
  <si>
    <t>Andraca olivacea (1|0.0001)</t>
  </si>
  <si>
    <t>Dryocoetes villosus (1|0.0001)</t>
  </si>
  <si>
    <t>Gnathotrichus materiarius (1|0.0001)</t>
  </si>
  <si>
    <t>Aneurus similis (1|0.0001)</t>
  </si>
  <si>
    <t>Elophila interruptalis (1|0.0001)</t>
  </si>
  <si>
    <t>Gonopsis affinis (1|0.0001)</t>
  </si>
  <si>
    <t>Anopheles cracens (1|0.0001)</t>
  </si>
  <si>
    <t>Epacanthaclisis banksi (1|0.0001)</t>
  </si>
  <si>
    <t>Hackeriella veitchi (1|0.0001)</t>
  </si>
  <si>
    <t>Anopheles deaneorum (1|0.0001)</t>
  </si>
  <si>
    <t>Epicauta aptera (1|0.0001)</t>
  </si>
  <si>
    <t>Heterotermes vagus (1|0.0001)</t>
  </si>
  <si>
    <t>Anopheles epiroticus (1|0.0001)</t>
  </si>
  <si>
    <t>Epicauta chinensis (1|0.0001)</t>
  </si>
  <si>
    <t>Hexacentrus unicolor (1|0.0001)</t>
  </si>
  <si>
    <t>Anopheles gilesi (1|0.0001)</t>
  </si>
  <si>
    <t>Epicauta impressicornis (1|0.0001)</t>
  </si>
  <si>
    <t>Hydaropsis longirostris (1|0.0001)</t>
  </si>
  <si>
    <t>Anopheles sinensis (1|0.0001)</t>
  </si>
  <si>
    <t>Hylobitelus xiaoi (1|0.0001)</t>
  </si>
  <si>
    <t>Anthonomus pomorum (1|0.0001)</t>
  </si>
  <si>
    <t>Eristalis tenax (1|0.0001)</t>
  </si>
  <si>
    <t>Hypsauchenia hardwickii (1|0.0001)</t>
  </si>
  <si>
    <t>Anthonomus rubi (1|0.0001)</t>
  </si>
  <si>
    <t>Eucryptorrhynchus scrobiculatus (1|0.0001)</t>
  </si>
  <si>
    <t>Idioscopus clypealis (1|0.0001)</t>
  </si>
  <si>
    <t>Euphyllura phillyreae (1|0.0001)</t>
  </si>
  <si>
    <t>Indonemoura nohirae (1|0.0001)</t>
  </si>
  <si>
    <t>Antilochus russus (1|0.0001)</t>
  </si>
  <si>
    <t>Eurydema dominulus (1|0.0001)</t>
  </si>
  <si>
    <t>Ischnura elegans (1|0.0001)</t>
  </si>
  <si>
    <t>Aphaena amabilis (1|0.0001)</t>
  </si>
  <si>
    <t>Japanagallia spinosa (1|0.0001)</t>
  </si>
  <si>
    <t>Apis dorsata (1|0.0001)</t>
  </si>
  <si>
    <t>Furculitermes soyeri (1|0.0001)</t>
  </si>
  <si>
    <t>Junonia iphita (1|0.0001)</t>
  </si>
  <si>
    <t>Appendiseta robiniae (1|0.0001)</t>
  </si>
  <si>
    <t>Galleria mellonella (1|0.0001)</t>
  </si>
  <si>
    <t>Leptaulax koreanus (1|0.0001)</t>
  </si>
  <si>
    <t>Apriona swainsoni (1|0.0001)</t>
  </si>
  <si>
    <t>Gasterophilus intestinalis (1|0.0001)</t>
  </si>
  <si>
    <t>Libelloides macaronius (1|0.0001)</t>
  </si>
  <si>
    <t>Gasterophilus nasalis (1|0.0001)</t>
  </si>
  <si>
    <t>Limbodessus palmulaoides (1|0.0001)</t>
  </si>
  <si>
    <t>Aradus compar (1|0.0001)</t>
  </si>
  <si>
    <t>Gasterophilus pecorum (1|0.0001)</t>
  </si>
  <si>
    <t>Lophotermes septentrionalis (1|0.0001)</t>
  </si>
  <si>
    <t>Aristobia reticulator (1|0.0001)</t>
  </si>
  <si>
    <t>Geisha distinctissima (1|0.0001)</t>
  </si>
  <si>
    <t>Losaria neptunus (1|0.0001)</t>
  </si>
  <si>
    <t>Arytainilla spartiophila (1|0.0001)</t>
  </si>
  <si>
    <t>Heterotermes nr. tenuis COL.4PUERTO (1|0.0001)</t>
  </si>
  <si>
    <t>Lycorma delicatula (1|0.0001)</t>
  </si>
  <si>
    <t>Astalotermes murcus (1|0.0001)</t>
  </si>
  <si>
    <t>Homoeoxipha nigripes (1|0.0001)</t>
  </si>
  <si>
    <t>Athyma kanwa (1|0.0001)</t>
  </si>
  <si>
    <t>Homogryllacris anelytra (1|0.0001)</t>
  </si>
  <si>
    <t>Macrotermes muelleri (1|0.0001)</t>
  </si>
  <si>
    <t>Bactrocera limbifera (1|0.0001)</t>
  </si>
  <si>
    <t>Hospitalitermes medioflavus (1|0.0001)</t>
  </si>
  <si>
    <t>Manticora tibialis (1|0.0001)</t>
  </si>
  <si>
    <t>Bactrocera ritsemai (1|0.0001)</t>
  </si>
  <si>
    <t>Hycleus marcipoli (1|0.0001)</t>
  </si>
  <si>
    <t>Melamphaus faber (1|0.0001)</t>
  </si>
  <si>
    <t>Batracomorphus lateprocessus (1|0.0001)</t>
  </si>
  <si>
    <t>Hydromanicus wulaianus (1|0.0001)</t>
  </si>
  <si>
    <t>Melanargia asiatica (1|0.0001)</t>
  </si>
  <si>
    <t>Bhutanitis mansfieldi (1|0.0001)</t>
  </si>
  <si>
    <t>Hydrotaea chalcogaster (1|0.0001)</t>
  </si>
  <si>
    <t>Metatropis longirostris (1|0.0001)</t>
  </si>
  <si>
    <t>Blaptica dubia (1|0.0001)</t>
  </si>
  <si>
    <t>Hydrotaea spinigera (1|0.0001)</t>
  </si>
  <si>
    <t>Microhodotermes viator (1|0.0001)</t>
  </si>
  <si>
    <t>Blastopsylla occidentalis (1|0.0001)</t>
  </si>
  <si>
    <t>Isoteinon lamprospilus (1|0.0001)</t>
  </si>
  <si>
    <t>Molipteryx lunata (1|0.0001)</t>
  </si>
  <si>
    <t>Junonia lemonias (1|0.0001)</t>
  </si>
  <si>
    <t>Mongoloraphidia harmandi (1|0.0001)</t>
  </si>
  <si>
    <t>Bulbitermes laticephalus (1|0.0001)</t>
  </si>
  <si>
    <t>Lasioderma serricorne (1|0.0001)</t>
  </si>
  <si>
    <t>Musca domestica (1|0.0001)</t>
  </si>
  <si>
    <t>Bulbitermes makhamensis (1|0.0001)</t>
  </si>
  <si>
    <t>Limonius californicus (1|0.0001)</t>
  </si>
  <si>
    <t>Musca sorbens (1|0.0001)</t>
  </si>
  <si>
    <t>Bullanga florida (1|0.0001)</t>
  </si>
  <si>
    <t>Lipotactes tripyrga (1|0.0001)</t>
  </si>
  <si>
    <t>Myzus persicae (1|0.0001)</t>
  </si>
  <si>
    <t>Cacoplistes rogenhoferi (1|0.0001)</t>
  </si>
  <si>
    <t>Liriomyza chinensis (1|0.0001)</t>
  </si>
  <si>
    <t>Nannophya pygmaea (1|0.0001)</t>
  </si>
  <si>
    <t>Cacopsylla coccinea (1|0.0001)</t>
  </si>
  <si>
    <t>Nasutitermes diabolus (1|0.0001)</t>
  </si>
  <si>
    <t>Macrogyrus oblongus (1|0.0001)</t>
  </si>
  <si>
    <t>Nemoura nankinensis (1|0.0001)</t>
  </si>
  <si>
    <t>Callitettix braconoides (1|0.0001)</t>
  </si>
  <si>
    <t>Macrotermes natalensis (1|0.0001)</t>
  </si>
  <si>
    <t>Neptis soma (1|0.0001)</t>
  </si>
  <si>
    <t>Carcinocoris binghami (1|0.0001)</t>
  </si>
  <si>
    <t>Macrotermes vitrialatus (1|0.0001)</t>
  </si>
  <si>
    <t>Nerthra indica (1|0.0001)</t>
  </si>
  <si>
    <t>Cavariella salicicola (1|0.0001)</t>
  </si>
  <si>
    <t>Mansonia amazonensis (1|0.0001)</t>
  </si>
  <si>
    <t>Nevromus exterior (1|0.0001)</t>
  </si>
  <si>
    <t>Cephenemyia trompe (1|0.0001)</t>
  </si>
  <si>
    <t>Abraxas suspecta (1|0.0001)</t>
  </si>
  <si>
    <t>Mecopoda niponensis (1|0.0001)</t>
  </si>
  <si>
    <t>Notopteryx soror (1|0.0001)</t>
  </si>
  <si>
    <t>Cephus cinctus (1|0.0001)</t>
  </si>
  <si>
    <t>Abscondita anceyi (1|0.0001)</t>
  </si>
  <si>
    <t>Megacopta cribraria (1|0.0001)</t>
  </si>
  <si>
    <t>Oomorphoides metallicus (1|0.0001)</t>
  </si>
  <si>
    <t>Ceracris kiangsu (1|0.0001)</t>
  </si>
  <si>
    <t>Abscondita terminalis (1|0.0001)</t>
  </si>
  <si>
    <t>Melaphis rhois (1|0.0001)</t>
  </si>
  <si>
    <t>Orthotomicus laricis (1|0.0001)</t>
  </si>
  <si>
    <t>Ceratitis capitata (1|0.0001)</t>
  </si>
  <si>
    <t>Acanthaspis ruficeps (1|0.0001)</t>
  </si>
  <si>
    <t>Meloimorpha japonica (1|0.0001)</t>
  </si>
  <si>
    <t>Oxya hainanensis (1|0.0001)</t>
  </si>
  <si>
    <t>Ceratophyllus wui (1|0.0001)</t>
  </si>
  <si>
    <t>Mengenilla moldrzyki (1|0.0001)</t>
  </si>
  <si>
    <t>Pachycerina decemlineata (1|0.0001)</t>
  </si>
  <si>
    <t>Changeondelphax velitchkovskyi (1|0.0001)</t>
  </si>
  <si>
    <t>Adelphocoris lineolatus (1|0.0001)</t>
  </si>
  <si>
    <t>Papilio bianor (1|0.0001)</t>
  </si>
  <si>
    <t>Coatitermes kartaboensis (1|0.0001)</t>
  </si>
  <si>
    <t>Aeneolamia contigua (1|0.0001)</t>
  </si>
  <si>
    <t>Metrioptera ussuriana (1|0.0001)</t>
  </si>
  <si>
    <t>Papilio glaucus (1|0.0001)</t>
  </si>
  <si>
    <t>Colias erate (1|0.0001)</t>
  </si>
  <si>
    <t>Aethina tumida (1|0.0001)</t>
  </si>
  <si>
    <t>Microcerotermes baluchistanicus (1|0.0001)</t>
  </si>
  <si>
    <t>Paratoxodera polyacantha (1|0.0001)</t>
  </si>
  <si>
    <t>Colpocephalum griffoneae (1|0.0001)</t>
  </si>
  <si>
    <t>Aleurocanthus spiniferus (1|0.0001)</t>
  </si>
  <si>
    <t>Pariaconus pele (1|0.0001)</t>
  </si>
  <si>
    <t>Conocephalus melaenus (1|0.0001)</t>
  </si>
  <si>
    <t>Amphinemura longispina (1|0.0001)</t>
  </si>
  <si>
    <t>Napialus hunanensis (1|0.0001)</t>
  </si>
  <si>
    <t>Patawatermes nigripunctatus (1|0.0001)</t>
  </si>
  <si>
    <t>Copris tripartitus (1|0.0001)</t>
  </si>
  <si>
    <t>Nasutitermes exitiosus (1|0.0001)</t>
  </si>
  <si>
    <t>Pelecotoma fennica (1|0.0001)</t>
  </si>
  <si>
    <t>Coptosoma bifaria (1|0.0001)</t>
  </si>
  <si>
    <t>Anaxarcha zhengi (1|0.0001)</t>
  </si>
  <si>
    <t>Nasutitermes macrocephalus (1|0.0001)</t>
  </si>
  <si>
    <t>Aneurus sublobatus (1|0.0001)</t>
  </si>
  <si>
    <t>Nauphoeta cinerea (1|0.0001)</t>
  </si>
  <si>
    <t>Phyllotreta striolata (1|0.0001)</t>
  </si>
  <si>
    <t>Coptotermes testaceus (1|0.0001)</t>
  </si>
  <si>
    <t>Physopelta slanbuschii (1|0.0001)</t>
  </si>
  <si>
    <t>Corydalus cornutus (1|0.0001)</t>
  </si>
  <si>
    <t>Neocapritermes angusticeps (1|0.0001)</t>
  </si>
  <si>
    <t>Podagricomela nigricollis (1|0.0001)</t>
  </si>
  <si>
    <t>Cramptonomyia spenceri (1|0.0001)</t>
  </si>
  <si>
    <t>Neonemura barrosi (1|0.0001)</t>
  </si>
  <si>
    <t>Prionoglaris stygia (1|0.0001)</t>
  </si>
  <si>
    <t>Cubitermes oblectatus (1|0.0001)</t>
  </si>
  <si>
    <t>Anopheles maculatus (1|0.0001)</t>
  </si>
  <si>
    <t>Neoneuromus tonkinensis (1|0.0001)</t>
  </si>
  <si>
    <t>Procecidochares utilis (1|0.0001)</t>
  </si>
  <si>
    <t>Culex tritaeniorhynchus (1|0.0001)</t>
  </si>
  <si>
    <t>Anopheles oryzalimnetes (1|0.0001)</t>
  </si>
  <si>
    <t>Notonecta montandoni (1|0.0001)</t>
  </si>
  <si>
    <t>Prosopocoilus gracilis (1|0.0001)</t>
  </si>
  <si>
    <t>Curtos bilineatus (1|0.0001)</t>
  </si>
  <si>
    <t>Anopheles striatus (1|0.0001)</t>
  </si>
  <si>
    <t>Olidiana ritcheriina (1|0.0001)</t>
  </si>
  <si>
    <t>Protonemura kohnoae (1|0.0001)</t>
  </si>
  <si>
    <t>Cyclopelta parva (1|0.0001)</t>
  </si>
  <si>
    <t>Pseudorhynchus crassiceps (1|0.0001)</t>
  </si>
  <si>
    <t>Diamesus osculans (1|0.0001)</t>
  </si>
  <si>
    <t>Antheraea yamamai (1|0.0001)</t>
  </si>
  <si>
    <t>Ornebius bimaculatus (1|0.0001)</t>
  </si>
  <si>
    <t>Pseudothericles compressifrons (1|0.0001)</t>
  </si>
  <si>
    <t>Diaphanes nubilus (1|0.0001)</t>
  </si>
  <si>
    <t>Anthonomus rectirostris (1|0.0001)</t>
  </si>
  <si>
    <t>Oxysarcodexia terminalis (1|0.0001)</t>
  </si>
  <si>
    <t>Psilogramma increta (1|0.0001)</t>
  </si>
  <si>
    <t>Dichorragia nesimachus (1|0.0001)</t>
  </si>
  <si>
    <t>Aphis gossypii (1|0.0001)</t>
  </si>
  <si>
    <t>Psolodesmus mandarinus (1|0.0001)</t>
  </si>
  <si>
    <t>Dichotomius schiffleri (1|0.0001)</t>
  </si>
  <si>
    <t>Apochrysa matsumurae (1|0.0001)</t>
  </si>
  <si>
    <t>Paphnutius ruficeps (1|0.0001)</t>
  </si>
  <si>
    <t>Pteroptyx maipo (1|0.0001)</t>
  </si>
  <si>
    <t>Diestrammena asynamora (1|0.0001)</t>
  </si>
  <si>
    <t>Aporia martineti (1|0.0001)</t>
  </si>
  <si>
    <t>Papilio rex (1|0.0001)</t>
  </si>
  <si>
    <t>Rhodnius pictipes (1|0.0001)</t>
  </si>
  <si>
    <t>Paracladura trichoptera (1|0.0001)</t>
  </si>
  <si>
    <t>Rhombodera valida (1|0.0001)</t>
  </si>
  <si>
    <t>Dryops ernesti (1|0.0001)</t>
  </si>
  <si>
    <t>Paramacrosteles nigromaculatus (1|0.0001)</t>
  </si>
  <si>
    <t>Rotunda rotundapex (1|0.0001)</t>
  </si>
  <si>
    <t>Athyma sinope (1|0.0001)</t>
  </si>
  <si>
    <t>Parasa consocia (1|0.0001)</t>
  </si>
  <si>
    <t>Ruspolia lineosa (1|0.0001)</t>
  </si>
  <si>
    <t>Ectropis obliqua (1|0.0001)</t>
  </si>
  <si>
    <t>Atrocalopteryx melli (1|0.0001)</t>
  </si>
  <si>
    <t>Rutilia goerlingiana (1|0.0001)</t>
  </si>
  <si>
    <t>Entylia carinata (1|0.0001)</t>
  </si>
  <si>
    <t>Atrophaneura alcinous (1|0.0001)</t>
  </si>
  <si>
    <t>Paroster macrosturtensis (1|0.0001)</t>
  </si>
  <si>
    <t>Sarcophaga dux (1|0.0001)</t>
  </si>
  <si>
    <t>Eocanthecona thomsoni (1|0.0001)</t>
  </si>
  <si>
    <t>Bactericera cockerelli (1|0.0001)</t>
  </si>
  <si>
    <t>Sialis hamata (1|0.0001)</t>
  </si>
  <si>
    <t>Bactrocera tryoni (1|0.0001)</t>
  </si>
  <si>
    <t>Patawatermes turricola (1|0.0001)</t>
  </si>
  <si>
    <t>Sinochlora szechwanensis (1|0.0001)</t>
  </si>
  <si>
    <t>Aacanthocnema dobsoni (1|0.0001)</t>
  </si>
  <si>
    <t>Eterusia aedea (1|0.0001)</t>
  </si>
  <si>
    <t>Bactrocera umbrosa (1|0.0001)</t>
  </si>
  <si>
    <t>Peckia australis (1|0.0001)</t>
  </si>
  <si>
    <t>Sirthenea flavipes (1|0.0001)</t>
  </si>
  <si>
    <t>Biston perclara (1|0.0001)</t>
  </si>
  <si>
    <t>Sitophilus zeamais (1|0.0001)</t>
  </si>
  <si>
    <t>Acizzia uncatoides (1|0.0001)</t>
  </si>
  <si>
    <t>Eupolyphaga sinensis (1|0.0001)</t>
  </si>
  <si>
    <t>Blattella bisignata (1|0.0001)</t>
  </si>
  <si>
    <t>Pericapritermes dolichocephalus (1|0.0001)</t>
  </si>
  <si>
    <t>Songmachilis xinxiangensis (1|0.0001)</t>
  </si>
  <si>
    <t>Euripus nyctelius (1|0.0001)</t>
  </si>
  <si>
    <t>Pericapritermes nitobei (1|0.0001)</t>
  </si>
  <si>
    <t>Sphaeronemoura hamistyla (1|0.0001)</t>
  </si>
  <si>
    <t>Acosmetura nigrogeniculata (1|0.0001)</t>
  </si>
  <si>
    <t>Eutelia adulatricoides (1|0.0001)</t>
  </si>
  <si>
    <t>Phacomorphus fratyi (1|0.0001)</t>
  </si>
  <si>
    <t>Sphinx morio (1|0.0001)</t>
  </si>
  <si>
    <t>Acraea jodutta (1|0.0001)</t>
  </si>
  <si>
    <t>Exorista sorbillans (1|0.0001)</t>
  </si>
  <si>
    <t>Brachythemis contaminata (1|0.0001)</t>
  </si>
  <si>
    <t>Phormia regina (1|0.0001)</t>
  </si>
  <si>
    <t>Tacola eulimene (1|0.0001)</t>
  </si>
  <si>
    <t>Acraea parrhasia (1|0.0001)</t>
  </si>
  <si>
    <t>Brahmaea hearseyi (1|0.0001)</t>
  </si>
  <si>
    <t>Phraortes illepidus (1|0.0001)</t>
  </si>
  <si>
    <t>Tapeinus singularis (1|0.0001)</t>
  </si>
  <si>
    <t>Acraea pharsalus (1|0.0001)</t>
  </si>
  <si>
    <t>Formica selysi (1|0.0001)</t>
  </si>
  <si>
    <t>Tecia solanivora (1|0.0001)</t>
  </si>
  <si>
    <t>Fucellia costalis (1|0.0001)</t>
  </si>
  <si>
    <t>Byturus ochraceus (1|0.0001)</t>
  </si>
  <si>
    <t>Pielomastax zhengi (1|0.0001)</t>
  </si>
  <si>
    <t>Tenodera sinensis (1|0.0001)</t>
  </si>
  <si>
    <t>Adelpha ethelda (1|0.0001)</t>
  </si>
  <si>
    <t>Placosternum urus (1|0.0001)</t>
  </si>
  <si>
    <t>Tetartopeus terminatus (1|0.0001)</t>
  </si>
  <si>
    <t>Gigantometra gigas (1|0.0001)</t>
  </si>
  <si>
    <t>Popillia japonica (1|0.0001)</t>
  </si>
  <si>
    <t>Thyridosmylus langii (1|0.0001)</t>
  </si>
  <si>
    <t>Aedes notoscriptus (1|0.0001)</t>
  </si>
  <si>
    <t>Glyphodes quadrimaculalis (1|0.0001)</t>
  </si>
  <si>
    <t>Camponotus concavus (1|0.0001)</t>
  </si>
  <si>
    <t>Pristomyrmex punctatus (1|0.0001)</t>
  </si>
  <si>
    <t>Tipula cockerelliana (1|0.0001)</t>
  </si>
  <si>
    <t>Aegorhinus superciliosus (1|0.0001)</t>
  </si>
  <si>
    <t>Promirotermes pygmaeus (1|0.0001)</t>
  </si>
  <si>
    <t>Trachelus iudaicus (1|0.0001)</t>
  </si>
  <si>
    <t>Gonista bicolor (1|0.0001)</t>
  </si>
  <si>
    <t>Capnia zijinshana (1|0.0001)</t>
  </si>
  <si>
    <t>Protaetia brevitarsis (1|0.0001)</t>
  </si>
  <si>
    <t>Tricholepidion gertschi (1|0.0001)</t>
  </si>
  <si>
    <t>Agasicles hygrophila (1|0.0001)</t>
  </si>
  <si>
    <t>Gromphadorhina portentosa (1|0.0001)</t>
  </si>
  <si>
    <t>Carabus lafossei (1|0.0001)</t>
  </si>
  <si>
    <t>Pseudacysta perseae (1|0.0001)</t>
  </si>
  <si>
    <t>Trichoprosopon pallidiventer (1|0.0001)</t>
  </si>
  <si>
    <t>Gryllotalpa orientalis (1|0.0001)</t>
  </si>
  <si>
    <t>Pseudomictis brevicornis (1|0.0001)</t>
  </si>
  <si>
    <t>Troglophilus neglectus (1|0.0001)</t>
  </si>
  <si>
    <t>Alloeorhynchus bakeri (1|0.0001)</t>
  </si>
  <si>
    <t>Gryllotalpa unispina (1|0.0001)</t>
  </si>
  <si>
    <t>Pternoscirta caliginosa (1|0.0001)</t>
  </si>
  <si>
    <t>Tyspanodes hypsalis (1|0.0001)</t>
  </si>
  <si>
    <t>Gynaephora qinghaiensis (1|0.0001)</t>
  </si>
  <si>
    <t>Ramulus irregulariterdentatus (1|0.0001)</t>
  </si>
  <si>
    <t>Velinus nodipes (1|0.0001)</t>
  </si>
  <si>
    <t>Amyelois transitella (1|0.0001)</t>
  </si>
  <si>
    <t>Gynaephora qumalaiensis (1|0.0001)</t>
  </si>
  <si>
    <t>Riptortus pedestris (1|0.0001)</t>
  </si>
  <si>
    <t>Xizicus fascipes (1|0.0001)</t>
  </si>
  <si>
    <t>Gyrostigma rhinocerontis (1|0.0001)</t>
  </si>
  <si>
    <t>Ceracris fasciata (1|0.0001)</t>
  </si>
  <si>
    <t>Rugilus geniculatus (1|0.0001)</t>
  </si>
  <si>
    <t>Xylosandrus morigerus (1|0.0001)</t>
  </si>
  <si>
    <t>Halyomorpha halys (1|0.0001)</t>
  </si>
  <si>
    <t>Xylotrechus grayii (1|0.0001)</t>
  </si>
  <si>
    <t>Havilanditermes proatripennis (1|0.0001)</t>
  </si>
  <si>
    <t>Sabethes undosus (1|0.0001)</t>
  </si>
  <si>
    <t>Xystrocera globosa (1|0.0001)</t>
  </si>
  <si>
    <t>Heliconius sara (1|0.0001)</t>
  </si>
  <si>
    <t>Chloronia mirifica (1|0.0001)</t>
  </si>
  <si>
    <t>Sarcophaga crassipalpis (1|0.0001)</t>
  </si>
  <si>
    <t>Zootermopsis angusticollis (1|0.0001)</t>
  </si>
  <si>
    <t>Anopheles minimus (1|0.0001)</t>
  </si>
  <si>
    <t>Hemiodoecus leai (1|0.0001)</t>
  </si>
  <si>
    <t>Sarcophaga ruficornis (1|0.0001)</t>
  </si>
  <si>
    <t>Henosepilachna pusillanima (1|0.0001)</t>
  </si>
  <si>
    <t>Schizocephala bicornis (1|0.0001)</t>
  </si>
  <si>
    <t>Anopheles triannulatus (1|0.0001)</t>
  </si>
  <si>
    <t>Hepialus xiaojinensis (1|0.0001)</t>
  </si>
  <si>
    <t>Scoparipes salvazai (1|0.0001)</t>
  </si>
  <si>
    <t>Heterodoxus macropus (1|0.0001)</t>
  </si>
  <si>
    <t>Coptotermes sjoestedti (1|0.0001)</t>
  </si>
  <si>
    <t>Shirakiacris shirakii (1|0.0001)</t>
  </si>
  <si>
    <t>Apatides fortis (1|0.0001)</t>
  </si>
  <si>
    <t>Heterotermes tenuior (1|0.0001)</t>
  </si>
  <si>
    <t>Simulium aureohirtum (1|0.0001)</t>
  </si>
  <si>
    <t>Atta colombica (1|0.0001)</t>
  </si>
  <si>
    <t>Aphelocheirus jendeki (1|0.0001)</t>
  </si>
  <si>
    <t>Heterotermes validus (1|0.0001)</t>
  </si>
  <si>
    <t>Coreana raphaelis (1|0.0001)</t>
  </si>
  <si>
    <t>Apilitermes longiceps (1|0.0001)</t>
  </si>
  <si>
    <t>Hipparchia autonoe (1|0.0001)</t>
  </si>
  <si>
    <t>Corythucha ciliata (1|0.0001)</t>
  </si>
  <si>
    <t>Solenopsis richteri (1|0.0001)</t>
  </si>
  <si>
    <t>Apocheima cinerarius (1|0.0001)</t>
  </si>
  <si>
    <t>Cosmoscarta bispecularis (1|0.0001)</t>
  </si>
  <si>
    <t>Somena scintillans (1|0.0001)</t>
  </si>
  <si>
    <t>Aporia intercostata (1|0.0001)</t>
  </si>
  <si>
    <t>Hoplistodera incisa (1|0.0001)</t>
  </si>
  <si>
    <t>Sphaeronemoura grandicauda (1|0.0001)</t>
  </si>
  <si>
    <t>Apostictopterus fuliginosus (1|0.0001)</t>
  </si>
  <si>
    <t>Hormaphis betulae (1|0.0001)</t>
  </si>
  <si>
    <t>Cyrtotrachelus buqueti (1|0.0001)</t>
  </si>
  <si>
    <t>Hospitalitermes hospitalis (1|0.0001)</t>
  </si>
  <si>
    <t>Cysteochila chiniana (1|0.0001)</t>
  </si>
  <si>
    <t>Synthesiomyia nudiseta (1|0.0001)</t>
  </si>
  <si>
    <t>Apteroperla tikumana (1|0.0001)</t>
  </si>
  <si>
    <t>Daimio tethys (1|0.0001)</t>
  </si>
  <si>
    <t>Tagiades litigiosa (1|0.0001)</t>
  </si>
  <si>
    <t>Aquarius paludum (1|0.0001)</t>
  </si>
  <si>
    <t>Humutermes krishnai (1|0.0001)</t>
  </si>
  <si>
    <t>Deielia phaon (1|0.0001)</t>
  </si>
  <si>
    <t>Taharana fasciana (1|0.0001)</t>
  </si>
  <si>
    <t>Asiotmethis jubatus (1|0.0001)</t>
  </si>
  <si>
    <t>Hycleus cichorii (1|0.0001)</t>
  </si>
  <si>
    <t>Dendrolimus kikuchii (1|0.0001)</t>
  </si>
  <si>
    <t>Tarragoilus diuturnus (1|0.0001)</t>
  </si>
  <si>
    <t>Ateuchotermes retifaciens (1|0.0001)</t>
  </si>
  <si>
    <t>Hydropsyche simulans (1|0.0001)</t>
  </si>
  <si>
    <t>Deracantha onos (1|0.0001)</t>
  </si>
  <si>
    <t>Teleogryllus oceanicus (1|0.0001)</t>
  </si>
  <si>
    <t>Athyma pravara (1|0.0001)</t>
  </si>
  <si>
    <t>Hydrotaea aenescens (1|0.0001)</t>
  </si>
  <si>
    <t>Termes fatalis (1|0.0001)</t>
  </si>
  <si>
    <t>Thyestilla gebleri (1|0.0001)</t>
  </si>
  <si>
    <t>Ibidoecus bisignatus (1|0.0001)</t>
  </si>
  <si>
    <t>Inara alboguttata (1|0.0001)</t>
  </si>
  <si>
    <t>Diaphorina citri (1|0.0001)</t>
  </si>
  <si>
    <t>Timelaea maculata (1|0.0001)</t>
  </si>
  <si>
    <t>Biston suppressaria (1|0.0001)</t>
  </si>
  <si>
    <t>Indonemoura jacobsoni (1|0.0001)</t>
  </si>
  <si>
    <t>Dixella aestivalis (1|0.0001)</t>
  </si>
  <si>
    <t>Tremex columba (1|0.0001)</t>
  </si>
  <si>
    <t>Inflata indica (1|0.0001)</t>
  </si>
  <si>
    <t>Tribolium confusum (1|0.0001)</t>
  </si>
  <si>
    <t>Bombyx mandarina (1|0.0001)</t>
  </si>
  <si>
    <t>Inquilinitermes inquilinus (1|0.0001)</t>
  </si>
  <si>
    <t>Trioza urticae (1|0.0001)</t>
  </si>
  <si>
    <t>Ips sexdentatus (1|0.0001)</t>
  </si>
  <si>
    <t>Trocnadella arisana (1|0.0001)</t>
  </si>
  <si>
    <t>Cacopsylla pyri (1|0.0001)</t>
  </si>
  <si>
    <t>Labritermes buttelreepeni (1|0.0001)</t>
  </si>
  <si>
    <t>Dysdercus cingulatus (1|0.0001)</t>
  </si>
  <si>
    <t>Tropidomantis tenera (1|0.0001)</t>
  </si>
  <si>
    <t>Lanthanaphalara mira (1|0.0001)</t>
  </si>
  <si>
    <t>Trypodendron signatum (1|0.0001)</t>
  </si>
  <si>
    <t>Laodelphax striatellus (1|0.0001)</t>
  </si>
  <si>
    <t>Eomantis yunnanensis (1|0.0001)</t>
  </si>
  <si>
    <t>Trypophloeus asperatus (1|0.0001)</t>
  </si>
  <si>
    <t>Calosoma sp. BYU-CO241 (1|0.0001)</t>
  </si>
  <si>
    <t>Lethe dura (1|0.0001)</t>
  </si>
  <si>
    <t>Urochela quadrinotata (1|0.0001)</t>
  </si>
  <si>
    <t>Libiocoris heissi (1|0.0001)</t>
  </si>
  <si>
    <t>Epicauta gorhami (1|0.0001)</t>
  </si>
  <si>
    <t>Zeugodacus scutellatus (1|0.0001)</t>
  </si>
  <si>
    <t>Limenitis elwesi (1|0.0001)</t>
  </si>
  <si>
    <t>Euclimacia badia (1|0.0001)</t>
  </si>
  <si>
    <t>Limnephilus hyalinus (1|0.0001)</t>
  </si>
  <si>
    <t>Eurydema maracandica (1|0.0001)</t>
  </si>
  <si>
    <t>Ceutorhynchus obstrictus (1|0.0001)</t>
  </si>
  <si>
    <t>Limnogonus hypoleucus (1|0.0001)</t>
  </si>
  <si>
    <t>Eurygaster testudinaria (1|0.0001)</t>
  </si>
  <si>
    <t>Cheirotonus jansoni (1|0.0001)</t>
  </si>
  <si>
    <t>Limnogonus intermedius (1|0.0001)</t>
  </si>
  <si>
    <t>Euspilotus scissus (1|0.0001)</t>
  </si>
  <si>
    <t>Cheumatopsyche brevilineata (1|0.0001)</t>
  </si>
  <si>
    <t>Longustitermes manni (1|0.0001)</t>
  </si>
  <si>
    <t>Evergestis junctalis (1|0.0001)</t>
  </si>
  <si>
    <t>Loxoblemmus doenitzi (1|0.0001)</t>
  </si>
  <si>
    <t>Filchnerella beicki (1|0.0001)</t>
  </si>
  <si>
    <t>Bemisia tabaci (1|0.0001)</t>
  </si>
  <si>
    <t>Choristoneura rosaceana (1|0.0001)</t>
  </si>
  <si>
    <t>Lucanus fortunei (1|0.0001)</t>
  </si>
  <si>
    <t>Foraminitermes rhinoceros (1|0.0001)</t>
  </si>
  <si>
    <t>Choroedocus violaceipes (1|0.0001)</t>
  </si>
  <si>
    <t>Lucilia porphyrina (1|0.0001)</t>
  </si>
  <si>
    <t>Freysuila caesalpiniae (1|0.0001)</t>
  </si>
  <si>
    <t>Plutella xylostella (1|0.0001)</t>
  </si>
  <si>
    <t>Chrysochroa fulgidissima (1|0.0001)</t>
  </si>
  <si>
    <t>Macrognathotermes errator (1|0.0001)</t>
  </si>
  <si>
    <t>Fruhstorferiola tonkinensis (1|0.0001)</t>
  </si>
  <si>
    <t>Chrysomya phaonis (1|0.0001)</t>
  </si>
  <si>
    <t>Macrosaldula sp. PJ-2017 (1|0.0001)</t>
  </si>
  <si>
    <t>Galeruca daurica (1|0.0001)</t>
  </si>
  <si>
    <t>Chrysopa pallens (1|0.0001)</t>
  </si>
  <si>
    <t>Gampsocleis gratiosa (1|0.0001)</t>
  </si>
  <si>
    <t>Maiestas dorsalis (1|0.0001)</t>
  </si>
  <si>
    <t>Geocoris pallidipennis (1|0.0001)</t>
  </si>
  <si>
    <t>Margarinotus merdarius (1|0.0001)</t>
  </si>
  <si>
    <t>Comparmustilia sphingiformis (1|0.0001)</t>
  </si>
  <si>
    <t>Maurya qinlingensis (1|0.0001)</t>
  </si>
  <si>
    <t>Gonioctena intermedia (1|0.0001)</t>
  </si>
  <si>
    <t>Grapholita dimorpha (1|0.0001)</t>
  </si>
  <si>
    <t>Compsorhipis davidiana (1|0.0001)</t>
  </si>
  <si>
    <t>Megacrania alpheus (1|0.0001)</t>
  </si>
  <si>
    <t>Megaulacobothrus chinensis (1|0.0001)</t>
  </si>
  <si>
    <t>Helotrephes sp. NKMT027 (1|0.0001)</t>
  </si>
  <si>
    <t>Contacyphon sp. BT0012 (1|0.0001)</t>
  </si>
  <si>
    <t>Hemipyrellia ligurriens (1|0.0001)</t>
  </si>
  <si>
    <t>Mesonemoura metafiligera (1|0.0001)</t>
  </si>
  <si>
    <t>Henosepilachna vigintioctopunctata (1|0.0001)</t>
  </si>
  <si>
    <t>Coptotermes kalshoveni (1|0.0001)</t>
  </si>
  <si>
    <t>Mirocapritermes connectens (1|0.0001)</t>
  </si>
  <si>
    <t>Hermetia illucens (1|0.0001)</t>
  </si>
  <si>
    <t>Coptotermes remotus (1|0.0001)</t>
  </si>
  <si>
    <t>Muscina stabulans (1|0.0001)</t>
  </si>
  <si>
    <t>Hexacentrus japonicus (1|0.0001)</t>
  </si>
  <si>
    <t>Myllocerinus aurolineatus (1|0.0001)</t>
  </si>
  <si>
    <t>Hierodula patellifera (1|0.0001)</t>
  </si>
  <si>
    <t>Crepititermes verruculosus (1|0.0001)</t>
  </si>
  <si>
    <t>Nasutitermes matangensis (1|0.0001)</t>
  </si>
  <si>
    <t>Holochlora fruhstorferi (1|0.0001)</t>
  </si>
  <si>
    <t>Nemopoda mamaevi (1|0.0001)</t>
  </si>
  <si>
    <t>Cucujus clavipes (1|0.0001)</t>
  </si>
  <si>
    <t>Nemorilla maculosa (1|0.0001)</t>
  </si>
  <si>
    <t>Hoplasoma unicolor (1|0.0001)</t>
  </si>
  <si>
    <t>Culex quinquefasciatus (1|0.0001)</t>
  </si>
  <si>
    <t>Neochauliodes rotundatus (1|0.0001)</t>
  </si>
  <si>
    <t>Horatocera niponica (1|0.0001)</t>
  </si>
  <si>
    <t>Hydrometra greeni (1|0.0001)</t>
  </si>
  <si>
    <t>Cydalima perspectalis (1|0.0001)</t>
  </si>
  <si>
    <t>Neopanorpa pulchra (1|0.0001)</t>
  </si>
  <si>
    <t>Hydropsyche pellucidula (1|0.0001)</t>
  </si>
  <si>
    <t>Dacrila fallax (1|0.0001)</t>
  </si>
  <si>
    <t>Dalsira scabrata (1|0.0001)</t>
  </si>
  <si>
    <t>Nesomachilis australica (1|0.0001)</t>
  </si>
  <si>
    <t>Hylaeus dilatatus (1|0.0001)</t>
  </si>
  <si>
    <t>Damaster mirabilissimus (1|0.0001)</t>
  </si>
  <si>
    <t>Neuronema laminatum (1|0.0001)</t>
  </si>
  <si>
    <t>Hylastes attenuatus (1|0.0001)</t>
  </si>
  <si>
    <t>Darthula hardwickii (1|0.0001)</t>
  </si>
  <si>
    <t>Ommexecha virens (1|0.0001)</t>
  </si>
  <si>
    <t>Hypsopygia regina (1|0.0001)</t>
  </si>
  <si>
    <t>Dendrolimus houi (1|0.0001)</t>
  </si>
  <si>
    <t>Ophraella communa (1|0.0001)</t>
  </si>
  <si>
    <t>Ibalia leucospoides (1|0.0001)</t>
  </si>
  <si>
    <t>Dendrolimus superans (1|0.0001)</t>
  </si>
  <si>
    <t>Ornebius kanetataki (1|0.0001)</t>
  </si>
  <si>
    <t>Dermestes maculatus (1|0.0001)</t>
  </si>
  <si>
    <t>Orthetrum glaucum (1|0.0001)</t>
  </si>
  <si>
    <t>Idioscopus nitidulus (1|0.0001)</t>
  </si>
  <si>
    <t>Orthotermes mansuetus (1|0.0001)</t>
  </si>
  <si>
    <t>Isonychia kiangsinensis (1|0.0001)</t>
  </si>
  <si>
    <t>Pacris xizangensis (1|0.0001)</t>
  </si>
  <si>
    <t>Isoperla bilineata (1|0.0001)</t>
  </si>
  <si>
    <t>Panaorus albomaculatus (1|0.0001)</t>
  </si>
  <si>
    <t>Japananus hyalinus (1|0.0001)</t>
  </si>
  <si>
    <t>Diaphanes pectinealis (1|0.0001)</t>
  </si>
  <si>
    <t>Paracarsidara gigantea (1|0.0001)</t>
  </si>
  <si>
    <t>Kamimuria chungnanshana (1|0.0001)</t>
  </si>
  <si>
    <t>Dorcus tenuihirsutus (1|0.0001)</t>
  </si>
  <si>
    <t>Paraona staudingeri (1|0.0001)</t>
  </si>
  <si>
    <t>Kuwayamaea chinensis (1|0.0001)</t>
  </si>
  <si>
    <t>Parasarpa dudu (1|0.0001)</t>
  </si>
  <si>
    <t>Lachesilla anna (1|0.0001)</t>
  </si>
  <si>
    <t>Parochlus steinenii (1|0.0001)</t>
  </si>
  <si>
    <t>Leptalina unicolor (1|0.0001)</t>
  </si>
  <si>
    <t>Drosophila sechellia (1|0.0001)</t>
  </si>
  <si>
    <t>Peckia resona (1|0.0001)</t>
  </si>
  <si>
    <t>Leucoptera malifoliella (1|0.0001)</t>
  </si>
  <si>
    <t>Drosophila willistoni (1|0.0001)</t>
  </si>
  <si>
    <t>Pedetontus silvestrii (1|0.0001)</t>
  </si>
  <si>
    <t>Dysmicohermes ingens (1|0.0001)</t>
  </si>
  <si>
    <t>Periplaneta americana (1|0.0001)</t>
  </si>
  <si>
    <t>Limenitis ciocolatina (1|0.0001)</t>
  </si>
  <si>
    <t>Periplaneta fuliginosa (1|0.0001)</t>
  </si>
  <si>
    <t>Eogystia hippophaecolus (1|0.0001)</t>
  </si>
  <si>
    <t>Petrobius brevistylis (1|0.0001)</t>
  </si>
  <si>
    <t>Ephestia elutella (1|0.0001)</t>
  </si>
  <si>
    <t>Phaenacantha marcida (1|0.0001)</t>
  </si>
  <si>
    <t>Liriomyza trifolii (1|0.0001)</t>
  </si>
  <si>
    <t>Phaneroptera gracilis (1|0.0001)</t>
  </si>
  <si>
    <t>Lithidiopsis carinatus (1|0.0001)</t>
  </si>
  <si>
    <t>Eriogyna pyretorum (1|0.0001)</t>
  </si>
  <si>
    <t>Phlaeoba tenebrosa (1|0.0001)</t>
  </si>
  <si>
    <t>Longchuanacris curvifurculus (1|0.0001)</t>
  </si>
  <si>
    <t>Euborellia arcanum (1|0.0001)</t>
  </si>
  <si>
    <t>Phyllomimus sinicus (1|0.0001)</t>
  </si>
  <si>
    <t>Eudocima phalonia (1|0.0001)</t>
  </si>
  <si>
    <t>Phymata americana (1|0.0001)</t>
  </si>
  <si>
    <t>Mahasena oolona (1|0.0001)</t>
  </si>
  <si>
    <t>Euploea midamus (1|0.0001)</t>
  </si>
  <si>
    <t>Pityogenes bidentatus (1|0.0001)</t>
  </si>
  <si>
    <t>Malcus inconspicuus (1|0.0001)</t>
  </si>
  <si>
    <t>Eurema hecabe (1|0.0001)</t>
  </si>
  <si>
    <t>Platycnemis foliacea (1|0.0001)</t>
  </si>
  <si>
    <t>Mecopoda elongata (1|0.0001)</t>
  </si>
  <si>
    <t>Plautia fimbriata (1|0.0001)</t>
  </si>
  <si>
    <t>Eurydema liturifera (1|0.0001)</t>
  </si>
  <si>
    <t>Polypedilum vanderplanki (1|0.0001)</t>
  </si>
  <si>
    <t>Eurydema oleracea (1|0.0001)</t>
  </si>
  <si>
    <t>Megaloprepus caerulatus (1|0.0001)</t>
  </si>
  <si>
    <t>Euthalia irrubescens (1|0.0001)</t>
  </si>
  <si>
    <t>Populicerus populi (1|0.0001)</t>
  </si>
  <si>
    <t>Megopis sinica (1|0.0001)</t>
  </si>
  <si>
    <t>Filchnerella helanshanensis (1|0.0001)</t>
  </si>
  <si>
    <t>Porotermes adamsoni (1|0.0001)</t>
  </si>
  <si>
    <t>Frankliniella intonsa (1|0.0001)</t>
  </si>
  <si>
    <t>Postsubulitermes parviconstrictus (1|0.0001)</t>
  </si>
  <si>
    <t>Priasilpha obscura (1|0.0001)</t>
  </si>
  <si>
    <t>Mesophleps albilinella (1|0.0001)</t>
  </si>
  <si>
    <t>Proboscitermes tubuliferus (1|0.0001)</t>
  </si>
  <si>
    <t>Microtermes obesi (1|0.0001)</t>
  </si>
  <si>
    <t>Furculitermes winifredae (1|0.0001)</t>
  </si>
  <si>
    <t>Prohamitermes mirabilis (1|0.0001)</t>
  </si>
  <si>
    <t>Mictis tenebrosa (1|0.0001)</t>
  </si>
  <si>
    <t>Gastrimargus marmoratus (1|0.0001)</t>
  </si>
  <si>
    <t>Mordella atrata (1|0.0001)</t>
  </si>
  <si>
    <t>Glenea cantor (1|0.0001)</t>
  </si>
  <si>
    <t>Protermes prorepens (1|0.0001)</t>
  </si>
  <si>
    <t>Mycopsylla gardenensis (1|0.0001)</t>
  </si>
  <si>
    <t>Gomphocerus sibiricus (1|0.0001)</t>
  </si>
  <si>
    <t>Psacothea hilaris (1|0.0001)</t>
  </si>
  <si>
    <t>Pseudokuzicus pieli (1|0.0001)</t>
  </si>
  <si>
    <t>Myrmeleon immanis (1|0.0001)</t>
  </si>
  <si>
    <t>Grammodes geometrica (1|0.0001)</t>
  </si>
  <si>
    <t>Pseudolestes mirabilis (1|0.0001)</t>
  </si>
  <si>
    <t>Nasutitermes banksi (1|0.0001)</t>
  </si>
  <si>
    <t>Graphium mullah (1|0.0001)</t>
  </si>
  <si>
    <t>Pseudomegarcys japonica (1|0.0001)</t>
  </si>
  <si>
    <t>Nasutitermes graveolus (1|0.0001)</t>
  </si>
  <si>
    <t>Heliothis subflexa (1|0.0001)</t>
  </si>
  <si>
    <t>Pteronarcella badia (1|0.0001)</t>
  </si>
  <si>
    <t>Neocapritermes taracua (1|0.0001)</t>
  </si>
  <si>
    <t>Pyrearinus termitilluminans (1|0.0001)</t>
  </si>
  <si>
    <t>Neohydatothrips samayunkur (1|0.0001)</t>
  </si>
  <si>
    <t>Pyrophorus divergens (1|0.0001)</t>
  </si>
  <si>
    <t>Neolethaeus assamensis (1|0.0001)</t>
  </si>
  <si>
    <t>Homalodisca vitripennis (1|0.0001)</t>
  </si>
  <si>
    <t>Pyrrhopeplus posthumus (1|0.0001)</t>
  </si>
  <si>
    <t>Neolucanus maximus (1|0.0001)</t>
  </si>
  <si>
    <t>Reduvius gregoryi (1|0.0001)</t>
  </si>
  <si>
    <t>Nepa hoffmanni (1|0.0001)</t>
  </si>
  <si>
    <t>Reticulitermes labralis (1|0.0001)</t>
  </si>
  <si>
    <t>Nephotettix cincticeps (1|0.0001)</t>
  </si>
  <si>
    <t>Rhagophthalmus lufengensis (1|0.0001)</t>
  </si>
  <si>
    <t>Humbertiella nada (1|0.0001)</t>
  </si>
  <si>
    <t>Rhinoestrus usbekistanicus (1|0.0001)</t>
  </si>
  <si>
    <t>Rhopalopsole bulbifera (1|0.0001)</t>
  </si>
  <si>
    <t>Nortia carinicollis (1|0.0001)</t>
  </si>
  <si>
    <t>Ricania marginalis (1|0.0001)</t>
  </si>
  <si>
    <t>Nymphes myrmeleonoides (1|0.0001)</t>
  </si>
  <si>
    <t>Hydrillodes lentalis (1|0.0001)</t>
  </si>
  <si>
    <t>Rondotia menciana (1|0.0001)</t>
  </si>
  <si>
    <t>Oriensubulitermes inanis (1|0.0001)</t>
  </si>
  <si>
    <t>Hydrobasileus croceus (1|0.0001)</t>
  </si>
  <si>
    <t>Orius niger (1|0.0001)</t>
  </si>
  <si>
    <t>Ruspolia dubia (1|0.0001)</t>
  </si>
  <si>
    <t>Hygrobia hermanni (1|0.0001)</t>
  </si>
  <si>
    <t>Scipinia horrida (1|0.0001)</t>
  </si>
  <si>
    <t>Orseolia oryzae (1|0.0001)</t>
  </si>
  <si>
    <t>Hypoderma lineatum (1|0.0001)</t>
  </si>
  <si>
    <t>Sepedophilus bipunctatus (1|0.0001)</t>
  </si>
  <si>
    <t>Silvestritermes heyeri (1|0.0001)</t>
  </si>
  <si>
    <t>Orussus occidentalis (1|0.0001)</t>
  </si>
  <si>
    <t>Sitona obsoletus (1|0.0001)</t>
  </si>
  <si>
    <t>Oxya japonica (1|0.0001)</t>
  </si>
  <si>
    <t>Isophya major (1|0.0001)</t>
  </si>
  <si>
    <t>Sitotroga cerealella (1|0.0001)</t>
  </si>
  <si>
    <t>Sogatella vibix (1|0.0001)</t>
  </si>
  <si>
    <t>Papilio xuthus (1|0.0001)</t>
  </si>
  <si>
    <t>Paracolopha morrisoni (1|0.0001)</t>
  </si>
  <si>
    <t>Lachana alpherakii (1|0.0001)</t>
  </si>
  <si>
    <t>Soliperla sp. ZTC-2018 (1|0.0001)</t>
  </si>
  <si>
    <t>Parantica aglea (1|0.0001)</t>
  </si>
  <si>
    <t>Sphodromantis lineola (1|0.0001)</t>
  </si>
  <si>
    <t>Paratrichobius longicrus (1|0.0001)</t>
  </si>
  <si>
    <t>Lerema accius (1|0.0001)</t>
  </si>
  <si>
    <t>Spodoptera exigua (1|0.0001)</t>
  </si>
  <si>
    <t>Stegobium paniceum (1|0.0001)</t>
  </si>
  <si>
    <t>Parnara guttata (1|0.0001)</t>
  </si>
  <si>
    <t>Systolederus spicupennis (1|0.0001)</t>
  </si>
  <si>
    <t>Peckia collusor (1|0.0001)</t>
  </si>
  <si>
    <t>Limenitis cleophas (1|0.0001)</t>
  </si>
  <si>
    <t>Tacola larymna (1|0.0001)</t>
  </si>
  <si>
    <t>Limnephilus decipiens (1|0.0001)</t>
  </si>
  <si>
    <t>Peirates lepturoides (1|0.0001)</t>
  </si>
  <si>
    <t>Pelecinus polyturator (1|0.0001)</t>
  </si>
  <si>
    <t>Termes comis (1|0.0001)</t>
  </si>
  <si>
    <t>Pentatomidae sp. GM-2014 (1|0.0001)</t>
  </si>
  <si>
    <t>Thoracotermes macrothorax (1|0.0001)</t>
  </si>
  <si>
    <t>Periplaneta australasiae (1|0.0001)</t>
  </si>
  <si>
    <t>Luehdorfia chinensis (1|0.0001)</t>
  </si>
  <si>
    <t>Peripolus nepalensis (1|0.0001)</t>
  </si>
  <si>
    <t>Lymantria dispar (1|0.0001)</t>
  </si>
  <si>
    <t>Tribolium castaneum (1|0.0001)</t>
  </si>
  <si>
    <t>Lytta caraganae (1|0.0001)</t>
  </si>
  <si>
    <t>Macrodorcas seguyi (1|0.0001)</t>
  </si>
  <si>
    <t>Trigomphus carus (1|0.0001)</t>
  </si>
  <si>
    <t>Macropsis notata (1|0.0001)</t>
  </si>
  <si>
    <t>Phraortes sp. Iriomote Island (1|0.0001)</t>
  </si>
  <si>
    <t>Phryganopsyche latipennis (1|0.0001)</t>
  </si>
  <si>
    <t>Vespula flaviceps (1|0.0001)</t>
  </si>
  <si>
    <t>Phymatostetha huangshanensis (nomen nudum) (1|0.0001)</t>
  </si>
  <si>
    <t>Vestalis melania (1|0.0001)</t>
  </si>
  <si>
    <t>Pidorus atratus (1|0.0001)</t>
  </si>
  <si>
    <t>Macroxyela ferruginea (1|0.0001)</t>
  </si>
  <si>
    <t>Vincenzellus ruficollis (1|0.0001)</t>
  </si>
  <si>
    <t>Pieris melete (1|0.0001)</t>
  </si>
  <si>
    <t>Xizicus maculatus (1|0.0001)</t>
  </si>
  <si>
    <t>Pityophthorus pubescens (1|0.0001)</t>
  </si>
  <si>
    <t>Xylosandrus germanus (1|0.0001)</t>
  </si>
  <si>
    <t>Planicapritermes planiceps (1|0.0001)</t>
  </si>
  <si>
    <t>Megaselia scalaris (1|0.0001)</t>
  </si>
  <si>
    <t>Zelandoperla fenestrata (1|0.0001)</t>
  </si>
  <si>
    <t>Platypus contaminatus (1|0.0001)</t>
  </si>
  <si>
    <t>Mekongiana xiangchengensis (1|0.0001)</t>
  </si>
  <si>
    <t>Zichya baranovi (1|0.0001)</t>
  </si>
  <si>
    <t>Polionemobius taprobanensis (1|0.0001)</t>
  </si>
  <si>
    <t>Mekongiella xizangensis (1|0.0001)</t>
  </si>
  <si>
    <t>Zorotypus medoensis (1|0.0001)</t>
  </si>
  <si>
    <t>Polyspathotermes sulcifrons (1|0.0001)</t>
  </si>
  <si>
    <t>Polyura nepenthes (1|0.0001)</t>
  </si>
  <si>
    <t>Prismognathus prossi (1|0.0001)</t>
  </si>
  <si>
    <t>Pristaulacus compressus (1|0.0001)</t>
  </si>
  <si>
    <t>Microcerotermes parvus (1|0.0001)</t>
  </si>
  <si>
    <t>Microcerotermes serrula (1|0.0001)</t>
  </si>
  <si>
    <t>Promalactis suzukiella (1|0.0001)</t>
  </si>
  <si>
    <t>Mirhipipteryx andensis (1|0.0001)</t>
  </si>
  <si>
    <t>Protohermes concolorus (1|0.0001)</t>
  </si>
  <si>
    <t>Protonemura orbiculata (1|0.0001)</t>
  </si>
  <si>
    <t>Muscina angustifrons (1|0.0001)</t>
  </si>
  <si>
    <t>Muscina levida (1|0.0001)</t>
  </si>
  <si>
    <t>Pteromalus puparum (1|0.0001)</t>
  </si>
  <si>
    <t>Pyrgacris descampsi (1|0.0001)</t>
  </si>
  <si>
    <t>Pyrocoelia thibetana (1|0.0001)</t>
  </si>
  <si>
    <t>Neochauliodes bowringi (1|0.0001)</t>
  </si>
  <si>
    <t>Neochauliodes fraternus (1|0.0001)</t>
  </si>
  <si>
    <t>Retinia pseudotsugaicola (1|0.0001)</t>
  </si>
  <si>
    <t>Rhadinosa nigrocyanea (1|0.0001)</t>
  </si>
  <si>
    <t>Neomaskellia andropogonis (1|0.0001)</t>
  </si>
  <si>
    <t>Rhinotermes hispidus (1|0.0001)</t>
  </si>
  <si>
    <t>Notonecta chinensis (1|0.0001)</t>
  </si>
  <si>
    <t>Rhyacionia leptotubula (1|0.0001)</t>
  </si>
  <si>
    <t>Roisinitermes ebogoensis (1|0.0001)</t>
  </si>
  <si>
    <t>Odontotermes longignathus (1|0.0001)</t>
  </si>
  <si>
    <t>Oedaleus infernalis (1|0.0001)</t>
  </si>
  <si>
    <t>Russelliana solanicola (1|0.0001)</t>
  </si>
  <si>
    <t>Sabethes belisarioi (1|0.0001)</t>
  </si>
  <si>
    <t>Drosophila melanogaster (2|0.0001)</t>
  </si>
  <si>
    <t>Ophiotermes grandilabius (1|0.0001)</t>
  </si>
  <si>
    <t>Sabethes glaucodaemon (1|0.0001)</t>
  </si>
  <si>
    <t>Drosophila suzukii (2|0.0001)</t>
  </si>
  <si>
    <t>Saldula burmanica (1|0.0001)</t>
  </si>
  <si>
    <t>Linepithema humile (2|0.0001)</t>
  </si>
  <si>
    <t>Ornithoptera richmondia (1|0.0001)</t>
  </si>
  <si>
    <t>Wasmannia auropunctata (2|0.0001)</t>
  </si>
  <si>
    <t>Orthetrum chrysis (1|0.0001)</t>
  </si>
  <si>
    <t>Sarcophaga similis (1|0.0001)</t>
  </si>
  <si>
    <t>Orthotermes depressifrons (1|0.0001)</t>
  </si>
  <si>
    <t>Scaphidium quadrimaculatum (1|0.0001)</t>
  </si>
  <si>
    <t>Schedorhinotermes breinli (1|0.0001)</t>
  </si>
  <si>
    <t>Panstrongylus rufotuberculatus (1|0.0001)</t>
  </si>
  <si>
    <t>Scirtothrips dorsalis (1|0.0001)</t>
  </si>
  <si>
    <t>Paradyschiria parvula (1|0.0001)</t>
  </si>
  <si>
    <t>Sclerophasma paresisense (1|0.0001)</t>
  </si>
  <si>
    <t>Siphlonurus immanis (1|0.0001)</t>
  </si>
  <si>
    <t>Periplaneta brunnea (1|0.0001)</t>
  </si>
  <si>
    <t>Spaniocelyphus pilosus (1|0.0001)</t>
  </si>
  <si>
    <t>Sphenophorus sp. BYU-CO246 (1|0.0001)</t>
  </si>
  <si>
    <t>Stenocatantops splendens (1|0.0001)</t>
  </si>
  <si>
    <t>Phaedyma columella (1|0.0001)</t>
  </si>
  <si>
    <t>Taeniogonalos taihorina (1|0.0001)</t>
  </si>
  <si>
    <t>Phatnoma laciniatum (1|0.0001)</t>
  </si>
  <si>
    <t>Taeniopteryx ugola (1|0.0001)</t>
  </si>
  <si>
    <t>Philaenus spumarius (1|0.0001)</t>
  </si>
  <si>
    <t>Termes hospes (1|0.0001)</t>
  </si>
  <si>
    <t>Thermistis croceocincta (1|0.0001)</t>
  </si>
  <si>
    <t>Phryganea cinerea (1|0.0001)</t>
  </si>
  <si>
    <t>Physopelta cincticollis (1|0.0001)</t>
  </si>
  <si>
    <t>Tramea virginia (1|0.0001)</t>
  </si>
  <si>
    <t>Trichodes sinae (1|0.0001)</t>
  </si>
  <si>
    <t>Triodia sylvina (1|0.0001)</t>
  </si>
  <si>
    <t>Poecilimon luschani (1|0.0001)</t>
  </si>
  <si>
    <t>Trioza anthrisci (1|0.0001)</t>
  </si>
  <si>
    <t>Triuncina daii (1|0.0001)</t>
  </si>
  <si>
    <t>Tropisternus sp. BYU-CO166 (1|0.0001)</t>
  </si>
  <si>
    <t>Truljalia hibinonis (1|0.0001)</t>
  </si>
  <si>
    <t>Tuberculitermes bycanistes (1|0.0001)</t>
  </si>
  <si>
    <t>Ulomoides dermestoides (1|0.0001)</t>
  </si>
  <si>
    <t>Uvarovites inflatus (1|0.0001)</t>
  </si>
  <si>
    <t>Vanhornia eucnemidarum (1|0.0001)</t>
  </si>
  <si>
    <t>Velutinodorcus velutinus (1|0.0001)</t>
  </si>
  <si>
    <t>Vespa mandarinia (1|0.0001)</t>
  </si>
  <si>
    <t>Pseudophyllus titan (1|0.0001)</t>
  </si>
  <si>
    <t>Pseudorhynchus acuminatus (1|0.0001)</t>
  </si>
  <si>
    <t>Yoma sabina (1|0.0001)</t>
  </si>
  <si>
    <t>Ptychoptera sp. ATB-2011 (1|0.0001)</t>
  </si>
  <si>
    <t>Zophobas atratus (1|0.0001)</t>
  </si>
  <si>
    <t>Rhynocoris incertis (1|0.0001)</t>
  </si>
  <si>
    <t>Saldula arsenjevi (1|0.0001)</t>
  </si>
  <si>
    <t>Sarcophaga antilope (1|0.0001)</t>
  </si>
  <si>
    <t>Sasakia funebris (1|0.0001)</t>
  </si>
  <si>
    <t>Sclerotia substriata (1|0.0001)</t>
  </si>
  <si>
    <t>Sesamia inferens (1|0.0001)</t>
  </si>
  <si>
    <t>Sibylla pretiosa (1|0.0001)</t>
  </si>
  <si>
    <t>Silvanus bidentatus (1|0.0001)</t>
  </si>
  <si>
    <t>Sinodendron yunnanense (1|0.0001)</t>
  </si>
  <si>
    <t>Sitophilus oryzae (1|0.0001)</t>
  </si>
  <si>
    <t>Sphaeridium bipustulatum (1|0.0001)</t>
  </si>
  <si>
    <t>Spiniphilus spinicornis (1|0.0001)</t>
  </si>
  <si>
    <t>Spodoptera litura (1|0.0001)</t>
  </si>
  <si>
    <t>Suhpalacsa longialata (1|0.0001)</t>
  </si>
  <si>
    <t>Suwallia teleckojensis (1|0.0001)</t>
  </si>
  <si>
    <t>Tenebrio molitor (1|0.0001)</t>
  </si>
  <si>
    <t>Thrinchus schrenkii (1|0.0001)</t>
  </si>
  <si>
    <t>Tingis cardui (1|0.0001)</t>
  </si>
  <si>
    <t>Triatoma infestans (1|0.0001)</t>
  </si>
  <si>
    <t>Trichogramma japonicum (1|0.0001)</t>
  </si>
  <si>
    <t>Tumulitermes pastinator (1|0.0001)</t>
  </si>
  <si>
    <t>Vanessa indica (1|0.0001)</t>
  </si>
  <si>
    <t>Velarifictorus hemelytrus (1|0.0001)</t>
  </si>
  <si>
    <t>Vespa affinis (1|0.0001)</t>
  </si>
  <si>
    <t>Xenocatantops brachycerus (1|0.0001)</t>
  </si>
  <si>
    <t>Yemmalysus parallelus (1|0.0001)</t>
  </si>
  <si>
    <t>Zinaida nascens (1|0.0001)</t>
  </si>
  <si>
    <t>Bombyx mori (1|0.0001)</t>
  </si>
  <si>
    <t>Cimex lectularius (1|0.0001)</t>
  </si>
  <si>
    <t>Linepithema humile (5|0.0001)</t>
  </si>
  <si>
    <t>Menida violacea (5|0.0001)</t>
  </si>
  <si>
    <t>Abrus expansivus (2|0.0001)</t>
  </si>
  <si>
    <t>Acanthaspis ruficeps (2|0.0001)</t>
  </si>
  <si>
    <t>Acanthoscelides obtectus (2|0.0001)</t>
  </si>
  <si>
    <t>Aegorhinus superciliosus (2|0.0001)</t>
  </si>
  <si>
    <t>Alcidodes juglans (2|0.0001)</t>
  </si>
  <si>
    <t>Amantis nawai (2|0.0001)</t>
  </si>
  <si>
    <t>Anthonomus rectirostris (4|0.0001)</t>
  </si>
  <si>
    <t>Anopheles rangeli (2|0.0001)</t>
  </si>
  <si>
    <t>Appias remedios (2|0.0001)</t>
  </si>
  <si>
    <t>Arachnocampa flava (2|0.0001)</t>
  </si>
  <si>
    <t>Bombus waltoni (2|0.0001)</t>
  </si>
  <si>
    <t>Bothriometopus macrocnemis (2|0.0001)</t>
  </si>
  <si>
    <t>Callispa bowringii (2|0.0001)</t>
  </si>
  <si>
    <t>Cydistomyia duplonotata (2|0.0001)</t>
  </si>
  <si>
    <t>Dermestes tessellatocollis (2|0.0001)</t>
  </si>
  <si>
    <t>Diaphorina lycii (2|0.0001)</t>
  </si>
  <si>
    <t>Drosophila littoralis (2|0.0001)</t>
  </si>
  <si>
    <t>Dysdercus decussatus (2|0.0001)</t>
  </si>
  <si>
    <t>Gryllotalpa pluvialis (2|0.0001)</t>
  </si>
  <si>
    <t>Pelecotoma fennica (4|0.0001)</t>
  </si>
  <si>
    <t>Harpalus sinicus (2|0.0001)</t>
  </si>
  <si>
    <t>Helcystogramma macroscopa (2|0.0001)</t>
  </si>
  <si>
    <t>Hydaropsis longirostris (2|0.0001)</t>
  </si>
  <si>
    <t>Incoltorrida madagassica (2|0.0001)</t>
  </si>
  <si>
    <t>Japanagallia spinosa (2|0.0001)</t>
  </si>
  <si>
    <t>Junonia iphita (2|0.0001)</t>
  </si>
  <si>
    <t>Libiocoris heissi (2|0.0001)</t>
  </si>
  <si>
    <t>Chrysomya bezziana (3|0.0001)</t>
  </si>
  <si>
    <t>Limnogonus poissoni (2|0.0001)</t>
  </si>
  <si>
    <t>Culex tritaeniorhynchus (3|0.0001)</t>
  </si>
  <si>
    <t>Lycorma delicatula (2|0.0001)</t>
  </si>
  <si>
    <t>Macrosteles quadrimaculatus (2|0.0001)</t>
  </si>
  <si>
    <t>Nasutitermes longirostris (2|0.0001)</t>
  </si>
  <si>
    <t>Notonecta chinensis (2|0.0001)</t>
  </si>
  <si>
    <t>Orientotermes emersoni (2|0.0001)</t>
  </si>
  <si>
    <t>Megachile sculpturalis (2|0.0001)</t>
  </si>
  <si>
    <t>Ornithoptera richmondia (2|0.0001)</t>
  </si>
  <si>
    <t>Peckia australis (2|0.0001)</t>
  </si>
  <si>
    <t>Phymata americana (2|0.0001)</t>
  </si>
  <si>
    <t>Muscina stabulans (3|0.0001)</t>
  </si>
  <si>
    <t>Poecilimon luschani (2|0.0001)</t>
  </si>
  <si>
    <t>Prismognathus prossi (2|0.0001)</t>
  </si>
  <si>
    <t>Neochauliodes bowringi (3|0.0001)</t>
  </si>
  <si>
    <t>Proboscitermes tubuliferus (2|0.0001)</t>
  </si>
  <si>
    <t>Pseudotmethis rubimarginis (2|0.0001)</t>
  </si>
  <si>
    <t>Pteroptyx maipo (2|0.0001)</t>
  </si>
  <si>
    <t>Rhinoestrus usbekistanicus (2|0.0001)</t>
  </si>
  <si>
    <t>Olophrum piceum (2|0.0001)</t>
  </si>
  <si>
    <t>Anopheles galvaoi (1|0.0001)</t>
  </si>
  <si>
    <t>Rondotia menciana (2|0.0001)</t>
  </si>
  <si>
    <t>Samia ricini (2|0.0001)</t>
  </si>
  <si>
    <t>Simulium aureohirtum (3|0.0001)</t>
  </si>
  <si>
    <t>Spaniocelyphus pilosus (2|0.0001)</t>
  </si>
  <si>
    <t>Tipula cockerelliana (2|0.0001)</t>
  </si>
  <si>
    <t>Trigomphus carus (2|0.0001)</t>
  </si>
  <si>
    <t>Trioza remota (2|0.0001)</t>
  </si>
  <si>
    <t>Xiphidiopsis gurneyi (2|0.0001)</t>
  </si>
  <si>
    <t>Xizicus fascipes (3|0.0001)</t>
  </si>
  <si>
    <t>Catopsilia pomona (1|0.0001)</t>
  </si>
  <si>
    <t>Conanalus pieli (1|0.0001)</t>
  </si>
  <si>
    <t>Eristalinus aeneus (1|0.0001)</t>
  </si>
  <si>
    <t>Psorophora saeva (1|0.0001)</t>
  </si>
  <si>
    <t>Oxysarcodexia varia (1|0.0001)</t>
  </si>
  <si>
    <t>Acraea perenna (1|0.0001)</t>
  </si>
  <si>
    <t>Anatis ocellata (1|0.0001)</t>
  </si>
  <si>
    <t>Rhopaea magnicornis (1|0.0001)</t>
  </si>
  <si>
    <t>Antheraea assamensis (1|0.0001)</t>
  </si>
  <si>
    <t>Biston panterinaria (1|0.0001)</t>
  </si>
  <si>
    <t>Mylabris aulica (1|0.0001)</t>
  </si>
  <si>
    <t>Bemisia tabaci (2|0.0001)</t>
  </si>
  <si>
    <t>Lemyra melli (1|0.0001)</t>
  </si>
  <si>
    <t>Teinopalpus aureus (1|0.0001)</t>
  </si>
  <si>
    <t>Nilaparvata bakeri (1|0.0001)</t>
  </si>
  <si>
    <t>Phthonandria atrilineata (1|0.0001)</t>
  </si>
  <si>
    <t>Spodoptera frugiperda (1|0.0001)</t>
  </si>
  <si>
    <t>Traulia nigritibialis (1|0.0001)</t>
  </si>
  <si>
    <t>Drosophila subobscura (3|0.0002)</t>
  </si>
  <si>
    <t>Drosophila willistoni (2|0.0002)</t>
  </si>
  <si>
    <t>Brahmaea hearseyi (1|0.0002)</t>
  </si>
  <si>
    <t>Catopsilia pomona (1|0.0002)</t>
  </si>
  <si>
    <t>Acyrthosiphon pisum (1|0.0002)</t>
  </si>
  <si>
    <t>Celaenorrhinus maculosa (1|0.0002)</t>
  </si>
  <si>
    <t>Anatis ocellata (1|0.0002)</t>
  </si>
  <si>
    <t>Eristalinus aeneus (1|0.0002)</t>
  </si>
  <si>
    <t>Bactrocera correcta (1|0.0002)</t>
  </si>
  <si>
    <t>Eumantispa harmandi (1|0.0002)</t>
  </si>
  <si>
    <t>Lasioderma serricorne (1|0.0002)</t>
  </si>
  <si>
    <t>Muscina angustifrons (1|0.0002)</t>
  </si>
  <si>
    <t>Mahasena oolona (1|0.0002)</t>
  </si>
  <si>
    <t>Myrmecocephalus concinnus (1|0.0002)</t>
  </si>
  <si>
    <t>Neolethaeus assamensis (1|0.0002)</t>
  </si>
  <si>
    <t>Oxysarcodexia varia (1|0.0002)</t>
  </si>
  <si>
    <t>Nilaparvata bakeri (1|0.0002)</t>
  </si>
  <si>
    <t>Eumantispa harmandi (2|0.0002)</t>
  </si>
  <si>
    <t>Protonemura kohnoae (1|0.0002)</t>
  </si>
  <si>
    <t>Phymata americana (1|0.0002)</t>
  </si>
  <si>
    <t>Limbodessus palmulaoides (2|0.0002)</t>
  </si>
  <si>
    <t>Atta colombica (1|0.0002)</t>
  </si>
  <si>
    <t>Pontia daplidice (1|0.0002)</t>
  </si>
  <si>
    <t>Bemisia tabaci (1|0.0002)</t>
  </si>
  <si>
    <t>Prismognathus prossi (1|0.0002)</t>
  </si>
  <si>
    <t>Drosophila virilis (1|0.0002)</t>
  </si>
  <si>
    <t>Traulia nigritibialis (1|0.0002)</t>
  </si>
  <si>
    <t>Wasmannia auropunctata (1|0.0002)</t>
  </si>
  <si>
    <t>Solenopsis invicta (1|0.0002)</t>
  </si>
  <si>
    <t>Atta colombica (2|0.0002)</t>
  </si>
  <si>
    <t>Linepithema humile (2|0.0002)</t>
  </si>
  <si>
    <t>Eomantis yunnanensis (8|0.0002)</t>
  </si>
  <si>
    <t>Ornebius fuscicerci (8|0.0002)</t>
  </si>
  <si>
    <t>Chilo auricilius (7|0.0002)</t>
  </si>
  <si>
    <t>Cryptopone sauteri (7|0.0002)</t>
  </si>
  <si>
    <t>Bactrocera zonata (3|0.0002)</t>
  </si>
  <si>
    <t>Gasteruption parvicollarium (7|0.0002)</t>
  </si>
  <si>
    <t>Biston suppressaria (3|0.0002)</t>
  </si>
  <si>
    <t>Sphaeronemoura grandicauda (7|0.0002)</t>
  </si>
  <si>
    <t>Cephenemyia trompe (3|0.0002)</t>
  </si>
  <si>
    <t>Spodoptera exigua (7|0.0002)</t>
  </si>
  <si>
    <t>Conocephalus melaenus (3|0.0002)</t>
  </si>
  <si>
    <t>Anatis ocellata (6|0.0002)</t>
  </si>
  <si>
    <t>Cornitermes cumulans (3|0.0002)</t>
  </si>
  <si>
    <t>Apis cerana (6|0.0002)</t>
  </si>
  <si>
    <t>Dryops ernesti (3|0.0002)</t>
  </si>
  <si>
    <t>Camponotus atrox (6|0.0002)</t>
  </si>
  <si>
    <t>Inquilinitermes inquilinus (3|0.0002)</t>
  </si>
  <si>
    <t>Inflata indica (6|0.0002)</t>
  </si>
  <si>
    <t>Lethocerus indicus (3|0.0002)</t>
  </si>
  <si>
    <t>Menida violacea (6|0.0002)</t>
  </si>
  <si>
    <t>Limnephilus decipiens (3|0.0002)</t>
  </si>
  <si>
    <t>Pseudocosmetura anjiensis (6|0.0002)</t>
  </si>
  <si>
    <t>Loxoblemmus equestris (3|0.0002)</t>
  </si>
  <si>
    <t>Thyridosmylus langii (6|0.0002)</t>
  </si>
  <si>
    <t>Luciola curtithorax (3|0.0002)</t>
  </si>
  <si>
    <t>Xenogryllus marmoratus (6|0.0002)</t>
  </si>
  <si>
    <t>Myllocerinus aurolineatus (3|0.0002)</t>
  </si>
  <si>
    <t>Neomaskellia andropogonis (3|0.0002)</t>
  </si>
  <si>
    <t>Bombus hypocrita (4|0.0002)</t>
  </si>
  <si>
    <t>Notonecta chinensis (3|0.0002)</t>
  </si>
  <si>
    <t>Olophrum piceum (4|0.0002)</t>
  </si>
  <si>
    <t>Patawatermes nigripunctatus (3|0.0002)</t>
  </si>
  <si>
    <t>Pteromalus puparum (4|0.0002)</t>
  </si>
  <si>
    <t>Psylla alni (3|0.0002)</t>
  </si>
  <si>
    <t>Sarcophaga dux (4|0.0002)</t>
  </si>
  <si>
    <t>Rhinotermes hispidus (3|0.0002)</t>
  </si>
  <si>
    <t>Sitona obsoletus (4|0.0002)</t>
  </si>
  <si>
    <t>Siphlonurus immanis (3|0.0002)</t>
  </si>
  <si>
    <t>Acanthaspis ruficeps (3|0.0002)</t>
  </si>
  <si>
    <t>Sphodromantis lineola (3|0.0002)</t>
  </si>
  <si>
    <t>Anatis ocellata (3|0.0002)</t>
  </si>
  <si>
    <t>Tremex columba (3|0.0002)</t>
  </si>
  <si>
    <t>Appias remedios (3|0.0002)</t>
  </si>
  <si>
    <t>Trichophthalma punctata (3|0.0002)</t>
  </si>
  <si>
    <t>Astictopterus jama (3|0.0002)</t>
  </si>
  <si>
    <t>Xyleus modestus (3|0.0002)</t>
  </si>
  <si>
    <t>Callipogon relictus (3|0.0002)</t>
  </si>
  <si>
    <t>Acanthaspis cincticrus (3|0.0002)</t>
  </si>
  <si>
    <t>Corythucha marmorata (3|0.0002)</t>
  </si>
  <si>
    <t>Camptonotus carolinensis (3|0.0002)</t>
  </si>
  <si>
    <t>Ctenoplusia agnata (3|0.0002)</t>
  </si>
  <si>
    <t>Cheirotonus jansoni (3|0.0002)</t>
  </si>
  <si>
    <t>Hypotermes makhamensis (3|0.0002)</t>
  </si>
  <si>
    <t>Dermestes tessellatocollis (3|0.0002)</t>
  </si>
  <si>
    <t>Parochlus steinenii (3|0.0002)</t>
  </si>
  <si>
    <t>Dixella aestivalis (3|0.0002)</t>
  </si>
  <si>
    <t>Acosmetura nigrogeniculata (2|0.0002)</t>
  </si>
  <si>
    <t>Pelecotoma fennica (3|0.0002)</t>
  </si>
  <si>
    <t>Drosophila littoralis (3|0.0002)</t>
  </si>
  <si>
    <t>Acraea parrhasia (2|0.0002)</t>
  </si>
  <si>
    <t>Reduvius tenebrosus (3|0.0002)</t>
  </si>
  <si>
    <t>Anopheles darlingi (2|0.0002)</t>
  </si>
  <si>
    <t>Drosophila mercatorum (3|0.0002)</t>
  </si>
  <si>
    <t>Adrisa magna (2|0.0002)</t>
  </si>
  <si>
    <t>Schizaphis graminum (3|0.0002)</t>
  </si>
  <si>
    <t>Apis andreniformis (2|0.0002)</t>
  </si>
  <si>
    <t>Gasterophilus nasalis (3|0.0002)</t>
  </si>
  <si>
    <t>Alyscotermes kilimandjaricus (2|0.0002)</t>
  </si>
  <si>
    <t>Argopistes tsekooni (2|0.0002)</t>
  </si>
  <si>
    <t>Hycleus marcipoli (3|0.0002)</t>
  </si>
  <si>
    <t>Acraea serena (5|0.0002)</t>
  </si>
  <si>
    <t>Amphinemura longispina (2|0.0002)</t>
  </si>
  <si>
    <t>Bactrocera arecae (2|0.0002)</t>
  </si>
  <si>
    <t>Isoperla eximia (3|0.0002)</t>
  </si>
  <si>
    <t>Apis andreniformis (5|0.0002)</t>
  </si>
  <si>
    <t>Aporia hippia (2|0.0002)</t>
  </si>
  <si>
    <t>Blattella bisignata (2|0.0002)</t>
  </si>
  <si>
    <t>Mantis religiosa (3|0.0002)</t>
  </si>
  <si>
    <t>Haematobia irritans (5|0.0002)</t>
  </si>
  <si>
    <t>Aristobia reticulator (2|0.0002)</t>
  </si>
  <si>
    <t>Callipogon relictus (2|0.0002)</t>
  </si>
  <si>
    <t>Ninguta schrenckii (3|0.0002)</t>
  </si>
  <si>
    <t>Megopis sinica (5|0.0002)</t>
  </si>
  <si>
    <t>Blaptica dubia (2|0.0002)</t>
  </si>
  <si>
    <t>Cardiodactylus muiri (2|0.0002)</t>
  </si>
  <si>
    <t>Rhinoestrus usbekistanicus (3|0.0002)</t>
  </si>
  <si>
    <t>Oxysarcodexia thornax (5|0.0002)</t>
  </si>
  <si>
    <t>Chrysomya bezziana (2|0.0002)</t>
  </si>
  <si>
    <t>Caryanda elegans (2|0.0002)</t>
  </si>
  <si>
    <t>Tenebrio obscurus (3|0.0002)</t>
  </si>
  <si>
    <t>Rhinoestrus usbekistanicus (5|0.0002)</t>
  </si>
  <si>
    <t>Coptotermes heimi (2|0.0002)</t>
  </si>
  <si>
    <t>Xenogryllus marmoratus (3|0.0002)</t>
  </si>
  <si>
    <t>Amphinemura yao (4|0.0002)</t>
  </si>
  <si>
    <t>Cyclopelta parva (2|0.0002)</t>
  </si>
  <si>
    <t>Cloresmus pulchellus (2|0.0002)</t>
  </si>
  <si>
    <t>Abrus expansivus (2|0.0002)</t>
  </si>
  <si>
    <t>Apodemia mormo (4|0.0002)</t>
  </si>
  <si>
    <t>Diamesus osculans (2|0.0002)</t>
  </si>
  <si>
    <t>Culex nigripalpus (2|0.0002)</t>
  </si>
  <si>
    <t>Acanthaspis ruficeps (2|0.0002)</t>
  </si>
  <si>
    <t>Chrysomya bezziana (4|0.0002)</t>
  </si>
  <si>
    <t>Dixella aestivalis (2|0.0002)</t>
  </si>
  <si>
    <t>Cydistomyia duplonotata (2|0.0002)</t>
  </si>
  <si>
    <t>Acanthoscelides obtectus (2|0.0002)</t>
  </si>
  <si>
    <t>Coreana raphaelis (4|0.0002)</t>
  </si>
  <si>
    <t>Dorcus hansi (2|0.0002)</t>
  </si>
  <si>
    <t>Diadegma semiclausum (2|0.0002)</t>
  </si>
  <si>
    <t>Aegorhinus superciliosus (2|0.0002)</t>
  </si>
  <si>
    <t>Dianemobius furumagiensis (4|0.0002)</t>
  </si>
  <si>
    <t>Elophila interruptalis (2|0.0002)</t>
  </si>
  <si>
    <t>Dorcus ursulus (2|0.0002)</t>
  </si>
  <si>
    <t>Alcidodes juglans (2|0.0002)</t>
  </si>
  <si>
    <t>Drosophila suzukii (4|0.0002)</t>
  </si>
  <si>
    <t>Epicauta chinensis (2|0.0002)</t>
  </si>
  <si>
    <t>Ellipes minuta (2|0.0002)</t>
  </si>
  <si>
    <t>Amantis nawai (2|0.0002)</t>
  </si>
  <si>
    <t>Abraxas suspecta (2|0.0002)</t>
  </si>
  <si>
    <t>Entoria okinawaensis (4|0.0002)</t>
  </si>
  <si>
    <t>Euborellia arcanum (2|0.0002)</t>
  </si>
  <si>
    <t>Euscopus rufipes (2|0.0002)</t>
  </si>
  <si>
    <t>Anastrepha fraterculus (2|0.0002)</t>
  </si>
  <si>
    <t>Acroneuria hainana (2|0.0002)</t>
  </si>
  <si>
    <t>Erthesina fullo (4|0.0002)</t>
  </si>
  <si>
    <t>Hermetia illucens (2|0.0002)</t>
  </si>
  <si>
    <t>Homalodisca vitripennis (2|0.0002)</t>
  </si>
  <si>
    <t>Arachnocampa flava (2|0.0002)</t>
  </si>
  <si>
    <t>Hackeriella veitchi (4|0.0002)</t>
  </si>
  <si>
    <t>Hydrochus carinatus (2|0.0002)</t>
  </si>
  <si>
    <t>Inara alboguttata (2|0.0002)</t>
  </si>
  <si>
    <t>Bombus waltoni (2|0.0002)</t>
  </si>
  <si>
    <t>Aleurodicus dugesii (2|0.0002)</t>
  </si>
  <si>
    <t>Lamproptera meges (4|0.0002)</t>
  </si>
  <si>
    <t>Hydromanicus wulaianus (2|0.0002)</t>
  </si>
  <si>
    <t>Laodelphax striatellus (2|0.0002)</t>
  </si>
  <si>
    <t>Bothriometopus macrocnemis (2|0.0002)</t>
  </si>
  <si>
    <t>Allocarsidara bakeri (2|0.0002)</t>
  </si>
  <si>
    <t>Macroscytus gibbulus (4|0.0002)</t>
  </si>
  <si>
    <t>Hylastes brunneus (2|0.0002)</t>
  </si>
  <si>
    <t>Acanthoscelides obtectus (3|0.0002)</t>
  </si>
  <si>
    <t>Limonia phragmitidis (2|0.0002)</t>
  </si>
  <si>
    <t>Callispa bowringii (2|0.0002)</t>
  </si>
  <si>
    <t>Anisandrus dispar (2|0.0002)</t>
  </si>
  <si>
    <t>Muscina stabulans (4|0.0002)</t>
  </si>
  <si>
    <t>Hypsopygia regina (2|0.0002)</t>
  </si>
  <si>
    <t>Aiolopus thalassinus (3|0.0002)</t>
  </si>
  <si>
    <t>Lipotactes tripyrga (2|0.0002)</t>
  </si>
  <si>
    <t>Capnia zijinshana (2|0.0002)</t>
  </si>
  <si>
    <t>Anopheles argyritarsis (2|0.0002)</t>
  </si>
  <si>
    <t>Nabis apicalis (4|0.0002)</t>
  </si>
  <si>
    <t>Inquilinitermes inquilinus (2|0.0002)</t>
  </si>
  <si>
    <t>Anopheles maculatus (3|0.0002)</t>
  </si>
  <si>
    <t>Luciola cruciata (2|0.0002)</t>
  </si>
  <si>
    <t>Chrysomya putoria (2|0.0002)</t>
  </si>
  <si>
    <t>Anopheles evansae (2|0.0002)</t>
  </si>
  <si>
    <t>Neochauliodes bowringi (4|0.0002)</t>
  </si>
  <si>
    <t>Ischnura elegans (2|0.0002)</t>
  </si>
  <si>
    <t>Anopheles melas (3|0.0002)</t>
  </si>
  <si>
    <t>Macrosteles quadrilineatus (2|0.0002)</t>
  </si>
  <si>
    <t>Apodemia mormo (2|0.0002)</t>
  </si>
  <si>
    <t>Neohydatothrips samayunkur (4|0.0002)</t>
  </si>
  <si>
    <t>Japanagallia spinosa (2|0.0002)</t>
  </si>
  <si>
    <t>Atrocalopteryx atrata (3|0.0002)</t>
  </si>
  <si>
    <t>Maurya qinlingensis (2|0.0002)</t>
  </si>
  <si>
    <t>Diaphorina lycii (2|0.0002)</t>
  </si>
  <si>
    <t>Aporia intercostata (2|0.0002)</t>
  </si>
  <si>
    <t>Neoneuromus tonkinensis (4|0.0002)</t>
  </si>
  <si>
    <t>Biston perclara (3|0.0002)</t>
  </si>
  <si>
    <t>Muscina stabulans (2|0.0002)</t>
  </si>
  <si>
    <t>Dorysthenes paradoxus (2|0.0002)</t>
  </si>
  <si>
    <t>Araujotermes parvellus (2|0.0002)</t>
  </si>
  <si>
    <t>Phlaeoba tenebrosa (4|0.0002)</t>
  </si>
  <si>
    <t>Lucanus fortunei (2|0.0002)</t>
  </si>
  <si>
    <t>Brachymna tenuis (3|0.0002)</t>
  </si>
  <si>
    <t>Neohydatothrips samayunkur (2|0.0002)</t>
  </si>
  <si>
    <t>Dryocoetes autographus (2|0.0002)</t>
  </si>
  <si>
    <t>Asbolus verrucosus (2|0.0002)</t>
  </si>
  <si>
    <t>Pseudorhynchus acuminatus (4|0.0002)</t>
  </si>
  <si>
    <t>Megacrania alpheus (2|0.0002)</t>
  </si>
  <si>
    <t>Chloronia mirifica (3|0.0002)</t>
  </si>
  <si>
    <t>Neoneuromus tonkinensis (2|0.0002)</t>
  </si>
  <si>
    <t>Dysdercus decussatus (2|0.0002)</t>
  </si>
  <si>
    <t>Aspidytes niobe (2|0.0002)</t>
  </si>
  <si>
    <t>Simosyrphus grandicornis (4|0.0002)</t>
  </si>
  <si>
    <t>Megopis sinica (2|0.0002)</t>
  </si>
  <si>
    <t>Acroneuria hainana (1|0.0002)</t>
  </si>
  <si>
    <t>Creontiades dilutus (3|0.0002)</t>
  </si>
  <si>
    <t>Nephotettix cincticeps (2|0.0002)</t>
  </si>
  <si>
    <t>Greenidea psidii (2|0.0002)</t>
  </si>
  <si>
    <t>Atractomorpha sinensis (2|0.0002)</t>
  </si>
  <si>
    <t>Simulium aureohirtum (4|0.0002)</t>
  </si>
  <si>
    <t>Moduza lysanias (2|0.0002)</t>
  </si>
  <si>
    <t>Adelphocoris fasciaticollis (1|0.0002)</t>
  </si>
  <si>
    <t>Dinocras cephalotes (3|0.0002)</t>
  </si>
  <si>
    <t>Orthetrum chrysis (2|0.0002)</t>
  </si>
  <si>
    <t>Gryllotalpa pluvialis (2|0.0002)</t>
  </si>
  <si>
    <t>Bemisia afer (2|0.0002)</t>
  </si>
  <si>
    <t>Sitophilus zeamais (4|0.0002)</t>
  </si>
  <si>
    <t>Notonecta montandoni (2|0.0002)</t>
  </si>
  <si>
    <t>Aenasius arizonensis (1|0.0002)</t>
  </si>
  <si>
    <t>Eustenogaster scitula (3|0.0002)</t>
  </si>
  <si>
    <t>Paracarsidara gigantea (2|0.0002)</t>
  </si>
  <si>
    <t>Harpalus sinicus (2|0.0002)</t>
  </si>
  <si>
    <t>Choristoneura rosaceana (2|0.0002)</t>
  </si>
  <si>
    <t>Tropidomantis tenera (4|0.0002)</t>
  </si>
  <si>
    <t>Nymphes myrmeleonoides (2|0.0002)</t>
  </si>
  <si>
    <t>Aeneolamia contigua (1|0.0002)</t>
  </si>
  <si>
    <t>Gynaephora jiuzhiensis (3|0.0002)</t>
  </si>
  <si>
    <t>Parthenos sylvia (2|0.0002)</t>
  </si>
  <si>
    <t>Helcystogramma macroscopa (2|0.0002)</t>
  </si>
  <si>
    <t>Chrysochroa fulgidissima (2|0.0002)</t>
  </si>
  <si>
    <t>Xiphidiopsis gurneyi (4|0.0002)</t>
  </si>
  <si>
    <t>Oomorphoides metallicus (2|0.0002)</t>
  </si>
  <si>
    <t>Agnathotermes crassinasus (1|0.0002)</t>
  </si>
  <si>
    <t>Heliothis subflexa (3|0.0002)</t>
  </si>
  <si>
    <t>Protoplasa fitchii (2|0.0002)</t>
  </si>
  <si>
    <t>Hydaropsis longirostris (2|0.0002)</t>
  </si>
  <si>
    <t>Clostera anachoreta (2|0.0002)</t>
  </si>
  <si>
    <t>Oxypoda acuminata (2|0.0002)</t>
  </si>
  <si>
    <t>Agrilus planipennis (1|0.0002)</t>
  </si>
  <si>
    <t>Hydaropsis longirostris (3|0.0002)</t>
  </si>
  <si>
    <t>Psorophora saeva (2|0.0002)</t>
  </si>
  <si>
    <t>Hydrotaea spinigera (2|0.0002)</t>
  </si>
  <si>
    <t>Cyclorhipidion bodoanus (2|0.0002)</t>
  </si>
  <si>
    <t>Panstrongylus rufotuberculatus (2|0.0002)</t>
  </si>
  <si>
    <t>Amalotermes phaeocephalus (1|0.0002)</t>
  </si>
  <si>
    <t>Ideopsis similis (3|0.0002)</t>
  </si>
  <si>
    <t>Rhinoestrus usbekistanicus (2|0.0002)</t>
  </si>
  <si>
    <t>Incoltorrida madagassica (2|0.0002)</t>
  </si>
  <si>
    <t>Cysteochila chiniana (2|0.0002)</t>
  </si>
  <si>
    <t>Papilio rex (2|0.0002)</t>
  </si>
  <si>
    <t>Amphigerontia montivaga (1|0.0002)</t>
  </si>
  <si>
    <t>Lamproptera curius (3|0.0002)</t>
  </si>
  <si>
    <t>Rhombodera brachynota (2|0.0002)</t>
  </si>
  <si>
    <t>Dermestes tessellatocollis (2|0.0002)</t>
  </si>
  <si>
    <t>Angaracris rhodopa (1|0.0002)</t>
  </si>
  <si>
    <t>Neonemura barrosi (3|0.0002)</t>
  </si>
  <si>
    <t>Scoparipes salvazai (2|0.0002)</t>
  </si>
  <si>
    <t>Junonia iphita (2|0.0002)</t>
  </si>
  <si>
    <t>Diabrotica barberi (2|0.0002)</t>
  </si>
  <si>
    <t>Parantica aglea (2|0.0002)</t>
  </si>
  <si>
    <t>Anopheles nr. costai SP02_17_3 (1|0.0002)</t>
  </si>
  <si>
    <t>Nepa hoffmanni (3|0.0002)</t>
  </si>
  <si>
    <t>Solenopsis geminata (2|0.0002)</t>
  </si>
  <si>
    <t>Libiocoris heissi (2|0.0002)</t>
  </si>
  <si>
    <t>Peregrinus maidis (2|0.0002)</t>
  </si>
  <si>
    <t>Anthonomus eugenii (1|0.0002)</t>
  </si>
  <si>
    <t>Ognevia longipennis (3|0.0002)</t>
  </si>
  <si>
    <t>Stimulopalpus japonicus (2|0.0002)</t>
  </si>
  <si>
    <t>Limnogonus poissoni (2|0.0002)</t>
  </si>
  <si>
    <t>Diclidophlebia paucipunctata (2|0.0002)</t>
  </si>
  <si>
    <t>Periplaneta australasiae (2|0.0002)</t>
  </si>
  <si>
    <t>Anthonomus pomorum (1|0.0002)</t>
  </si>
  <si>
    <t>Oxya japonica (3|0.0002)</t>
  </si>
  <si>
    <t>Taeniopteryx ugola (2|0.0002)</t>
  </si>
  <si>
    <t>Lycorma delicatula (2|0.0002)</t>
  </si>
  <si>
    <t>Dindymus rubiginosus (2|0.0002)</t>
  </si>
  <si>
    <t>Phryganogryllacris xiai (2|0.0002)</t>
  </si>
  <si>
    <t>Anthonomus rectirostris (1|0.0002)</t>
  </si>
  <si>
    <t>Parasarpa zayla (3|0.0002)</t>
  </si>
  <si>
    <t>Tropidomantis tenera (2|0.0002)</t>
  </si>
  <si>
    <t>Macrosteles quadrimaculatus (2|0.0002)</t>
  </si>
  <si>
    <t>Dorypteryx domestica (2|0.0002)</t>
  </si>
  <si>
    <t>Acmaeodera sp. NCS-2009 (2|0.0002)</t>
  </si>
  <si>
    <t>Physopelta slanbuschii (2|0.0002)</t>
  </si>
  <si>
    <t>Anthonomus rubi (1|0.0002)</t>
  </si>
  <si>
    <t>Paroster macrosturtensis (3|0.0002)</t>
  </si>
  <si>
    <t>Vesta saturnalis (2|0.0002)</t>
  </si>
  <si>
    <t>Nasutitermes longirostris (2|0.0002)</t>
  </si>
  <si>
    <t>Drosophila subobscura (2|0.0002)</t>
  </si>
  <si>
    <t>Acraea serena (2|0.0002)</t>
  </si>
  <si>
    <t>Platypus contaminatus (2|0.0002)</t>
  </si>
  <si>
    <t>Aristobia reticulator (1|0.0002)</t>
  </si>
  <si>
    <t>Patawatermes turricola (3|0.0002)</t>
  </si>
  <si>
    <t>Vincenzellus ruficollis (2|0.0002)</t>
  </si>
  <si>
    <t>Notonecta chinensis (2|0.0002)</t>
  </si>
  <si>
    <t>Ducetia japonica (2|0.0002)</t>
  </si>
  <si>
    <t>Alloeorhynchus bakeri (2|0.0002)</t>
  </si>
  <si>
    <t>Reticulitermes lucifugus (2|0.0002)</t>
  </si>
  <si>
    <t>Athalia proxima (1|0.0002)</t>
  </si>
  <si>
    <t>Rhodnius pictipes (3|0.0002)</t>
  </si>
  <si>
    <t>Xenogryllus marmoratus (2|0.0002)</t>
  </si>
  <si>
    <t>Orientotermes emersoni (2|0.0002)</t>
  </si>
  <si>
    <t>Eurydema qinlingensis (2|0.0002)</t>
  </si>
  <si>
    <t>Alulatettix yunnanensis (2|0.0002)</t>
  </si>
  <si>
    <t>Risoba prominens (2|0.0002)</t>
  </si>
  <si>
    <t>Athetis lepigone (1|0.0002)</t>
  </si>
  <si>
    <t>Sabethes belisarioi (3|0.0002)</t>
  </si>
  <si>
    <t>Xenophyes cascus (2|0.0002)</t>
  </si>
  <si>
    <t>Ornithoptera richmondia (2|0.0002)</t>
  </si>
  <si>
    <t>Euspilotus scissus (2|0.0002)</t>
  </si>
  <si>
    <t>Aneurus similis (2|0.0002)</t>
  </si>
  <si>
    <t>Roisinitermes ebogoensis (2|0.0002)</t>
  </si>
  <si>
    <t>Atrocalopteryx melli (1|0.0002)</t>
  </si>
  <si>
    <t>Sclerotia substriata (3|0.0002)</t>
  </si>
  <si>
    <t>Panorpa debilis (2|0.0002)</t>
  </si>
  <si>
    <t>Foraminitermes rhinoceros (2|0.0002)</t>
  </si>
  <si>
    <t>Anopheles atroparvus (2|0.0002)</t>
  </si>
  <si>
    <t>Rutilia goerlingiana (2|0.0002)</t>
  </si>
  <si>
    <t>Bactrocera ritsemai (1|0.0002)</t>
  </si>
  <si>
    <t>Sogatella furcifera (3|0.0002)</t>
  </si>
  <si>
    <t>Peckia australis (2|0.0002)</t>
  </si>
  <si>
    <t>Gasterophilus intestinalis (2|0.0002)</t>
  </si>
  <si>
    <t>Anopheles culicifacies B (2|0.0002)</t>
  </si>
  <si>
    <t>Simosyrphus grandicornis (2|0.0002)</t>
  </si>
  <si>
    <t>Bactrocera tsuneonis (1|0.0002)</t>
  </si>
  <si>
    <t>Tuberculitermes bycanistes (3|0.0002)</t>
  </si>
  <si>
    <t>Pedetontus silvestrii (2|0.0002)</t>
  </si>
  <si>
    <t>Gasterophilus pecorum (2|0.0002)</t>
  </si>
  <si>
    <t>Anopheles parvus (2|0.0002)</t>
  </si>
  <si>
    <t>Sinochlora szechwanensis (2|0.0002)</t>
  </si>
  <si>
    <t>Bemisia afer (1|0.0002)</t>
  </si>
  <si>
    <t>Ulomoides dermestoides (3|0.0002)</t>
  </si>
  <si>
    <t>Phymata americana (2|0.0002)</t>
  </si>
  <si>
    <t>Heteropsylla cubana (2|0.0002)</t>
  </si>
  <si>
    <t>Antilochus coquebertii (2|0.0002)</t>
  </si>
  <si>
    <t>Tessaratoma papillosa (2|0.0002)</t>
  </si>
  <si>
    <t>Bicellonychia lividipennis (1|0.0002)</t>
  </si>
  <si>
    <t>Urochela quadrinotata (3|0.0002)</t>
  </si>
  <si>
    <t>Prismognathus prossi (2|0.0002)</t>
  </si>
  <si>
    <t>Heterotermes crinitus (2|0.0002)</t>
  </si>
  <si>
    <t>Antilochus russus (2|0.0002)</t>
  </si>
  <si>
    <t>Trigomphus carus (2|0.0002)</t>
  </si>
  <si>
    <t>Blattella germanica (1|0.0002)</t>
  </si>
  <si>
    <t>Proboscitermes tubuliferus (2|0.0002)</t>
  </si>
  <si>
    <t>Hystrichopsylla weida (2|0.0002)</t>
  </si>
  <si>
    <t>Aphaena amabilis (2|0.0002)</t>
  </si>
  <si>
    <t>Trypodendron signatum (2|0.0002)</t>
  </si>
  <si>
    <t>Bulbitermes singaporiensis (1|0.0002)</t>
  </si>
  <si>
    <t>Acraea pharsalus (2|0.0002)</t>
  </si>
  <si>
    <t>Pseudotmethis rubimarginis (2|0.0002)</t>
  </si>
  <si>
    <t>Isoperla bilineata (2|0.0002)</t>
  </si>
  <si>
    <t>Apolygus lucorum (2|0.0002)</t>
  </si>
  <si>
    <t>Wasmannia auropunctata (2|0.0002)</t>
  </si>
  <si>
    <t>Burara striata (1|0.0002)</t>
  </si>
  <si>
    <t>Acraea polis (2|0.0002)</t>
  </si>
  <si>
    <t>Pteroptyx maipo (2|0.0002)</t>
  </si>
  <si>
    <t>Appias remedios (2|0.0002)</t>
  </si>
  <si>
    <t>Callicerus obscurus (1|0.0002)</t>
  </si>
  <si>
    <t>Agasicles hygrophila (2|0.0002)</t>
  </si>
  <si>
    <t>Rondotia menciana (2|0.0002)</t>
  </si>
  <si>
    <t>Liriomyza huidobrensis (2|0.0002)</t>
  </si>
  <si>
    <t>Callipogon relictus (1|0.0002)</t>
  </si>
  <si>
    <t>Andrena chekiangensis (2|0.0002)</t>
  </si>
  <si>
    <t>Ruidocollaris obscura (2|0.0002)</t>
  </si>
  <si>
    <t>Carabus granulatus (1|0.0002)</t>
  </si>
  <si>
    <t>Angaracris rhodopa (2|0.0002)</t>
  </si>
  <si>
    <t>Samia ricini (2|0.0002)</t>
  </si>
  <si>
    <t>Manticora tibialis (2|0.0002)</t>
  </si>
  <si>
    <t>Bactrocera limbifera (2|0.0002)</t>
  </si>
  <si>
    <t>Cavitermes tuberosus (1|0.0002)</t>
  </si>
  <si>
    <t>Anoplophora glabripennis (2|0.0002)</t>
  </si>
  <si>
    <t>Spaniocelyphus pilosus (2|0.0002)</t>
  </si>
  <si>
    <t>Mantis religiosa (2|0.0002)</t>
  </si>
  <si>
    <t>Bittacus pilicornis (2|0.0002)</t>
  </si>
  <si>
    <t>Ceracris fasciata (1|0.0002)</t>
  </si>
  <si>
    <t>Anoplotermes parvus (2|0.0002)</t>
  </si>
  <si>
    <t>Tenodera sinensis (2|0.0002)</t>
  </si>
  <si>
    <t>Mantispa japonica (2|0.0002)</t>
  </si>
  <si>
    <t>Chaetocnema pelagica (1|0.0002)</t>
  </si>
  <si>
    <t>Bactrocera biguttula (2|0.0002)</t>
  </si>
  <si>
    <t>Tipula cockerelliana (2|0.0002)</t>
  </si>
  <si>
    <t>Melanagromyza sojae (2|0.0002)</t>
  </si>
  <si>
    <t>Chauliognathus opacus (2|0.0002)</t>
  </si>
  <si>
    <t>Chilo sacchariphagus (1|0.0002)</t>
  </si>
  <si>
    <t>Calliphora chinghaiensis (2|0.0002)</t>
  </si>
  <si>
    <t>Micadina phluctainoides (2|0.0002)</t>
  </si>
  <si>
    <t>Chrysomya nigripes (2|0.0002)</t>
  </si>
  <si>
    <t>Chrysochroa fulgidissima (1|0.0002)</t>
  </si>
  <si>
    <t>Carcinocoris binghami (2|0.0002)</t>
  </si>
  <si>
    <t>Trioza remota (2|0.0002)</t>
  </si>
  <si>
    <t>Monotoma quadricollis (2|0.0002)</t>
  </si>
  <si>
    <t>Cicindela anchoralis (2|0.0002)</t>
  </si>
  <si>
    <t>Conanalus pieli (1|0.0002)</t>
  </si>
  <si>
    <t>Ceratophyllus wui (2|0.0002)</t>
  </si>
  <si>
    <t>Xiphidiopsis gurneyi (2|0.0002)</t>
  </si>
  <si>
    <t>Mylabris aulica (2|0.0002)</t>
  </si>
  <si>
    <t>Clania variegata (2|0.0002)</t>
  </si>
  <si>
    <t>Corcyra cephalonica (1|0.0002)</t>
  </si>
  <si>
    <t>Cestrotus liui (2|0.0002)</t>
  </si>
  <si>
    <t>Nasutitermes latifrons (2|0.0002)</t>
  </si>
  <si>
    <t>Cnizocoris sinensis (2|0.0002)</t>
  </si>
  <si>
    <t>Coreana raphaelis (1|0.0002)</t>
  </si>
  <si>
    <t>Chaetosoma scaritides (2|0.0002)</t>
  </si>
  <si>
    <t>Neolucanus maximus (2|0.0002)</t>
  </si>
  <si>
    <t>Coptotermes travians (2|0.0002)</t>
  </si>
  <si>
    <t>Creobroter gemmatus (1|0.0002)</t>
  </si>
  <si>
    <t>Nepa hoffmanni (2|0.0002)</t>
  </si>
  <si>
    <t>Cryptocercus kyebangensis (2|0.0002)</t>
  </si>
  <si>
    <t>Delias hyparete (1|0.0002)</t>
  </si>
  <si>
    <t>Chrysoperla externa (2|0.0002)</t>
  </si>
  <si>
    <t>Nortia carinicollis (2|0.0002)</t>
  </si>
  <si>
    <t>Culex bilineatus (2|0.0002)</t>
  </si>
  <si>
    <t>Diamesus osculans (1|0.0002)</t>
  </si>
  <si>
    <t>Notopteryx soror (2|0.0002)</t>
  </si>
  <si>
    <t>Cyrestis thyodamas (2|0.0002)</t>
  </si>
  <si>
    <t>Diamphipnoa annulata (1|0.0002)</t>
  </si>
  <si>
    <t>Oedaleus infernalis (2|0.0002)</t>
  </si>
  <si>
    <t>Diaphanes mendax (2|0.0002)</t>
  </si>
  <si>
    <t>Diaphanes nubilus (1|0.0002)</t>
  </si>
  <si>
    <t>Cryptocercus meridianus (2|0.0002)</t>
  </si>
  <si>
    <t>Orius sauteri (2|0.0002)</t>
  </si>
  <si>
    <t>Diaphorina citri (1|0.0002)</t>
  </si>
  <si>
    <t>Dastarcus helophoroides (2|0.0002)</t>
  </si>
  <si>
    <t>Orthetrum testaceum (2|0.0002)</t>
  </si>
  <si>
    <t>Diorhabda carinulata (2|0.0002)</t>
  </si>
  <si>
    <t>Dolichoderus sibiricus (1|0.0002)</t>
  </si>
  <si>
    <t>Delias hyparete (2|0.0002)</t>
  </si>
  <si>
    <t>Pericapritermes nitobei (2|0.0002)</t>
  </si>
  <si>
    <t>Dolichoderus sibiricus (2|0.0002)</t>
  </si>
  <si>
    <t>Drosophila incompta (1|0.0002)</t>
  </si>
  <si>
    <t>Acraea kalinzu (2|0.0002)</t>
  </si>
  <si>
    <t>Phyllotreta striolata (2|0.0002)</t>
  </si>
  <si>
    <t>Drosophila sechellia (1|0.0002)</t>
  </si>
  <si>
    <t>Drosophila incompta (2|0.0002)</t>
  </si>
  <si>
    <t>Aenasius arizonensis (2|0.0002)</t>
  </si>
  <si>
    <t>Plutella australiana (2|0.0002)</t>
  </si>
  <si>
    <t>Dryops ernesti (1|0.0002)</t>
  </si>
  <si>
    <t>Aeschyntelus notatus (2|0.0002)</t>
  </si>
  <si>
    <t>Pontia daplidice (2|0.0002)</t>
  </si>
  <si>
    <t>Durgades nigropicta (2|0.0002)</t>
  </si>
  <si>
    <t>Durgades nigropicta (1|0.0002)</t>
  </si>
  <si>
    <t>Dysmicohermes ingens (2|0.0002)</t>
  </si>
  <si>
    <t>Procapritermes martyni (2|0.0002)</t>
  </si>
  <si>
    <t>Enithares tibialis (2|0.0002)</t>
  </si>
  <si>
    <t>Endoclita signifer (1|0.0002)</t>
  </si>
  <si>
    <t>Prosopocoilus gracilis (2|0.0002)</t>
  </si>
  <si>
    <t>Eocanthecona thomsoni (2|0.0002)</t>
  </si>
  <si>
    <t>Eocanthecona thomsoni (1|0.0002)</t>
  </si>
  <si>
    <t>Epicauta tibialis (2|0.0002)</t>
  </si>
  <si>
    <t>Amata formosae (2|0.0002)</t>
  </si>
  <si>
    <t>Pterolophia sp. ZJY-2019 (2|0.0002)</t>
  </si>
  <si>
    <t>Eristalinus vicarians (1|0.0002)</t>
  </si>
  <si>
    <t>Gynaephora qumalaiensis (2|0.0002)</t>
  </si>
  <si>
    <t>Aacanthocnema dobsoni (1|0.0002)</t>
  </si>
  <si>
    <t>Eurydema liturifera (2|0.0002)</t>
  </si>
  <si>
    <t>Eristalis tenax (1|0.0002)</t>
  </si>
  <si>
    <t>Hackeriella veitchi (2|0.0002)</t>
  </si>
  <si>
    <t>Abrus expansivus (1|0.0002)</t>
  </si>
  <si>
    <t>Anhangatermes macarthuri (2|0.0002)</t>
  </si>
  <si>
    <t>Sarcophaga dux (2|0.0002)</t>
  </si>
  <si>
    <t>Frankliniella intonsa (2|0.0002)</t>
  </si>
  <si>
    <t>Erynnis montanus (1|0.0002)</t>
  </si>
  <si>
    <t>Halyomorpha halys (2|0.0002)</t>
  </si>
  <si>
    <t>Acmaeodera sp. NCS-2009 (1|0.0002)</t>
  </si>
  <si>
    <t>Serrognathus platymelus (2|0.0002)</t>
  </si>
  <si>
    <t>Gastrolina thoracica (2|0.0002)</t>
  </si>
  <si>
    <t>Euborellia arcanum (1|0.0002)</t>
  </si>
  <si>
    <t>Adelium sp. NCS-2009 (1|0.0002)</t>
  </si>
  <si>
    <t>Antheraea assamensis (2|0.0002)</t>
  </si>
  <si>
    <t>Spathius agrili (2|0.0002)</t>
  </si>
  <si>
    <t>Euchorthippus unicolor (1|0.0002)</t>
  </si>
  <si>
    <t>Hexacentrus japonicus (2|0.0002)</t>
  </si>
  <si>
    <t>Aeschyntelus notatus (1|0.0002)</t>
  </si>
  <si>
    <t>Aquatica lateralis (2|0.0002)</t>
  </si>
  <si>
    <t>Spiniphilus spinicornis (2|0.0002)</t>
  </si>
  <si>
    <t>Hasora badra (2|0.0002)</t>
  </si>
  <si>
    <t>Eucryptorrhynchus scrobiculatus (1|0.0002)</t>
  </si>
  <si>
    <t>Hormaphis betulae (2|0.0002)</t>
  </si>
  <si>
    <t>Aglaomorpha histrio (1|0.0002)</t>
  </si>
  <si>
    <t>Aquatica wuhana (2|0.0002)</t>
  </si>
  <si>
    <t>Tingis cardui (2|0.0002)</t>
  </si>
  <si>
    <t>Heteropteryx dilatata (2|0.0002)</t>
  </si>
  <si>
    <t>Acizzia uncatoides (1|0.0002)</t>
  </si>
  <si>
    <t>Euploea core (1|0.0002)</t>
  </si>
  <si>
    <t>Humbertiella nada (2|0.0002)</t>
  </si>
  <si>
    <t>Allodontermes schultzei (1|0.0002)</t>
  </si>
  <si>
    <t>Trachypachus holmbergi (2|0.0002)</t>
  </si>
  <si>
    <t>Heterotermes cf. paradoxus AUS88 (2|0.0002)</t>
  </si>
  <si>
    <t>Acraea penelope (1|0.0002)</t>
  </si>
  <si>
    <t>Eupolyphaga sinensis (1|0.0002)</t>
  </si>
  <si>
    <t>Japananus hyalinus (2|0.0002)</t>
  </si>
  <si>
    <t>Amitermes obeuntis (1|0.0002)</t>
  </si>
  <si>
    <t>Argynnis sagana (2|0.0002)</t>
  </si>
  <si>
    <t>Tristira magellanica (2|0.0002)</t>
  </si>
  <si>
    <t>Hycleus phaleratus (2|0.0002)</t>
  </si>
  <si>
    <t>Acraea serena (1|0.0002)</t>
  </si>
  <si>
    <t>Eurydema maracandica (1|0.0002)</t>
  </si>
  <si>
    <t>Anoeconeossa unicornuta (1|0.0002)</t>
  </si>
  <si>
    <t>Arytainilla spartiophila (2|0.0002)</t>
  </si>
  <si>
    <t>Troglophilus neglectus (2|0.0002)</t>
  </si>
  <si>
    <t>Hypsauchenia hardwickii (2|0.0002)</t>
  </si>
  <si>
    <t>Adrisa magna (1|0.0002)</t>
  </si>
  <si>
    <t>Gampsocleis gratiosa (1|0.0002)</t>
  </si>
  <si>
    <t>Leptocentrus albolineatus (2|0.0002)</t>
  </si>
  <si>
    <t>Anopheles cracens (1|0.0002)</t>
  </si>
  <si>
    <t>Ascaloptynx appendiculata (2|0.0002)</t>
  </si>
  <si>
    <t>Xystrocera globosa (2|0.0002)</t>
  </si>
  <si>
    <t>Agasicles hygrophila (1|0.0002)</t>
  </si>
  <si>
    <t>Gasterophilus pecorum (1|0.0002)</t>
  </si>
  <si>
    <t>Lethocerus indicus (2|0.0002)</t>
  </si>
  <si>
    <t>Anopheles farauti No. 4 (1|0.0002)</t>
  </si>
  <si>
    <t>Athyma opalina (2|0.0002)</t>
  </si>
  <si>
    <t>Zeugodacus tau (2|0.0002)</t>
  </si>
  <si>
    <t>Indonemoura jacobsoni (2|0.0002)</t>
  </si>
  <si>
    <t>Aleurocanthus spiniferus (1|0.0002)</t>
  </si>
  <si>
    <t>Gasteruption parvicollarium (1|0.0002)</t>
  </si>
  <si>
    <t>Limenitis populi (2|0.0002)</t>
  </si>
  <si>
    <t>Anopheles goeldii (1|0.0002)</t>
  </si>
  <si>
    <t>Junonia almana (2|0.0002)</t>
  </si>
  <si>
    <t>Grammodes geometrica (1|0.0002)</t>
  </si>
  <si>
    <t>Anoplotermes parvus (1|0.0002)</t>
  </si>
  <si>
    <t>Camponotus atrox (2|0.0002)</t>
  </si>
  <si>
    <t>Labritermes buttelreepeni (2|0.0002)</t>
  </si>
  <si>
    <t>Andrena chekiangensis (1|0.0002)</t>
  </si>
  <si>
    <t>Hackeriella veitchi (1|0.0002)</t>
  </si>
  <si>
    <t>Mayetiola destructor (2|0.0002)</t>
  </si>
  <si>
    <t>Antheraea yamamai (1|0.0002)</t>
  </si>
  <si>
    <t>Carabus lafossei (2|0.0002)</t>
  </si>
  <si>
    <t>Lasiommata deidamia (2|0.0002)</t>
  </si>
  <si>
    <t>Apilitermes longiceps (1|0.0002)</t>
  </si>
  <si>
    <t>Hasora badra (1|0.0002)</t>
  </si>
  <si>
    <t>Megaloprepus caerulatus (2|0.0002)</t>
  </si>
  <si>
    <t>Caystrus obscurus (2|0.0002)</t>
  </si>
  <si>
    <t>Leptomantella albella (2|0.0002)</t>
  </si>
  <si>
    <t>Apteroperla tikumana (1|0.0002)</t>
  </si>
  <si>
    <t>Hermetia illucens (1|0.0002)</t>
  </si>
  <si>
    <t>Meitanaphis flavogallis (2|0.0002)</t>
  </si>
  <si>
    <t>Choristoneura pinus (2|0.0002)</t>
  </si>
  <si>
    <t>Archipsocus nomas (1|0.0002)</t>
  </si>
  <si>
    <t>Hexacentrus japonicus (1|0.0002)</t>
  </si>
  <si>
    <t>Mekongiana xiangchengensis (2|0.0002)</t>
  </si>
  <si>
    <t>Antilochus russus (1|0.0002)</t>
  </si>
  <si>
    <t>Livia junci (2|0.0002)</t>
  </si>
  <si>
    <t>Atrocalopteryx atrata (1|0.0002)</t>
  </si>
  <si>
    <t>Hexacentrus unicolor (1|0.0002)</t>
  </si>
  <si>
    <t>Melamphaus rubrocinctus (2|0.0002)</t>
  </si>
  <si>
    <t>Aphaena amabilis (1|0.0002)</t>
  </si>
  <si>
    <t>Coptotermes sjoestedti (2|0.0002)</t>
  </si>
  <si>
    <t>Loxoblemmus doenitzi (2|0.0002)</t>
  </si>
  <si>
    <t>Bactrocera arecae (1|0.0002)</t>
  </si>
  <si>
    <t>Homoeoxipha nigripes (1|0.0002)</t>
  </si>
  <si>
    <t>Microhodotermes viator (2|0.0002)</t>
  </si>
  <si>
    <t>Aphelocheirus jendeki (1|0.0002)</t>
  </si>
  <si>
    <t>Cornitermes cumulans (2|0.0002)</t>
  </si>
  <si>
    <t>Macrohaltica subplicata (2|0.0002)</t>
  </si>
  <si>
    <t>Bactrocera carambolae (1|0.0002)</t>
  </si>
  <si>
    <t>Humphaplotropis culaishanensis (nomen nudum) (1|0.0002)</t>
  </si>
  <si>
    <t>Neocapritermes taracua (2|0.0002)</t>
  </si>
  <si>
    <t>Aphis gossypii (1|0.0002)</t>
  </si>
  <si>
    <t>Cryptotermes declivis (2|0.0002)</t>
  </si>
  <si>
    <t>Massicus raddei (2|0.0002)</t>
  </si>
  <si>
    <t>Bittacus strigosus (1|0.0002)</t>
  </si>
  <si>
    <t>Humutermes krishnai (1|0.0002)</t>
  </si>
  <si>
    <t>Apis andreniformis (1|0.0002)</t>
  </si>
  <si>
    <t>Dasypogon diadema (2|0.0002)</t>
  </si>
  <si>
    <t>Megaselia scalaris (2|0.0002)</t>
  </si>
  <si>
    <t>Bulbitermes makhamensis (1|0.0002)</t>
  </si>
  <si>
    <t>Hydrobasileus croceus (1|0.0002)</t>
  </si>
  <si>
    <t>Neuronema laminatum (2|0.0002)</t>
  </si>
  <si>
    <t>Apis cerana (1|0.0002)</t>
  </si>
  <si>
    <t>Dermestes frischii (2|0.0002)</t>
  </si>
  <si>
    <t>Metrioptera bonneti (2|0.0002)</t>
  </si>
  <si>
    <t>Ceratophyllus wui (1|0.0002)</t>
  </si>
  <si>
    <t>Hydromanicus wulaianus (1|0.0002)</t>
  </si>
  <si>
    <t>Occasitermes occasus (2|0.0002)</t>
  </si>
  <si>
    <t>Apis dorsata (1|0.0002)</t>
  </si>
  <si>
    <t>Monolepta quadriguttata (2|0.0002)</t>
  </si>
  <si>
    <t>Cimex lectularius (1|0.0002)</t>
  </si>
  <si>
    <t>Hydroscapha granulum (1|0.0002)</t>
  </si>
  <si>
    <t>Orinhippus tibetanus (2|0.0002)</t>
  </si>
  <si>
    <t>Apis laboriosa (1|0.0002)</t>
  </si>
  <si>
    <t>Dianemobius fascipes (2|0.0002)</t>
  </si>
  <si>
    <t>Cloresmus pulchellus (1|0.0002)</t>
  </si>
  <si>
    <t>Hystrichopsylla weida (1|0.0002)</t>
  </si>
  <si>
    <t>Orthetrum sabina (2|0.0002)</t>
  </si>
  <si>
    <t>Aporia hippia (1|0.0002)</t>
  </si>
  <si>
    <t>Diaphorina citri (2|0.0002)</t>
  </si>
  <si>
    <t>Cnizocoris sinensis (1|0.0002)</t>
  </si>
  <si>
    <t>Ilyocoris cimicoides (1|0.0002)</t>
  </si>
  <si>
    <t>Pelecotoma fennica (2|0.0002)</t>
  </si>
  <si>
    <t>Aporia intercostata (1|0.0002)</t>
  </si>
  <si>
    <t>Nabicula flavomarginata (2|0.0002)</t>
  </si>
  <si>
    <t>Coatitermes kartaboensis (1|0.0002)</t>
  </si>
  <si>
    <t>Ips sexdentatus (1|0.0002)</t>
  </si>
  <si>
    <t>Phlaeoba tenebrosa (2|0.0002)</t>
  </si>
  <si>
    <t>Appendiseta robiniae (1|0.0002)</t>
  </si>
  <si>
    <t>Dinocras cephalotes (2|0.0002)</t>
  </si>
  <si>
    <t>Abax parallelepipedus (1|0.0002)</t>
  </si>
  <si>
    <t>Naupactus xanthographus (2|0.0002)</t>
  </si>
  <si>
    <t>Cornitermes cumulans (1|0.0002)</t>
  </si>
  <si>
    <t>Ischnura pumilio (1|0.0002)</t>
  </si>
  <si>
    <t>Phraortes sp. Iriomote Island (2|0.0002)</t>
  </si>
  <si>
    <t>Arcyptera coreana (1|0.0002)</t>
  </si>
  <si>
    <t>Drabescoides nuchalis (2|0.0002)</t>
  </si>
  <si>
    <t>Aciculitermes aciculatus (1|0.0002)</t>
  </si>
  <si>
    <t>Nemopoda mamaevi (2|0.0002)</t>
  </si>
  <si>
    <t>Dalsira scabrata (1|0.0002)</t>
  </si>
  <si>
    <t>Leptobelus gazella (1|0.0002)</t>
  </si>
  <si>
    <t>Polionemobius taprobanensis (2|0.0002)</t>
  </si>
  <si>
    <t>Aulacophora lewisii (1|0.0002)</t>
  </si>
  <si>
    <t>Drosophila mercatorum (2|0.0002)</t>
  </si>
  <si>
    <t>Nezara viridula (2|0.0002)</t>
  </si>
  <si>
    <t>Dianemobius furumagiensis (1|0.0002)</t>
  </si>
  <si>
    <t>Leptomantella albella (1|0.0002)</t>
  </si>
  <si>
    <t>Pteranabropsis carli (2|0.0002)</t>
  </si>
  <si>
    <t>Bactrocera umbrosa (1|0.0002)</t>
  </si>
  <si>
    <t>Dryocoetes villosus (2|0.0002)</t>
  </si>
  <si>
    <t>Acosmetura nigrogeniculata (1|0.0002)</t>
  </si>
  <si>
    <t>Diaphanes pectinealis (1|0.0002)</t>
  </si>
  <si>
    <t>Lethe albolineata (1|0.0002)</t>
  </si>
  <si>
    <t>Reduvius tenebrosus (2|0.0002)</t>
  </si>
  <si>
    <t>Batracomorphus lateprocessus (1|0.0002)</t>
  </si>
  <si>
    <t>Endotricha consocia (2|0.0002)</t>
  </si>
  <si>
    <t>Acraea jodutta (1|0.0002)</t>
  </si>
  <si>
    <t>Olophrum piceum (2|0.0002)</t>
  </si>
  <si>
    <t>Diatraea saccharalis (1|0.0002)</t>
  </si>
  <si>
    <t>Leucoptera malifoliella (1|0.0002)</t>
  </si>
  <si>
    <t>Reticulitermes flaviceps (2|0.0002)</t>
  </si>
  <si>
    <t>Bhutanitis mansfieldi (1|0.0002)</t>
  </si>
  <si>
    <t>Acraea parrhasia (1|0.0002)</t>
  </si>
  <si>
    <t>Opisthoplatia orientalis (2|0.0002)</t>
  </si>
  <si>
    <t>Dinocras cephalotes (1|0.0002)</t>
  </si>
  <si>
    <t>Libelloides macaronius (1|0.0002)</t>
  </si>
  <si>
    <t>Erthesina fullo (2|0.0002)</t>
  </si>
  <si>
    <t>Orthetrum melania (2|0.0002)</t>
  </si>
  <si>
    <t>Dorypteryx domestica (1|0.0002)</t>
  </si>
  <si>
    <t>Limatus flavisetosus (1|0.0002)</t>
  </si>
  <si>
    <t>Sarcophaga crassipalpis (2|0.0002)</t>
  </si>
  <si>
    <t>Eubasilissa regina (2|0.0002)</t>
  </si>
  <si>
    <t>Acraea pharsalus (1|0.0002)</t>
  </si>
  <si>
    <t>Oxysarcodexia avuncula (2|0.0002)</t>
  </si>
  <si>
    <t>Drabescoides nuchalis (1|0.0002)</t>
  </si>
  <si>
    <t>Limenitis arthemis (1|0.0002)</t>
  </si>
  <si>
    <t>Acraea poggei (1|0.0002)</t>
  </si>
  <si>
    <t>Panchlora nivea (2|0.0002)</t>
  </si>
  <si>
    <t>Drosophila suzukii (1|0.0002)</t>
  </si>
  <si>
    <t>Limenitis elwesi (1|0.0002)</t>
  </si>
  <si>
    <t>Scopura longa (2|0.0002)</t>
  </si>
  <si>
    <t>Cacopsylla coccinea (1|0.0002)</t>
  </si>
  <si>
    <t>Eurygaster testudinaria (2|0.0002)</t>
  </si>
  <si>
    <t>Acraea vestalis (1|0.0002)</t>
  </si>
  <si>
    <t>Elimaea cheni (1|0.0002)</t>
  </si>
  <si>
    <t>Limonius californicus (1|0.0002)</t>
  </si>
  <si>
    <t>Scotinophara lurida (2|0.0002)</t>
  </si>
  <si>
    <t>Calliphora vomitoria (1|0.0002)</t>
  </si>
  <si>
    <t>Exorista japonica (2|0.0002)</t>
  </si>
  <si>
    <t>Papilio slateri (2|0.0002)</t>
  </si>
  <si>
    <t>Epeorus herklotsi (1|0.0002)</t>
  </si>
  <si>
    <t>Liposcelis entomophila (1|0.0002)</t>
  </si>
  <si>
    <t>Callitettix braconoides (1|0.0002)</t>
  </si>
  <si>
    <t>Figulus binodulus (2|0.0002)</t>
  </si>
  <si>
    <t>Aedes albopictus (1|0.0002)</t>
  </si>
  <si>
    <t>Paratrioza sinica (2|0.0002)</t>
  </si>
  <si>
    <t>Epicauta tibialis (1|0.0002)</t>
  </si>
  <si>
    <t>Longustitermes manni (1|0.0002)</t>
  </si>
  <si>
    <t>Sinochlora longifissa (2|0.0002)</t>
  </si>
  <si>
    <t>Campanulotes compar (1|0.0002)</t>
  </si>
  <si>
    <t>Gasteruption parvicollarium (2|0.0002)</t>
  </si>
  <si>
    <t>Macrognathotermes errator (1|0.0002)</t>
  </si>
  <si>
    <t>Sinopodisma wulingshanensis (2|0.0002)</t>
  </si>
  <si>
    <t>Canthesancus helluo (1|0.0002)</t>
  </si>
  <si>
    <t>Agriosphodrus dohrni (1|0.0002)</t>
  </si>
  <si>
    <t>Prosopocoilus confucius (2|0.0002)</t>
  </si>
  <si>
    <t>Eterusia aedea (1|0.0002)</t>
  </si>
  <si>
    <t>Macropsis notata (1|0.0002)</t>
  </si>
  <si>
    <t>Sitona obsoletus (2|0.0002)</t>
  </si>
  <si>
    <t>Capnia zijinshana (1|0.0002)</t>
  </si>
  <si>
    <t>Haemagogus janthinomys (2|0.0002)</t>
  </si>
  <si>
    <t>Alcidodes juglans (1|0.0002)</t>
  </si>
  <si>
    <t>Protermes prorepens (2|0.0002)</t>
  </si>
  <si>
    <t>Eurydema oleracea (1|0.0002)</t>
  </si>
  <si>
    <t>Macroxyela ferruginea (1|0.0002)</t>
  </si>
  <si>
    <t>Timelaea maculata (2|0.0002)</t>
  </si>
  <si>
    <t>Caryanda sp. ZH-2016 (1|0.0002)</t>
  </si>
  <si>
    <t>Aleurodicus dugesii (1|0.0002)</t>
  </si>
  <si>
    <t>Prumna arctica (2|0.0002)</t>
  </si>
  <si>
    <t>Freysuila caesalpiniae (1|0.0002)</t>
  </si>
  <si>
    <t>Mantis religiosa (1|0.0002)</t>
  </si>
  <si>
    <t>Tirumala limniace (2|0.0002)</t>
  </si>
  <si>
    <t>Catacanthus incarnatus (1|0.0002)</t>
  </si>
  <si>
    <t>Hoplistodera incisa (2|0.0002)</t>
  </si>
  <si>
    <t>Alulatettix yunnanensis (1|0.0002)</t>
  </si>
  <si>
    <t>Pseudophyllus titan (2|0.0002)</t>
  </si>
  <si>
    <t>Gabronthus thermarum (1|0.0002)</t>
  </si>
  <si>
    <t>Margarinotus merdarius (1|0.0002)</t>
  </si>
  <si>
    <t>Ibidoecus bisignatus (2|0.0002)</t>
  </si>
  <si>
    <t>Amantis nawai (1|0.0002)</t>
  </si>
  <si>
    <t>Pteranabropsis carnarius (2|0.0002)</t>
  </si>
  <si>
    <t>Glyphodes quadrimaculalis (1|0.0002)</t>
  </si>
  <si>
    <t>Megaulacobothrus chinensis (1|0.0002)</t>
  </si>
  <si>
    <t>Indonemoura nohirae (2|0.0002)</t>
  </si>
  <si>
    <t>Amata formosae (1|0.0002)</t>
  </si>
  <si>
    <t>Reduvius gregoryi (2|0.0002)</t>
  </si>
  <si>
    <t>Helicoverpa punctigera (1|0.0002)</t>
  </si>
  <si>
    <t>Melanargia asiatica (1|0.0002)</t>
  </si>
  <si>
    <t>Ceruchus minor (1|0.0002)</t>
  </si>
  <si>
    <t>Amblythyreus gestroi (1|0.0002)</t>
  </si>
  <si>
    <t>Rhynchophorus ferrugineus (2|0.0002)</t>
  </si>
  <si>
    <t>Hemiodoecus leai (1|0.0002)</t>
  </si>
  <si>
    <t>Mesonemoura metafiligera (1|0.0002)</t>
  </si>
  <si>
    <t>Cestrotus liui (1|0.0002)</t>
  </si>
  <si>
    <t>Isoperla eximia (2|0.0002)</t>
  </si>
  <si>
    <t>Amitermes dentatus (1|0.0002)</t>
  </si>
  <si>
    <t>Ricania marginalis (2|0.0002)</t>
  </si>
  <si>
    <t>Microcerotermes havilandi (1|0.0002)</t>
  </si>
  <si>
    <t>Ceutorhynchus obstrictus (1|0.0002)</t>
  </si>
  <si>
    <t>Ampelophaga rubiginosa (1|0.0002)</t>
  </si>
  <si>
    <t>Heterotermes vagus (1|0.0002)</t>
  </si>
  <si>
    <t>Molipteryx lunata (1|0.0002)</t>
  </si>
  <si>
    <t>Cheirotonus jansoni (1|0.0002)</t>
  </si>
  <si>
    <t>Lamprigera yunnana (2|0.0002)</t>
  </si>
  <si>
    <t>Amphizoa insolens (1|0.0002)</t>
  </si>
  <si>
    <t>Sinotmethis brachypterus (2|0.0002)</t>
  </si>
  <si>
    <t>Mordella atrata (1|0.0002)</t>
  </si>
  <si>
    <t>Chironomus tepperi (1|0.0002)</t>
  </si>
  <si>
    <t>Lemyra melli (2|0.0002)</t>
  </si>
  <si>
    <t>Anastrangalia sequensi (1|0.0002)</t>
  </si>
  <si>
    <t>Holochlora fruhstorferi (1|0.0002)</t>
  </si>
  <si>
    <t>Nauphoeta cinerea (1|0.0002)</t>
  </si>
  <si>
    <t>Coquillettidia chrysonotum (1|0.0002)</t>
  </si>
  <si>
    <t>Limenitis weidemeyerii (2|0.0002)</t>
  </si>
  <si>
    <t>Sphaerius sp. BT0074 (2|0.0002)</t>
  </si>
  <si>
    <t>Neohydatothrips samayunkur (1|0.0002)</t>
  </si>
  <si>
    <t>Cornitermes pugnax (1|0.0002)</t>
  </si>
  <si>
    <t>Andraca theae (1|0.0002)</t>
  </si>
  <si>
    <t>Thitarodes pui (2|0.0002)</t>
  </si>
  <si>
    <t>Hydrotaea aenescens (1|0.0002)</t>
  </si>
  <si>
    <t>Cramptonomyia spenceri (1|0.0002)</t>
  </si>
  <si>
    <t>Macrotermes gilvus (2|0.0002)</t>
  </si>
  <si>
    <t>Anopheles atroparvus (1|0.0002)</t>
  </si>
  <si>
    <t>Tonkinacris sinensis (2|0.0002)</t>
  </si>
  <si>
    <t>Hylaeus dilatatus (1|0.0002)</t>
  </si>
  <si>
    <t>Neomaskellia andropogonis (1|0.0002)</t>
  </si>
  <si>
    <t>Cryptocercus kyebangensis (1|0.0002)</t>
  </si>
  <si>
    <t>Maiestas dorsalis (2|0.0002)</t>
  </si>
  <si>
    <t>Anopheles christyi (1|0.0002)</t>
  </si>
  <si>
    <t>Trachelus tabidus (2|0.0002)</t>
  </si>
  <si>
    <t>Ideopsis similis (1|0.0002)</t>
  </si>
  <si>
    <t>Neonemura barrosi (1|0.0002)</t>
  </si>
  <si>
    <t>Cyclorhipidion bodoanus (1|0.0002)</t>
  </si>
  <si>
    <t>Anopheles gilesi (1|0.0002)</t>
  </si>
  <si>
    <t>Kuwayamaea chinensis (1|0.0002)</t>
  </si>
  <si>
    <t>Neostylopyga rhombifolia (1|0.0002)</t>
  </si>
  <si>
    <t>Darthula hardwickii (1|0.0002)</t>
  </si>
  <si>
    <t>Anopheles hinesorum (1|0.0002)</t>
  </si>
  <si>
    <t>Valentia hoffmanni (2|0.0002)</t>
  </si>
  <si>
    <t>Neuroperla schedingi (1|0.0002)</t>
  </si>
  <si>
    <t>Dendrothrips minowai (1|0.0002)</t>
  </si>
  <si>
    <t>Meroptera pravella (2|0.0002)</t>
  </si>
  <si>
    <t>Vamuna virilis (2|0.0002)</t>
  </si>
  <si>
    <t>Limenitis cleophas (1|0.0002)</t>
  </si>
  <si>
    <t>Noditermes cristifrons (1|0.0002)</t>
  </si>
  <si>
    <t>Dermestes maculatus (1|0.0002)</t>
  </si>
  <si>
    <t>Mesonemoura metafiligera (2|0.0002)</t>
  </si>
  <si>
    <t>Limenitis populi (1|0.0002)</t>
  </si>
  <si>
    <t>Notopteryx soror (1|0.0002)</t>
  </si>
  <si>
    <t>Mesonemoura tritaenia (2|0.0002)</t>
  </si>
  <si>
    <t>Aphis fabae (1|0.0002)</t>
  </si>
  <si>
    <t>Yemmalysus parallelus (2|0.0002)</t>
  </si>
  <si>
    <t>Liriomyza trifolii (1|0.0002)</t>
  </si>
  <si>
    <t>Nyssomyia umbratilis (1|0.0002)</t>
  </si>
  <si>
    <t>Diaphorina lycii (1|0.0002)</t>
  </si>
  <si>
    <t>Mictis tenebrosa (2|0.0002)</t>
  </si>
  <si>
    <t>Zeugodacus scutellatus (2|0.0002)</t>
  </si>
  <si>
    <t>Livia junci (1|0.0002)</t>
  </si>
  <si>
    <t>Ochrogaster lunifer (1|0.0002)</t>
  </si>
  <si>
    <t>Dictyla platyoma (1|0.0002)</t>
  </si>
  <si>
    <t>Araujotermes parvellus (1|0.0002)</t>
  </si>
  <si>
    <t>Zorotypus medoensis (2|0.0002)</t>
  </si>
  <si>
    <t>Lycorma delicatula (1|0.0002)</t>
  </si>
  <si>
    <t>Odontotermes hainanensis (1|0.0002)</t>
  </si>
  <si>
    <t>Diestrammena asynamora (1|0.0002)</t>
  </si>
  <si>
    <t>Nilaparvata lugens (2|0.0002)</t>
  </si>
  <si>
    <t>Atelura formicaria (1|0.0002)</t>
  </si>
  <si>
    <t>Oncocephalus breviscutum (1|0.0002)</t>
  </si>
  <si>
    <t>Dindymus rubiginosus (1|0.0002)</t>
  </si>
  <si>
    <t>Megymenum gracilicorne (1|0.0002)</t>
  </si>
  <si>
    <t>Orthetrum sabina (1|0.0002)</t>
  </si>
  <si>
    <t>Dnopherula yuanmowensis (1|0.0002)</t>
  </si>
  <si>
    <t>Oxya hainanensis (2|0.0002)</t>
  </si>
  <si>
    <t>Meitanaphis flavogallis (1|0.0002)</t>
  </si>
  <si>
    <t>Orthotermes mansuetus (1|0.0002)</t>
  </si>
  <si>
    <t>Palpita hypohomalia (2|0.0002)</t>
  </si>
  <si>
    <t>Atrophaneura alcinous (1|0.0002)</t>
  </si>
  <si>
    <t>Microhodotermes viator (1|0.0002)</t>
  </si>
  <si>
    <t>Orthotomicus laricis (1|0.0002)</t>
  </si>
  <si>
    <t>Drosophila albomicans (1|0.0002)</t>
  </si>
  <si>
    <t>Bactrocera limbifera (1|0.0002)</t>
  </si>
  <si>
    <t>Mycopsylla gardenensis (1|0.0002)</t>
  </si>
  <si>
    <t>Paratoxodera polyacantha (1|0.0002)</t>
  </si>
  <si>
    <t>Drosophila mercatorum (1|0.0002)</t>
  </si>
  <si>
    <t>Myllocerinus aurolineatus (1|0.0002)</t>
  </si>
  <si>
    <t>Patawatermes nigripunctatus (1|0.0002)</t>
  </si>
  <si>
    <t>Batocera lineolata (1|0.0002)</t>
  </si>
  <si>
    <t>Necrophila americana (1|0.0002)</t>
  </si>
  <si>
    <t>Patawatermes turricola (1|0.0002)</t>
  </si>
  <si>
    <t>Ellipes minuta (1|0.0002)</t>
  </si>
  <si>
    <t>Phaenacantha marcida (2|0.0002)</t>
  </si>
  <si>
    <t>Bittacus pilicornis (1|0.0002)</t>
  </si>
  <si>
    <t>Peregrinus maidis (1|0.0002)</t>
  </si>
  <si>
    <t>Entoria okinawaensis (1|0.0002)</t>
  </si>
  <si>
    <t>Phlebotomus papatasi (2|0.0002)</t>
  </si>
  <si>
    <t>Blastopsylla occidentalis (1|0.0002)</t>
  </si>
  <si>
    <t>Neuronema laminatum (1|0.0002)</t>
  </si>
  <si>
    <t>Periplaneta americana (1|0.0002)</t>
  </si>
  <si>
    <t>Picromerus griseus (2|0.0002)</t>
  </si>
  <si>
    <t>Blattella bisignata (1|0.0002)</t>
  </si>
  <si>
    <t>Nilaparvata lugens (1|0.0002)</t>
  </si>
  <si>
    <t>Petrobius brevistylis (1|0.0002)</t>
  </si>
  <si>
    <t>Blepephaeus succinctor (1|0.0002)</t>
  </si>
  <si>
    <t>Notocrypta curvifascia (1|0.0002)</t>
  </si>
  <si>
    <t>Phacomorphus fratyi (1|0.0002)</t>
  </si>
  <si>
    <t>Euphaea formosa (1|0.0002)</t>
  </si>
  <si>
    <t>Populicerus populi (2|0.0002)</t>
  </si>
  <si>
    <t>Brontostoma colossus (1|0.0002)</t>
  </si>
  <si>
    <t>Ognevia longipennis (1|0.0002)</t>
  </si>
  <si>
    <t>Philaenus spumarius (1|0.0002)</t>
  </si>
  <si>
    <t>Euploea midamus (1|0.0002)</t>
  </si>
  <si>
    <t>Pyrocoelia praetexta (2|0.0002)</t>
  </si>
  <si>
    <t>Bullanga florida (1|0.0002)</t>
  </si>
  <si>
    <t>Oomorphoides metallicus (1|0.0002)</t>
  </si>
  <si>
    <t>Philanthus triangulum (1|0.0002)</t>
  </si>
  <si>
    <t>Euproctis similis (1|0.0002)</t>
  </si>
  <si>
    <t>Pyrophorus divergens (2|0.0002)</t>
  </si>
  <si>
    <t>Cacoplistes rogenhoferi (1|0.0002)</t>
  </si>
  <si>
    <t>Ophiotermes mirandus (1|0.0002)</t>
  </si>
  <si>
    <t>Eurema blanda (1|0.0002)</t>
  </si>
  <si>
    <t>Rhagophthalmus lufengensis (2|0.0002)</t>
  </si>
  <si>
    <t>Callerebia suroia (1|0.0002)</t>
  </si>
  <si>
    <t>Orientotermes emersoni (1|0.0002)</t>
  </si>
  <si>
    <t>Physopelta slanbuschii (1|0.0002)</t>
  </si>
  <si>
    <t>Euripus nyctelius (1|0.0002)</t>
  </si>
  <si>
    <t>Calliphora chinghaiensis (1|0.0002)</t>
  </si>
  <si>
    <t>Orinhippus tibetanus (1|0.0002)</t>
  </si>
  <si>
    <t>Picromerus griseus (1|0.0002)</t>
  </si>
  <si>
    <t>Eurydema qinlingensis (1|0.0002)</t>
  </si>
  <si>
    <t>Rhinotermes hispidus (2|0.0002)</t>
  </si>
  <si>
    <t>Callispa bowringii (1|0.0002)</t>
  </si>
  <si>
    <t>Plautia fimbriata (1|0.0002)</t>
  </si>
  <si>
    <t>Evania appendigaster (1|0.0002)</t>
  </si>
  <si>
    <t>Rhopalopsole bulbifera (2|0.0002)</t>
  </si>
  <si>
    <t>Panstrongylus rufotuberculatus (1|0.0002)</t>
  </si>
  <si>
    <t>Poecilimon luschani (1|0.0002)</t>
  </si>
  <si>
    <t>Filchnerella beicki (1|0.0002)</t>
  </si>
  <si>
    <t>Russelliana solanicola (2|0.0002)</t>
  </si>
  <si>
    <t>Paphnutius ruficeps (1|0.0002)</t>
  </si>
  <si>
    <t>Pristomyrmex punctatus (1|0.0002)</t>
  </si>
  <si>
    <t>Filchnerella helanshanensis (1|0.0002)</t>
  </si>
  <si>
    <t>Carabus lafossei (1|0.0002)</t>
  </si>
  <si>
    <t>Paroster microsturtensis (1|0.0002)</t>
  </si>
  <si>
    <t>Pseudacanthotermes spiniger (1|0.0002)</t>
  </si>
  <si>
    <t>Furculitermes cubitalis (1|0.0002)</t>
  </si>
  <si>
    <t>Carcinochelis bannaensis (1|0.0002)</t>
  </si>
  <si>
    <t>Pedetontus silvestrii (1|0.0002)</t>
  </si>
  <si>
    <t>Pseudomegarcys japonica (1|0.0002)</t>
  </si>
  <si>
    <t>Furculitermes winifredae (1|0.0002)</t>
  </si>
  <si>
    <t>Sitophilus zeamais (2|0.0002)</t>
  </si>
  <si>
    <t>Carcinocoris binghami (1|0.0002)</t>
  </si>
  <si>
    <t>Peirates turpis (1|0.0002)</t>
  </si>
  <si>
    <t>Pseudothericles compressifrons (1|0.0002)</t>
  </si>
  <si>
    <t>Galeruca daurica (1|0.0002)</t>
  </si>
  <si>
    <t>Carposina sasakii (1|0.0002)</t>
  </si>
  <si>
    <t>Pentatomidae sp. GM-2014 (1|0.0002)</t>
  </si>
  <si>
    <t>Pteranabropsis carli (1|0.0002)</t>
  </si>
  <si>
    <t>Tachyta nana (2|0.0002)</t>
  </si>
  <si>
    <t>Caryanda elegans (1|0.0002)</t>
  </si>
  <si>
    <t>Phatnoma laciniatum (1|0.0002)</t>
  </si>
  <si>
    <t>Pyrgacris descampsi (1|0.0002)</t>
  </si>
  <si>
    <t>Globitermes globosus (1|0.0002)</t>
  </si>
  <si>
    <t>Pyrinioides aurea (1|0.0002)</t>
  </si>
  <si>
    <t>Gonepteryx mahaguru (1|0.0002)</t>
  </si>
  <si>
    <t>Reduvius gregoryi (1|0.0002)</t>
  </si>
  <si>
    <t>Cephus cinctus (1|0.0002)</t>
  </si>
  <si>
    <t>Potamyia flava (1|0.0002)</t>
  </si>
  <si>
    <t>Reticulitermes chinensis (1|0.0002)</t>
  </si>
  <si>
    <t>Haematobia irritans (1|0.0002)</t>
  </si>
  <si>
    <t>Trialeurodes vaporariorum (2|0.0002)</t>
  </si>
  <si>
    <t>Roisinitermes ebogoensis (1|0.0002)</t>
  </si>
  <si>
    <t>Hapsodrilus ignifer (1|0.0002)</t>
  </si>
  <si>
    <t>Triatoma dimidiata (2|0.0002)</t>
  </si>
  <si>
    <t>Challia fletcheri (1|0.0002)</t>
  </si>
  <si>
    <t>Prismostictoides unihyala (1|0.0002)</t>
  </si>
  <si>
    <t>Sarcophaga albiceps (1|0.0002)</t>
  </si>
  <si>
    <t>Henicus brevimucronatus (1|0.0002)</t>
  </si>
  <si>
    <t>Wyeomyia confusa (2|0.0002)</t>
  </si>
  <si>
    <t>Chauliognathus opacus (1|0.0002)</t>
  </si>
  <si>
    <t>Pseudocosmetura anjiensis (1|0.0002)</t>
  </si>
  <si>
    <t>Schedorhinotermes breinli (1|0.0002)</t>
  </si>
  <si>
    <t>Heteropterus morpheus (1|0.0002)</t>
  </si>
  <si>
    <t>Xyleus modestus (2|0.0002)</t>
  </si>
  <si>
    <t>Choroedocus violaceipes (1|0.0002)</t>
  </si>
  <si>
    <t>Pseudolestes mirabilis (1|0.0002)</t>
  </si>
  <si>
    <t>Sepedophilus bipunctatus (1|0.0002)</t>
  </si>
  <si>
    <t>Heterotermes platycephalus (1|0.0002)</t>
  </si>
  <si>
    <t>Zele chlorophthalmus (2|0.0002)</t>
  </si>
  <si>
    <t>Cicindela anchoralis (1|0.0002)</t>
  </si>
  <si>
    <t>Pseudomictis brevicornis (1|0.0002)</t>
  </si>
  <si>
    <t>Silvanus bidentatus (1|0.0002)</t>
  </si>
  <si>
    <t>Hipparchia autonoe (1|0.0002)</t>
  </si>
  <si>
    <t>Colpocephalum griffoneae (1|0.0002)</t>
  </si>
  <si>
    <t>Pteranabropsis crenatis (1|0.0002)</t>
  </si>
  <si>
    <t>Sogatella vibix (1|0.0002)</t>
  </si>
  <si>
    <t>Copris tripartitus (1|0.0002)</t>
  </si>
  <si>
    <t>Pteronarcella badia (1|0.0002)</t>
  </si>
  <si>
    <t>Hyphantria cunea (1|0.0002)</t>
  </si>
  <si>
    <t>Coptotermes kalshoveni (1|0.0002)</t>
  </si>
  <si>
    <t>Pyrgus maculatus (1|0.0002)</t>
  </si>
  <si>
    <t>Spiniphilus spinicornis (1|0.0002)</t>
  </si>
  <si>
    <t>Reticulitermes lucifugus (1|0.0002)</t>
  </si>
  <si>
    <t>Stimulopalpus japonicus (1|0.0002)</t>
  </si>
  <si>
    <t>Idiocerus laurifoliae (1|0.0002)</t>
  </si>
  <si>
    <t>Corydalus cornutus (1|0.0002)</t>
  </si>
  <si>
    <t>Reticulitermes tibialis (1|0.0002)</t>
  </si>
  <si>
    <t>Taeniogonalos taihorina (1|0.0002)</t>
  </si>
  <si>
    <t>Idioscopus nitidulus (1|0.0002)</t>
  </si>
  <si>
    <t>Cosmoscarta dorsimacula (1|0.0002)</t>
  </si>
  <si>
    <t>Rhinoestrus usbekistanicus (1|0.0002)</t>
  </si>
  <si>
    <t>Teinopalpus aureus (1|0.0002)</t>
  </si>
  <si>
    <t>Incoltorrida madagassica (1|0.0002)</t>
  </si>
  <si>
    <t>Cryptocercus relictus (1|0.0002)</t>
  </si>
  <si>
    <t>Ricania speculum (1|0.0002)</t>
  </si>
  <si>
    <t>Tetraphleps aterrimus (1|0.0002)</t>
  </si>
  <si>
    <t>Inflata indica (1|0.0002)</t>
  </si>
  <si>
    <t>Cucujus clavipes (1|0.0002)</t>
  </si>
  <si>
    <t>Sceptuchus simplex (1|0.0002)</t>
  </si>
  <si>
    <t>Thermistis croceocincta (1|0.0002)</t>
  </si>
  <si>
    <t>Ischnura elegans (1|0.0002)</t>
  </si>
  <si>
    <t>Curtos bilineatus (1|0.0002)</t>
  </si>
  <si>
    <t>Scipinia horrida (1|0.0002)</t>
  </si>
  <si>
    <t>Thoracotermes macrothorax (1|0.0002)</t>
  </si>
  <si>
    <t>Isoperla bilineata (1|0.0002)</t>
  </si>
  <si>
    <t>Cyrtotrachelus buqueti (1|0.0002)</t>
  </si>
  <si>
    <t>Scopura longa (1|0.0002)</t>
  </si>
  <si>
    <t>Isoperla eximia (1|0.0002)</t>
  </si>
  <si>
    <t>Cysteochila chiniana (1|0.0002)</t>
  </si>
  <si>
    <t>Shirakiacris shirakii (1|0.0002)</t>
  </si>
  <si>
    <t>Triaenodes tardus (1|0.0002)</t>
  </si>
  <si>
    <t>Isoteinon lamprospilus (1|0.0002)</t>
  </si>
  <si>
    <t>Sinochlora longifissa (1|0.0002)</t>
  </si>
  <si>
    <t>Trichocera bimacula (1|0.0002)</t>
  </si>
  <si>
    <t>Japanagallia spinosa (1|0.0002)</t>
  </si>
  <si>
    <t>Davidina armandi (1|0.0002)</t>
  </si>
  <si>
    <t>Solenopsis richteri (1|0.0002)</t>
  </si>
  <si>
    <t>Tropisternus sp. BYU-CO166 (1|0.0002)</t>
  </si>
  <si>
    <t>Lamprigera yunnana (1|0.0002)</t>
  </si>
  <si>
    <t>Deielia phaon (1|0.0002)</t>
  </si>
  <si>
    <t>Spaniocelyphus pilosus (1|0.0002)</t>
  </si>
  <si>
    <t>Trypophloeus asperatus (1|0.0002)</t>
  </si>
  <si>
    <t>Leptaulax koreanus (1|0.0002)</t>
  </si>
  <si>
    <t>Suwallia teleckojensis (1|0.0002)</t>
  </si>
  <si>
    <t>Ulomoides dermestoides (1|0.0002)</t>
  </si>
  <si>
    <t>Leptidea morsei (1|0.0002)</t>
  </si>
  <si>
    <t>Systolederus spicupennis (1|0.0002)</t>
  </si>
  <si>
    <t>Vanhornia eucnemidarum (1|0.0002)</t>
  </si>
  <si>
    <t>Limenitis camilla (1|0.0002)</t>
  </si>
  <si>
    <t>Dichotomius schiffleri (1|0.0002)</t>
  </si>
  <si>
    <t>Taharana fasciana (1|0.0002)</t>
  </si>
  <si>
    <t>Velinus nodipes (1|0.0002)</t>
  </si>
  <si>
    <t>Teinopalpus imperialis (1|0.0002)</t>
  </si>
  <si>
    <t>Vespa affinis (1|0.0002)</t>
  </si>
  <si>
    <t>Limenitis reducta (1|0.0002)</t>
  </si>
  <si>
    <t>Diorhabda carinulata (1|0.0002)</t>
  </si>
  <si>
    <t>Tenodera sinensis (1|0.0002)</t>
  </si>
  <si>
    <t>Vespa orientalis (1|0.0002)</t>
  </si>
  <si>
    <t>Limnephilus decipiens (1|0.0002)</t>
  </si>
  <si>
    <t>Ditaxis biseriata (1|0.0002)</t>
  </si>
  <si>
    <t>Thrinchus schrenkii (1|0.0002)</t>
  </si>
  <si>
    <t>Vespa velutina (1|0.0002)</t>
  </si>
  <si>
    <t>Limnephilus hyalinus (1|0.0002)</t>
  </si>
  <si>
    <t>Dixella aestivalis (1|0.0002)</t>
  </si>
  <si>
    <t>Timelaea maculata (1|0.0002)</t>
  </si>
  <si>
    <t>Limnogonus hypoleucus (1|0.0002)</t>
  </si>
  <si>
    <t>Trichogramma ostriniae (1|0.0002)</t>
  </si>
  <si>
    <t>Trigonidium sjostedti (1|0.0002)</t>
  </si>
  <si>
    <t>Bactrocera oleae (1|0.0002)</t>
  </si>
  <si>
    <t>Lipotactes tripyrga (1|0.0002)</t>
  </si>
  <si>
    <t>Dorcus hansi (1|0.0002)</t>
  </si>
  <si>
    <t>Trioza urticae (1|0.0002)</t>
  </si>
  <si>
    <t>Liriomyza sativae (1|0.0002)</t>
  </si>
  <si>
    <t>Trocnadella arisana (1|0.0002)</t>
  </si>
  <si>
    <t>Trypodendron signatum (1|0.0002)</t>
  </si>
  <si>
    <t>Lycaena phlaeas (1|0.0002)</t>
  </si>
  <si>
    <t>Drepanotermes sp. SLC-2012 (1|0.0002)</t>
  </si>
  <si>
    <t>Lygus lineolaris (1|0.0002)</t>
  </si>
  <si>
    <t>Vesta saturnalis (1|0.0002)</t>
  </si>
  <si>
    <t>Xystrocera globosa (1|0.0002)</t>
  </si>
  <si>
    <t>Maiestas dorsalis (1|0.0002)</t>
  </si>
  <si>
    <t>Dryocoetes autographus (1|0.0002)</t>
  </si>
  <si>
    <t>Yoma sabina (1|0.0002)</t>
  </si>
  <si>
    <t>Megachile sculpturalis (1|0.0002)</t>
  </si>
  <si>
    <t>Dysdercus cingulatus (1|0.0002)</t>
  </si>
  <si>
    <t>Zeugodacus cucurbitae (1|0.0002)</t>
  </si>
  <si>
    <t>Mekongiella kingdoni (1|0.0002)</t>
  </si>
  <si>
    <t>Dytiscus sharpi (1|0.0002)</t>
  </si>
  <si>
    <t>Melanagromyza sojae (1|0.0002)</t>
  </si>
  <si>
    <t>Melaphis rhois (1|0.0002)</t>
  </si>
  <si>
    <t>Embiratermes brevinasus (1|0.0002)</t>
  </si>
  <si>
    <t>Drosophila melanogaster (2|0.0002)</t>
  </si>
  <si>
    <t>Emeia pseudosauteri (1|0.0002)</t>
  </si>
  <si>
    <t>Mirocapritermes connectens (1|0.0002)</t>
  </si>
  <si>
    <t>Monolepta quadriguttata (1|0.0002)</t>
  </si>
  <si>
    <t>Eogystia hippophaecolus (1|0.0002)</t>
  </si>
  <si>
    <t>Mylabris aulica (1|0.0002)</t>
  </si>
  <si>
    <t>Eomantis yunnanensis (1|0.0002)</t>
  </si>
  <si>
    <t>Napialus hunanensis (1|0.0002)</t>
  </si>
  <si>
    <t>Ephemera orientalis (1|0.0002)</t>
  </si>
  <si>
    <t>Nasutitermes graveolus (1|0.0002)</t>
  </si>
  <si>
    <t>Epicauta aptera (1|0.0002)</t>
  </si>
  <si>
    <t>Nemopoda mamaevi (1|0.0002)</t>
  </si>
  <si>
    <t>Epicauta impressicornis (1|0.0002)</t>
  </si>
  <si>
    <t>Neochauliodes punctatolosus (1|0.0002)</t>
  </si>
  <si>
    <t>Epiophlebia superstes (1|0.0002)</t>
  </si>
  <si>
    <t>Erthesina fullo (1|0.0002)</t>
  </si>
  <si>
    <t>Neotermes insularis (1|0.0002)</t>
  </si>
  <si>
    <t>Nevromus exterior (1|0.0002)</t>
  </si>
  <si>
    <t>Euchorthippus fusigeniculatus (1|0.0002)</t>
  </si>
  <si>
    <t>Notonecta chinensis (1|0.0002)</t>
  </si>
  <si>
    <t>Euhamitermes hamatus (1|0.0002)</t>
  </si>
  <si>
    <t>Oecanthus sinensis (1|0.0002)</t>
  </si>
  <si>
    <t>Euphyllura phillyreae (1|0.0002)</t>
  </si>
  <si>
    <t>Olidiana ritcheriina (1|0.0002)</t>
  </si>
  <si>
    <t>Eurydema dominulus (1|0.0002)</t>
  </si>
  <si>
    <t>Ommexecha virens (1|0.0002)</t>
  </si>
  <si>
    <t>Eurygaster testudinaria (1|0.0002)</t>
  </si>
  <si>
    <t>Ophraella communa (1|0.0002)</t>
  </si>
  <si>
    <t>Euryusa optabilis (1|0.0002)</t>
  </si>
  <si>
    <t>Orius niger (1|0.0002)</t>
  </si>
  <si>
    <t>Eusthenes cupreus (1|0.0002)</t>
  </si>
  <si>
    <t>Orius sauteri (1|0.0002)</t>
  </si>
  <si>
    <t>Euthalia irrubescens (1|0.0002)</t>
  </si>
  <si>
    <t>Ornithoptera richmondia (1|0.0002)</t>
  </si>
  <si>
    <t>Euzophera pyriella (1|0.0002)</t>
  </si>
  <si>
    <t>Exorista japonica (1|0.0002)</t>
  </si>
  <si>
    <t>Papilio demoleus (1|0.0002)</t>
  </si>
  <si>
    <t>Falcolipeurus quadripustulatus (1|0.0002)</t>
  </si>
  <si>
    <t>Paramacrosteles nigromaculatus (1|0.0002)</t>
  </si>
  <si>
    <t>Furculitermes longilabius (1|0.0002)</t>
  </si>
  <si>
    <t>Pelecotoma fennica (1|0.0002)</t>
  </si>
  <si>
    <t>Ganisa cyanogrisea (1|0.0002)</t>
  </si>
  <si>
    <t>Periplaneta brunnea (1|0.0002)</t>
  </si>
  <si>
    <t>Gastrolina thoracica (1|0.0002)</t>
  </si>
  <si>
    <t>Peripolus nepalensis (1|0.0002)</t>
  </si>
  <si>
    <t>Gastrophysa polygoni (1|0.0002)</t>
  </si>
  <si>
    <t>Phaedyma columella (1|0.0002)</t>
  </si>
  <si>
    <t>Gigantometra gigas (1|0.0002)</t>
  </si>
  <si>
    <t>Gnathotrichus materiarius (1|0.0002)</t>
  </si>
  <si>
    <t>Gonista bicolor (1|0.0002)</t>
  </si>
  <si>
    <t>Phryganogryllacris xiai (1|0.0002)</t>
  </si>
  <si>
    <t>Gonopsis affinis (1|0.0002)</t>
  </si>
  <si>
    <t>Phyllomimus sinicus (1|0.0002)</t>
  </si>
  <si>
    <t>Graphosoma rubrolineatum (1|0.0002)</t>
  </si>
  <si>
    <t>Physemacris variolosa (1|0.0002)</t>
  </si>
  <si>
    <t>Gryllotalpa unispina (1|0.0002)</t>
  </si>
  <si>
    <t>Haemagogus janthinomys (1|0.0002)</t>
  </si>
  <si>
    <t>Polionemobius taprobanensis (1|0.0002)</t>
  </si>
  <si>
    <t>Pontia callidice (1|0.0002)</t>
  </si>
  <si>
    <t>Henosepilachna pusillanima (1|0.0002)</t>
  </si>
  <si>
    <t>Potanthus flavus (1|0.0002)</t>
  </si>
  <si>
    <t>Heterotermes crinitus (1|0.0002)</t>
  </si>
  <si>
    <t>Heterotermes nr. tenuis COL.4PUERTO (1|0.0002)</t>
  </si>
  <si>
    <t>Pristaulacus compressus (1|0.0002)</t>
  </si>
  <si>
    <t>Hierodula patellifera (1|0.0002)</t>
  </si>
  <si>
    <t>Homalodisca vitripennis (1|0.0002)</t>
  </si>
  <si>
    <t>Protantigius superans (1|0.0002)</t>
  </si>
  <si>
    <t>Hoplistodera incisa (1|0.0002)</t>
  </si>
  <si>
    <t>Protonemura orbiculata (1|0.0002)</t>
  </si>
  <si>
    <t>Hospitalitermes hospitalis (1|0.0002)</t>
  </si>
  <si>
    <t>Protophormia terraenovae (1|0.0002)</t>
  </si>
  <si>
    <t>Hydropsyche orris (1|0.0002)</t>
  </si>
  <si>
    <t>Pseudokuzicus pieli (1|0.0002)</t>
  </si>
  <si>
    <t>Hylastes brunneus (1|0.0002)</t>
  </si>
  <si>
    <t>Idgia oculata (1|0.0002)</t>
  </si>
  <si>
    <t>Psilogramma increta (1|0.0002)</t>
  </si>
  <si>
    <t>Psolodesmus mandarinus (1|0.0002)</t>
  </si>
  <si>
    <t>Psylla alni (1|0.0002)</t>
  </si>
  <si>
    <t>Junonia lemonias (1|0.0002)</t>
  </si>
  <si>
    <t>Pternoscirta caliginosa (1|0.0002)</t>
  </si>
  <si>
    <t>Kingdonella bicollina (1|0.0002)</t>
  </si>
  <si>
    <t>Pterostichus niger (1|0.0002)</t>
  </si>
  <si>
    <t>Pyrocoelia thibetana (1|0.0002)</t>
  </si>
  <si>
    <t>Lentula callani (1|0.0002)</t>
  </si>
  <si>
    <t>Rediviva intermixta (1|0.0002)</t>
  </si>
  <si>
    <t>Reticulitermes flaviceps (1|0.0002)</t>
  </si>
  <si>
    <t>Rhinotermes hispidus (1|0.0002)</t>
  </si>
  <si>
    <t>Limnogonus poissoni (1|0.0002)</t>
  </si>
  <si>
    <t>Rhopalomyia pomum (1|0.0002)</t>
  </si>
  <si>
    <t>Liposcelis paeta (1|0.0002)</t>
  </si>
  <si>
    <t>Rhynocoris incertis (1|0.0002)</t>
  </si>
  <si>
    <t>Ruidocollaris obscura (1|0.0002)</t>
  </si>
  <si>
    <t>Lithidiopsis carinatus (1|0.0002)</t>
  </si>
  <si>
    <t>Runchomyia reversa (1|0.0002)</t>
  </si>
  <si>
    <t>Loxoblemmus equestris (1|0.0002)</t>
  </si>
  <si>
    <t>Ruspolia dubia (1|0.0002)</t>
  </si>
  <si>
    <t>Lucanus fortunei (1|0.0002)</t>
  </si>
  <si>
    <t>Sarcophaga dux (1|0.0002)</t>
  </si>
  <si>
    <t>Sarcophaga princeps (1|0.0002)</t>
  </si>
  <si>
    <t>Macromia daimoji (1|0.0002)</t>
  </si>
  <si>
    <t>Schistocerca gregaria (1|0.0002)</t>
  </si>
  <si>
    <t>Macrosteles quadrilineatus (1|0.0002)</t>
  </si>
  <si>
    <t>Sciodrepoides watsoni (1|0.0002)</t>
  </si>
  <si>
    <t>Macrotermes falciger (1|0.0002)</t>
  </si>
  <si>
    <t>Linepithema humile (3|0.0002)</t>
  </si>
  <si>
    <t>Scirtothrips dorsalis (1|0.0002)</t>
  </si>
  <si>
    <t>Macrotermes vitrialatus (1|0.0002)</t>
  </si>
  <si>
    <t>Bemisia tabaci (2|0.0002)</t>
  </si>
  <si>
    <t>Scoparipes salvazai (1|0.0002)</t>
  </si>
  <si>
    <t>Scotinophara lurida (1|0.0002)</t>
  </si>
  <si>
    <t>Simulium aureohirtum (1|0.0002)</t>
  </si>
  <si>
    <t>Mastotermes darwiniensis (1|0.0002)</t>
  </si>
  <si>
    <t>Sirthenea flavipes (1|0.0002)</t>
  </si>
  <si>
    <t>Megaloprepus caerulatus (1|0.0002)</t>
  </si>
  <si>
    <t>Meitanaphis elongallis (1|0.0002)</t>
  </si>
  <si>
    <t>Stenopirates sp. HL-2011 (1|0.0002)</t>
  </si>
  <si>
    <t>Mekongiana xiangchengensis (1|0.0002)</t>
  </si>
  <si>
    <t>Stictopleurus subviridis (1|0.0002)</t>
  </si>
  <si>
    <t>Melipona scutellaris (1|0.0002)</t>
  </si>
  <si>
    <t>Tanaocerus koebelei (1|0.0002)</t>
  </si>
  <si>
    <t>Meloimorpha japonica (1|0.0002)</t>
  </si>
  <si>
    <t>Tarragoilus diuturnus (1|0.0002)</t>
  </si>
  <si>
    <t>Vollenhovia emeryi (2|0.0002)</t>
  </si>
  <si>
    <t>Tenebrio obscurus (1|0.0002)</t>
  </si>
  <si>
    <t>Microcerotermes nervosus (1|0.0002)</t>
  </si>
  <si>
    <t>Tetraphalerus bruchi (1|0.0002)</t>
  </si>
  <si>
    <t>Microcerotermes serrula (1|0.0002)</t>
  </si>
  <si>
    <t>Tingis cardui (1|0.0002)</t>
  </si>
  <si>
    <t>Tremex columba (1|0.0002)</t>
  </si>
  <si>
    <t>Monochamus alternatus (1|0.0002)</t>
  </si>
  <si>
    <t>Trichiosoma anthracinum (1|0.0002)</t>
  </si>
  <si>
    <t>Monolepta occifluvis (1|0.0002)</t>
  </si>
  <si>
    <t>Trigomphus carus (1|0.0002)</t>
  </si>
  <si>
    <t>Trigoniophthalmus alternatus (1|0.0002)</t>
  </si>
  <si>
    <t>Myrmecophilus manni (1|0.0002)</t>
  </si>
  <si>
    <t>Trioza remota (1|0.0002)</t>
  </si>
  <si>
    <t>Myrmeleon immanis (1|0.0002)</t>
  </si>
  <si>
    <t>Mythimna separata (1|0.0002)</t>
  </si>
  <si>
    <t>Uranotaenia geometrica (1|0.0002)</t>
  </si>
  <si>
    <t>Nabicula flavomarginata (1|0.0002)</t>
  </si>
  <si>
    <t>Urostylis flavoannulata (1|0.0002)</t>
  </si>
  <si>
    <t>Nannophya pygmaea (1|0.0002)</t>
  </si>
  <si>
    <t>Vincenzellus ruficollis (1|0.0002)</t>
  </si>
  <si>
    <t>Nasutitermes latifrons (1|0.0002)</t>
  </si>
  <si>
    <t>Xiphidiopsis gurneyi (1|0.0002)</t>
  </si>
  <si>
    <t>Nasutitermes lujae (1|0.0002)</t>
  </si>
  <si>
    <t>Xizicus fascipes (1|0.0002)</t>
  </si>
  <si>
    <t>Nasutitermes octopilis (1|0.0002)</t>
  </si>
  <si>
    <t>Xylosandrus morigerus (1|0.0002)</t>
  </si>
  <si>
    <t>Zelandoperla fenestrata (1|0.0002)</t>
  </si>
  <si>
    <t>Nemorilla maculosa (1|0.0002)</t>
  </si>
  <si>
    <t>Zeugodacus diaphorus (1|0.0002)</t>
  </si>
  <si>
    <t>Nemoura nankinensis (1|0.0002)</t>
  </si>
  <si>
    <t>Neocapritermes angusticeps (1|0.0002)</t>
  </si>
  <si>
    <t>Neochauliodes bowringi (1|0.0002)</t>
  </si>
  <si>
    <t>Nerthra indica (1|0.0002)</t>
  </si>
  <si>
    <t>Nomadacris japonica (1|0.0002)</t>
  </si>
  <si>
    <t>Plutella xylostella (1|0.0002)</t>
  </si>
  <si>
    <t>Occasitermes occasus (1|0.0002)</t>
  </si>
  <si>
    <t>Vollenhovia emeryi (1|0.0002)</t>
  </si>
  <si>
    <t>Orthetrum melania (1|0.0002)</t>
  </si>
  <si>
    <t>Oxypoda acuminata (1|0.0002)</t>
  </si>
  <si>
    <t>Panorpa debilis (1|0.0002)</t>
  </si>
  <si>
    <t>Papilio dardanus (1|0.0002)</t>
  </si>
  <si>
    <t>Paracladura trichoptera (1|0.0002)</t>
  </si>
  <si>
    <t>Parafronurus youi (1|0.0002)</t>
  </si>
  <si>
    <t>Parasarpa zayla (1|0.0002)</t>
  </si>
  <si>
    <t>Bombus terrestris (3|0.0002)</t>
  </si>
  <si>
    <t>Phormia regina (1|0.0002)</t>
  </si>
  <si>
    <t>Phryganopsyche latipennis (1|0.0002)</t>
  </si>
  <si>
    <t>Phymatostetha huangshanensis (nomen nudum) (1|0.0002)</t>
  </si>
  <si>
    <t>Pidorus atratus (1|0.0002)</t>
  </si>
  <si>
    <t>Pieris rapae (1|0.0002)</t>
  </si>
  <si>
    <t>Pityogenes bidentatus (1|0.0002)</t>
  </si>
  <si>
    <t>Platypus contaminatus (1|0.0002)</t>
  </si>
  <si>
    <t>Priasilpha obscura (1|0.0002)</t>
  </si>
  <si>
    <t>Prosopocoilus gracilis (1|0.0002)</t>
  </si>
  <si>
    <t>Protaetia brevitarsis (1|0.0002)</t>
  </si>
  <si>
    <t>Protoplasa fitchii (1|0.0002)</t>
  </si>
  <si>
    <t>Pseudacysta perseae (1|0.0002)</t>
  </si>
  <si>
    <t>Pseudargyria interruptella (1|0.0002)</t>
  </si>
  <si>
    <t>Pseudorhynchus acuminatus (1|0.0002)</t>
  </si>
  <si>
    <t>Pseudoxya diminuta (1|0.0002)</t>
  </si>
  <si>
    <t>Pteranabropsis carnarius (1|0.0002)</t>
  </si>
  <si>
    <t>Pteroptyx maipo (1|0.0002)</t>
  </si>
  <si>
    <t>Retinia pseudotsugaicola (1|0.0002)</t>
  </si>
  <si>
    <t>Rhagophthalmus lufengensis (1|0.0002)</t>
  </si>
  <si>
    <t>Rhagophthalmus ohbai (1|0.0002)</t>
  </si>
  <si>
    <t>Rhopaea magnicornis (1|0.0002)</t>
  </si>
  <si>
    <t>Ricania marginalis (1|0.0002)</t>
  </si>
  <si>
    <t>Rugilus geniculatus (1|0.0002)</t>
  </si>
  <si>
    <t>Drosophila mojavensis (2|0.0002)</t>
  </si>
  <si>
    <t>Schizocephala bicornis (1|0.0002)</t>
  </si>
  <si>
    <t>Serrognathus platymelus (1|0.0002)</t>
  </si>
  <si>
    <t>Sinopodisma tsinlingensis (1|0.0002)</t>
  </si>
  <si>
    <t>Sitophilus oryzae (1|0.0002)</t>
  </si>
  <si>
    <t>Speleketor irwini (1|0.0002)</t>
  </si>
  <si>
    <t>Sphaeridium bipustulatum (1|0.0002)</t>
  </si>
  <si>
    <t>Sphaerotermes sphaerothorax (1|0.0002)</t>
  </si>
  <si>
    <t>Spinitermes trispinosus (1|0.0002)</t>
  </si>
  <si>
    <t>Stenopelmatus fuscus (1|0.0002)</t>
  </si>
  <si>
    <t>Atta colombica (3|0.0002)</t>
  </si>
  <si>
    <t>Styloperla spinicercia (1|0.0002)</t>
  </si>
  <si>
    <t>Suhpalacsa longialata (1|0.0002)</t>
  </si>
  <si>
    <t>Tetartopeus terminatus (1|0.0002)</t>
  </si>
  <si>
    <t>Thrips palmi (1|0.0002)</t>
  </si>
  <si>
    <t>Trichophthalma punctata (1|0.0002)</t>
  </si>
  <si>
    <t>Tropidomantis tenera (1|0.0002)</t>
  </si>
  <si>
    <t>Uvarovites inflatus (1|0.0002)</t>
  </si>
  <si>
    <t>Xenocatantops brachycerus (1|0.0002)</t>
  </si>
  <si>
    <t>Xyleus modestus (1|0.0002)</t>
  </si>
  <si>
    <t>Xylosandrus crassiusculus (1|0.0002)</t>
  </si>
  <si>
    <t>Xylotrechus grayii (1|0.0002)</t>
  </si>
  <si>
    <t>Zinaida jigongi (1|0.0002)</t>
  </si>
  <si>
    <t>Ceratitis capitata (4|0.0002)</t>
  </si>
  <si>
    <t>Solenopsis invicta (2|0.0002)</t>
  </si>
  <si>
    <t>Wasmannia auropunctata (8|0.0002)</t>
  </si>
  <si>
    <t>Trioza urticae (9|0.0002)</t>
  </si>
  <si>
    <t>Antilochus russus (4|0.0002)</t>
  </si>
  <si>
    <t>Diaphanes mendax (4|0.0002)</t>
  </si>
  <si>
    <t>Eucryptorrhynchus brandti (6|0.0002)</t>
  </si>
  <si>
    <t>Maiestas dorsalis (4|0.0002)</t>
  </si>
  <si>
    <t>Neolethaeus assamensis (4|0.0002)</t>
  </si>
  <si>
    <t>Pristomyrmex punctatus (6|0.0002)</t>
  </si>
  <si>
    <t>Psolodesmus mandarinus (4|0.0002)</t>
  </si>
  <si>
    <t>Aedes albopictus (3|0.0002)</t>
  </si>
  <si>
    <t>Acizzia uncatoides (3|0.0002)</t>
  </si>
  <si>
    <t>Drosophila willistoni (4|0.0002)</t>
  </si>
  <si>
    <t>Nemopoda mamaevi (4|0.0002)</t>
  </si>
  <si>
    <t>Tipula cockerelliana (4|0.0002)</t>
  </si>
  <si>
    <t>Acanthoscelides obtectus (1|0.0002)</t>
  </si>
  <si>
    <t>Apocheima cinerarius (1|0.0002)</t>
  </si>
  <si>
    <t>Prismostictoides unihyala (3|0.0002)</t>
  </si>
  <si>
    <t>Camponotus concavus (1|0.0002)</t>
  </si>
  <si>
    <t>Colletes gigas (2|0.0002)</t>
  </si>
  <si>
    <t>Nesidiocoris tenuis (2|0.0002)</t>
  </si>
  <si>
    <t>Dolichovespula panda (1|0.0002)</t>
  </si>
  <si>
    <t>Acanthacorydalis orientalis (1|0.0002)</t>
  </si>
  <si>
    <t>Solenopsis richteri (2|0.0002)</t>
  </si>
  <si>
    <t>Fucellia costalis (1|0.0002)</t>
  </si>
  <si>
    <t>Gasterophilus nasalis (1|0.0002)</t>
  </si>
  <si>
    <t>Athyma kasa (1|0.0002)</t>
  </si>
  <si>
    <t>Mansonia amazonensis (2|0.0002)</t>
  </si>
  <si>
    <t>Heliothis subflexa (1|0.0002)</t>
  </si>
  <si>
    <t>Byturus ochraceus (1|0.0002)</t>
  </si>
  <si>
    <t>Necrophila americana (2|0.0002)</t>
  </si>
  <si>
    <t>Attacus atlas (1|0.0002)</t>
  </si>
  <si>
    <t>Exorista sorbillans (1|0.0002)</t>
  </si>
  <si>
    <t>Lygus hesperus (1|0.0002)</t>
  </si>
  <si>
    <t>Coptosoma bifaria (1|0.0002)</t>
  </si>
  <si>
    <t>Metrioptera bonneti (1|0.0002)</t>
  </si>
  <si>
    <t>Anopheles farauti (1|0.0002)</t>
  </si>
  <si>
    <t>Dendrolimus superans (1|0.0002)</t>
  </si>
  <si>
    <t>Apis nuluensis (1|0.0002)</t>
  </si>
  <si>
    <t>Asymmetricata circumdata (1|0.0002)</t>
  </si>
  <si>
    <t>Operophtera brumata (1|0.0002)</t>
  </si>
  <si>
    <t>Paraplea frontalis (1|0.0002)</t>
  </si>
  <si>
    <t>Paroster mesosturtensis (1|0.0002)</t>
  </si>
  <si>
    <t>Bombyx mandarina (1|0.0002)</t>
  </si>
  <si>
    <t>Lucilia porphyrina (1|0.0002)</t>
  </si>
  <si>
    <t>Mycopsylla proxima (1|0.0002)</t>
  </si>
  <si>
    <t>Nurudea shiraii (1|0.0002)</t>
  </si>
  <si>
    <t>Orthogonalys pulchella (1|0.0002)</t>
  </si>
  <si>
    <t>Palesisa nudioculata (1|0.0002)</t>
  </si>
  <si>
    <t>Formica fusca (1|0.0002)</t>
  </si>
  <si>
    <t>Polypedilum vanderplanki (1|0.0002)</t>
  </si>
  <si>
    <t>Ornithoptera priamus (1|0.0002)</t>
  </si>
  <si>
    <t>Papilio glaucus (1|0.0002)</t>
  </si>
  <si>
    <t>Parapolybia crocea (1|0.0002)</t>
  </si>
  <si>
    <t>Rhyacionia leptotubula (1|0.0002)</t>
  </si>
  <si>
    <t>Sabethes chloropterus (1|0.0002)</t>
  </si>
  <si>
    <t>Pachycerina decemlineata (1|0.0002)</t>
  </si>
  <si>
    <t>Apis laboriosa (2|0.0002)</t>
  </si>
  <si>
    <t>Apis nuluensis (2|0.0002)</t>
  </si>
  <si>
    <t>Drosophila mojavensis (1|0.0002)</t>
  </si>
  <si>
    <t>Lymantria dispar (2|0.0003)</t>
  </si>
  <si>
    <t>Athyma kasa (1|0.0003)</t>
  </si>
  <si>
    <t>Napialus hunanensis (2|0.0003)</t>
  </si>
  <si>
    <t>Nevromus exterior (2|0.0003)</t>
  </si>
  <si>
    <t>Acanthacorydalis orientalis (1|0.0003)</t>
  </si>
  <si>
    <t>Acanthoscelides obtectus (1|0.0003)</t>
  </si>
  <si>
    <t>Acraea serena (1|0.0003)</t>
  </si>
  <si>
    <t>Apocheima cinerarius (1|0.0003)</t>
  </si>
  <si>
    <t>Arachnocampa flava (1|0.0003)</t>
  </si>
  <si>
    <t>Appendiseta robiniae (1|0.0003)</t>
  </si>
  <si>
    <t>Attacus atlas (1|0.0003)</t>
  </si>
  <si>
    <t>Aulacophora lewisii (1|0.0003)</t>
  </si>
  <si>
    <t>Camponotus concavus (1|0.0003)</t>
  </si>
  <si>
    <t>Dindymus rubiginosus (3|0.0003)</t>
  </si>
  <si>
    <t>Colletes gigas (1|0.0003)</t>
  </si>
  <si>
    <t>Dolichovespula panda (1|0.0003)</t>
  </si>
  <si>
    <t>Solenopsis invicta (2|0.0003)</t>
  </si>
  <si>
    <t>Coptosoma bifaria (1|0.0003)</t>
  </si>
  <si>
    <t>Fucellia costalis (1|0.0003)</t>
  </si>
  <si>
    <t>Dendrolimus superans (1|0.0003)</t>
  </si>
  <si>
    <t>Heliothis subflexa (1|0.0003)</t>
  </si>
  <si>
    <t>Euryusa optabilis (1|0.0003)</t>
  </si>
  <si>
    <t>Lygus hesperus (1|0.0003)</t>
  </si>
  <si>
    <t>Euthalia irrubescens (1|0.0003)</t>
  </si>
  <si>
    <t>Metrioptera bonneti (1|0.0003)</t>
  </si>
  <si>
    <t>Euzophera pyriella (1|0.0003)</t>
  </si>
  <si>
    <t>Operophtera brumata (1|0.0003)</t>
  </si>
  <si>
    <t>Hydatophylax nigrovittatus (1|0.0003)</t>
  </si>
  <si>
    <t>Paraplea frontalis (1|0.0003)</t>
  </si>
  <si>
    <t>Lucilia porphyrina (1|0.0003)</t>
  </si>
  <si>
    <t>Paroster mesosturtensis (1|0.0003)</t>
  </si>
  <si>
    <t>Mycopsylla proxima (1|0.0003)</t>
  </si>
  <si>
    <t>Nurudea shiraii (1|0.0003)</t>
  </si>
  <si>
    <t>Bactrocera oleae (1|0.0003)</t>
  </si>
  <si>
    <t>Orthogonalys pulchella (1|0.0003)</t>
  </si>
  <si>
    <t>Drosophila melanogaster (1|0.0003)</t>
  </si>
  <si>
    <t>Palesisa nudioculata (1|0.0003)</t>
  </si>
  <si>
    <t>Polypedilum vanderplanki (1|0.0003)</t>
  </si>
  <si>
    <t>Pyrgus maculatus (1|0.0003)</t>
  </si>
  <si>
    <t>Vespa velutina (1|0.0003)</t>
  </si>
  <si>
    <t>Bemisia tabaci (1|0.0003)</t>
  </si>
  <si>
    <t>Plutella xylostella (1|0.0003)</t>
  </si>
  <si>
    <t>Gabronthus thermarum (11|0.0003)</t>
  </si>
  <si>
    <t>Blastopsylla occidentalis (10|0.0003)</t>
  </si>
  <si>
    <t>Pristomyrmex punctatus (10|0.0003)</t>
  </si>
  <si>
    <t>Antilochus russus (5|0.0003)</t>
  </si>
  <si>
    <t>Trioza urticae (9|0.0003)</t>
  </si>
  <si>
    <t>Diaphanes mendax (4|0.0003)</t>
  </si>
  <si>
    <t>Maiestas dorsalis (4|0.0003)</t>
  </si>
  <si>
    <t>Neolethaeus assamensis (4|0.0003)</t>
  </si>
  <si>
    <t>Psolodesmus mandarinus (4|0.0003)</t>
  </si>
  <si>
    <t>Anax imperator (3|0.0003)</t>
  </si>
  <si>
    <t>Anthonomus rectirostris (3|0.0003)</t>
  </si>
  <si>
    <t>Acizzia uncatoides (6|0.0003)</t>
  </si>
  <si>
    <t>Byturus ochraceus (3|0.0003)</t>
  </si>
  <si>
    <t>Bombus waltoni (5|0.0003)</t>
  </si>
  <si>
    <t>Chironomus tepperi (3|0.0003)</t>
  </si>
  <si>
    <t>Conanalus pieli (3|0.0003)</t>
  </si>
  <si>
    <t>Ctenoptilum vasava (3|0.0003)</t>
  </si>
  <si>
    <t>Anastrepha fraterculus (3|0.0003)</t>
  </si>
  <si>
    <t>Culex usquatissimus (3|0.0003)</t>
  </si>
  <si>
    <t>Diaphorina lycii (3|0.0003)</t>
  </si>
  <si>
    <t>Drosophila mercatorum (3|0.0003)</t>
  </si>
  <si>
    <t>Dixella aestivalis (3|0.0003)</t>
  </si>
  <si>
    <t>Durgades nigropicta (3|0.0003)</t>
  </si>
  <si>
    <t>Eurydema dominulus (3|0.0003)</t>
  </si>
  <si>
    <t>Ceracris kiangsu (4|0.0003)</t>
  </si>
  <si>
    <t>Eurema blanda (3|0.0003)</t>
  </si>
  <si>
    <t>Phlebotomus chinensis (7|0.0003)</t>
  </si>
  <si>
    <t>Limnogonus intermedius (3|0.0003)</t>
  </si>
  <si>
    <t>Hoplistodera incisa (4|0.0003)</t>
  </si>
  <si>
    <t>Eusthenes cupreus (3|0.0003)</t>
  </si>
  <si>
    <t>Acanthaspis ruficeps (6|0.0003)</t>
  </si>
  <si>
    <t>Melamphaus faber (3|0.0003)</t>
  </si>
  <si>
    <t>Picromerus griseus (4|0.0003)</t>
  </si>
  <si>
    <t>Incoltorrida madagassica (3|0.0003)</t>
  </si>
  <si>
    <t>Anthonomus rectirostris (6|0.0003)</t>
  </si>
  <si>
    <t>Neuroperla schedingi (3|0.0003)</t>
  </si>
  <si>
    <t>Lytta caraganae (3|0.0003)</t>
  </si>
  <si>
    <t>Dinocras cephalotes (6|0.0003)</t>
  </si>
  <si>
    <t>Ornebius bimaculatus (3|0.0003)</t>
  </si>
  <si>
    <t>Macromia daimoji (3|0.0003)</t>
  </si>
  <si>
    <t>Hystrichopsylla weida (6|0.0003)</t>
  </si>
  <si>
    <t>Peckia australis (3|0.0003)</t>
  </si>
  <si>
    <t>Mecopoda elongata (3|0.0003)</t>
  </si>
  <si>
    <t>Monotoma quadricollis (6|0.0003)</t>
  </si>
  <si>
    <t>Usechus lacerta (3|0.0003)</t>
  </si>
  <si>
    <t>Nasutitermes graveolus (3|0.0003)</t>
  </si>
  <si>
    <t>Nemopoda mamaevi (6|0.0003)</t>
  </si>
  <si>
    <t>Zichya baranovi (3|0.0003)</t>
  </si>
  <si>
    <t>Neochauliodes punctatolosus (3|0.0003)</t>
  </si>
  <si>
    <t>Abrus expansivus (3|0.0003)</t>
  </si>
  <si>
    <t>Pachycerina decemlineata (6|0.0003)</t>
  </si>
  <si>
    <t>Acleris fimbriana (2|0.0003)</t>
  </si>
  <si>
    <t>Panorpa debilis (3|0.0003)</t>
  </si>
  <si>
    <t>Aciculitermes maymyoensis (3|0.0003)</t>
  </si>
  <si>
    <t>Parafronurus youi (6|0.0003)</t>
  </si>
  <si>
    <t>Acraea vestalis (2|0.0003)</t>
  </si>
  <si>
    <t>Paramacrosteles nigromaculatus (3|0.0003)</t>
  </si>
  <si>
    <t>Acleris fimbriana (3|0.0003)</t>
  </si>
  <si>
    <t>Tipula cockerelliana (6|0.0003)</t>
  </si>
  <si>
    <t>Agriosphodrus dohrni (2|0.0003)</t>
  </si>
  <si>
    <t>Polionemobius taprobanensis (3|0.0003)</t>
  </si>
  <si>
    <t>Acosmetura nigrogeniculata (3|0.0003)</t>
  </si>
  <si>
    <t>Xizicus fascipes (6|0.0003)</t>
  </si>
  <si>
    <t>Agrotis segetum (2|0.0003)</t>
  </si>
  <si>
    <t>Pristomyrmex punctatus (3|0.0003)</t>
  </si>
  <si>
    <t>Aedes albopictus (3|0.0003)</t>
  </si>
  <si>
    <t>Anopheles arabiensis (2|0.0003)</t>
  </si>
  <si>
    <t>Prosopocoilus confucius (3|0.0003)</t>
  </si>
  <si>
    <t>Atrocalopteryx atrata (3|0.0003)</t>
  </si>
  <si>
    <t>Anopheles farauti No. 4 (2|0.0003)</t>
  </si>
  <si>
    <t>Protonemura orbiculata (3|0.0003)</t>
  </si>
  <si>
    <t>Blastopsylla occidentalis (3|0.0003)</t>
  </si>
  <si>
    <t>Anopheles gilesi (2|0.0003)</t>
  </si>
  <si>
    <t>Pteromalus puparum (3|0.0003)</t>
  </si>
  <si>
    <t>Bombus waltoni (3|0.0003)</t>
  </si>
  <si>
    <t>Aphaena amabilis (2|0.0003)</t>
  </si>
  <si>
    <t>Reticulitermes flaviceps (3|0.0003)</t>
  </si>
  <si>
    <t>Cheirotonus jansoni (3|0.0003)</t>
  </si>
  <si>
    <t>Bactrocera latifrons (2|0.0003)</t>
  </si>
  <si>
    <t>Sibylla pretiosa (3|0.0003)</t>
  </si>
  <si>
    <t>Anastrepha fraterculus (4|0.0003)</t>
  </si>
  <si>
    <t>Bactrocera limbifera (2|0.0003)</t>
  </si>
  <si>
    <t>Silvanus bidentatus (3|0.0003)</t>
  </si>
  <si>
    <t>Crioceris duodecimpunctata (3|0.0003)</t>
  </si>
  <si>
    <t>Aphelocheirus jendeki (4|0.0003)</t>
  </si>
  <si>
    <t>Bittacus strigosus (2|0.0003)</t>
  </si>
  <si>
    <t>Solenopsis richteri (3|0.0003)</t>
  </si>
  <si>
    <t>Cryptopone sauteri (3|0.0003)</t>
  </si>
  <si>
    <t>Apilitermes longiceps (4|0.0003)</t>
  </si>
  <si>
    <t>Brachymna tenuis (2|0.0003)</t>
  </si>
  <si>
    <t>Sphaeronemoura grandicauda (3|0.0003)</t>
  </si>
  <si>
    <t>Culex tritaeniorhynchus (3|0.0003)</t>
  </si>
  <si>
    <t>Aradus compar (4|0.0003)</t>
  </si>
  <si>
    <t>Brontostoma colossus (2|0.0003)</t>
  </si>
  <si>
    <t>Taeniopteryx ugola (3|0.0003)</t>
  </si>
  <si>
    <t>Davidina armandi (3|0.0003)</t>
  </si>
  <si>
    <t>Bactrocera tsuneonis (4|0.0003)</t>
  </si>
  <si>
    <t>Challia fletcheri (2|0.0003)</t>
  </si>
  <si>
    <t>Teinopalpus aureus (3|0.0003)</t>
  </si>
  <si>
    <t>Dorcus hansi (3|0.0003)</t>
  </si>
  <si>
    <t>Bittacus strigosus (4|0.0003)</t>
  </si>
  <si>
    <t>Conanalus pieli (2|0.0003)</t>
  </si>
  <si>
    <t>Trypodendron domesticum (3|0.0003)</t>
  </si>
  <si>
    <t>Dryocoetes villosus (3|0.0003)</t>
  </si>
  <si>
    <t>Dysdercus evanescens (4|0.0003)</t>
  </si>
  <si>
    <t>Cyphoderris monstrosa (2|0.0003)</t>
  </si>
  <si>
    <t>Acanthaspis cincticrus (2|0.0003)</t>
  </si>
  <si>
    <t>Entylia carinata (3|0.0003)</t>
  </si>
  <si>
    <t>Isonychia kiangsinensis (4|0.0003)</t>
  </si>
  <si>
    <t>Davidina armandi (2|0.0003)</t>
  </si>
  <si>
    <t>Aenasius arizonensis (2|0.0003)</t>
  </si>
  <si>
    <t>Gasteruption parvicollarium (3|0.0003)</t>
  </si>
  <si>
    <t>Limonius californicus (4|0.0003)</t>
  </si>
  <si>
    <t>Dixella aestivalis (2|0.0003)</t>
  </si>
  <si>
    <t>Agramma hupehanum (2|0.0003)</t>
  </si>
  <si>
    <t>Gonopsis affinis (3|0.0003)</t>
  </si>
  <si>
    <t>Periplaneta brunnea (4|0.0003)</t>
  </si>
  <si>
    <t>Dorcus hansi (2|0.0003)</t>
  </si>
  <si>
    <t>Amphinemura longispina (2|0.0003)</t>
  </si>
  <si>
    <t>Gorpis humeralis (3|0.0003)</t>
  </si>
  <si>
    <t>Xylosandrus germanus (4|0.0003)</t>
  </si>
  <si>
    <t>Drosophila willistoni (2|0.0003)</t>
  </si>
  <si>
    <t>Anisandrus dispar (2|0.0003)</t>
  </si>
  <si>
    <t>Hydropsyche orris (3|0.0003)</t>
  </si>
  <si>
    <t>Eurygaster testudinaria (2|0.0003)</t>
  </si>
  <si>
    <t>Anopheles darlingi (2|0.0003)</t>
  </si>
  <si>
    <t>Leptaulax koreanus (3|0.0003)</t>
  </si>
  <si>
    <t>Gorpis humeralis (2|0.0003)</t>
  </si>
  <si>
    <t>Anopheles intermedius (2|0.0003)</t>
  </si>
  <si>
    <t>Leptoglossus membranaceus (3|0.0003)</t>
  </si>
  <si>
    <t>Hackeriella veitchi (2|0.0003)</t>
  </si>
  <si>
    <t>Apolygus lucorum (2|0.0003)</t>
  </si>
  <si>
    <t>Limbodessus palmulaoides (3|0.0003)</t>
  </si>
  <si>
    <t>Japanagallia spinosa (2|0.0003)</t>
  </si>
  <si>
    <t>Argopistes tsekooni (2|0.0003)</t>
  </si>
  <si>
    <t>Liposcelis keleri (3|0.0003)</t>
  </si>
  <si>
    <t>Acanthoscelides obtectus (2|0.0003)</t>
  </si>
  <si>
    <t>Japananus hyalinus (2|0.0003)</t>
  </si>
  <si>
    <t>Asymmetricata circumdata (2|0.0003)</t>
  </si>
  <si>
    <t>Lucanus fortunei (3|0.0003)</t>
  </si>
  <si>
    <t>Acraea egina (2|0.0003)</t>
  </si>
  <si>
    <t>Leptaulax koreanus (2|0.0003)</t>
  </si>
  <si>
    <t>Athalia proxima (2|0.0003)</t>
  </si>
  <si>
    <t>Megacopta cribraria (3|0.0003)</t>
  </si>
  <si>
    <t>Aeschyntelus notatus (2|0.0003)</t>
  </si>
  <si>
    <t>Limbodessus palmulaoides (2|0.0003)</t>
  </si>
  <si>
    <t>Atlantitermes oculatissimus (2|0.0003)</t>
  </si>
  <si>
    <t>Metasalis populi (3|0.0003)</t>
  </si>
  <si>
    <t>Anopheles lutzii (2|0.0003)</t>
  </si>
  <si>
    <t>Limenitis elwesi (2|0.0003)</t>
  </si>
  <si>
    <t>Microcerotermes nervosus (3|0.0003)</t>
  </si>
  <si>
    <t>Asiotmethis zacharjini (2|0.0003)</t>
  </si>
  <si>
    <t>Limnogonus intermedius (2|0.0003)</t>
  </si>
  <si>
    <t>Bactrocera umbrosa (2|0.0003)</t>
  </si>
  <si>
    <t>Necrophila americana (3|0.0003)</t>
  </si>
  <si>
    <t>Bactericera cockerelli (2|0.0003)</t>
  </si>
  <si>
    <t>Megaselia scalaris (2|0.0003)</t>
  </si>
  <si>
    <t>Baltia butleri (2|0.0003)</t>
  </si>
  <si>
    <t>Neuronema laminatum (3|0.0003)</t>
  </si>
  <si>
    <t>Micronecta sahlbergii (2|0.0003)</t>
  </si>
  <si>
    <t>Bemisia afer (2|0.0003)</t>
  </si>
  <si>
    <t>Ophraella communa (3|0.0003)</t>
  </si>
  <si>
    <t>Bactrocera tsuneonis (2|0.0003)</t>
  </si>
  <si>
    <t>Mimoides lysithous (2|0.0003)</t>
  </si>
  <si>
    <t>Biston perclara (2|0.0003)</t>
  </si>
  <si>
    <t>Orthetrum sabina (3|0.0003)</t>
  </si>
  <si>
    <t>Nepa hoffmanni (2|0.0003)</t>
  </si>
  <si>
    <t>Bombus waltoni (2|0.0003)</t>
  </si>
  <si>
    <t>Paphnutius ruficeps (3|0.0003)</t>
  </si>
  <si>
    <t>Cacopsylla coccinea (2|0.0003)</t>
  </si>
  <si>
    <t>Nerthra indica (2|0.0003)</t>
  </si>
  <si>
    <t>Brachyrhynchus hsiaoi (2|0.0003)</t>
  </si>
  <si>
    <t>Paroster macrosturtensis (3|0.0003)</t>
  </si>
  <si>
    <t>Carcinocoris binghami (2|0.0003)</t>
  </si>
  <si>
    <t>Abscondita anceyi (1|0.0003)</t>
  </si>
  <si>
    <t>Nyssomyia umbratilis (2|0.0003)</t>
  </si>
  <si>
    <t>Brachythemis contaminata (2|0.0003)</t>
  </si>
  <si>
    <t>Peirates arcuatus (3|0.0003)</t>
  </si>
  <si>
    <t>Ceruchus minor (2|0.0003)</t>
  </si>
  <si>
    <t>Acanthaspis ruficeps (1|0.0003)</t>
  </si>
  <si>
    <t>Orthetrum sabina (2|0.0003)</t>
  </si>
  <si>
    <t>Callipogon relictus (2|0.0003)</t>
  </si>
  <si>
    <t>Petrobius brevistylis (3|0.0003)</t>
  </si>
  <si>
    <t>Chloronia mirifica (2|0.0003)</t>
  </si>
  <si>
    <t>Palesisa nudioculata (2|0.0003)</t>
  </si>
  <si>
    <t>Camponotus atrox (2|0.0003)</t>
  </si>
  <si>
    <t>Pseudomictis brevicornis (3|0.0003)</t>
  </si>
  <si>
    <t>Chrysochroa fulgidissima (2|0.0003)</t>
  </si>
  <si>
    <t>Acraea kalinzu (1|0.0003)</t>
  </si>
  <si>
    <t>Paracarsidara gigantea (2|0.0003)</t>
  </si>
  <si>
    <t>Cantao ocellatus (2|0.0003)</t>
  </si>
  <si>
    <t>Sarcophaga melanura (3|0.0003)</t>
  </si>
  <si>
    <t>Chrysomya bezziana (2|0.0003)</t>
  </si>
  <si>
    <t>Acraea vestalis (1|0.0003)</t>
  </si>
  <si>
    <t>Paratrioza sinica (2|0.0003)</t>
  </si>
  <si>
    <t>Coatitermes kartaboensis (2|0.0003)</t>
  </si>
  <si>
    <t>Stegobium paniceum (3|0.0003)</t>
  </si>
  <si>
    <t>Creontiades dilutus (2|0.0003)</t>
  </si>
  <si>
    <t>Adelium sp. NCS-2009 (1|0.0003)</t>
  </si>
  <si>
    <t>Periplaneta australasiae (2|0.0003)</t>
  </si>
  <si>
    <t>Creobroter gemmatus (2|0.0003)</t>
  </si>
  <si>
    <t>Velarifictorus hemelytrus (3|0.0003)</t>
  </si>
  <si>
    <t>Diorhabda carinata (2|0.0003)</t>
  </si>
  <si>
    <t>Aegorhinus superciliosus (1|0.0003)</t>
  </si>
  <si>
    <t>Peripolus nepalensis (2|0.0003)</t>
  </si>
  <si>
    <t>Curculio davidi (2|0.0003)</t>
  </si>
  <si>
    <t>Dorcus tenuihirsutus (2|0.0003)</t>
  </si>
  <si>
    <t>Aiolocaria hexaspilota (1|0.0003)</t>
  </si>
  <si>
    <t>Sinochlora szechwanensis (2|0.0003)</t>
  </si>
  <si>
    <t>Dermestes frischii (2|0.0003)</t>
  </si>
  <si>
    <t>Dorysthenes paradoxus (2|0.0003)</t>
  </si>
  <si>
    <t>Alcidodes juglans (1|0.0003)</t>
  </si>
  <si>
    <t>Suwallia teleckojensis (2|0.0003)</t>
  </si>
  <si>
    <t>Dianemobius fascipes (2|0.0003)</t>
  </si>
  <si>
    <t>Gynaephora jiuzhiensis (2|0.0003)</t>
  </si>
  <si>
    <t>Altica cirsicola (1|0.0003)</t>
  </si>
  <si>
    <t>Trigonidium sjostedti (2|0.0003)</t>
  </si>
  <si>
    <t>Ectomomyrmex javanus (2|0.0003)</t>
  </si>
  <si>
    <t>Gyrostigma rhinocerontis (2|0.0003)</t>
  </si>
  <si>
    <t>Amitermes dentatus (1|0.0003)</t>
  </si>
  <si>
    <t>Urostylis flavoannulata (2|0.0003)</t>
  </si>
  <si>
    <t>Eupeodes corollae (2|0.0003)</t>
  </si>
  <si>
    <t>Haplothrips aculeatus (2|0.0003)</t>
  </si>
  <si>
    <t>Amphizoa insolens (1|0.0003)</t>
  </si>
  <si>
    <t>Euscopus rufipes (2|0.0003)</t>
  </si>
  <si>
    <t>Hasora vitta (2|0.0003)</t>
  </si>
  <si>
    <t>Anabrus simplex (1|0.0003)</t>
  </si>
  <si>
    <t>Hydromanicus wulaianus (2|0.0003)</t>
  </si>
  <si>
    <t>Anatis ocellata (1|0.0003)</t>
  </si>
  <si>
    <t>Gromphadorhina portentosa (2|0.0003)</t>
  </si>
  <si>
    <t>Hydropsyche simulans (2|0.0003)</t>
  </si>
  <si>
    <t>Anax imperator (1|0.0003)</t>
  </si>
  <si>
    <t>Gryllotalpa orientalis (2|0.0003)</t>
  </si>
  <si>
    <t>Lanthanaphalara mira (2|0.0003)</t>
  </si>
  <si>
    <t>Anaxandra taurina (1|0.0003)</t>
  </si>
  <si>
    <t>Laodelphax striatellus (2|0.0003)</t>
  </si>
  <si>
    <t>Anhangatermes macarthuri (1|0.0003)</t>
  </si>
  <si>
    <t>Hasora badra (2|0.0003)</t>
  </si>
  <si>
    <t>Leptocentrus albolineatus (2|0.0003)</t>
  </si>
  <si>
    <t>Anopheles christyi (1|0.0003)</t>
  </si>
  <si>
    <t>Heteropteryx dilatata (2|0.0003)</t>
  </si>
  <si>
    <t>Anopheles farauti No. 4 (1|0.0003)</t>
  </si>
  <si>
    <t>Isophya major (2|0.0003)</t>
  </si>
  <si>
    <t>Luciola curtithorax (2|0.0003)</t>
  </si>
  <si>
    <t>Anopheles oryzalimnetes (1|0.0003)</t>
  </si>
  <si>
    <t>Junonia iphita (2|0.0003)</t>
  </si>
  <si>
    <t>Macrogyrus oblongus (2|0.0003)</t>
  </si>
  <si>
    <t>Anopheles pristinus (1|0.0003)</t>
  </si>
  <si>
    <t>Labritermes buttelreepeni (2|0.0003)</t>
  </si>
  <si>
    <t>Manticora tibialis (2|0.0003)</t>
  </si>
  <si>
    <t>Anopheles striatus (1|0.0003)</t>
  </si>
  <si>
    <t>Lethe albolineata (2|0.0003)</t>
  </si>
  <si>
    <t>Melophagus ovinus (2|0.0003)</t>
  </si>
  <si>
    <t>Anopheles triannulatus (1|0.0003)</t>
  </si>
  <si>
    <t>Lobesia botrana (2|0.0003)</t>
  </si>
  <si>
    <t>Nemorilla maculosa (2|0.0003)</t>
  </si>
  <si>
    <t>Anthonomus rectirostris (1|0.0003)</t>
  </si>
  <si>
    <t>Maiestas dorsalis (2|0.0003)</t>
  </si>
  <si>
    <t>Neocapritermes taracua (2|0.0003)</t>
  </si>
  <si>
    <t>Aphis gossypii (1|0.0003)</t>
  </si>
  <si>
    <t>Mecopoda elongata (2|0.0003)</t>
  </si>
  <si>
    <t>Odontotermes hainanensis (2|0.0003)</t>
  </si>
  <si>
    <t>Apis florea (1|0.0003)</t>
  </si>
  <si>
    <t>Melamphaus rubrocinctus (2|0.0003)</t>
  </si>
  <si>
    <t>Oedaleus infernalis (2|0.0003)</t>
  </si>
  <si>
    <t>Aporia crataegi (1|0.0003)</t>
  </si>
  <si>
    <t>Mesophleps albilinella (2|0.0003)</t>
  </si>
  <si>
    <t>Orthotomicus laricis (2|0.0003)</t>
  </si>
  <si>
    <t>Aporia martineti (1|0.0003)</t>
  </si>
  <si>
    <t>Metrioptera bonneti (2|0.0003)</t>
  </si>
  <si>
    <t>Patawatermes turricola (2|0.0003)</t>
  </si>
  <si>
    <t>Apriona swainsoni (1|0.0003)</t>
  </si>
  <si>
    <t>Micadina phluctainoides (2|0.0003)</t>
  </si>
  <si>
    <t>Pelecotoma fennica (2|0.0003)</t>
  </si>
  <si>
    <t>Aquatica lateralis (1|0.0003)</t>
  </si>
  <si>
    <t>Periplaneta brunnea (2|0.0003)</t>
  </si>
  <si>
    <t>Athalia proxima (1|0.0003)</t>
  </si>
  <si>
    <t>Moduza procris (2|0.0003)</t>
  </si>
  <si>
    <t>Polionemobius taprobanensis (2|0.0003)</t>
  </si>
  <si>
    <t>Atrocalopteryx atrata (1|0.0003)</t>
  </si>
  <si>
    <t>Muscina angustifrons (2|0.0003)</t>
  </si>
  <si>
    <t>Proboscitermes tubuliferus (2|0.0003)</t>
  </si>
  <si>
    <t>Atylotus miser (1|0.0003)</t>
  </si>
  <si>
    <t>Mycalesis mineus (2|0.0003)</t>
  </si>
  <si>
    <t>Protaetia brevitarsis (2|0.0003)</t>
  </si>
  <si>
    <t>Neohydatothrips samayunkur (2|0.0003)</t>
  </si>
  <si>
    <t>Psychomantis borneensis (2|0.0003)</t>
  </si>
  <si>
    <t>Bactericera cockerelli (1|0.0003)</t>
  </si>
  <si>
    <t>Nephotettix cincticeps (2|0.0003)</t>
  </si>
  <si>
    <t>Reticulitermes flaviceps (2|0.0003)</t>
  </si>
  <si>
    <t>Bhutanitis mansfieldi (1|0.0003)</t>
  </si>
  <si>
    <t>Notonecta montandoni (2|0.0003)</t>
  </si>
  <si>
    <t>Rhadinosa nigrocyanea (2|0.0003)</t>
  </si>
  <si>
    <t>Blaptica dubia (1|0.0003)</t>
  </si>
  <si>
    <t>Olophrum piceum (2|0.0003)</t>
  </si>
  <si>
    <t>Rugilus geniculatus (2|0.0003)</t>
  </si>
  <si>
    <t>Blepephaeus succinctor (1|0.0003)</t>
  </si>
  <si>
    <t>Orseolia oryzae (2|0.0003)</t>
  </si>
  <si>
    <t>Sabethes belisarioi (2|0.0003)</t>
  </si>
  <si>
    <t>Bombus hypocrita (1|0.0003)</t>
  </si>
  <si>
    <t>Orussus occidentalis (2|0.0003)</t>
  </si>
  <si>
    <t>Sclerotia substriata (2|0.0003)</t>
  </si>
  <si>
    <t>Brontostoma colossus (1|0.0003)</t>
  </si>
  <si>
    <t>Sinopodisma wulingshanensis (2|0.0003)</t>
  </si>
  <si>
    <t>Bulbitermes singaporiensis (1|0.0003)</t>
  </si>
  <si>
    <t>Parapolybia crocea (2|0.0003)</t>
  </si>
  <si>
    <t>Sogatella furcifera (2|0.0003)</t>
  </si>
  <si>
    <t>Byturus ochraceus (1|0.0003)</t>
  </si>
  <si>
    <t>Peirates arcuatus (2|0.0003)</t>
  </si>
  <si>
    <t>Taeniopteryx ugola (2|0.0003)</t>
  </si>
  <si>
    <t>Callerebia suroia (1|0.0003)</t>
  </si>
  <si>
    <t>Peirates fulvescens (2|0.0003)</t>
  </si>
  <si>
    <t>Thermistis croceocincta (2|0.0003)</t>
  </si>
  <si>
    <t>Calliptamus abbreviatus (1|0.0003)</t>
  </si>
  <si>
    <t>Pielomastax zhengi (2|0.0003)</t>
  </si>
  <si>
    <t>Thoracotermes macrothorax (2|0.0003)</t>
  </si>
  <si>
    <t>Canthesancus helluo (1|0.0003)</t>
  </si>
  <si>
    <t>Platycnemis foliacea (2|0.0003)</t>
  </si>
  <si>
    <t>Trialeurodes vaporariorum (2|0.0003)</t>
  </si>
  <si>
    <t>Carabus lafossei (1|0.0003)</t>
  </si>
  <si>
    <t>Plautia fimbriata (2|0.0003)</t>
  </si>
  <si>
    <t>Tribolium audax (2|0.0003)</t>
  </si>
  <si>
    <t>Carcinochelis bannaensis (1|0.0003)</t>
  </si>
  <si>
    <t>Populicerus populi (2|0.0003)</t>
  </si>
  <si>
    <t>Ulomoides dermestoides (2|0.0003)</t>
  </si>
  <si>
    <t>Carposina sasakii (1|0.0003)</t>
  </si>
  <si>
    <t>Prismognathus prossi (2|0.0003)</t>
  </si>
  <si>
    <t>Xenophyes cascus (2|0.0003)</t>
  </si>
  <si>
    <t>Caryanda sp. ZH-2016 (1|0.0003)</t>
  </si>
  <si>
    <t>Procubitermes undulans (2|0.0003)</t>
  </si>
  <si>
    <t>Cavariella salicicola (1|0.0003)</t>
  </si>
  <si>
    <t>Protonemura kohnoae (2|0.0003)</t>
  </si>
  <si>
    <t>Cavitermes tuberosus (1|0.0003)</t>
  </si>
  <si>
    <t>Psylla alni (2|0.0003)</t>
  </si>
  <si>
    <t>Ceracris versicolor (1|0.0003)</t>
  </si>
  <si>
    <t>Pteromalus puparum (2|0.0003)</t>
  </si>
  <si>
    <t>Cethosia biblis (1|0.0003)</t>
  </si>
  <si>
    <t>Pyrrhopeplus carduelis (2|0.0003)</t>
  </si>
  <si>
    <t>Challia fletcheri (1|0.0003)</t>
  </si>
  <si>
    <t>Chauliops fallax (1|0.0003)</t>
  </si>
  <si>
    <t>Ruidocollaris obscura (2|0.0003)</t>
  </si>
  <si>
    <t>Choristoneura murinana (1|0.0003)</t>
  </si>
  <si>
    <t>Ruptitermes arboreus (2|0.0003)</t>
  </si>
  <si>
    <t>Chrysochroa fulgidissima (1|0.0003)</t>
  </si>
  <si>
    <t>Sepedophilus bipunctatus (2|0.0003)</t>
  </si>
  <si>
    <t>Compsorhipis davidiana (1|0.0003)</t>
  </si>
  <si>
    <t>Silvestritermes heyeri (2|0.0003)</t>
  </si>
  <si>
    <t>Sitona obsoletus (2|0.0003)</t>
  </si>
  <si>
    <t>Coptotermes lacteus (1|0.0003)</t>
  </si>
  <si>
    <t>Sitophilus zeamais (2|0.0003)</t>
  </si>
  <si>
    <t>Coquillettidia chrysonotum (1|0.0003)</t>
  </si>
  <si>
    <t>Tetraphalerus bruchi (2|0.0003)</t>
  </si>
  <si>
    <t>Cosmoscarta dorsimacula (1|0.0003)</t>
  </si>
  <si>
    <t>Tetraphleps aterrimus (2|0.0003)</t>
  </si>
  <si>
    <t>Cryptopone sauteri (1|0.0003)</t>
  </si>
  <si>
    <t>Cryptotermes declivis (1|0.0003)</t>
  </si>
  <si>
    <t>Trachelus tabidus (2|0.0003)</t>
  </si>
  <si>
    <t>Cubitermes oblectatus (1|0.0003)</t>
  </si>
  <si>
    <t>Triatoma migrans (2|0.0003)</t>
  </si>
  <si>
    <t>Cyclorhipidion bodoanus (1|0.0003)</t>
  </si>
  <si>
    <t>Triuncina daii (2|0.0003)</t>
  </si>
  <si>
    <t>Cydalima perspectalis (1|0.0003)</t>
  </si>
  <si>
    <t>Vespa velutina (2|0.0003)</t>
  </si>
  <si>
    <t>Cysteochila chiniana (1|0.0003)</t>
  </si>
  <si>
    <t>Xizicus fascipes (2|0.0003)</t>
  </si>
  <si>
    <t>Deielia phaon (1|0.0003)</t>
  </si>
  <si>
    <t>Zinaida nascens (2|0.0003)</t>
  </si>
  <si>
    <t>Deracantha onos (1|0.0003)</t>
  </si>
  <si>
    <t>Dianemobius fascipes (1|0.0003)</t>
  </si>
  <si>
    <t>Dianemobius furumagiensis (1|0.0003)</t>
  </si>
  <si>
    <t>Diaphanes mendax (1|0.0003)</t>
  </si>
  <si>
    <t>Dixella aestivalis (1|0.0003)</t>
  </si>
  <si>
    <t>Dolycoris baccarum (1|0.0003)</t>
  </si>
  <si>
    <t>Drosophila albomicans (1|0.0003)</t>
  </si>
  <si>
    <t>Dryocoetes autographus (1|0.0003)</t>
  </si>
  <si>
    <t>Dryops ernesti (1|0.0003)</t>
  </si>
  <si>
    <t>Dysdercus evanescens (1|0.0003)</t>
  </si>
  <si>
    <t>Encyrtus infelix (1|0.0003)</t>
  </si>
  <si>
    <t>Episyrphus balteatus (1|0.0003)</t>
  </si>
  <si>
    <t>Euphyllura phillyreae (1|0.0003)</t>
  </si>
  <si>
    <t>Euripus nyctelius (1|0.0003)</t>
  </si>
  <si>
    <t>Eurydema liturifera (1|0.0003)</t>
  </si>
  <si>
    <t>Eurygaster testudinaria (1|0.0003)</t>
  </si>
  <si>
    <t>Evania appendigaster (1|0.0003)</t>
  </si>
  <si>
    <t>Falcolipeurus quadripustulatus (1|0.0003)</t>
  </si>
  <si>
    <t>Fergusonina taylori (1|0.0003)</t>
  </si>
  <si>
    <t>Gonopsis affinis (1|0.0003)</t>
  </si>
  <si>
    <t>Gorpis annulatus (1|0.0003)</t>
  </si>
  <si>
    <t>Graphosoma rubrolineatum (1|0.0003)</t>
  </si>
  <si>
    <t>Gryllotalpa orientalis (1|0.0003)</t>
  </si>
  <si>
    <t>Hackeriella veitchi (1|0.0003)</t>
  </si>
  <si>
    <t>Harpalus sinicus (1|0.0003)</t>
  </si>
  <si>
    <t>Hasora badra (1|0.0003)</t>
  </si>
  <si>
    <t>Helotrephes sp. NKMT027 (1|0.0003)</t>
  </si>
  <si>
    <t>Heterodoxus macropus (1|0.0003)</t>
  </si>
  <si>
    <t>Heterotermes validus (1|0.0003)</t>
  </si>
  <si>
    <t>Homoeoxipha nigripes (1|0.0003)</t>
  </si>
  <si>
    <t>Hydrobasileus croceus (1|0.0003)</t>
  </si>
  <si>
    <t>Hydroscapha granulum (1|0.0003)</t>
  </si>
  <si>
    <t>Hyphantria cunea (1|0.0003)</t>
  </si>
  <si>
    <t>Hypsauchenia hardwickii (1|0.0003)</t>
  </si>
  <si>
    <t>Indonemoura nohirae (1|0.0003)</t>
  </si>
  <si>
    <t>Isognathotermes ugandensis (1|0.0003)</t>
  </si>
  <si>
    <t>Isoperla bilineata (1|0.0003)</t>
  </si>
  <si>
    <t>Isoteinon lamprospilus (1|0.0003)</t>
  </si>
  <si>
    <t>Jankowskia athleta (1|0.0003)</t>
  </si>
  <si>
    <t>Lamproptera curius (1|0.0003)</t>
  </si>
  <si>
    <t>Leptocentrus albolineatus (1|0.0003)</t>
  </si>
  <si>
    <t>Libythea celtis (1|0.0003)</t>
  </si>
  <si>
    <t>Limenitis elwesi (1|0.0003)</t>
  </si>
  <si>
    <t>Liposcelis keleri (1|0.0003)</t>
  </si>
  <si>
    <t>Liriomyza huidobrensis (1|0.0003)</t>
  </si>
  <si>
    <t>Liriomyza sativae (1|0.0003)</t>
  </si>
  <si>
    <t>Longchuanacris curvifurculus (1|0.0003)</t>
  </si>
  <si>
    <t>Lucanus fortunei (1|0.0003)</t>
  </si>
  <si>
    <t>Lucilia coeruleiviridis (1|0.0003)</t>
  </si>
  <si>
    <t>Luciola cruciata (1|0.0003)</t>
  </si>
  <si>
    <t>Lyonetia clerkella (1|0.0003)</t>
  </si>
  <si>
    <t>Macroglossum stellatarum (1|0.0003)</t>
  </si>
  <si>
    <t>Mantis religiosa (1|0.0003)</t>
  </si>
  <si>
    <t>Mantispa japonica (1|0.0003)</t>
  </si>
  <si>
    <t>Mayetiola destructor (1|0.0003)</t>
  </si>
  <si>
    <t>Megacopta cribraria (1|0.0003)</t>
  </si>
  <si>
    <t>Megacrania alpheus (1|0.0003)</t>
  </si>
  <si>
    <t>Mekongiella xizangensis (1|0.0003)</t>
  </si>
  <si>
    <t>Menida violacea (1|0.0003)</t>
  </si>
  <si>
    <t>Microcerotermes havilandi (1|0.0003)</t>
  </si>
  <si>
    <t>Microtermes obesi (1|0.0003)</t>
  </si>
  <si>
    <t>Nabicula flavomarginata (1|0.0003)</t>
  </si>
  <si>
    <t>Nabis apicalis (1|0.0003)</t>
  </si>
  <si>
    <t>Necrophila americana (1|0.0003)</t>
  </si>
  <si>
    <t>Neochauliodes bowringi (1|0.0003)</t>
  </si>
  <si>
    <t>Neomaskellia andropogonis (1|0.0003)</t>
  </si>
  <si>
    <t>Neonemura barrosi (1|0.0003)</t>
  </si>
  <si>
    <t>Neptis philyra (1|0.0003)</t>
  </si>
  <si>
    <t>Nesidiocoris tenuis (1|0.0003)</t>
  </si>
  <si>
    <t>Nesomachilis australica (1|0.0003)</t>
  </si>
  <si>
    <t>Nevromus exterior (1|0.0003)</t>
  </si>
  <si>
    <t>Nezara viridula (1|0.0003)</t>
  </si>
  <si>
    <t>Notonecta chinensis (1|0.0003)</t>
  </si>
  <si>
    <t>Notopteryx soror (1|0.0003)</t>
  </si>
  <si>
    <t>Ochlerotatus vigilax (1|0.0003)</t>
  </si>
  <si>
    <t>Ocinara albicollis (1|0.0003)</t>
  </si>
  <si>
    <t>Odontotermes hainanensis (1|0.0003)</t>
  </si>
  <si>
    <t>Orientotermes emersoni (1|0.0003)</t>
  </si>
  <si>
    <t>Orinhippus tibetanus (1|0.0003)</t>
  </si>
  <si>
    <t>Orthetrum chrysis (1|0.0003)</t>
  </si>
  <si>
    <t>Orthetrum melania (1|0.0003)</t>
  </si>
  <si>
    <t>Orthotermes mansuetus (1|0.0003)</t>
  </si>
  <si>
    <t>Oxya agavisa (1|0.0003)</t>
  </si>
  <si>
    <t>Paleosepharia posticata (1|0.0003)</t>
  </si>
  <si>
    <t>Papilio helenus (1|0.0003)</t>
  </si>
  <si>
    <t>Papilio protenor (1|0.0003)</t>
  </si>
  <si>
    <t>Papilio slateri (1|0.0003)</t>
  </si>
  <si>
    <t>Paradyschiria parvula (1|0.0003)</t>
  </si>
  <si>
    <t>Parapoynx crisonalis (1|0.0003)</t>
  </si>
  <si>
    <t>Parasarpa zayla (1|0.0003)</t>
  </si>
  <si>
    <t>Pariaconus pele (1|0.0003)</t>
  </si>
  <si>
    <t>Peirates arcuatus (1|0.0003)</t>
  </si>
  <si>
    <t>Peirates lepturoides (1|0.0003)</t>
  </si>
  <si>
    <t>Pelecotoma fennica (1|0.0003)</t>
  </si>
  <si>
    <t>Phaneroptera nigroantennata (1|0.0003)</t>
  </si>
  <si>
    <t>Phyllotreta striolata (1|0.0003)</t>
  </si>
  <si>
    <t>Pidorus atratus (1|0.0003)</t>
  </si>
  <si>
    <t>Pityophthorus pubescens (1|0.0003)</t>
  </si>
  <si>
    <t>Planicapritermes planiceps (1|0.0003)</t>
  </si>
  <si>
    <t>Polionemobius taprobanensis (1|0.0003)</t>
  </si>
  <si>
    <t>Polyspathotermes sulcifrons (1|0.0003)</t>
  </si>
  <si>
    <t>Polystoechotes punctata (1|0.0003)</t>
  </si>
  <si>
    <t>Polyura arja (1|0.0003)</t>
  </si>
  <si>
    <t>Populicerus populi (1|0.0003)</t>
  </si>
  <si>
    <t>Potamyia flava (1|0.0003)</t>
  </si>
  <si>
    <t>Prionoglaris stygia (1|0.0003)</t>
  </si>
  <si>
    <t>Prismosticta fenestrata (1|0.0003)</t>
  </si>
  <si>
    <t>Prosopocoilus gracilis (1|0.0003)</t>
  </si>
  <si>
    <t>Protaetia brevitarsis (1|0.0003)</t>
  </si>
  <si>
    <t>Protermes prorepens (1|0.0003)</t>
  </si>
  <si>
    <t>Pseudomegarcys japonica (1|0.0003)</t>
  </si>
  <si>
    <t>Pseudomictis brevicornis (1|0.0003)</t>
  </si>
  <si>
    <t>Pseudophyllus titan (1|0.0003)</t>
  </si>
  <si>
    <t>Pseudorhynchus acuminatus (1|0.0003)</t>
  </si>
  <si>
    <t>Pseudorhynchus crassiceps (1|0.0003)</t>
  </si>
  <si>
    <t>Psychomantis borneensis (1|0.0003)</t>
  </si>
  <si>
    <t>Psylla alni (1|0.0003)</t>
  </si>
  <si>
    <t>Pteranabropsis carnarius (1|0.0003)</t>
  </si>
  <si>
    <t>Pyrearinus termitilluminans (1|0.0003)</t>
  </si>
  <si>
    <t>Pyrocoelia rufa (1|0.0003)</t>
  </si>
  <si>
    <t>Pyrophorus divergens (1|0.0003)</t>
  </si>
  <si>
    <t>Ramulus irregulariterdentatus (1|0.0003)</t>
  </si>
  <si>
    <t>Reticulitermes lucifugus (1|0.0003)</t>
  </si>
  <si>
    <t>Atta colombica (2|0.0003)</t>
  </si>
  <si>
    <t>Reticulitermes tibialis (1|0.0003)</t>
  </si>
  <si>
    <t>Linepithema humile (2|0.0003)</t>
  </si>
  <si>
    <t>Rhagophthalmus giganteus (1|0.0003)</t>
  </si>
  <si>
    <t>Vollenhovia emeryi (2|0.0003)</t>
  </si>
  <si>
    <t>Rhopalopsole bulbifera (1|0.0003)</t>
  </si>
  <si>
    <t>Sarcophaga albiceps (1|0.0003)</t>
  </si>
  <si>
    <t>Sarcophaga misera (1|0.0003)</t>
  </si>
  <si>
    <t>Schizocephala bicornis (1|0.0003)</t>
  </si>
  <si>
    <t>Scopura longa (1|0.0003)</t>
  </si>
  <si>
    <t>Sesamia inferens (1|0.0003)</t>
  </si>
  <si>
    <t>Sinopodisma tsinlingensis (1|0.0003)</t>
  </si>
  <si>
    <t>Sitophilus oryzae (1|0.0003)</t>
  </si>
  <si>
    <t>Solenopsis richteri (1|0.0003)</t>
  </si>
  <si>
    <t>Spaniocelyphus pilosus (1|0.0003)</t>
  </si>
  <si>
    <t>Stathmopoda auriferella (1|0.0003)</t>
  </si>
  <si>
    <t>Systolederus spicupennis (1|0.0003)</t>
  </si>
  <si>
    <t>Tanaocerus koebelei (1|0.0003)</t>
  </si>
  <si>
    <t>Tenebrio obscurus (1|0.0003)</t>
  </si>
  <si>
    <t>Tetraleurodes acaciae (1|0.0003)</t>
  </si>
  <si>
    <t>Tramea virginia (1|0.0003)</t>
  </si>
  <si>
    <t>Trialeurodes vaporariorum (1|0.0003)</t>
  </si>
  <si>
    <t>Triatoma infestans (1|0.0003)</t>
  </si>
  <si>
    <t>Triatoma migrans (1|0.0003)</t>
  </si>
  <si>
    <t>Tribolium audax (1|0.0003)</t>
  </si>
  <si>
    <t>Tribolium castaneum (1|0.0003)</t>
  </si>
  <si>
    <t>Trichophthalma punctata (1|0.0003)</t>
  </si>
  <si>
    <t>Trichoprosopon pallidiventer (1|0.0003)</t>
  </si>
  <si>
    <t>Trogonoptera brookiana (1|0.0003)</t>
  </si>
  <si>
    <t>Usechus lacerta (1|0.0003)</t>
  </si>
  <si>
    <t>Yemmalysus parallelus (1|0.0003)</t>
  </si>
  <si>
    <t>Zichya baranovi (1|0.0003)</t>
  </si>
  <si>
    <t>Zophobas atratus (1|0.0003)</t>
  </si>
  <si>
    <t>Cimex lectularius (1|0.0003)</t>
  </si>
  <si>
    <t>Drosophila mojavensis (1|0.0003)</t>
  </si>
  <si>
    <t>Drosophila virilis (1|0.0003)</t>
  </si>
  <si>
    <t>Cimex lectularius (4|0.0003)</t>
  </si>
  <si>
    <t>Drosophila suzukii (3|0.0003)</t>
  </si>
  <si>
    <t>Wasmannia auropunctata (3|0.0003)</t>
  </si>
  <si>
    <t>Drosophila melanogaster (2|0.0003)</t>
  </si>
  <si>
    <t>Drosophila mojavensis (2|0.0003)</t>
  </si>
  <si>
    <t>Plutella xylostella (2|0.0003)</t>
  </si>
  <si>
    <t>Linepithema humile (3|0.0003)</t>
  </si>
  <si>
    <t>Malcus inconspicuus (5|0.0003)</t>
  </si>
  <si>
    <t>Trichocera bimacula (5|0.0003)</t>
  </si>
  <si>
    <t>Drosophila ananassae (4|0.0003)</t>
  </si>
  <si>
    <t>Drosophila subobscura (7|0.0003)</t>
  </si>
  <si>
    <t>Pachycerina decemlineata (4|0.0003)</t>
  </si>
  <si>
    <t>Anoplolepis gracilipes (6|0.0003)</t>
  </si>
  <si>
    <t>Rhopaea magnicornis (7|0.0003)</t>
  </si>
  <si>
    <t>Dasypogon diadema (3|0.0003)</t>
  </si>
  <si>
    <t>Drosophila willistoni (3|0.0003)</t>
  </si>
  <si>
    <t>Rhopalopsole bulbifera (3|0.0003)</t>
  </si>
  <si>
    <t>Encyrtus infelix (3|0.0003)</t>
  </si>
  <si>
    <t>Neopanorpa pulchra (4|0.0003)</t>
  </si>
  <si>
    <t>Formica fusca (3|0.0003)</t>
  </si>
  <si>
    <t>Acraea pharsalus (2|0.0003)</t>
  </si>
  <si>
    <t>Liriomyza bryoniae (2|0.0003)</t>
  </si>
  <si>
    <t>Myrmica scabrinodis (3|0.0003)</t>
  </si>
  <si>
    <t>Anthonomus rectirostris (2|0.0003)</t>
  </si>
  <si>
    <t>Sphinx morio (2|0.0003)</t>
  </si>
  <si>
    <t>Dolichovespula panda (2|0.0003)</t>
  </si>
  <si>
    <t>Cryptopone sauteri (2|0.0003)</t>
  </si>
  <si>
    <t>Adoxophyes honmai (1|0.0003)</t>
  </si>
  <si>
    <t>Dinorhynchus dybowskyi (2|0.0003)</t>
  </si>
  <si>
    <t>Aleurocanthus spiniferus (1|0.0003)</t>
  </si>
  <si>
    <t>Euspilotus scissus (2|0.0003)</t>
  </si>
  <si>
    <t>Abrus expansivus (2|0.0003)</t>
  </si>
  <si>
    <t>Acraea kalinzu (2|0.0003)</t>
  </si>
  <si>
    <t>Allocarsidara bakeri (2|0.0003)</t>
  </si>
  <si>
    <t>Amata formosae (2|0.0003)</t>
  </si>
  <si>
    <t>Antilochus coquebertii (1|0.0003)</t>
  </si>
  <si>
    <t>Anhangatermes macarthuri (2|0.0003)</t>
  </si>
  <si>
    <t>Anopheles parvus (2|0.0003)</t>
  </si>
  <si>
    <t>Aquatica lateralis (2|0.0003)</t>
  </si>
  <si>
    <t>Aquatica wuhana (2|0.0003)</t>
  </si>
  <si>
    <t>Arytainilla spartiophila (2|0.0003)</t>
  </si>
  <si>
    <t>Ascaloptynx appendiculata (2|0.0003)</t>
  </si>
  <si>
    <t>Athyma opalina (2|0.0003)</t>
  </si>
  <si>
    <t>Nemopoda mamaevi (2|0.0003)</t>
  </si>
  <si>
    <t>Carabus lafossei (2|0.0003)</t>
  </si>
  <si>
    <t>Caystrus obscurus (2|0.0003)</t>
  </si>
  <si>
    <t>Choristoneura pinus (2|0.0003)</t>
  </si>
  <si>
    <t>Cicindela anchoralis (2|0.0003)</t>
  </si>
  <si>
    <t>Coptotermes sjoestedti (2|0.0003)</t>
  </si>
  <si>
    <t>Cornitermes cumulans (2|0.0003)</t>
  </si>
  <si>
    <t>Cosmoscarta bispecularis (2|0.0003)</t>
  </si>
  <si>
    <t>Paracladura trichoptera (2|0.0003)</t>
  </si>
  <si>
    <t>Cryptotermes declivis (2|0.0003)</t>
  </si>
  <si>
    <t>Dasypogon diadema (2|0.0003)</t>
  </si>
  <si>
    <t>Diamesus osculans (2|0.0003)</t>
  </si>
  <si>
    <t>Diaphorina citri (2|0.0003)</t>
  </si>
  <si>
    <t>Diaphorina lycii (2|0.0003)</t>
  </si>
  <si>
    <t>Dinocras cephalotes (2|0.0003)</t>
  </si>
  <si>
    <t>Drabescoides nuchalis (2|0.0003)</t>
  </si>
  <si>
    <t>Drosophila mercatorum (2|0.0003)</t>
  </si>
  <si>
    <t>Dryocoetes villosus (2|0.0003)</t>
  </si>
  <si>
    <t>Endotricha consocia (2|0.0003)</t>
  </si>
  <si>
    <t>Eocanthecona thomsoni (2|0.0003)</t>
  </si>
  <si>
    <t>Erthesina fullo (2|0.0003)</t>
  </si>
  <si>
    <t>Eubasilissa regina (2|0.0003)</t>
  </si>
  <si>
    <t>Eumantispa harmandi (2|0.0003)</t>
  </si>
  <si>
    <t>Exorista japonica (2|0.0003)</t>
  </si>
  <si>
    <t>Figulus binodulus (2|0.0003)</t>
  </si>
  <si>
    <t>Gasteruption parvicollarium (2|0.0003)</t>
  </si>
  <si>
    <t>Haemagogus janthinomys (2|0.0003)</t>
  </si>
  <si>
    <t>Hermetia illucens (2|0.0003)</t>
  </si>
  <si>
    <t>Hoplistodera incisa (2|0.0003)</t>
  </si>
  <si>
    <t>Ibidoecus bisignatus (2|0.0003)</t>
  </si>
  <si>
    <t>Indonemoura nohirae (2|0.0003)</t>
  </si>
  <si>
    <t>Isoperla bilineata (2|0.0003)</t>
  </si>
  <si>
    <t>Isoperla eximia (2|0.0003)</t>
  </si>
  <si>
    <t>Diamphipnoa annulata (1|0.0003)</t>
  </si>
  <si>
    <t>Isoteinon lamprospilus (2|0.0003)</t>
  </si>
  <si>
    <t>Lamprigera yunnana (2|0.0003)</t>
  </si>
  <si>
    <t>Limenitis weidemeyerii (2|0.0003)</t>
  </si>
  <si>
    <t>Macrosteles quadrilineatus (2|0.0003)</t>
  </si>
  <si>
    <t>Macrotermes gilvus (2|0.0003)</t>
  </si>
  <si>
    <t>Mayetiola destructor (2|0.0003)</t>
  </si>
  <si>
    <t>Megopis sinica (2|0.0003)</t>
  </si>
  <si>
    <t>Meroptera pravella (2|0.0003)</t>
  </si>
  <si>
    <t>Mesonemoura metafiligera (2|0.0003)</t>
  </si>
  <si>
    <t>Mesonemoura tritaenia (2|0.0003)</t>
  </si>
  <si>
    <t>Mictis tenebrosa (2|0.0003)</t>
  </si>
  <si>
    <t>Nezara viridula (2|0.0003)</t>
  </si>
  <si>
    <t>Nilaparvata lugens (2|0.0003)</t>
  </si>
  <si>
    <t>Nomadacris japonica (2|0.0003)</t>
  </si>
  <si>
    <t>Ornithoptera richmondia (2|0.0003)</t>
  </si>
  <si>
    <t>Gastrophysa polygoni (1|0.0003)</t>
  </si>
  <si>
    <t>Oxya hainanensis (2|0.0003)</t>
  </si>
  <si>
    <t>Palpita hypohomalia (2|0.0003)</t>
  </si>
  <si>
    <t>Panchlora nivea (2|0.0003)</t>
  </si>
  <si>
    <t>Papilio rex (2|0.0003)</t>
  </si>
  <si>
    <t>Peckia australis (2|0.0003)</t>
  </si>
  <si>
    <t>Haritalodes derogata (1|0.0003)</t>
  </si>
  <si>
    <t>Phaenacantha marcida (2|0.0003)</t>
  </si>
  <si>
    <t>Phlebotomus papatasi (2|0.0003)</t>
  </si>
  <si>
    <t>Picromerus griseus (2|0.0003)</t>
  </si>
  <si>
    <t>Platypus contaminatus (2|0.0003)</t>
  </si>
  <si>
    <t>Pyrocoelia praetexta (2|0.0003)</t>
  </si>
  <si>
    <t>Pyrophorus divergens (2|0.0003)</t>
  </si>
  <si>
    <t>Rediviva intermixta (2|0.0003)</t>
  </si>
  <si>
    <t>Rhagophthalmus lufengensis (2|0.0003)</t>
  </si>
  <si>
    <t>Rhinoestrus usbekistanicus (2|0.0003)</t>
  </si>
  <si>
    <t>Ibalia leucospoides (1|0.0003)</t>
  </si>
  <si>
    <t>Rhinotermes hispidus (2|0.0003)</t>
  </si>
  <si>
    <t>Idiocerus laurifoliae (1|0.0003)</t>
  </si>
  <si>
    <t>Rhopalopsole bulbifera (2|0.0003)</t>
  </si>
  <si>
    <t>Russelliana solanicola (2|0.0003)</t>
  </si>
  <si>
    <t>Serrognathus platymelus (2|0.0003)</t>
  </si>
  <si>
    <t>Spaniocelyphus pilosus (2|0.0003)</t>
  </si>
  <si>
    <t>Tachyta nana (2|0.0003)</t>
  </si>
  <si>
    <t>Tenodera sinensis (2|0.0003)</t>
  </si>
  <si>
    <t>Tessaratoma papillosa (2|0.0003)</t>
  </si>
  <si>
    <t>Tirumala limniace (2|0.0003)</t>
  </si>
  <si>
    <t>Triatoma dimidiata (2|0.0003)</t>
  </si>
  <si>
    <t>Wyeomyia confusa (2|0.0003)</t>
  </si>
  <si>
    <t>Xyleus modestus (2|0.0003)</t>
  </si>
  <si>
    <t>Zele chlorophthalmus (2|0.0003)</t>
  </si>
  <si>
    <t>Neoneuromus tonkinensis (1|0.0003)</t>
  </si>
  <si>
    <t>Opisthoplatia orientalis (1|0.0003)</t>
  </si>
  <si>
    <t>Orussus occidentalis (1|0.0003)</t>
  </si>
  <si>
    <t>Polyrhachis dives (1|0.0003)</t>
  </si>
  <si>
    <t>Vespula flaviceps (1|0.0003)</t>
  </si>
  <si>
    <t>Drosophila littoralis (2|0.0003)</t>
  </si>
  <si>
    <t>Wasmannia auropunctata (1|0.0003)</t>
  </si>
  <si>
    <t>Pachycerina decemlineata (3|0.0004)</t>
  </si>
  <si>
    <t>Pseudorhynchus acuminatus (3|0.0004)</t>
  </si>
  <si>
    <t>Adoxophyes honmai (1|0.0004)</t>
  </si>
  <si>
    <t>Antilochus coquebertii (1|0.0004)</t>
  </si>
  <si>
    <t>Barca bicolor (1|0.0004)</t>
  </si>
  <si>
    <t>Bombus waltoni (1|0.0004)</t>
  </si>
  <si>
    <t>Diamphipnoa annulata (1|0.0004)</t>
  </si>
  <si>
    <t>Trichodes sinae (4|0.0004)</t>
  </si>
  <si>
    <t>Gastrophysa polygoni (1|0.0004)</t>
  </si>
  <si>
    <t>Haritalodes derogata (1|0.0004)</t>
  </si>
  <si>
    <t>Bombus terrestris (4|0.0004)</t>
  </si>
  <si>
    <t>Ibalia leucospoides (1|0.0004)</t>
  </si>
  <si>
    <t>Idiocerus laurifoliae (1|0.0004)</t>
  </si>
  <si>
    <t>Megaphragma amalphitanum (1|0.0004)</t>
  </si>
  <si>
    <t>Moduza lysanias (1|0.0004)</t>
  </si>
  <si>
    <t>Myzus persicae (1|0.0004)</t>
  </si>
  <si>
    <t>Neoneuromus tonkinensis (1|0.0004)</t>
  </si>
  <si>
    <t>Nepa hoffmanni (1|0.0004)</t>
  </si>
  <si>
    <t>Opisthoplatia orientalis (1|0.0004)</t>
  </si>
  <si>
    <t>Polyrhachis dives (1|0.0004)</t>
  </si>
  <si>
    <t>Ramulus irregulariterdentatus (1|0.0004)</t>
  </si>
  <si>
    <t>Tetraleurodes acaciae (1|0.0004)</t>
  </si>
  <si>
    <t>Vespula flaviceps (1|0.0004)</t>
  </si>
  <si>
    <t>Cimex lectularius (1|0.0004)</t>
  </si>
  <si>
    <t>Drosophila suzukii (1|0.0004)</t>
  </si>
  <si>
    <t>Drosophila virilis (1|0.0004)</t>
  </si>
  <si>
    <t>Xizicus fascipes (6|0.0004)</t>
  </si>
  <si>
    <t>Cyclorhipidion bodoanus (4|0.0004)</t>
  </si>
  <si>
    <t>Gastrolina thoracica (7|0.0004)</t>
  </si>
  <si>
    <t>Coreana raphaelis (3|0.0004)</t>
  </si>
  <si>
    <t>Dasypogon diadema (4|0.0004)</t>
  </si>
  <si>
    <t>Diamesus osculans (3|0.0004)</t>
  </si>
  <si>
    <t>Hydrotaea ignava (4|0.0004)</t>
  </si>
  <si>
    <t>Diaphanes pectinealis (3|0.0004)</t>
  </si>
  <si>
    <t>Limenitis elwesi (4|0.0004)</t>
  </si>
  <si>
    <t>Elimaea cheni (3|0.0004)</t>
  </si>
  <si>
    <t>Synthesiomyia nudiseta (4|0.0004)</t>
  </si>
  <si>
    <t>Embiratermes brevinasus (3|0.0004)</t>
  </si>
  <si>
    <t>Callitettix versicolor (4|0.0004)</t>
  </si>
  <si>
    <t>Hydrotaea ignava (3|0.0004)</t>
  </si>
  <si>
    <t>Campanulotes compar (4|0.0004)</t>
  </si>
  <si>
    <t>Liriomyza bryoniae (3|0.0004)</t>
  </si>
  <si>
    <t>Encyrtus infelix (4|0.0004)</t>
  </si>
  <si>
    <t>Lucanus fortunei (3|0.0004)</t>
  </si>
  <si>
    <t>Hieroglyphus tonkinensis (4|0.0004)</t>
  </si>
  <si>
    <t>Japanagallia spinosa (8|0.0004)</t>
  </si>
  <si>
    <t>Mastotermes darwiniensis (3|0.0004)</t>
  </si>
  <si>
    <t>Drosophila ananassae (5|0.0004)</t>
  </si>
  <si>
    <t>Mantispa japonica (4|0.0004)</t>
  </si>
  <si>
    <t>Triaenodes tardus (8|0.0004)</t>
  </si>
  <si>
    <t>Metrioptera bonneti (3|0.0004)</t>
  </si>
  <si>
    <t>Myrmica scabrinodis (4|0.0004)</t>
  </si>
  <si>
    <t>Myrmecophilus manni (3|0.0004)</t>
  </si>
  <si>
    <t>Apatura ilia (3|0.0004)</t>
  </si>
  <si>
    <t>Ornebius bimaculatus (4|0.0004)</t>
  </si>
  <si>
    <t>Oxya hyla (3|0.0004)</t>
  </si>
  <si>
    <t>Euripus nyctelius (3|0.0004)</t>
  </si>
  <si>
    <t>Prosopocoilus gracilis (4|0.0004)</t>
  </si>
  <si>
    <t>Polypedilum vanderplanki (3|0.0004)</t>
  </si>
  <si>
    <t>Euspilotus scissus (3|0.0004)</t>
  </si>
  <si>
    <t>Rhynocoris incertis (4|0.0004)</t>
  </si>
  <si>
    <t>Psolodesmus mandarinus (3|0.0004)</t>
  </si>
  <si>
    <t>Hydrochus carinatus (3|0.0004)</t>
  </si>
  <si>
    <t>Sibylla pretiosa (4|0.0004)</t>
  </si>
  <si>
    <t>Sitona obsoletus (3|0.0004)</t>
  </si>
  <si>
    <t>Nasutitermes lujae (3|0.0004)</t>
  </si>
  <si>
    <t>Simosyrphus grandicornis (4|0.0004)</t>
  </si>
  <si>
    <t>Sphinx morio (3|0.0004)</t>
  </si>
  <si>
    <t>Neochauliodes bowringi (3|0.0004)</t>
  </si>
  <si>
    <t>Spiniphilus spinicornis (4|0.0004)</t>
  </si>
  <si>
    <t>Trioza remota (3|0.0004)</t>
  </si>
  <si>
    <t>Parafronurus youi (3|0.0004)</t>
  </si>
  <si>
    <t>Simosyrphus grandicornis (3|0.0004)</t>
  </si>
  <si>
    <t>Agramma hupehanum (5|0.0004)</t>
  </si>
  <si>
    <t>Bactrocera carambolae (5|0.0004)</t>
  </si>
  <si>
    <t>Conanalus pieli (5|0.0004)</t>
  </si>
  <si>
    <t>Dasypogon diadema (5|0.0004)</t>
  </si>
  <si>
    <t>Olidiana ritcheriina (5|0.0004)</t>
  </si>
  <si>
    <t>Protaetia brevitarsis (5|0.0004)</t>
  </si>
  <si>
    <t>Simulium maculatum (5|0.0004)</t>
  </si>
  <si>
    <t>Amblythyreus gestroi (3|0.0004)</t>
  </si>
  <si>
    <t>Anaxandra taurina (3|0.0004)</t>
  </si>
  <si>
    <t>Anisandrus dispar (3|0.0004)</t>
  </si>
  <si>
    <t>Anoplocnemis curvipes (3|0.0004)</t>
  </si>
  <si>
    <t>Archipsocus nomas (3|0.0004)</t>
  </si>
  <si>
    <t>Brachyrhynchus hsiaoi (3|0.0004)</t>
  </si>
  <si>
    <t>Capnia zijinshana (3|0.0004)</t>
  </si>
  <si>
    <t>Cardiodactylus muiri (3|0.0004)</t>
  </si>
  <si>
    <t>Challia fletcheri (3|0.0004)</t>
  </si>
  <si>
    <t>Chrysoperla externa (3|0.0004)</t>
  </si>
  <si>
    <t>Creontiades dilutus (3|0.0004)</t>
  </si>
  <si>
    <t>Enithares tibialis (3|0.0004)</t>
  </si>
  <si>
    <t>Entoria okinawaensis (3|0.0004)</t>
  </si>
  <si>
    <t>Ephestia kuehniella (3|0.0004)</t>
  </si>
  <si>
    <t>Euphaea yayeyamana (3|0.0004)</t>
  </si>
  <si>
    <t>Gastrolina thoracica (3|0.0004)</t>
  </si>
  <si>
    <t>Globitermes sulphureus (3|0.0004)</t>
  </si>
  <si>
    <t>Hydropsyche orris (3|0.0004)</t>
  </si>
  <si>
    <t>Indonemoura jacobsoni (3|0.0004)</t>
  </si>
  <si>
    <t>Laccotrephes robustus (3|0.0004)</t>
  </si>
  <si>
    <t>Lygus lineolaris (3|0.0004)</t>
  </si>
  <si>
    <t>Mekongiella kingdoni (3|0.0004)</t>
  </si>
  <si>
    <t>Napialus hunanensis (3|0.0004)</t>
  </si>
  <si>
    <t>Nomadacris japonica (3|0.0004)</t>
  </si>
  <si>
    <t>Oncocephalus breviscutum (3|0.0004)</t>
  </si>
  <si>
    <t>Papilio memnon (3|0.0004)</t>
  </si>
  <si>
    <t>Paracarsidara gigantea (3|0.0004)</t>
  </si>
  <si>
    <t>Pariaconus pele (3|0.0004)</t>
  </si>
  <si>
    <t>Periplaneta australasiae (3|0.0004)</t>
  </si>
  <si>
    <t>Phthonandria atrilineata (3|0.0004)</t>
  </si>
  <si>
    <t>Pityophthorus pubescens (3|0.0004)</t>
  </si>
  <si>
    <t>Platycnemis foliacea (3|0.0004)</t>
  </si>
  <si>
    <t>Pterolophia sp. ZJY-2019 (3|0.0004)</t>
  </si>
  <si>
    <t>Pteronarcella badia (3|0.0004)</t>
  </si>
  <si>
    <t>Ramulus hainanense (3|0.0004)</t>
  </si>
  <si>
    <t>Tenebrio obscurus (3|0.0004)</t>
  </si>
  <si>
    <t>Thoracotermes macrothorax (3|0.0004)</t>
  </si>
  <si>
    <t>Trioza urticae (3|0.0004)</t>
  </si>
  <si>
    <t>Vespula flaviceps (3|0.0004)</t>
  </si>
  <si>
    <t>Drosophila suzukii (3|0.0004)</t>
  </si>
  <si>
    <t>Solenopsis invicta (3|0.0004)</t>
  </si>
  <si>
    <t>Wasmannia auropunctata (3|0.0004)</t>
  </si>
  <si>
    <t>Idioscopus clypealis (16|0.0004)</t>
  </si>
  <si>
    <t>Runchomyia reversa (16|0.0004)</t>
  </si>
  <si>
    <t>Suwallia teleckojensis (7|0.0004)</t>
  </si>
  <si>
    <t>Acosmetura nigrogeniculata (4|0.0004)</t>
  </si>
  <si>
    <t>Isoperla eximia (4|0.0004)</t>
  </si>
  <si>
    <t>Gasterophilus intestinalis (5|0.0004)</t>
  </si>
  <si>
    <t>Macromia daimoji (4|0.0004)</t>
  </si>
  <si>
    <t>Archichauliodes deceptor (8|0.0004)</t>
  </si>
  <si>
    <t>Deracantha onos (4|0.0004)</t>
  </si>
  <si>
    <t>Andrena chekiangensis (8|0.0004)</t>
  </si>
  <si>
    <t>Macrotermes yunnanensis (4|0.0004)</t>
  </si>
  <si>
    <t>Rediviva intermixta (8|0.0004)</t>
  </si>
  <si>
    <t>Microhodotermes viator (4|0.0004)</t>
  </si>
  <si>
    <t>Allantus luctifer (7|0.0004)</t>
  </si>
  <si>
    <t>Ceratophyllus wui (3|0.0004)</t>
  </si>
  <si>
    <t>Picromerus griseus (4|0.0004)</t>
  </si>
  <si>
    <t>Pterostichus niger (4|0.0004)</t>
  </si>
  <si>
    <t>Deracantha onos (3|0.0004)</t>
  </si>
  <si>
    <t>Valentia hoffmanni (4|0.0004)</t>
  </si>
  <si>
    <t>Vespa affinis (4|0.0004)</t>
  </si>
  <si>
    <t>Eumantispa harmandi (4|0.0004)</t>
  </si>
  <si>
    <t>Luciola curtithorax (4|0.0004)</t>
  </si>
  <si>
    <t>Zeugodacus cucurbitae (3|0.0004)</t>
  </si>
  <si>
    <t>Metasalis populi (4|0.0004)</t>
  </si>
  <si>
    <t>Physemacris variolosa (4|0.0004)</t>
  </si>
  <si>
    <t>Acraea perenna (2|0.0004)</t>
  </si>
  <si>
    <t>Adelpha ethelda (2|0.0004)</t>
  </si>
  <si>
    <t>Agramma hupehanum (2|0.0004)</t>
  </si>
  <si>
    <t>Amara communis (2|0.0004)</t>
  </si>
  <si>
    <t>Anopheles pseudotibiamaculatus (2|0.0004)</t>
  </si>
  <si>
    <t>Anoplophora chinensis (2|0.0004)</t>
  </si>
  <si>
    <t>Apteroperla tikumana (2|0.0004)</t>
  </si>
  <si>
    <t>Bactrocera arecae (2|0.0004)</t>
  </si>
  <si>
    <t>Bactrocera dorsalis (2|0.0004)</t>
  </si>
  <si>
    <t>Bactrocera latifrons (2|0.0004)</t>
  </si>
  <si>
    <t>Barca bicolor (2|0.0004)</t>
  </si>
  <si>
    <t>Bombus waltoni (2|0.0004)</t>
  </si>
  <si>
    <t>Brachythemis contaminata (2|0.0004)</t>
  </si>
  <si>
    <t>Callitettix versicolor (2|0.0004)</t>
  </si>
  <si>
    <t>Carcinocoris binghami (2|0.0004)</t>
  </si>
  <si>
    <t>Cazira horvathi (2|0.0004)</t>
  </si>
  <si>
    <t>Chilo auricilius (2|0.0004)</t>
  </si>
  <si>
    <t>Colpocephalum griffoneae (2|0.0004)</t>
  </si>
  <si>
    <t>Coptotermes heimi (2|0.0004)</t>
  </si>
  <si>
    <t>Coptotermes sepangensis (2|0.0004)</t>
  </si>
  <si>
    <t>Cryptopone sauteri (2|0.0004)</t>
  </si>
  <si>
    <t>Cyclopelta parva (2|0.0004)</t>
  </si>
  <si>
    <t>Cyrtotrachelus buqueti (2|0.0004)</t>
  </si>
  <si>
    <t>Delias hyparete (2|0.0004)</t>
  </si>
  <si>
    <t>Dinocras cephalotes (2|0.0004)</t>
  </si>
  <si>
    <t>Dolichoderus sibiricus (2|0.0004)</t>
  </si>
  <si>
    <t>Dorcadia ioffi (2|0.0004)</t>
  </si>
  <si>
    <t>Dysdercus decussatus (2|0.0004)</t>
  </si>
  <si>
    <t>Empoasca onukii (2|0.0004)</t>
  </si>
  <si>
    <t>Eusthenes cupreus (2|0.0004)</t>
  </si>
  <si>
    <t>Extatosoma tiaratum (2|0.0004)</t>
  </si>
  <si>
    <t>Foraminitermes rhinoceros (2|0.0004)</t>
  </si>
  <si>
    <t>Gasterophilus intestinalis (2|0.0004)</t>
  </si>
  <si>
    <t>Gastrolina thoracica (2|0.0004)</t>
  </si>
  <si>
    <t>Gryllotalpa unispina (2|0.0004)</t>
  </si>
  <si>
    <t>Heteropsylla cubana (2|0.0004)</t>
  </si>
  <si>
    <t>Hierodula patellifera (2|0.0004)</t>
  </si>
  <si>
    <t>Homalodisca vitripennis (2|0.0004)</t>
  </si>
  <si>
    <t>Humutermes krishnai (2|0.0004)</t>
  </si>
  <si>
    <t>Hydropsyche simulans (2|0.0004)</t>
  </si>
  <si>
    <t>Hylastes attenuatus (2|0.0004)</t>
  </si>
  <si>
    <t>Hylobitelus xiaoi (2|0.0004)</t>
  </si>
  <si>
    <t>Liposcelis decolor (2|0.0004)</t>
  </si>
  <si>
    <t>Liposcelis paeta (2|0.0004)</t>
  </si>
  <si>
    <t>Livia junci (2|0.0004)</t>
  </si>
  <si>
    <t>Lobesia botrana (2|0.0004)</t>
  </si>
  <si>
    <t>Macrodorcas seguyi (2|0.0004)</t>
  </si>
  <si>
    <t>Macrosteles quadrimaculatus (2|0.0004)</t>
  </si>
  <si>
    <t>Macrotermes barneyi (2|0.0004)</t>
  </si>
  <si>
    <t>Mastotermes darwiniensis (2|0.0004)</t>
  </si>
  <si>
    <t>Metatropis longirostris (2|0.0004)</t>
  </si>
  <si>
    <t>Metrioptera bonneti (2|0.0004)</t>
  </si>
  <si>
    <t>Mirhipipteryx andensis (2|0.0004)</t>
  </si>
  <si>
    <t>Notonecta montandoni (2|0.0004)</t>
  </si>
  <si>
    <t>Ochlodes venata (2|0.0004)</t>
  </si>
  <si>
    <t>Orancistrocerus aterrimus (2|0.0004)</t>
  </si>
  <si>
    <t>Ornebius bimaculatus (2|0.0004)</t>
  </si>
  <si>
    <t>Oxysarcodexia avuncula (2|0.0004)</t>
  </si>
  <si>
    <t>Paracarsidara gigantea (2|0.0004)</t>
  </si>
  <si>
    <t>Phaneroptera nigroantennata (2|0.0004)</t>
  </si>
  <si>
    <t>Phyllomimus detersus (2|0.0004)</t>
  </si>
  <si>
    <t>Pielomastax zhengi (2|0.0004)</t>
  </si>
  <si>
    <t>Prismostictoides unihyala (2|0.0004)</t>
  </si>
  <si>
    <t>Pyrgacris descampsi (2|0.0004)</t>
  </si>
  <si>
    <t>Rhadinosa nigrocyanea (2|0.0004)</t>
  </si>
  <si>
    <t>Rhagovelia reitteri (2|0.0004)</t>
  </si>
  <si>
    <t>Rhinoestrus usbekistanicus (2|0.0004)</t>
  </si>
  <si>
    <t>Sasakia charonda (2|0.0004)</t>
  </si>
  <si>
    <t>Saturnia boisduvalii (2|0.0004)</t>
  </si>
  <si>
    <t>Simulium variegatum (2|0.0004)</t>
  </si>
  <si>
    <t>Sitona obsoletus (2|0.0004)</t>
  </si>
  <si>
    <t>Sitophilus zeamais (2|0.0004)</t>
  </si>
  <si>
    <t>Sphenophorus sp. BYU-CO246 (2|0.0004)</t>
  </si>
  <si>
    <t>Tamolanica tamolana (2|0.0004)</t>
  </si>
  <si>
    <t>Termes comis (2|0.0004)</t>
  </si>
  <si>
    <t>Trypodendron domesticum (2|0.0004)</t>
  </si>
  <si>
    <t>Trypodendron signatum (2|0.0004)</t>
  </si>
  <si>
    <t>Vanhornia eucnemidarum (2|0.0004)</t>
  </si>
  <si>
    <t>Drosophila mojavensis (3|0.0004)</t>
  </si>
  <si>
    <t>Drosophila mojavensis (2|0.0004)</t>
  </si>
  <si>
    <t>Wasmannia auropunctata (2|0.0004)</t>
  </si>
  <si>
    <t>Trialeurodes vaporariorum (1|0.0004)</t>
  </si>
  <si>
    <t>Bactrocera oleae (1|0.0004)</t>
  </si>
  <si>
    <t>Choristoneura rosaceana (3|0.0005)</t>
  </si>
  <si>
    <t>Dorcadia ioffi (2|0.0005)</t>
  </si>
  <si>
    <t>Vespa affinis (4|0.0005)</t>
  </si>
  <si>
    <t>Megaselia scalaris (2|0.0005)</t>
  </si>
  <si>
    <t>Byturus ochraceus (2|0.0005)</t>
  </si>
  <si>
    <t>Trypodendron signatum (2|0.0005)</t>
  </si>
  <si>
    <t>Choaspes benjaminii (2|0.0005)</t>
  </si>
  <si>
    <t>Vespa affinis (3|0.0005)</t>
  </si>
  <si>
    <t>Malcus inconspicuus (5|0.0005)</t>
  </si>
  <si>
    <t>Trichocera bimacula (5|0.0005)</t>
  </si>
  <si>
    <t>Atta colombica (4|0.0005)</t>
  </si>
  <si>
    <t>Mansonia amazonensis (5|0.0005)</t>
  </si>
  <si>
    <t>Acraea pharsalus (1|0.0005)</t>
  </si>
  <si>
    <t>Anopheles farauti (1|0.0005)</t>
  </si>
  <si>
    <t>Apis nuluensis (1|0.0005)</t>
  </si>
  <si>
    <t>Bombyx mandarina (1|0.0005)</t>
  </si>
  <si>
    <t>Brachythemis contaminata (1|0.0005)</t>
  </si>
  <si>
    <t>Dolichoderus sibiricus (1|0.0005)</t>
  </si>
  <si>
    <t>Hermetia illucens (1|0.0005)</t>
  </si>
  <si>
    <t>Nemopoda mamaevi (1|0.0005)</t>
  </si>
  <si>
    <t>Ornithoptera priamus (1|0.0005)</t>
  </si>
  <si>
    <t>Orthotomicus laricis (1|0.0005)</t>
  </si>
  <si>
    <t>Papilio glaucus (1|0.0005)</t>
  </si>
  <si>
    <t>Paracladura trichoptera (1|0.0005)</t>
  </si>
  <si>
    <t>Rhyacionia leptotubula (1|0.0005)</t>
  </si>
  <si>
    <t>Sinochlora longifissa (1|0.0005)</t>
  </si>
  <si>
    <t>Stegobium paniceum (1|0.0005)</t>
  </si>
  <si>
    <t>Drosophila melanogaster (2|0.0005)</t>
  </si>
  <si>
    <t>Drosophila mojavensis (2|0.0005)</t>
  </si>
  <si>
    <t>Cimex lectularius (1|0.0005)</t>
  </si>
  <si>
    <t>Dindymus rubiginosus (8|0.0005)</t>
  </si>
  <si>
    <t>Runchomyia reversa (19|0.0005)</t>
  </si>
  <si>
    <t>Euphaea formosa (8|0.0005)</t>
  </si>
  <si>
    <t>Idioscopus clypealis (16|0.0005)</t>
  </si>
  <si>
    <t>Reduvius tenebrosus (8|0.0005)</t>
  </si>
  <si>
    <t>Suwallia teleckojensis (7|0.0005)</t>
  </si>
  <si>
    <t>Acosmetura nigrogeniculata (4|0.0005)</t>
  </si>
  <si>
    <t>Isoperla eximia (4|0.0005)</t>
  </si>
  <si>
    <t>Macrotermes yunnanensis (4|0.0005)</t>
  </si>
  <si>
    <t>Microhodotermes viator (4|0.0005)</t>
  </si>
  <si>
    <t>Picromerus griseus (4|0.0005)</t>
  </si>
  <si>
    <t>Pterostichus niger (4|0.0005)</t>
  </si>
  <si>
    <t>Valentia hoffmanni (4|0.0005)</t>
  </si>
  <si>
    <t>Dophla evelina (5|0.0005)</t>
  </si>
  <si>
    <t>Tribolium castaneum (5|0.0005)</t>
  </si>
  <si>
    <t>Luciola curtithorax (5|0.0005)</t>
  </si>
  <si>
    <t>Monolepta occifluvis (5|0.0005)</t>
  </si>
  <si>
    <t>Muscina angustifrons (5|0.0005)</t>
  </si>
  <si>
    <t>Phlaeoba tenebrosa (5|0.0005)</t>
  </si>
  <si>
    <t>Urostylis flavoannulata (5|0.0005)</t>
  </si>
  <si>
    <t>Drosophila erecta (11|0.0005)</t>
  </si>
  <si>
    <t>Anopheles galvaoi (4|0.0005)</t>
  </si>
  <si>
    <t>Chloronia mirifica (10|0.0005)</t>
  </si>
  <si>
    <t>Alyscotermes kilimandjaricus (2|0.0005)</t>
  </si>
  <si>
    <t>Muscina levida (4|0.0005)</t>
  </si>
  <si>
    <t>Acraea zetes (3|0.0005)</t>
  </si>
  <si>
    <t>Astalotermes murcus (2|0.0005)</t>
  </si>
  <si>
    <t>Nemopoda mamaevi (4|0.0005)</t>
  </si>
  <si>
    <t>Anopheles triannulatus (3|0.0005)</t>
  </si>
  <si>
    <t>Aulacophora lewisii (2|0.0005)</t>
  </si>
  <si>
    <t>Oxya japonica (4|0.0005)</t>
  </si>
  <si>
    <t>Bactrocera arecae (3|0.0005)</t>
  </si>
  <si>
    <t>Carcinocoris binghami (2|0.0005)</t>
  </si>
  <si>
    <t>Batracomorphus lateprocessus (3|0.0005)</t>
  </si>
  <si>
    <t>Chauliognathus opacus (2|0.0005)</t>
  </si>
  <si>
    <t>Cryptopone sauteri (3|0.0005)</t>
  </si>
  <si>
    <t>Chilo auricilius (2|0.0005)</t>
  </si>
  <si>
    <t>Cryptotermes declivis (3|0.0005)</t>
  </si>
  <si>
    <t>Conogethes punctiferalis (2|0.0005)</t>
  </si>
  <si>
    <t>Dianemobius furumagiensis (3|0.0005)</t>
  </si>
  <si>
    <t>Coptotermes formosanus (2|0.0005)</t>
  </si>
  <si>
    <t>Bittacus pilicornis (7|0.0005)</t>
  </si>
  <si>
    <t>Dolichovespula panda (3|0.0005)</t>
  </si>
  <si>
    <t>Cubitermes fulvus (2|0.0005)</t>
  </si>
  <si>
    <t>Scoparipes salvazai (7|0.0005)</t>
  </si>
  <si>
    <t>Dryocoetes villosus (3|0.0005)</t>
  </si>
  <si>
    <t>Acmaeodera sp. NCS-2009 (3|0.0005)</t>
  </si>
  <si>
    <t>Dermestes maculatus (2|0.0005)</t>
  </si>
  <si>
    <t>Neopanorpa pulchra (6|0.0005)</t>
  </si>
  <si>
    <t>Encyrtus infelix (3|0.0005)</t>
  </si>
  <si>
    <t>Acraea polis (3|0.0005)</t>
  </si>
  <si>
    <t>Diclidophlebia paucipunctata (2|0.0005)</t>
  </si>
  <si>
    <t>Taeniopteryx ugola (6|0.0005)</t>
  </si>
  <si>
    <t>Euphaea formosa (3|0.0005)</t>
  </si>
  <si>
    <t>Anhangatermes macarthuri (3|0.0005)</t>
  </si>
  <si>
    <t>Drosophila subobscura (2|0.0005)</t>
  </si>
  <si>
    <t>Zootermopsis nevadensis (6|0.0005)</t>
  </si>
  <si>
    <t>Gampsocleis gratiosa (3|0.0005)</t>
  </si>
  <si>
    <t>Ceracris kiangsu (3|0.0005)</t>
  </si>
  <si>
    <t>Epicauta aptera (2|0.0005)</t>
  </si>
  <si>
    <t>Acraea perenna (2|0.0005)</t>
  </si>
  <si>
    <t>Hylastes attenuatus (3|0.0005)</t>
  </si>
  <si>
    <t>Ceutorhynchus obstrictus (3|0.0005)</t>
  </si>
  <si>
    <t>Eurygaster testudinaria (2|0.0005)</t>
  </si>
  <si>
    <t>Adelpha ethelda (2|0.0005)</t>
  </si>
  <si>
    <t>Jankowskia athleta (3|0.0005)</t>
  </si>
  <si>
    <t>Chaetosoma scaritides (3|0.0005)</t>
  </si>
  <si>
    <t>Extatosoma tiaratum (2|0.0005)</t>
  </si>
  <si>
    <t>Agramma hupehanum (2|0.0005)</t>
  </si>
  <si>
    <t>Melamphaus faber (3|0.0005)</t>
  </si>
  <si>
    <t>Diabolocatantops pinguis (3|0.0005)</t>
  </si>
  <si>
    <t>Gasterophilus nasalis (2|0.0005)</t>
  </si>
  <si>
    <t>Amara communis (2|0.0005)</t>
  </si>
  <si>
    <t>Mesonemoura tritaenia (3|0.0005)</t>
  </si>
  <si>
    <t>Euryusa optabilis (3|0.0005)</t>
  </si>
  <si>
    <t>Gonopsis affinis (2|0.0005)</t>
  </si>
  <si>
    <t>Anopheles pseudotibiamaculatus (2|0.0005)</t>
  </si>
  <si>
    <t>Myrmica scabrinodis (3|0.0005)</t>
  </si>
  <si>
    <t>Gasterophilus intestinalis (3|0.0005)</t>
  </si>
  <si>
    <t>Henicus brevimucronatus (2|0.0005)</t>
  </si>
  <si>
    <t>Anoplophora chinensis (2|0.0005)</t>
  </si>
  <si>
    <t>Nasutitermes macrocephalus (3|0.0005)</t>
  </si>
  <si>
    <t>Gasterophilus nasalis (3|0.0005)</t>
  </si>
  <si>
    <t>Homalodisca vitripennis (2|0.0005)</t>
  </si>
  <si>
    <t>Apteroperla tikumana (2|0.0005)</t>
  </si>
  <si>
    <t>Neuroctenus parus (3|0.0005)</t>
  </si>
  <si>
    <t>Japanagallia spinosa (3|0.0005)</t>
  </si>
  <si>
    <t>Hycleus phaleratus (2|0.0005)</t>
  </si>
  <si>
    <t>Bactrocera arecae (2|0.0005)</t>
  </si>
  <si>
    <t>Paroster microsturtensis (3|0.0005)</t>
  </si>
  <si>
    <t>Lethocerus indicus (3|0.0005)</t>
  </si>
  <si>
    <t>Hydropsyche orris (2|0.0005)</t>
  </si>
  <si>
    <t>Bactrocera dorsalis (2|0.0005)</t>
  </si>
  <si>
    <t>Peripolus nepalensis (3|0.0005)</t>
  </si>
  <si>
    <t>Lytta caraganae (3|0.0005)</t>
  </si>
  <si>
    <t>Isognathotermes ugandensis (2|0.0005)</t>
  </si>
  <si>
    <t>Bactrocera latifrons (2|0.0005)</t>
  </si>
  <si>
    <t>Physemacris variolosa (3|0.0005)</t>
  </si>
  <si>
    <t>Macroxyela ferruginea (3|0.0005)</t>
  </si>
  <si>
    <t>Neuronema laminatum (2|0.0005)</t>
  </si>
  <si>
    <t>Barca bicolor (2|0.0005)</t>
  </si>
  <si>
    <t>Pristomyrmex punctatus (3|0.0005)</t>
  </si>
  <si>
    <t>Mindarus keteleerifoliae (3|0.0005)</t>
  </si>
  <si>
    <t>Pantoporia hordonia (2|0.0005)</t>
  </si>
  <si>
    <t>Bombus waltoni (2|0.0005)</t>
  </si>
  <si>
    <t>Tribolium castaneum (3|0.0005)</t>
  </si>
  <si>
    <t>Nerthra indica (3|0.0005)</t>
  </si>
  <si>
    <t>Parum colligata (2|0.0005)</t>
  </si>
  <si>
    <t>Brachythemis contaminata (2|0.0005)</t>
  </si>
  <si>
    <t>Velinus nodipes (3|0.0005)</t>
  </si>
  <si>
    <t>Olidiana ritcheriina (3|0.0005)</t>
  </si>
  <si>
    <t>Phlaeoba albonema (2|0.0005)</t>
  </si>
  <si>
    <t>Callitettix versicolor (2|0.0005)</t>
  </si>
  <si>
    <t>Oxya japonica (3|0.0005)</t>
  </si>
  <si>
    <t>Polyura arja (2|0.0005)</t>
  </si>
  <si>
    <t>Parasarpa zayla (3|0.0005)</t>
  </si>
  <si>
    <t>Protermes prorepens (2|0.0005)</t>
  </si>
  <si>
    <t>Cazira horvathi (2|0.0005)</t>
  </si>
  <si>
    <t>Acanthoscelides obtectus (4|0.0005)</t>
  </si>
  <si>
    <t>Phyllomimus sinicus (3|0.0005)</t>
  </si>
  <si>
    <t>Pseudophyllus titan (2|0.0005)</t>
  </si>
  <si>
    <t>Acholotermes chirotus (4|0.0005)</t>
  </si>
  <si>
    <t>Pielomastax zhengi (3|0.0005)</t>
  </si>
  <si>
    <t>Pteranabropsis carnarius (2|0.0005)</t>
  </si>
  <si>
    <t>Colpocephalum griffoneae (2|0.0005)</t>
  </si>
  <si>
    <t>Cysteochila chiniana (4|0.0005)</t>
  </si>
  <si>
    <t>Rhodnius pictipes (3|0.0005)</t>
  </si>
  <si>
    <t>Rhagophthalmus giganteus (2|0.0005)</t>
  </si>
  <si>
    <t>Coptotermes heimi (2|0.0005)</t>
  </si>
  <si>
    <t>Limnogonus hypoleucus (4|0.0005)</t>
  </si>
  <si>
    <t>Scoparipes salvazai (3|0.0005)</t>
  </si>
  <si>
    <t>Rhyzopertha dominica (2|0.0005)</t>
  </si>
  <si>
    <t>Coptotermes sepangensis (2|0.0005)</t>
  </si>
  <si>
    <t>Macrohaltica subplicata (4|0.0005)</t>
  </si>
  <si>
    <t>Termes rostratus (3|0.0005)</t>
  </si>
  <si>
    <t>Sphenophorus sp. BYU-CO246 (2|0.0005)</t>
  </si>
  <si>
    <t>Cryptopone sauteri (2|0.0005)</t>
  </si>
  <si>
    <t>Paraona staudingeri (4|0.0005)</t>
  </si>
  <si>
    <t>Velutinodorcus velutinus (3|0.0005)</t>
  </si>
  <si>
    <t>Striacosta albicosta (2|0.0005)</t>
  </si>
  <si>
    <t>Cyclopelta parva (2|0.0005)</t>
  </si>
  <si>
    <t>Pedetontus silvestrii (4|0.0005)</t>
  </si>
  <si>
    <t>Tacola eulimene (2|0.0005)</t>
  </si>
  <si>
    <t>Cyrtotrachelus buqueti (2|0.0005)</t>
  </si>
  <si>
    <t>Petrobius brevistylis (4|0.0005)</t>
  </si>
  <si>
    <t>Xenophyes cascus (2|0.0005)</t>
  </si>
  <si>
    <t>Delias hyparete (2|0.0005)</t>
  </si>
  <si>
    <t>Pontia daplidice (4|0.0005)</t>
  </si>
  <si>
    <t>Xyleus modestus (2|0.0005)</t>
  </si>
  <si>
    <t>Dinocras cephalotes (2|0.0005)</t>
  </si>
  <si>
    <t>Prosopocoilus gracilis (4|0.0005)</t>
  </si>
  <si>
    <t>Zele chlorophthalmus (2|0.0005)</t>
  </si>
  <si>
    <t>Dysdercus decussatus (2|0.0005)</t>
  </si>
  <si>
    <t>Protonemura kohnoae (4|0.0005)</t>
  </si>
  <si>
    <t>Empoasca onukii (2|0.0005)</t>
  </si>
  <si>
    <t>Ricania speculum (4|0.0005)</t>
  </si>
  <si>
    <t>Eusthenes cupreus (2|0.0005)</t>
  </si>
  <si>
    <t>Tribolium audax (4|0.0005)</t>
  </si>
  <si>
    <t>Zeugodacus cucurbitae (4|0.0005)</t>
  </si>
  <si>
    <t>Foraminitermes rhinoceros (2|0.0005)</t>
  </si>
  <si>
    <t>Gasterophilus intestinalis (2|0.0005)</t>
  </si>
  <si>
    <t>Gastrolina thoracica (2|0.0005)</t>
  </si>
  <si>
    <t>Gryllotalpa unispina (2|0.0005)</t>
  </si>
  <si>
    <t>Heteropsylla cubana (2|0.0005)</t>
  </si>
  <si>
    <t>Hierodula patellifera (2|0.0005)</t>
  </si>
  <si>
    <t>Humutermes krishnai (2|0.0005)</t>
  </si>
  <si>
    <t>Hydatophylax nigrovittatus (2|0.0005)</t>
  </si>
  <si>
    <t>Hydropsyche simulans (2|0.0005)</t>
  </si>
  <si>
    <t>Hylastes attenuatus (2|0.0005)</t>
  </si>
  <si>
    <t>Hylobitelus xiaoi (2|0.0005)</t>
  </si>
  <si>
    <t>Liposcelis decolor (2|0.0005)</t>
  </si>
  <si>
    <t>Liposcelis paeta (2|0.0005)</t>
  </si>
  <si>
    <t>Livia junci (2|0.0005)</t>
  </si>
  <si>
    <t>Lobesia botrana (2|0.0005)</t>
  </si>
  <si>
    <t>Macrodorcas seguyi (2|0.0005)</t>
  </si>
  <si>
    <t>Macrosteles quadrimaculatus (2|0.0005)</t>
  </si>
  <si>
    <t>Macrotermes barneyi (2|0.0005)</t>
  </si>
  <si>
    <t>Mastotermes darwiniensis (2|0.0005)</t>
  </si>
  <si>
    <t>Metatropis longirostris (2|0.0005)</t>
  </si>
  <si>
    <t>Metrioptera bonneti (2|0.0005)</t>
  </si>
  <si>
    <t>Mirhipipteryx andensis (2|0.0005)</t>
  </si>
  <si>
    <t>Notonecta montandoni (2|0.0005)</t>
  </si>
  <si>
    <t>Ochlodes venata (2|0.0005)</t>
  </si>
  <si>
    <t>Orancistrocerus aterrimus (2|0.0005)</t>
  </si>
  <si>
    <t>Ornebius bimaculatus (2|0.0005)</t>
  </si>
  <si>
    <t>Oxysarcodexia avuncula (2|0.0005)</t>
  </si>
  <si>
    <t>Paracarsidara gigantea (2|0.0005)</t>
  </si>
  <si>
    <t>Phaneroptera nigroantennata (2|0.0005)</t>
  </si>
  <si>
    <t>Phyllomimus detersus (2|0.0005)</t>
  </si>
  <si>
    <t>Pielomastax zhengi (2|0.0005)</t>
  </si>
  <si>
    <t>Prismostictoides unihyala (2|0.0005)</t>
  </si>
  <si>
    <t>Pyrgacris descampsi (2|0.0005)</t>
  </si>
  <si>
    <t>Rhadinosa nigrocyanea (2|0.0005)</t>
  </si>
  <si>
    <t>Rhagovelia reitteri (2|0.0005)</t>
  </si>
  <si>
    <t>Rhinoestrus usbekistanicus (2|0.0005)</t>
  </si>
  <si>
    <t>Sasakia charonda (2|0.0005)</t>
  </si>
  <si>
    <t>Saturnia boisduvalii (2|0.0005)</t>
  </si>
  <si>
    <t>Sitona obsoletus (2|0.0005)</t>
  </si>
  <si>
    <t>Sitophilus zeamais (2|0.0005)</t>
  </si>
  <si>
    <t>Tamolanica tamolana (2|0.0005)</t>
  </si>
  <si>
    <t>Termes comis (2|0.0005)</t>
  </si>
  <si>
    <t>Trypodendron domesticum (2|0.0005)</t>
  </si>
  <si>
    <t>Vanhornia eucnemidarum (2|0.0005)</t>
  </si>
  <si>
    <t>Drosophila virilis (2|0.0005)</t>
  </si>
  <si>
    <t>Cimex lectularius (7|0.0005)</t>
  </si>
  <si>
    <t>Wasmannia auropunctata (2|0.0005)</t>
  </si>
  <si>
    <t>Drosophila virilis (3|0.0005)</t>
  </si>
  <si>
    <t>Drosophila melanogaster (5|0.0005)</t>
  </si>
  <si>
    <t>Drosophila mojavensis (4|0.0005)</t>
  </si>
  <si>
    <t>Cryptotermes declivis (9|0.0005)</t>
  </si>
  <si>
    <t>Dindymus rubiginosus (9|0.0005)</t>
  </si>
  <si>
    <t>Dryocoetes autographus (5|0.0005)</t>
  </si>
  <si>
    <t>Triatoma infestans (9|0.0005)</t>
  </si>
  <si>
    <t>Eurydema dominulus (5|0.0005)</t>
  </si>
  <si>
    <t>Idgia oculata (5|0.0005)</t>
  </si>
  <si>
    <t>Mengenilla moldrzyki (5|0.0005)</t>
  </si>
  <si>
    <t>Neohydatothrips samayunkur (5|0.0005)</t>
  </si>
  <si>
    <t>Peirates lepturoides (5|0.0005)</t>
  </si>
  <si>
    <t>Saturnia boisduvalii (5|0.0005)</t>
  </si>
  <si>
    <t>Gasterophilus pecorum (7|0.0005)</t>
  </si>
  <si>
    <t>Drosophila mercatorum (10|0.0005)</t>
  </si>
  <si>
    <t>Culex tritaeniorhynchus (4|0.0005)</t>
  </si>
  <si>
    <t>Colletes gigas (2|0.0005)</t>
  </si>
  <si>
    <t>Euchorthippus fusigeniculatus (7|0.0005)</t>
  </si>
  <si>
    <t>Megaselia scalaris (7|0.0005)</t>
  </si>
  <si>
    <t>Brachythemis contaminata (3|0.0005)</t>
  </si>
  <si>
    <t>Bittacus pilicornis (3|0.0005)</t>
  </si>
  <si>
    <t>Lachesilla anna (2|0.0005)</t>
  </si>
  <si>
    <t>Bhagadatta austenia (4|0.0005)</t>
  </si>
  <si>
    <t>Oxypoda acuminata (2|0.0005)</t>
  </si>
  <si>
    <t>Megaselia scalaris (3|0.0005)</t>
  </si>
  <si>
    <t>Maruca vitrata (4|0.0005)</t>
  </si>
  <si>
    <t>Priasilpha obscura (3|0.0005)</t>
  </si>
  <si>
    <t>Protegira songi (4|0.0005)</t>
  </si>
  <si>
    <t>Drosophila mojavensis (10|0.0005)</t>
  </si>
  <si>
    <t>Plutella xylostella (3|0.0005)</t>
  </si>
  <si>
    <t>Wasmannia auropunctata (3|0.0005)</t>
  </si>
  <si>
    <t>Vollenhovia emeryi (20|0.0005)</t>
  </si>
  <si>
    <t>Saturnia boisduvalii (5|0.0006)</t>
  </si>
  <si>
    <t>Dolichovespula panda (2|0.0006)</t>
  </si>
  <si>
    <t>Protegira songi (4|0.0006)</t>
  </si>
  <si>
    <t>Sesamia inferens (4|0.0006)</t>
  </si>
  <si>
    <t>Apis andreniformis (11|0.0006)</t>
  </si>
  <si>
    <t>Cryptotermes declivis (9|0.0006)</t>
  </si>
  <si>
    <t>Camponotus concavus (22|0.0006)</t>
  </si>
  <si>
    <t>Dryocoetes autographus (5|0.0006)</t>
  </si>
  <si>
    <t>Eurydema dominulus (5|0.0006)</t>
  </si>
  <si>
    <t>Idgia oculata (5|0.0006)</t>
  </si>
  <si>
    <t>Mengenilla moldrzyki (5|0.0006)</t>
  </si>
  <si>
    <t>Peirates lepturoides (5|0.0006)</t>
  </si>
  <si>
    <t>Aenasius arizonensis (6|0.0006)</t>
  </si>
  <si>
    <t>Limonia phragmitidis (6|0.0006)</t>
  </si>
  <si>
    <t>Monema flavescens (6|0.0006)</t>
  </si>
  <si>
    <t>Orinhippus tibetanus (6|0.0006)</t>
  </si>
  <si>
    <t>Cubitermes fulvus (4|0.0006)</t>
  </si>
  <si>
    <t>Thrinchus schrenkii (6|0.0006)</t>
  </si>
  <si>
    <t>Peirates arcuatus (6|0.0006)</t>
  </si>
  <si>
    <t>Entylia carinata (4|0.0006)</t>
  </si>
  <si>
    <t>Acizzia uncatoides (4|0.0006)</t>
  </si>
  <si>
    <t>Tribolium castaneum (4|0.0006)</t>
  </si>
  <si>
    <t>Aphis glycines (4|0.0006)</t>
  </si>
  <si>
    <t>Bicellonychia lividipennis (4|0.0006)</t>
  </si>
  <si>
    <t>Chrysochroa fulgidissima (4|0.0006)</t>
  </si>
  <si>
    <t>Davidius lunatus (4|0.0006)</t>
  </si>
  <si>
    <t>Aedes albopictus (5|0.0006)</t>
  </si>
  <si>
    <t>Dinorhynchus dybowskyi (4|0.0006)</t>
  </si>
  <si>
    <t>Pseudorhynchus acuminatus (5|0.0006)</t>
  </si>
  <si>
    <t>Phymata americana (4|0.0006)</t>
  </si>
  <si>
    <t>Abrus expansivus (1|0.0006)</t>
  </si>
  <si>
    <t>Trigomphus carus (5|0.0006)</t>
  </si>
  <si>
    <t>Valentia hoffmanni (4|0.0006)</t>
  </si>
  <si>
    <t>Acanthaspis ruficeps (1|0.0006)</t>
  </si>
  <si>
    <t>Diamphipnoa annulata (8|0.0006)</t>
  </si>
  <si>
    <t>Xenophyes cascus (4|0.0006)</t>
  </si>
  <si>
    <t>Adelium sp. NCS-2009 (1|0.0006)</t>
  </si>
  <si>
    <t>Gasterophilus pecorum (8|0.0006)</t>
  </si>
  <si>
    <t>Anopheles melas (4|0.0006)</t>
  </si>
  <si>
    <t>Ampelophaga rubiginosa (1|0.0006)</t>
  </si>
  <si>
    <t>Aquatica lateralis (4|0.0006)</t>
  </si>
  <si>
    <t>Anoplocnemis curvipes (1|0.0006)</t>
  </si>
  <si>
    <t>Dixella aestivalis (4|0.0006)</t>
  </si>
  <si>
    <t>Archichauliodes deceptor (1|0.0006)</t>
  </si>
  <si>
    <t>Dysdercus evanescens (4|0.0006)</t>
  </si>
  <si>
    <t>Astalotermes murcus (1|0.0006)</t>
  </si>
  <si>
    <t>Isoperla bilineata (4|0.0006)</t>
  </si>
  <si>
    <t>Asymmetricata circumdata (1|0.0006)</t>
  </si>
  <si>
    <t>Leptobelus gazella (4|0.0006)</t>
  </si>
  <si>
    <t>Ateuchotermes retifaciens (1|0.0006)</t>
  </si>
  <si>
    <t>Reticulitermes tibialis (8|0.0006)</t>
  </si>
  <si>
    <t>Megaselia scalaris (4|0.0006)</t>
  </si>
  <si>
    <t>Bactericera cockerelli (1|0.0006)</t>
  </si>
  <si>
    <t>Pseudorhynchus acuminatus (4|0.0006)</t>
  </si>
  <si>
    <t>Bactrocera arecae (1|0.0006)</t>
  </si>
  <si>
    <t>Bactrocera minax (1|0.0006)</t>
  </si>
  <si>
    <t>Bactrocera ritsemai (1|0.0006)</t>
  </si>
  <si>
    <t>Ceracris fasciata (1|0.0006)</t>
  </si>
  <si>
    <t>Ceracris versicolor (1|0.0006)</t>
  </si>
  <si>
    <t>Ceratitis fasciventris (1|0.0006)</t>
  </si>
  <si>
    <t>Chilo sacchariphagus (1|0.0006)</t>
  </si>
  <si>
    <t>Chrysomya bezziana (1|0.0006)</t>
  </si>
  <si>
    <t>Coptotermes suzhouensis (1|0.0006)</t>
  </si>
  <si>
    <t>Cosmoscarta dorsimacula (1|0.0006)</t>
  </si>
  <si>
    <t>Davidina armandi (1|0.0006)</t>
  </si>
  <si>
    <t>Decma fissa (1|0.0006)</t>
  </si>
  <si>
    <t>Dendrolimus superans (1|0.0006)</t>
  </si>
  <si>
    <t>Dermestes coarctatus (1|0.0006)</t>
  </si>
  <si>
    <t>Dermestes frischii (1|0.0006)</t>
  </si>
  <si>
    <t>Dianemobius fascipes (1|0.0006)</t>
  </si>
  <si>
    <t>Diaphanes mendax (1|0.0006)</t>
  </si>
  <si>
    <t>Dictyla platyoma (1|0.0006)</t>
  </si>
  <si>
    <t>Ceruchus minor (5|0.0006)</t>
  </si>
  <si>
    <t>Diorhabda carinata (1|0.0006)</t>
  </si>
  <si>
    <t>Manticora tibialis (5|0.0006)</t>
  </si>
  <si>
    <t>Dorypteryx domestica (1|0.0006)</t>
  </si>
  <si>
    <t>Ectropis obliqua (1|0.0006)</t>
  </si>
  <si>
    <t>Embiratermes neotenicus (1|0.0006)</t>
  </si>
  <si>
    <t>Ephestia elutella (1|0.0006)</t>
  </si>
  <si>
    <t>Eucryptorrhynchus brandti (1|0.0006)</t>
  </si>
  <si>
    <t>Eurydema maracandica (1|0.0006)</t>
  </si>
  <si>
    <t>Frankliniella occidentalis (1|0.0006)</t>
  </si>
  <si>
    <t>Gasterophilus intestinalis (1|0.0006)</t>
  </si>
  <si>
    <t>Hackeriella veitchi (1|0.0006)</t>
  </si>
  <si>
    <t>Haematobia irritans (1|0.0006)</t>
  </si>
  <si>
    <t>Helicoverpa punctigera (1|0.0006)</t>
  </si>
  <si>
    <t>Hemiodoecus leai (1|0.0006)</t>
  </si>
  <si>
    <t>Humphaplotropis culaishanensis (nomen nudum) (1|0.0006)</t>
  </si>
  <si>
    <t>Hydrobasileus croceus (1|0.0006)</t>
  </si>
  <si>
    <t>Hydromanicus wulaianus (1|0.0006)</t>
  </si>
  <si>
    <t>Hylastes brunneus (1|0.0006)</t>
  </si>
  <si>
    <t>Ischnura pumilio (1|0.0006)</t>
  </si>
  <si>
    <t>Laccotrephes robustus (1|0.0006)</t>
  </si>
  <si>
    <t>Lethe dura (1|0.0006)</t>
  </si>
  <si>
    <t>Leucopitermes leucops (1|0.0006)</t>
  </si>
  <si>
    <t>Libythea celtis (1|0.0006)</t>
  </si>
  <si>
    <t>Lygus pratensis (1|0.0006)</t>
  </si>
  <si>
    <t>Macrognathotermes errator (1|0.0006)</t>
  </si>
  <si>
    <t>Mansonia amazonensis (1|0.0006)</t>
  </si>
  <si>
    <t>Mecopoda elongata (1|0.0006)</t>
  </si>
  <si>
    <t>Mekongiella xizangensis (1|0.0006)</t>
  </si>
  <si>
    <t>Melanargia asiatica (1|0.0006)</t>
  </si>
  <si>
    <t>Micadina phluctainoides (1|0.0006)</t>
  </si>
  <si>
    <t>Nasutitermes latifrons (1|0.0006)</t>
  </si>
  <si>
    <t>Nemoura nankinensis (1|0.0006)</t>
  </si>
  <si>
    <t>Olophrum piceum (1|0.0006)</t>
  </si>
  <si>
    <t>Ornebius fuscicerci (1|0.0006)</t>
  </si>
  <si>
    <t>Orthotermes depressifrons (1|0.0006)</t>
  </si>
  <si>
    <t>Orussus occidentalis (1|0.0006)</t>
  </si>
  <si>
    <t>Oxypoda acuminata (1|0.0006)</t>
  </si>
  <si>
    <t>Parafronurus youi (1|0.0006)</t>
  </si>
  <si>
    <t>Periplaneta brunnea (1|0.0006)</t>
  </si>
  <si>
    <t>Phatnoma laciniatum (1|0.0006)</t>
  </si>
  <si>
    <t>Phymata americana (1|0.0006)</t>
  </si>
  <si>
    <t>Placosternum urus (1|0.0006)</t>
  </si>
  <si>
    <t>Potanthus flavus (1|0.0006)</t>
  </si>
  <si>
    <t>Prionoglaris stygia (1|0.0006)</t>
  </si>
  <si>
    <t>Prosopocoilus confucius (1|0.0006)</t>
  </si>
  <si>
    <t>Protaetia brevitarsis (1|0.0006)</t>
  </si>
  <si>
    <t>Protegira songi (1|0.0006)</t>
  </si>
  <si>
    <t>Pseudacysta perseae (1|0.0006)</t>
  </si>
  <si>
    <t>Pseudolestes mirabilis (1|0.0006)</t>
  </si>
  <si>
    <t>Pseudomictis brevicornis (1|0.0006)</t>
  </si>
  <si>
    <t>Pseudoxya diminuta (1|0.0006)</t>
  </si>
  <si>
    <t>Pyrgacris descampsi (1|0.0006)</t>
  </si>
  <si>
    <t>Sabethes chloropterus (1|0.0006)</t>
  </si>
  <si>
    <t>Salamis anteva (1|0.0006)</t>
  </si>
  <si>
    <t>Schedorhinotermes breinli (1|0.0006)</t>
  </si>
  <si>
    <t>Sciodrepoides watsoni (1|0.0006)</t>
  </si>
  <si>
    <t>Scirtothrips dorsalis (1|0.0006)</t>
  </si>
  <si>
    <t>Shelfordella lateralis (1|0.0006)</t>
  </si>
  <si>
    <t>Spodoptera frugiperda (1|0.0006)</t>
  </si>
  <si>
    <t>Stathmopoda auriferella (1|0.0006)</t>
  </si>
  <si>
    <t>Taeniopteryx ugola (1|0.0006)</t>
  </si>
  <si>
    <t>Tremex columba (1|0.0006)</t>
  </si>
  <si>
    <t>Triaenodes tardus (1|0.0006)</t>
  </si>
  <si>
    <t>Tristira magellanica (1|0.0006)</t>
  </si>
  <si>
    <t>Trypophloeus asperatus (1|0.0006)</t>
  </si>
  <si>
    <t>Usechus lacerta (1|0.0006)</t>
  </si>
  <si>
    <t>Vespa mandarinia (1|0.0006)</t>
  </si>
  <si>
    <t>Xyleus modestus (1|0.0006)</t>
  </si>
  <si>
    <t>Zeugodacus diaphorus (1|0.0006)</t>
  </si>
  <si>
    <t>Zeugodacus scutellatus (1|0.0006)</t>
  </si>
  <si>
    <t>Zichya baranovi (1|0.0006)</t>
  </si>
  <si>
    <t>Drosophila mojavensis (5|0.0006)</t>
  </si>
  <si>
    <t>Cimex lectularius (4|0.0006)</t>
  </si>
  <si>
    <t>Drosophila mojavensis (13|0.0006)</t>
  </si>
  <si>
    <t>Vollenhovia emeryi (22|0.0006)</t>
  </si>
  <si>
    <t>Anopheles parvus (6|0.0006)</t>
  </si>
  <si>
    <t>Eomantis yunnanensis (6|0.0006)</t>
  </si>
  <si>
    <t>Protaetia brevitarsis (8|0.0006)</t>
  </si>
  <si>
    <t>Dasypogon diadema (4|0.0006)</t>
  </si>
  <si>
    <t>Alloeorhynchus bakeri (2|0.0006)</t>
  </si>
  <si>
    <t>Alyscotermes kilimandjaricus (2|0.0006)</t>
  </si>
  <si>
    <t>Acanthoscelides obtectus (3|0.0006)</t>
  </si>
  <si>
    <t>Anabolia bimaculata (2|0.0006)</t>
  </si>
  <si>
    <t>Aeneolamia contigua (3|0.0006)</t>
  </si>
  <si>
    <t>Andraca olivacea (2|0.0006)</t>
  </si>
  <si>
    <t>Andrena chekiangensis (3|0.0006)</t>
  </si>
  <si>
    <t>Apatides fortis (2|0.0006)</t>
  </si>
  <si>
    <t>Apodemia mormo (3|0.0006)</t>
  </si>
  <si>
    <t>Bittacus strigosus (2|0.0006)</t>
  </si>
  <si>
    <t>Brachyrhynchus hsiaoi (3|0.0006)</t>
  </si>
  <si>
    <t>Cacopsylla pyri (2|0.0006)</t>
  </si>
  <si>
    <t>Calliptamus italicus (3|0.0006)</t>
  </si>
  <si>
    <t>Callispa bowringii (2|0.0006)</t>
  </si>
  <si>
    <t>Carterocephalus silvicola (3|0.0006)</t>
  </si>
  <si>
    <t>Camponotus concavus (2|0.0006)</t>
  </si>
  <si>
    <t>Creontiades dilutus (3|0.0006)</t>
  </si>
  <si>
    <t>Meloimorpha japonica (4|0.0006)</t>
  </si>
  <si>
    <t>Acraea egina (1|0.0006)</t>
  </si>
  <si>
    <t>Cazira horvathi (2|0.0006)</t>
  </si>
  <si>
    <t>Drosophila mauritiana (3|0.0006)</t>
  </si>
  <si>
    <t>Ceracris fasciata (2|0.0006)</t>
  </si>
  <si>
    <t>Ducetia japonica (3|0.0006)</t>
  </si>
  <si>
    <t>Chaetocnema pelagica (2|0.0006)</t>
  </si>
  <si>
    <t>Hydatophylax nigrovittatus (3|0.0006)</t>
  </si>
  <si>
    <t>Velinus nodipes (4|0.0006)</t>
  </si>
  <si>
    <t>Anopheles intermedius (1|0.0006)</t>
  </si>
  <si>
    <t>Cicindela anchoralis (2|0.0006)</t>
  </si>
  <si>
    <t>Limnogonus intermedius (3|0.0006)</t>
  </si>
  <si>
    <t>Clostera anachoreta (2|0.0006)</t>
  </si>
  <si>
    <t>Macrotermes vitrialatus (3|0.0006)</t>
  </si>
  <si>
    <t>Simosyrphus grandicornis (4|0.0006)</t>
  </si>
  <si>
    <t>Colpocephalum griffoneae (2|0.0006)</t>
  </si>
  <si>
    <t>Mesonemoura tritaenia (3|0.0006)</t>
  </si>
  <si>
    <t>Vespa affinis (4|0.0006)</t>
  </si>
  <si>
    <t>Conocephalus melaenus (2|0.0006)</t>
  </si>
  <si>
    <t>Neptis alwina (3|0.0006)</t>
  </si>
  <si>
    <t>Cyphoderris monstrosa (2|0.0006)</t>
  </si>
  <si>
    <t>Pseudophyllus titan (3|0.0006)</t>
  </si>
  <si>
    <t>Drosophila erecta (2|0.0006)</t>
  </si>
  <si>
    <t>Sinopodisma wulingshanensis (3|0.0006)</t>
  </si>
  <si>
    <t>Euhamitermes hamatus (2|0.0006)</t>
  </si>
  <si>
    <t>Sphaerotermes sphaerothorax (3|0.0006)</t>
  </si>
  <si>
    <t>Eusthenes cupreus (2|0.0006)</t>
  </si>
  <si>
    <t>Styloperla spinicercia (3|0.0006)</t>
  </si>
  <si>
    <t>Gasterophilus intestinalis (2|0.0006)</t>
  </si>
  <si>
    <t>Gromphadorhina portentosa (2|0.0006)</t>
  </si>
  <si>
    <t>Gynaephora jiuzhiensis (2|0.0006)</t>
  </si>
  <si>
    <t>Heteropsylla cubana (2|0.0006)</t>
  </si>
  <si>
    <t>Abraxas suspecta (5|0.0006)</t>
  </si>
  <si>
    <t>Hierodula patellifera (2|0.0006)</t>
  </si>
  <si>
    <t>Idgia oculata (2|0.0006)</t>
  </si>
  <si>
    <t>Cicindela anchoralis (1|0.0006)</t>
  </si>
  <si>
    <t>Isonychia kiangsinensis (2|0.0006)</t>
  </si>
  <si>
    <t>Pontia daplidice (5|0.0006)</t>
  </si>
  <si>
    <t>Issoria lathonia (2|0.0006)</t>
  </si>
  <si>
    <t>Laodelphax striatellus (2|0.0006)</t>
  </si>
  <si>
    <t>Leptoglossus membranaceus (2|0.0006)</t>
  </si>
  <si>
    <t>Limnephilus hyalinus (2|0.0006)</t>
  </si>
  <si>
    <t>Limnogonus hypoleucus (2|0.0006)</t>
  </si>
  <si>
    <t>Lipotactes tripyrga (2|0.0006)</t>
  </si>
  <si>
    <t>Lithidiopsis carinatus (2|0.0006)</t>
  </si>
  <si>
    <t>Megopis sinica (2|0.0006)</t>
  </si>
  <si>
    <t>Meloimorpha japonica (2|0.0006)</t>
  </si>
  <si>
    <t>Nasutitermes similis (2|0.0006)</t>
  </si>
  <si>
    <t>Oecanthus sinensis (2|0.0006)</t>
  </si>
  <si>
    <t>Olophrum piceum (2|0.0006)</t>
  </si>
  <si>
    <t>Euborellia arcanum (1|0.0006)</t>
  </si>
  <si>
    <t>Orthogonalys pulchella (2|0.0006)</t>
  </si>
  <si>
    <t>Oxya hyla (2|0.0006)</t>
  </si>
  <si>
    <t>Oxysarcodexia terminalis (2|0.0006)</t>
  </si>
  <si>
    <t>Parasarpa zulema (2|0.0006)</t>
  </si>
  <si>
    <t>Pedetontus silvestrii (2|0.0006)</t>
  </si>
  <si>
    <t>Greenidea psidii (1|0.0006)</t>
  </si>
  <si>
    <t>Phaneroptera gracilis (2|0.0006)</t>
  </si>
  <si>
    <t>Philaenus spumarius (2|0.0006)</t>
  </si>
  <si>
    <t>Protoplasa fitchii (2|0.0006)</t>
  </si>
  <si>
    <t>Pteronarcella badia (2|0.0006)</t>
  </si>
  <si>
    <t>Ramulus irregulariterdentatus (2|0.0006)</t>
  </si>
  <si>
    <t>Roisinitermes ebogoensis (2|0.0006)</t>
  </si>
  <si>
    <t>Ruspolia lineosa (2|0.0006)</t>
  </si>
  <si>
    <t>Sitona obsoletus (2|0.0006)</t>
  </si>
  <si>
    <t>Tenodera sinensis (2|0.0006)</t>
  </si>
  <si>
    <t>Tetraleurodes acaciae (2|0.0006)</t>
  </si>
  <si>
    <t>Tetraphalerus bruchi (2|0.0006)</t>
  </si>
  <si>
    <t>Thrinchus schrenkii (2|0.0006)</t>
  </si>
  <si>
    <t>Trialeurodes vaporariorum (2|0.0006)</t>
  </si>
  <si>
    <t>Limonia phragmitidis (1|0.0006)</t>
  </si>
  <si>
    <t>Trigoniophthalmus alternatus (2|0.0006)</t>
  </si>
  <si>
    <t>Xystrocera globosa (2|0.0006)</t>
  </si>
  <si>
    <t>Picromerus griseus (1|0.0006)</t>
  </si>
  <si>
    <t>Pteronarcys princeps (1|0.0006)</t>
  </si>
  <si>
    <t>Bemisia tabaci (3|0.0006)</t>
  </si>
  <si>
    <t>Drosophila melanogaster (3|0.0006)</t>
  </si>
  <si>
    <t>Atta colombica (6|0.0006)</t>
  </si>
  <si>
    <t>Drosophila melanogaster (6|0.0006)</t>
  </si>
  <si>
    <t>Apis florea (8|0.0006)</t>
  </si>
  <si>
    <t>Atta colombica (2|0.0006)</t>
  </si>
  <si>
    <t>Atta colombica (5|0.0006)</t>
  </si>
  <si>
    <t>Drosophila mojavensis (2|0.0006)</t>
  </si>
  <si>
    <t>Tingis cardui (23|0.0007)</t>
  </si>
  <si>
    <t>Anopheles parvus (6|0.0007)</t>
  </si>
  <si>
    <t>Eomantis yunnanensis (6|0.0007)</t>
  </si>
  <si>
    <t>Amphizoa insolens (7|0.0007)</t>
  </si>
  <si>
    <t>Aleurocanthus spiniferus (2|0.0007)</t>
  </si>
  <si>
    <t>Agrotis segetum (7|0.0007)</t>
  </si>
  <si>
    <t>Calameuta filiformis (3|0.0007)</t>
  </si>
  <si>
    <t>Alloeorhynchus bakeri (2|0.0007)</t>
  </si>
  <si>
    <t>Dasypogon diadema (5|0.0007)</t>
  </si>
  <si>
    <t>Drosophila willistoni (7|0.0007)</t>
  </si>
  <si>
    <t>Ceratophyllus wui (3|0.0007)</t>
  </si>
  <si>
    <t>Alyscotermes kilimandjaricus (2|0.0007)</t>
  </si>
  <si>
    <t>Colletes gigas (3|0.0007)</t>
  </si>
  <si>
    <t>Chauliops fallax (13|0.0007)</t>
  </si>
  <si>
    <t>Anabolia bimaculata (2|0.0007)</t>
  </si>
  <si>
    <t>Cryptocercus kyebangensis (3|0.0007)</t>
  </si>
  <si>
    <t>Durgades nigropicta (13|0.0007)</t>
  </si>
  <si>
    <t>Andraca olivacea (2|0.0007)</t>
  </si>
  <si>
    <t>Dytiscus sharpi (3|0.0007)</t>
  </si>
  <si>
    <t>Apatides fortis (2|0.0007)</t>
  </si>
  <si>
    <t>Aeneolamia contigua (3|0.0007)</t>
  </si>
  <si>
    <t>Ischnura elegans (3|0.0007)</t>
  </si>
  <si>
    <t>Bittacus strigosus (2|0.0007)</t>
  </si>
  <si>
    <t>Homoeoxipha nigripes (6|0.0007)</t>
  </si>
  <si>
    <t>Apodemia mormo (3|0.0007)</t>
  </si>
  <si>
    <t>Hydrochus carinatus (16|0.0007)</t>
  </si>
  <si>
    <t>Megachile sculpturalis (3|0.0007)</t>
  </si>
  <si>
    <t>Cacopsylla pyri (2|0.0007)</t>
  </si>
  <si>
    <t>Spaniocelyphus pilosus (6|0.0007)</t>
  </si>
  <si>
    <t>Arachnocampa flava (3|0.0007)</t>
  </si>
  <si>
    <t>Anoplophora glabripennis (15|0.0007)</t>
  </si>
  <si>
    <t>Oxypoda acuminata (3|0.0007)</t>
  </si>
  <si>
    <t>Callispa bowringii (2|0.0007)</t>
  </si>
  <si>
    <t>Brachyrhynchus hsiaoi (3|0.0007)</t>
  </si>
  <si>
    <t>Archichauliodes deceptor (15|0.0007)</t>
  </si>
  <si>
    <t>Phobaeticus serratipes (3|0.0007)</t>
  </si>
  <si>
    <t>Camponotus concavus (2|0.0007)</t>
  </si>
  <si>
    <t>Drosophila mauritiana (9|0.0007)</t>
  </si>
  <si>
    <t>Calliptamus italicus (3|0.0007)</t>
  </si>
  <si>
    <t>Spaniocelyphus pilosus (14|0.0007)</t>
  </si>
  <si>
    <t>Pieris canidia (3|0.0007)</t>
  </si>
  <si>
    <t>Ceracris fasciata (2|0.0007)</t>
  </si>
  <si>
    <t>Protaetia brevitarsis (9|0.0007)</t>
  </si>
  <si>
    <t>Carterocephalus silvicola (3|0.0007)</t>
  </si>
  <si>
    <t>Toxodera hauseri (3|0.0007)</t>
  </si>
  <si>
    <t>Chaetocnema pelagica (2|0.0007)</t>
  </si>
  <si>
    <t>Creontiades dilutus (3|0.0007)</t>
  </si>
  <si>
    <t>Cicindela anchoralis (2|0.0007)</t>
  </si>
  <si>
    <t>Drosophila mauritiana (3|0.0007)</t>
  </si>
  <si>
    <t>Clostera anachoreta (2|0.0007)</t>
  </si>
  <si>
    <t>Ducetia japonica (3|0.0007)</t>
  </si>
  <si>
    <t>Colpocephalum griffoneae (2|0.0007)</t>
  </si>
  <si>
    <t>Euchorthippus unicolor (3|0.0007)</t>
  </si>
  <si>
    <t>Conocephalus melaenus (2|0.0007)</t>
  </si>
  <si>
    <t>Limnogonus intermedius (3|0.0007)</t>
  </si>
  <si>
    <t>Cyphoderris monstrosa (2|0.0007)</t>
  </si>
  <si>
    <t>Macrotermes vitrialatus (3|0.0007)</t>
  </si>
  <si>
    <t>Drosophila erecta (2|0.0007)</t>
  </si>
  <si>
    <t>Dermatobia hominis (9|0.0007)</t>
  </si>
  <si>
    <t>Mesonemoura tritaenia (3|0.0007)</t>
  </si>
  <si>
    <t>Euhamitermes hamatus (2|0.0007)</t>
  </si>
  <si>
    <t>Neptis alwina (3|0.0007)</t>
  </si>
  <si>
    <t>Eusthenes cupreus (2|0.0007)</t>
  </si>
  <si>
    <t>Pseudophyllus titan (3|0.0007)</t>
  </si>
  <si>
    <t>Gasterophilus intestinalis (2|0.0007)</t>
  </si>
  <si>
    <t>Simulium variegatum (3|0.0007)</t>
  </si>
  <si>
    <t>Gromphadorhina portentosa (2|0.0007)</t>
  </si>
  <si>
    <t>Sinopodisma wulingshanensis (3|0.0007)</t>
  </si>
  <si>
    <t>Gynaephora jiuzhiensis (2|0.0007)</t>
  </si>
  <si>
    <t>Sphaerotermes sphaerothorax (3|0.0007)</t>
  </si>
  <si>
    <t>Heteropsylla cubana (2|0.0007)</t>
  </si>
  <si>
    <t>Styloperla spinicercia (3|0.0007)</t>
  </si>
  <si>
    <t>Hierodula patellifera (2|0.0007)</t>
  </si>
  <si>
    <t>Idgia oculata (2|0.0007)</t>
  </si>
  <si>
    <t>Isonychia kiangsinensis (2|0.0007)</t>
  </si>
  <si>
    <t>Issoria lathonia (2|0.0007)</t>
  </si>
  <si>
    <t>Laodelphax striatellus (2|0.0007)</t>
  </si>
  <si>
    <t>Abrus expansivus (1|0.0007)</t>
  </si>
  <si>
    <t>Leptoglossus membranaceus (2|0.0007)</t>
  </si>
  <si>
    <t>Acanthaspis ruficeps (1|0.0007)</t>
  </si>
  <si>
    <t>Limnephilus hyalinus (2|0.0007)</t>
  </si>
  <si>
    <t>Aciculitermes maymyoensis (1|0.0007)</t>
  </si>
  <si>
    <t>Limnogonus hypoleucus (2|0.0007)</t>
  </si>
  <si>
    <t>Acizzia uncatoides (1|0.0007)</t>
  </si>
  <si>
    <t>Lipotactes tripyrga (2|0.0007)</t>
  </si>
  <si>
    <t>Acraea issoria (1|0.0007)</t>
  </si>
  <si>
    <t>Lithidiopsis carinatus (2|0.0007)</t>
  </si>
  <si>
    <t>Acraea pharsalus (1|0.0007)</t>
  </si>
  <si>
    <t>Megopis sinica (2|0.0007)</t>
  </si>
  <si>
    <t>Celaenorrhinus maculosa (6|0.0007)</t>
  </si>
  <si>
    <t>Adelpha ethelda (1|0.0007)</t>
  </si>
  <si>
    <t>Meloimorpha japonica (2|0.0007)</t>
  </si>
  <si>
    <t>Micronecta sahlbergii (6|0.0007)</t>
  </si>
  <si>
    <t>Adrisa magna (1|0.0007)</t>
  </si>
  <si>
    <t>Nasutitermes similis (2|0.0007)</t>
  </si>
  <si>
    <t>Pieris melete (6|0.0007)</t>
  </si>
  <si>
    <t>Allodontermes schultzei (1|0.0007)</t>
  </si>
  <si>
    <t>Oecanthus sinensis (2|0.0007)</t>
  </si>
  <si>
    <t>Amata formosae (1|0.0007)</t>
  </si>
  <si>
    <t>Olophrum piceum (2|0.0007)</t>
  </si>
  <si>
    <t>Amitermes meridionalis (1|0.0007)</t>
  </si>
  <si>
    <t>Orussus occidentalis (2|0.0007)</t>
  </si>
  <si>
    <t>Anaphothrips obscurus (1|0.0007)</t>
  </si>
  <si>
    <t>Oxya hyla (2|0.0007)</t>
  </si>
  <si>
    <t>Anastrangalia sequensi (1|0.0007)</t>
  </si>
  <si>
    <t>Oxysarcodexia terminalis (2|0.0007)</t>
  </si>
  <si>
    <t>Anopheles maculatus (1|0.0007)</t>
  </si>
  <si>
    <t>Parasarpa zulema (2|0.0007)</t>
  </si>
  <si>
    <t>Anopheles pristinus (1|0.0007)</t>
  </si>
  <si>
    <t>Pedetontus silvestrii (2|0.0007)</t>
  </si>
  <si>
    <t>Anopheles striatus (1|0.0007)</t>
  </si>
  <si>
    <t>Phaneroptera gracilis (2|0.0007)</t>
  </si>
  <si>
    <t>Aphelocheirus jendeki (1|0.0007)</t>
  </si>
  <si>
    <t>Philaenus spumarius (2|0.0007)</t>
  </si>
  <si>
    <t>Apis dorsata (1|0.0007)</t>
  </si>
  <si>
    <t>Protoplasa fitchii (2|0.0007)</t>
  </si>
  <si>
    <t>Apteroperla tikumana (1|0.0007)</t>
  </si>
  <si>
    <t>Pteronarcella badia (2|0.0007)</t>
  </si>
  <si>
    <t>Aquatica lateralis (1|0.0007)</t>
  </si>
  <si>
    <t>Roisinitermes ebogoensis (2|0.0007)</t>
  </si>
  <si>
    <t>Archichauliodes deceptor (1|0.0007)</t>
  </si>
  <si>
    <t>Ruspolia lineosa (2|0.0007)</t>
  </si>
  <si>
    <t>Atrocalopteryx atrata (1|0.0007)</t>
  </si>
  <si>
    <t>Sitona obsoletus (2|0.0007)</t>
  </si>
  <si>
    <t>Blastopsylla occidentalis (1|0.0007)</t>
  </si>
  <si>
    <t>Tenodera sinensis (2|0.0007)</t>
  </si>
  <si>
    <t>Brachythemis contaminata (1|0.0007)</t>
  </si>
  <si>
    <t>Tetraphalerus bruchi (2|0.0007)</t>
  </si>
  <si>
    <t>Cacopsylla coccinea (1|0.0007)</t>
  </si>
  <si>
    <t>Thrinchus schrenkii (2|0.0007)</t>
  </si>
  <si>
    <t>Campanulotes compar (1|0.0007)</t>
  </si>
  <si>
    <t>Trigoniophthalmus alternatus (2|0.0007)</t>
  </si>
  <si>
    <t>Carcinocoris binghami (1|0.0007)</t>
  </si>
  <si>
    <t>Xystrocera globosa (2|0.0007)</t>
  </si>
  <si>
    <t>Cavitermes tuberosus (1|0.0007)</t>
  </si>
  <si>
    <t>Cazira horvathi (1|0.0007)</t>
  </si>
  <si>
    <t>Ceruchus minor (1|0.0007)</t>
  </si>
  <si>
    <t>Cheumatopsyche brevilineata (1|0.0007)</t>
  </si>
  <si>
    <t>Chilo auricilius (1|0.0007)</t>
  </si>
  <si>
    <t>Cimex lectularius (1|0.0007)</t>
  </si>
  <si>
    <t>Conanalus pieli (1|0.0007)</t>
  </si>
  <si>
    <t>Conocephalus maculatus (1|0.0007)</t>
  </si>
  <si>
    <t>Copris tripartitus (1|0.0007)</t>
  </si>
  <si>
    <t>Coptotermes sepangensis (1|0.0007)</t>
  </si>
  <si>
    <t>Cornitermes cumulans (1|0.0007)</t>
  </si>
  <si>
    <t>Cryptopone sauteri (1|0.0007)</t>
  </si>
  <si>
    <t>Cylindrotermes parvignathus (1|0.0007)</t>
  </si>
  <si>
    <t>Davidina armandi (1|0.0007)</t>
  </si>
  <si>
    <t>Delias hyparete (1|0.0007)</t>
  </si>
  <si>
    <t>Dermatobia hominis (1|0.0007)</t>
  </si>
  <si>
    <t>Dermestes frischii (1|0.0007)</t>
  </si>
  <si>
    <t>Dermestes maculatus (1|0.0007)</t>
  </si>
  <si>
    <t>Diamphipnoa annulata (1|0.0007)</t>
  </si>
  <si>
    <t>Diaphanes nubilus (1|0.0007)</t>
  </si>
  <si>
    <t>Dindymus rubiginosus (1|0.0007)</t>
  </si>
  <si>
    <t>Dinocras cephalotes (1|0.0007)</t>
  </si>
  <si>
    <t>Dnopherula yuanmowensis (1|0.0007)</t>
  </si>
  <si>
    <t>Dysdercus decussatus (1|0.0007)</t>
  </si>
  <si>
    <t>Euborellia arcanum (1|0.0007)</t>
  </si>
  <si>
    <t>Eumantispa harmandi (1|0.0007)</t>
  </si>
  <si>
    <t>Eupeodes corollae (1|0.0007)</t>
  </si>
  <si>
    <t>Eurydema qinlingensis (1|0.0007)</t>
  </si>
  <si>
    <t>Figulus binodulus (1|0.0007)</t>
  </si>
  <si>
    <t>Filchnerella beicki (1|0.0007)</t>
  </si>
  <si>
    <t>Filchnerella helanshanensis (1|0.0007)</t>
  </si>
  <si>
    <t>Gastrolina thoracica (1|0.0007)</t>
  </si>
  <si>
    <t>Gigantometra gigas (1|0.0007)</t>
  </si>
  <si>
    <t>Gomphocerus sibiricus (1|0.0007)</t>
  </si>
  <si>
    <t>Grapholita dimorpha (1|0.0007)</t>
  </si>
  <si>
    <t>Graphosoma rubrolineatum (1|0.0007)</t>
  </si>
  <si>
    <t>Hermetia illucens (1|0.0007)</t>
  </si>
  <si>
    <t>Hierodula formosana (1|0.0007)</t>
  </si>
  <si>
    <t>Hierodula patellifera (1|0.0007)</t>
  </si>
  <si>
    <t>Hospitalitermes medioflavus (1|0.0007)</t>
  </si>
  <si>
    <t>Hydrobasileus croceus (1|0.0007)</t>
  </si>
  <si>
    <t>Hydropsyche simulans (1|0.0007)</t>
  </si>
  <si>
    <t>Hylastes attenuatus (1|0.0007)</t>
  </si>
  <si>
    <t>Ischnura pumilio (1|0.0007)</t>
  </si>
  <si>
    <t>Japanagallia spinosa (1|0.0007)</t>
  </si>
  <si>
    <t>Jellisonia amadoi (1|0.0007)</t>
  </si>
  <si>
    <t>Junonia iphita (1|0.0007)</t>
  </si>
  <si>
    <t>Laccotrephes robustus (1|0.0007)</t>
  </si>
  <si>
    <t>Leptoglossus membranaceus (1|0.0007)</t>
  </si>
  <si>
    <t>Limenitis camilla (1|0.0007)</t>
  </si>
  <si>
    <t>Limonia phragmitidis (1|0.0007)</t>
  </si>
  <si>
    <t>Liposcelis paeta (1|0.0007)</t>
  </si>
  <si>
    <t>Liriomyza bryoniae (1|0.0007)</t>
  </si>
  <si>
    <t>Liriomyza sativae (1|0.0007)</t>
  </si>
  <si>
    <t>Lithidiopsis carinatus (1|0.0007)</t>
  </si>
  <si>
    <t>Livia junci (1|0.0007)</t>
  </si>
  <si>
    <t>Lucanus fortunei (1|0.0007)</t>
  </si>
  <si>
    <t>Luciola cruciata (1|0.0007)</t>
  </si>
  <si>
    <t>Mantispa japonica (1|0.0007)</t>
  </si>
  <si>
    <t>Mastotermes darwiniensis (1|0.0007)</t>
  </si>
  <si>
    <t>Mayetiola destructor (1|0.0007)</t>
  </si>
  <si>
    <t>Mesonemoura tritaenia (1|0.0007)</t>
  </si>
  <si>
    <t>Mirhipipteryx andensis (1|0.0007)</t>
  </si>
  <si>
    <t>Mirocapritermes connectens (1|0.0007)</t>
  </si>
  <si>
    <t>Mylabris aulica (1|0.0007)</t>
  </si>
  <si>
    <t>Myrmica scabrinodis (1|0.0007)</t>
  </si>
  <si>
    <t>Nemopoda mamaevi (1|0.0007)</t>
  </si>
  <si>
    <t>Nemoura nankinensis (1|0.0007)</t>
  </si>
  <si>
    <t>Neohydatothrips samayunkur (1|0.0007)</t>
  </si>
  <si>
    <t>Neuronema laminatum (1|0.0007)</t>
  </si>
  <si>
    <t>Notonecta montandoni (1|0.0007)</t>
  </si>
  <si>
    <t>Oecanthus sinensis (1|0.0007)</t>
  </si>
  <si>
    <t>Ophiotermes grandilabius (1|0.0007)</t>
  </si>
  <si>
    <t>Orius sauteri (1|0.0007)</t>
  </si>
  <si>
    <t>Ornebius bimaculatus (1|0.0007)</t>
  </si>
  <si>
    <t>Ornithoptera richmondia (1|0.0007)</t>
  </si>
  <si>
    <t>Orthetrum sabina (1|0.0007)</t>
  </si>
  <si>
    <t>Osmoderma opicum (1|0.0007)</t>
  </si>
  <si>
    <t>Oxya japonica (1|0.0007)</t>
  </si>
  <si>
    <t>Oxysarcodexia avuncula (1|0.0007)</t>
  </si>
  <si>
    <t>Paleosepharia posticata (1|0.0007)</t>
  </si>
  <si>
    <t>Panstrongylus rufotuberculatus (1|0.0007)</t>
  </si>
  <si>
    <t>Papilio memnon (1|0.0007)</t>
  </si>
  <si>
    <t>Periplaneta brunnea (1|0.0007)</t>
  </si>
  <si>
    <t>Peripolus nepalensis (1|0.0007)</t>
  </si>
  <si>
    <t>Phaneroptera nigroantennata (1|0.0007)</t>
  </si>
  <si>
    <t>Phatnoma laciniatum (1|0.0007)</t>
  </si>
  <si>
    <t>Philaenus spumarius (1|0.0007)</t>
  </si>
  <si>
    <t>Phryganopsyche latipennis (1|0.0007)</t>
  </si>
  <si>
    <t>Plautia fimbriata (1|0.0007)</t>
  </si>
  <si>
    <t>Podagricomela nigricollis (1|0.0007)</t>
  </si>
  <si>
    <t>Pontia callidice (1|0.0007)</t>
  </si>
  <si>
    <t>Potanthus flavus (1|0.0007)</t>
  </si>
  <si>
    <t>Prismognathus prossi (1|0.0007)</t>
  </si>
  <si>
    <t>Procecidochares utilis (1|0.0007)</t>
  </si>
  <si>
    <t>Prohamitermes mirabilis (1|0.0007)</t>
  </si>
  <si>
    <t>Prosopocoilus confucius (1|0.0007)</t>
  </si>
  <si>
    <t>Prosopocoilus gracilis (1|0.0007)</t>
  </si>
  <si>
    <t>Protantigius superans (1|0.0007)</t>
  </si>
  <si>
    <t>Pseudacysta perseae (1|0.0007)</t>
  </si>
  <si>
    <t>Pseudokuzicus pieli (1|0.0007)</t>
  </si>
  <si>
    <t>Pseudophyllus titan (1|0.0007)</t>
  </si>
  <si>
    <t>Psylla alni (1|0.0007)</t>
  </si>
  <si>
    <t>Pterostichus niger (1|0.0007)</t>
  </si>
  <si>
    <t>Pyrocoelia thibetana (1|0.0007)</t>
  </si>
  <si>
    <t>Pyrrhopeplus posthumus (1|0.0007)</t>
  </si>
  <si>
    <t>Ramulus irregulariterdentatus (1|0.0007)</t>
  </si>
  <si>
    <t>Reticulitermes flaviceps (1|0.0007)</t>
  </si>
  <si>
    <t>Rhadinosa nigrocyanea (1|0.0007)</t>
  </si>
  <si>
    <t>Rhinoestrus usbekistanicus (1|0.0007)</t>
  </si>
  <si>
    <t>Ruidocollaris obscura (1|0.0007)</t>
  </si>
  <si>
    <t>Rutilia goerlingiana (1|0.0007)</t>
  </si>
  <si>
    <t>Sarcophaga africa (1|0.0007)</t>
  </si>
  <si>
    <t>Saturnia boisduvalii (1|0.0007)</t>
  </si>
  <si>
    <t>Sceptuchus simplex (1|0.0007)</t>
  </si>
  <si>
    <t>Schistocerca gregaria (1|0.0007)</t>
  </si>
  <si>
    <t>Scipinia horrida (1|0.0007)</t>
  </si>
  <si>
    <t>Sclerophasma paresisense (1|0.0007)</t>
  </si>
  <si>
    <t>Scoparipes salvazai (1|0.0007)</t>
  </si>
  <si>
    <t>Sinochlora szechwanensis (1|0.0007)</t>
  </si>
  <si>
    <t>Sitona obsoletus (1|0.0007)</t>
  </si>
  <si>
    <t>Sitophilus zeamais (1|0.0007)</t>
  </si>
  <si>
    <t>Sogatella furcifera (1|0.0007)</t>
  </si>
  <si>
    <t>Speleketor irwini (1|0.0007)</t>
  </si>
  <si>
    <t>Sphaerotermes sphaerothorax (1|0.0007)</t>
  </si>
  <si>
    <t>Stictopleurus subviridis (1|0.0007)</t>
  </si>
  <si>
    <t>Stimulopalpus japonicus (1|0.0007)</t>
  </si>
  <si>
    <t>Tachyta nana (1|0.0007)</t>
  </si>
  <si>
    <t>Termes comis (1|0.0007)</t>
  </si>
  <si>
    <t>Theretra japonica (1|0.0007)</t>
  </si>
  <si>
    <t>Thrips imaginis (1|0.0007)</t>
  </si>
  <si>
    <t>Tirumala limniace (1|0.0007)</t>
  </si>
  <si>
    <t>Trigomphus carus (1|0.0007)</t>
  </si>
  <si>
    <t>Triodia sylvina (1|0.0007)</t>
  </si>
  <si>
    <t>Trioza remota (1|0.0007)</t>
  </si>
  <si>
    <t>Trioza urticae (1|0.0007)</t>
  </si>
  <si>
    <t>Ulomoides dermestoides (1|0.0007)</t>
  </si>
  <si>
    <t>Urochela quadrinotata (1|0.0007)</t>
  </si>
  <si>
    <t>Vanhornia eucnemidarum (1|0.0007)</t>
  </si>
  <si>
    <t>Velinus nodipes (1|0.0007)</t>
  </si>
  <si>
    <t>Vespa affinis (1|0.0007)</t>
  </si>
  <si>
    <t>Vespa orientalis (1|0.0007)</t>
  </si>
  <si>
    <t>Vollenhovia emeryi (1|0.0007)</t>
  </si>
  <si>
    <t>Xiphidiopsis gurneyi (1|0.0007)</t>
  </si>
  <si>
    <t>Drosophila mojavensis (1|0.0007)</t>
  </si>
  <si>
    <t>Drosophila virilis (1|0.0007)</t>
  </si>
  <si>
    <t>Bemisia tabaci (3|0.0007)</t>
  </si>
  <si>
    <t>Drosophila suzukii (3|0.0007)</t>
  </si>
  <si>
    <t>Atta colombica (6|0.0007)</t>
  </si>
  <si>
    <t>Spathius agrili (29|0.0007)</t>
  </si>
  <si>
    <t>Lipotactes tripyrga (26|0.0007)</t>
  </si>
  <si>
    <t>Mongoloraphidia harmandi (7|0.0007)</t>
  </si>
  <si>
    <t>Megacrania alpheus (11|0.0007)</t>
  </si>
  <si>
    <t>Anopheles nimbus (10|0.0007)</t>
  </si>
  <si>
    <t>Oxya hyla (7|0.0007)</t>
  </si>
  <si>
    <t>Liriomyza huidobrensis (10|0.0007)</t>
  </si>
  <si>
    <t>Rhopalopsole bulbifera (5|0.0007)</t>
  </si>
  <si>
    <t>Paratrichobius longicrus (6|0.0007)</t>
  </si>
  <si>
    <t>Anabolia bimaculata (1|0.0007)</t>
  </si>
  <si>
    <t>Aphis fabae (1|0.0007)</t>
  </si>
  <si>
    <t>Camponotus concavus (1|0.0007)</t>
  </si>
  <si>
    <t>Dolichoderus sibiricus (1|0.0007)</t>
  </si>
  <si>
    <t>Dorcadia ioffi (1|0.0007)</t>
  </si>
  <si>
    <t>Euripus nyctelius (1|0.0007)</t>
  </si>
  <si>
    <t>Euzophera pyriella (1|0.0007)</t>
  </si>
  <si>
    <t>Palesisa nudioculata (1|0.0007)</t>
  </si>
  <si>
    <t>Paroster microsturtensis (1|0.0007)</t>
  </si>
  <si>
    <t>Psilogramma increta (1|0.0007)</t>
  </si>
  <si>
    <t>Pyrgus maculatus (1|0.0007)</t>
  </si>
  <si>
    <t>Trichogramma ostriniae (1|0.0007)</t>
  </si>
  <si>
    <t>Apis mellifera (3|0.0007)</t>
  </si>
  <si>
    <t>Vollenhovia emeryi (7|0.0007)</t>
  </si>
  <si>
    <t>Wasmannia auropunctata (1|0.0007)</t>
  </si>
  <si>
    <t>Acanthoscelides obtectus (3|0.0008)</t>
  </si>
  <si>
    <t>Drosophila incompta (6|0.0008)</t>
  </si>
  <si>
    <t>Acraea egina (1|0.0008)</t>
  </si>
  <si>
    <t>Orthogonalys pulchella (2|0.0008)</t>
  </si>
  <si>
    <t>Anopheles intermedius (1|0.0008)</t>
  </si>
  <si>
    <t>Bactrocera limbifera (1|0.0008)</t>
  </si>
  <si>
    <t>Euborellia arcanum (1|0.0008)</t>
  </si>
  <si>
    <t>Greenidea psidii (1|0.0008)</t>
  </si>
  <si>
    <t>Limbodessus palmulaoides (1|0.0008)</t>
  </si>
  <si>
    <t>Limonia phragmitidis (1|0.0008)</t>
  </si>
  <si>
    <t>Picromerus griseus (1|0.0008)</t>
  </si>
  <si>
    <t>Linepithema humile (1|0.0008)</t>
  </si>
  <si>
    <t>Atta colombica (7|0.0008)</t>
  </si>
  <si>
    <t>Drosophila virilis (3|0.0008)</t>
  </si>
  <si>
    <t>Atta colombica (3|0.0008)</t>
  </si>
  <si>
    <t>Prosopocoilus confucius (29|0.0008)</t>
  </si>
  <si>
    <t>Megacrania alpheus (12|0.0008)</t>
  </si>
  <si>
    <t>Mongoloraphidia harmandi (7|0.0008)</t>
  </si>
  <si>
    <t>Cazira horvathi (5|0.0008)</t>
  </si>
  <si>
    <t>Ceratophyllus wui (5|0.0008)</t>
  </si>
  <si>
    <t>Figulus binodulus (5|0.0008)</t>
  </si>
  <si>
    <t>Neonemura barrosi (5|0.0008)</t>
  </si>
  <si>
    <t>Paramacrosteles nigromaculatus (5|0.0008)</t>
  </si>
  <si>
    <t>Prosopocoilus confucius (5|0.0008)</t>
  </si>
  <si>
    <t>Simulium maculatum (5|0.0008)</t>
  </si>
  <si>
    <t>Rediviva intermixta (15|0.0008)</t>
  </si>
  <si>
    <t>Stegobium paniceum (5|0.0008)</t>
  </si>
  <si>
    <t>Anopheles stephensi (11|0.0008)</t>
  </si>
  <si>
    <t>Aedes albopictus (10|0.0008)</t>
  </si>
  <si>
    <t>Anopheles nimbus (10|0.0008)</t>
  </si>
  <si>
    <t>Drosophila yakuba (10|0.0008)</t>
  </si>
  <si>
    <t>Gasterophilus intestinalis (10|0.0008)</t>
  </si>
  <si>
    <t>Liriomyza huidobrensis (10|0.0008)</t>
  </si>
  <si>
    <t>Bittacus pilicornis (5|0.0008)</t>
  </si>
  <si>
    <t>Humbertiella nada (5|0.0008)</t>
  </si>
  <si>
    <t>Nauphoeta cinerea (5|0.0008)</t>
  </si>
  <si>
    <t>Dixella aestivalis (10|0.0008)</t>
  </si>
  <si>
    <t>Oxysarcodexia terminalis (10|0.0008)</t>
  </si>
  <si>
    <t>Peckia collusor (10|0.0008)</t>
  </si>
  <si>
    <t>Bactrocera arecae (7|0.0008)</t>
  </si>
  <si>
    <t>Parnara guttata (7|0.0008)</t>
  </si>
  <si>
    <t>Taeniogonalos taihorina (7|0.0008)</t>
  </si>
  <si>
    <t>Linepithema humile (15|0.0008)</t>
  </si>
  <si>
    <t>Vollenhovia emeryi (11|0.0008)</t>
  </si>
  <si>
    <t>Galeruca daurica (30|0.0008)</t>
  </si>
  <si>
    <t>Anabrus simplex (8|0.0008)</t>
  </si>
  <si>
    <t>Batracomorphus lateprocessus (13|0.0008)</t>
  </si>
  <si>
    <t>Dianemobius fascipes (11|0.0008)</t>
  </si>
  <si>
    <t>Altica cirsicola (5|0.0008)</t>
  </si>
  <si>
    <t>Drosophila erecta (8|0.0008)</t>
  </si>
  <si>
    <t>Rhopaea magnicornis (7|0.0008)</t>
  </si>
  <si>
    <t>Trichodes sinae (5|0.0008)</t>
  </si>
  <si>
    <t>Drosophila subobscura (5|0.0008)</t>
  </si>
  <si>
    <t>Celaenorrhinus maculosa (6|0.0008)</t>
  </si>
  <si>
    <t>Micronecta sahlbergii (6|0.0008)</t>
  </si>
  <si>
    <t>Parnara guttata (6|0.0008)</t>
  </si>
  <si>
    <t>Vollenhovia emeryi (13|0.0008)</t>
  </si>
  <si>
    <t>Drosophila littoralis (11|0.0008)</t>
  </si>
  <si>
    <t>Bemisia afer (2|0.0008)</t>
  </si>
  <si>
    <t>Drosophila virilis (2|0.0008)</t>
  </si>
  <si>
    <t>Anabolia bimaculata (1|0.0009)</t>
  </si>
  <si>
    <t>Drosophila incompta (16|0.0009)</t>
  </si>
  <si>
    <t>Aphis fabae (1|0.0009)</t>
  </si>
  <si>
    <t>Calliphora chinghaiensis (6|0.0009)</t>
  </si>
  <si>
    <t>Camponotus concavus (1|0.0009)</t>
  </si>
  <si>
    <t>Dorcadia ioffi (1|0.0009)</t>
  </si>
  <si>
    <t>Euripus nyctelius (1|0.0009)</t>
  </si>
  <si>
    <t>Euzophera pyriella (1|0.0009)</t>
  </si>
  <si>
    <t>Megaselia scalaris (1|0.0009)</t>
  </si>
  <si>
    <t>Palesisa nudioculata (1|0.0009)</t>
  </si>
  <si>
    <t>Paroster microsturtensis (1|0.0009)</t>
  </si>
  <si>
    <t>Diuraphis noxia (16|0.0009)</t>
  </si>
  <si>
    <t>Anthocharis bambusarum (8|0.0009)</t>
  </si>
  <si>
    <t>Psilogramma increta (1|0.0009)</t>
  </si>
  <si>
    <t>Pyrgus maculatus (1|0.0009)</t>
  </si>
  <si>
    <t>Trichogramma ostriniae (1|0.0009)</t>
  </si>
  <si>
    <t>Wasmannia auropunctata (1|0.0009)</t>
  </si>
  <si>
    <t>Drosophila mojavensis (1|0.0009)</t>
  </si>
  <si>
    <t>Drosophila virilis (1|0.0009)</t>
  </si>
  <si>
    <t>Solenopsis invicta (8|0.0009)</t>
  </si>
  <si>
    <t>Lipotactes tripyrga (32|0.0009)</t>
  </si>
  <si>
    <t>Anabrus simplex (8|0.0009)</t>
  </si>
  <si>
    <t>Neohydatothrips samayunkur (8|0.0009)</t>
  </si>
  <si>
    <t>Altica cirsicola (6|0.0009)</t>
  </si>
  <si>
    <t>Diamesus osculans (6|0.0009)</t>
  </si>
  <si>
    <t>Vespa affinis (6|0.0009)</t>
  </si>
  <si>
    <t>Anabrus simplex (4|0.0009)</t>
  </si>
  <si>
    <t>Cysteochila chiniana (4|0.0009)</t>
  </si>
  <si>
    <t>Formica fusca (9|0.0009)</t>
  </si>
  <si>
    <t>Epicauta chinensis (4|0.0009)</t>
  </si>
  <si>
    <t>Frankliniella occidentalis (4|0.0009)</t>
  </si>
  <si>
    <t>Gomphocerus licenti (4|0.0009)</t>
  </si>
  <si>
    <t>Oxya hyla (9|0.0009)</t>
  </si>
  <si>
    <t>Lachesilla anna (4|0.0009)</t>
  </si>
  <si>
    <t>Andrena chekiangensis (16|0.0009)</t>
  </si>
  <si>
    <t>Limbodessus palmulaoides (4|0.0009)</t>
  </si>
  <si>
    <t>Ramulus irregulariterdentatus (4|0.0009)</t>
  </si>
  <si>
    <t>Trioza anthrisci (4|0.0009)</t>
  </si>
  <si>
    <t>Xizicus maculatus (4|0.0009)</t>
  </si>
  <si>
    <t>Homoeoxipha nigripes (19|0.0009)</t>
  </si>
  <si>
    <t>Calameuta idolon (6|0.0009)</t>
  </si>
  <si>
    <t>Hackeriella veitchi (6|0.0009)</t>
  </si>
  <si>
    <t>Oxysarcodexia terminalis (6|0.0009)</t>
  </si>
  <si>
    <t>Calameuta idolon (12|0.0009)</t>
  </si>
  <si>
    <t>Dryops ernesti (11|0.0009)</t>
  </si>
  <si>
    <t>Megaselia scalaris (11|0.0009)</t>
  </si>
  <si>
    <t>Linepithema humile (6|0.0009)</t>
  </si>
  <si>
    <t>Drosophila melanogaster (20|0.0009)</t>
  </si>
  <si>
    <t>Arachnocampa flava (4|0.0009)</t>
  </si>
  <si>
    <t>Stegobium paniceum (6|0.0009)</t>
  </si>
  <si>
    <t>Tremex columba (6|0.0009)</t>
  </si>
  <si>
    <t>Drosophila erecta (6|0.0009)</t>
  </si>
  <si>
    <t>Drosophila albomicans (6|0.0009)</t>
  </si>
  <si>
    <t>Exorista sorbillans (11|0.0009)</t>
  </si>
  <si>
    <t>Bactrocera arecae (7|0.0009)</t>
  </si>
  <si>
    <t>Macroglossum stellatarum (7|0.0009)</t>
  </si>
  <si>
    <t>Taeniogonalos taihorina (7|0.0009)</t>
  </si>
  <si>
    <t>Yoma sabina (7|0.0009)</t>
  </si>
  <si>
    <t>Drosophila suzukii (4|0.0009)</t>
  </si>
  <si>
    <t>Drosophila suzukii (3|0.0009)</t>
  </si>
  <si>
    <t>Linepithema humile (1|0.0009)</t>
  </si>
  <si>
    <t>Drosophila virilis (  98|0.0093)</t>
  </si>
  <si>
    <t>Drosophila melanogaster (   2|2e-04)</t>
  </si>
  <si>
    <t>Apis mellifera (   1|&lt;0.0001)</t>
  </si>
  <si>
    <t>Bactrocera oleae (   1|&lt;0.0001)</t>
  </si>
  <si>
    <t>Bombus terrestris (   1|&lt;0.0001)</t>
  </si>
  <si>
    <t>Lidia Garrido-Sanz, Miquel Àngel Senar, Josep Piñol</t>
  </si>
  <si>
    <t>E: potential contaminants:</t>
  </si>
  <si>
    <t>Num. Identified species (without contaminant species)</t>
  </si>
  <si>
    <t>E: potential contaminants</t>
  </si>
  <si>
    <r>
      <t xml:space="preserve">B: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 xml:space="preserve"> = 0.01 - 0.001</t>
    </r>
  </si>
  <si>
    <r>
      <t xml:space="preserve">C: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 xml:space="preserve"> = 0.001 - 0.0001</t>
    </r>
  </si>
  <si>
    <r>
      <t xml:space="preserve">A: above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 xml:space="preserve"> = 0.01</t>
    </r>
  </si>
  <si>
    <r>
      <t xml:space="preserve">D: below </t>
    </r>
    <r>
      <rPr>
        <sz val="11"/>
        <color theme="1"/>
        <rFont val="Symbol"/>
        <family val="1"/>
        <charset val="2"/>
      </rPr>
      <t>e</t>
    </r>
    <r>
      <rPr>
        <sz val="11"/>
        <color theme="1"/>
        <rFont val="Calibri"/>
        <family val="2"/>
        <scheme val="minor"/>
      </rPr>
      <t xml:space="preserve"> = 0.0001</t>
    </r>
  </si>
  <si>
    <r>
      <t xml:space="preserve">A: above </t>
    </r>
    <r>
      <rPr>
        <sz val="11"/>
        <color theme="1"/>
        <rFont val="Symbol"/>
        <family val="1"/>
        <charset val="2"/>
      </rPr>
      <t xml:space="preserve">e </t>
    </r>
    <r>
      <rPr>
        <sz val="11"/>
        <color theme="1"/>
        <rFont val="Calibri"/>
        <family val="2"/>
        <scheme val="minor"/>
      </rPr>
      <t>= 0.01</t>
    </r>
  </si>
  <si>
    <r>
      <t xml:space="preserve">C: </t>
    </r>
    <r>
      <rPr>
        <sz val="11"/>
        <color theme="1"/>
        <rFont val="Symbol"/>
        <family val="1"/>
        <charset val="2"/>
      </rPr>
      <t xml:space="preserve">e </t>
    </r>
    <r>
      <rPr>
        <sz val="11"/>
        <color theme="1"/>
        <rFont val="Calibri"/>
        <family val="2"/>
        <scheme val="minor"/>
      </rPr>
      <t>= 0.001 - 0.0001</t>
    </r>
  </si>
  <si>
    <r>
      <t>C:</t>
    </r>
    <r>
      <rPr>
        <sz val="11"/>
        <color theme="1"/>
        <rFont val="Symbol"/>
        <family val="1"/>
        <charset val="2"/>
      </rPr>
      <t xml:space="preserve"> e</t>
    </r>
    <r>
      <rPr>
        <sz val="11"/>
        <color theme="1"/>
        <rFont val="Calibri"/>
        <family val="2"/>
        <scheme val="minor"/>
      </rPr>
      <t xml:space="preserve"> = 0.001 - 0.0001</t>
    </r>
  </si>
  <si>
    <r>
      <rPr>
        <b/>
        <sz val="11"/>
        <color theme="1"/>
        <rFont val="Arial"/>
        <family val="2"/>
      </rPr>
      <t>S1 Table. List of assigned species for each single-species library and pipeline.</t>
    </r>
    <r>
      <rPr>
        <sz val="11"/>
        <color theme="1"/>
        <rFont val="Arial"/>
        <family val="2"/>
      </rPr>
      <t xml:space="preserve"> The pipelines are specified as the sheet name being BM: BLASTn + MEGAN6 pipeline; K2: Kraken2 pipeline; Unions: Union of results by BM and K2; and Intersection: Intersection of results by BM and K2. Species assignments are divided in five blocks: A: species with a relative abundance greater or equal than ε = 0.01; B: species with abundance between ε = 0.01 and ε = 0.001; C: species with abundance between ε = 0.001 and ε = 0.0001; D: species with abundance below ε = 0.0001; E: potential contaminants. For each identified species, we indicate the species name and, in brackets, the number of assigned reads and their relative abundance separated by "|". </t>
    </r>
  </si>
  <si>
    <t>Reduvius tenebrosus (8|0.0009)</t>
  </si>
  <si>
    <t>Drastic reduction of false positive species in samples of insects by intersecting the default output of two popular metagenomic classif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Symbol"/>
      <family val="1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0" borderId="10" xfId="0" applyNumberFormat="1" applyFont="1" applyFill="1" applyBorder="1" applyAlignment="1" applyProtection="1"/>
    <xf numFmtId="0" fontId="0" fillId="0" borderId="0" xfId="0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 applyProtection="1"/>
    <xf numFmtId="0" fontId="0" fillId="0" borderId="12" xfId="0" applyNumberFormat="1" applyFont="1" applyFill="1" applyBorder="1" applyAlignment="1" applyProtection="1"/>
    <xf numFmtId="0" fontId="0" fillId="0" borderId="0" xfId="0" applyFill="1"/>
    <xf numFmtId="0" fontId="18" fillId="0" borderId="0" xfId="0" applyFont="1"/>
    <xf numFmtId="0" fontId="0" fillId="0" borderId="0" xfId="0" applyFill="1" applyBorder="1" applyAlignment="1">
      <alignment vertical="top" wrapText="1"/>
    </xf>
    <xf numFmtId="0" fontId="0" fillId="0" borderId="0" xfId="0" applyFill="1" applyBorder="1"/>
    <xf numFmtId="0" fontId="0" fillId="0" borderId="12" xfId="0" applyFill="1" applyBorder="1"/>
    <xf numFmtId="0" fontId="0" fillId="0" borderId="12" xfId="0" applyFill="1" applyBorder="1" applyAlignment="1">
      <alignment horizontal="left" vertical="top" wrapText="1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left" vertical="top" wrapText="1"/>
    </xf>
    <xf numFmtId="0" fontId="0" fillId="0" borderId="10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0" xfId="0" applyFill="1" applyBorder="1"/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center" vertical="center"/>
    </xf>
    <xf numFmtId="0" fontId="18" fillId="0" borderId="0" xfId="0" applyFont="1" applyAlignment="1">
      <alignment wrapText="1"/>
    </xf>
    <xf numFmtId="0" fontId="0" fillId="0" borderId="10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0" fillId="0" borderId="10" xfId="0" applyFont="1" applyFill="1" applyBorder="1"/>
    <xf numFmtId="0" fontId="19" fillId="0" borderId="0" xfId="0" applyFont="1"/>
    <xf numFmtId="0" fontId="0" fillId="0" borderId="12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10" xfId="0" applyFill="1" applyBorder="1" applyAlignment="1">
      <alignment vertical="top" wrapText="1"/>
    </xf>
    <xf numFmtId="0" fontId="0" fillId="0" borderId="12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10" xfId="0" applyFill="1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D147E-8576-4C34-A0CB-392C78326ED0}">
  <dimension ref="A1:A4"/>
  <sheetViews>
    <sheetView tabSelected="1" workbookViewId="0"/>
  </sheetViews>
  <sheetFormatPr baseColWidth="10" defaultRowHeight="15" x14ac:dyDescent="0.25"/>
  <cols>
    <col min="1" max="1" width="114.28515625" style="6" customWidth="1"/>
  </cols>
  <sheetData>
    <row r="1" spans="1:1" x14ac:dyDescent="0.25">
      <c r="A1" s="24" t="s">
        <v>7457</v>
      </c>
    </row>
    <row r="2" spans="1:1" x14ac:dyDescent="0.25">
      <c r="A2" s="6" t="s">
        <v>7444</v>
      </c>
    </row>
    <row r="4" spans="1:1" ht="101.25" x14ac:dyDescent="0.25">
      <c r="A4" s="18" t="s">
        <v>74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4"/>
  <sheetViews>
    <sheetView zoomScaleNormal="100" workbookViewId="0"/>
  </sheetViews>
  <sheetFormatPr baseColWidth="10" defaultRowHeight="15" x14ac:dyDescent="0.25"/>
  <cols>
    <col min="1" max="1" width="22.85546875" style="7" customWidth="1"/>
    <col min="2" max="22" width="40.7109375" style="8" customWidth="1"/>
    <col min="23" max="16384" width="11.42578125" style="8"/>
  </cols>
  <sheetData>
    <row r="1" spans="1:22" x14ac:dyDescent="0.25">
      <c r="A1" s="7" t="s">
        <v>42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</row>
    <row r="2" spans="1:22" s="9" customFormat="1" x14ac:dyDescent="0.25">
      <c r="A2" s="25" t="s">
        <v>7450</v>
      </c>
      <c r="B2" s="9" t="s">
        <v>0</v>
      </c>
      <c r="C2" s="9" t="s">
        <v>2</v>
      </c>
      <c r="D2" s="9" t="s">
        <v>4</v>
      </c>
      <c r="E2" s="9" t="s">
        <v>6</v>
      </c>
      <c r="F2" s="9" t="s">
        <v>8</v>
      </c>
      <c r="G2" s="9" t="s">
        <v>10</v>
      </c>
      <c r="H2" s="9" t="s">
        <v>12</v>
      </c>
      <c r="I2" s="9" t="s">
        <v>14</v>
      </c>
      <c r="J2" s="9" t="s">
        <v>16</v>
      </c>
      <c r="K2" s="9" t="s">
        <v>18</v>
      </c>
      <c r="L2" s="9" t="s">
        <v>20</v>
      </c>
      <c r="M2" s="9" t="s">
        <v>22</v>
      </c>
      <c r="N2" s="9" t="s">
        <v>24</v>
      </c>
      <c r="O2" s="9" t="s">
        <v>26</v>
      </c>
      <c r="P2" s="9" t="s">
        <v>28</v>
      </c>
      <c r="Q2" s="9" t="s">
        <v>30</v>
      </c>
      <c r="R2" s="9" t="s">
        <v>32</v>
      </c>
      <c r="S2" s="9" t="s">
        <v>34</v>
      </c>
      <c r="T2" s="9" t="s">
        <v>36</v>
      </c>
      <c r="U2" s="9" t="s">
        <v>38</v>
      </c>
      <c r="V2" s="9" t="s">
        <v>40</v>
      </c>
    </row>
    <row r="3" spans="1:22" x14ac:dyDescent="0.25">
      <c r="A3" s="26"/>
      <c r="P3" s="8" t="s">
        <v>109</v>
      </c>
      <c r="T3" s="8" t="s">
        <v>111</v>
      </c>
      <c r="V3" s="8" t="s">
        <v>2860</v>
      </c>
    </row>
    <row r="4" spans="1:22" x14ac:dyDescent="0.25">
      <c r="A4" s="27"/>
      <c r="T4" s="8" t="s">
        <v>117</v>
      </c>
    </row>
    <row r="5" spans="1:22" s="9" customFormat="1" x14ac:dyDescent="0.25">
      <c r="A5" s="25" t="s">
        <v>7448</v>
      </c>
      <c r="B5" s="4" t="s">
        <v>103</v>
      </c>
      <c r="C5" s="4" t="s">
        <v>104</v>
      </c>
      <c r="D5" s="4" t="s">
        <v>64</v>
      </c>
      <c r="E5" s="4" t="s">
        <v>105</v>
      </c>
      <c r="F5" s="4" t="s">
        <v>65</v>
      </c>
      <c r="H5" s="4" t="s">
        <v>106</v>
      </c>
      <c r="I5" s="4" t="s">
        <v>66</v>
      </c>
      <c r="J5" s="4" t="s">
        <v>107</v>
      </c>
      <c r="L5" s="4" t="s">
        <v>67</v>
      </c>
      <c r="M5" s="4" t="s">
        <v>108</v>
      </c>
      <c r="O5" s="4" t="s">
        <v>68</v>
      </c>
      <c r="S5" s="4" t="s">
        <v>110</v>
      </c>
      <c r="T5" s="4" t="s">
        <v>77</v>
      </c>
      <c r="V5" s="4" t="s">
        <v>118</v>
      </c>
    </row>
    <row r="6" spans="1:22" x14ac:dyDescent="0.25">
      <c r="A6" s="26"/>
      <c r="B6" s="3" t="s">
        <v>112</v>
      </c>
      <c r="D6" s="3" t="s">
        <v>69</v>
      </c>
      <c r="F6" s="3" t="s">
        <v>70</v>
      </c>
      <c r="H6" s="3" t="s">
        <v>113</v>
      </c>
      <c r="I6" s="3" t="s">
        <v>71</v>
      </c>
      <c r="J6" s="3" t="s">
        <v>114</v>
      </c>
      <c r="L6" s="3" t="s">
        <v>72</v>
      </c>
      <c r="M6" s="3" t="s">
        <v>115</v>
      </c>
      <c r="O6" s="3"/>
      <c r="S6" s="3" t="s">
        <v>116</v>
      </c>
      <c r="T6" s="3" t="s">
        <v>79</v>
      </c>
      <c r="V6" s="3" t="s">
        <v>122</v>
      </c>
    </row>
    <row r="7" spans="1:22" x14ac:dyDescent="0.25">
      <c r="A7" s="26"/>
      <c r="B7" s="3" t="s">
        <v>119</v>
      </c>
      <c r="F7" s="3" t="s">
        <v>73</v>
      </c>
      <c r="H7" s="3" t="s">
        <v>74</v>
      </c>
      <c r="I7" s="3" t="s">
        <v>75</v>
      </c>
      <c r="J7" s="3" t="s">
        <v>120</v>
      </c>
      <c r="L7" s="3" t="s">
        <v>76</v>
      </c>
      <c r="M7" s="3" t="s">
        <v>121</v>
      </c>
      <c r="O7" s="3"/>
      <c r="S7" s="3"/>
      <c r="T7" s="3" t="s">
        <v>82</v>
      </c>
      <c r="V7" s="3" t="s">
        <v>126</v>
      </c>
    </row>
    <row r="8" spans="1:22" x14ac:dyDescent="0.25">
      <c r="A8" s="26"/>
      <c r="B8" s="3" t="s">
        <v>123</v>
      </c>
      <c r="H8" s="3"/>
      <c r="I8" s="3" t="s">
        <v>78</v>
      </c>
      <c r="J8" s="3" t="s">
        <v>124</v>
      </c>
      <c r="L8" s="3"/>
      <c r="M8" s="3" t="s">
        <v>125</v>
      </c>
      <c r="O8" s="3"/>
      <c r="S8" s="3"/>
      <c r="T8" s="3" t="s">
        <v>84</v>
      </c>
      <c r="V8" s="3" t="s">
        <v>130</v>
      </c>
    </row>
    <row r="9" spans="1:22" x14ac:dyDescent="0.25">
      <c r="A9" s="26"/>
      <c r="B9" s="3" t="s">
        <v>127</v>
      </c>
      <c r="H9" s="3"/>
      <c r="I9" s="3" t="s">
        <v>81</v>
      </c>
      <c r="J9" s="3" t="s">
        <v>128</v>
      </c>
      <c r="L9" s="3"/>
      <c r="M9" s="3" t="s">
        <v>129</v>
      </c>
      <c r="O9" s="3"/>
      <c r="S9" s="3"/>
      <c r="T9" s="3" t="s">
        <v>86</v>
      </c>
      <c r="V9" s="3" t="s">
        <v>134</v>
      </c>
    </row>
    <row r="10" spans="1:22" x14ac:dyDescent="0.25">
      <c r="A10" s="26"/>
      <c r="B10" s="3" t="s">
        <v>131</v>
      </c>
      <c r="H10" s="3"/>
      <c r="I10" s="3" t="s">
        <v>83</v>
      </c>
      <c r="J10" s="3" t="s">
        <v>132</v>
      </c>
      <c r="L10" s="3"/>
      <c r="M10" s="3" t="s">
        <v>133</v>
      </c>
      <c r="O10" s="3"/>
      <c r="S10" s="3"/>
      <c r="T10" s="3" t="s">
        <v>88</v>
      </c>
      <c r="V10" s="3" t="s">
        <v>137</v>
      </c>
    </row>
    <row r="11" spans="1:22" x14ac:dyDescent="0.25">
      <c r="A11" s="26"/>
      <c r="B11" s="3" t="s">
        <v>135</v>
      </c>
      <c r="H11" s="3"/>
      <c r="I11" s="3" t="s">
        <v>85</v>
      </c>
      <c r="J11" s="3" t="s">
        <v>136</v>
      </c>
      <c r="L11" s="3"/>
      <c r="M11" s="3"/>
      <c r="O11" s="3"/>
      <c r="S11" s="3"/>
      <c r="T11" s="3" t="s">
        <v>90</v>
      </c>
      <c r="V11" s="3" t="s">
        <v>89</v>
      </c>
    </row>
    <row r="12" spans="1:22" x14ac:dyDescent="0.25">
      <c r="A12" s="26"/>
      <c r="B12" s="3" t="s">
        <v>138</v>
      </c>
      <c r="H12" s="3"/>
      <c r="I12" s="3" t="s">
        <v>87</v>
      </c>
      <c r="J12" s="3" t="s">
        <v>139</v>
      </c>
      <c r="L12" s="3"/>
      <c r="M12" s="3"/>
      <c r="O12" s="3"/>
      <c r="S12" s="3"/>
      <c r="T12" s="3" t="s">
        <v>91</v>
      </c>
      <c r="V12" s="3"/>
    </row>
    <row r="13" spans="1:22" x14ac:dyDescent="0.25">
      <c r="A13" s="26"/>
      <c r="H13" s="3"/>
      <c r="J13" s="3" t="s">
        <v>140</v>
      </c>
      <c r="L13" s="3"/>
      <c r="M13" s="3"/>
      <c r="O13" s="3"/>
      <c r="S13" s="3"/>
      <c r="T13" s="3"/>
      <c r="V13" s="3"/>
    </row>
    <row r="14" spans="1:22" x14ac:dyDescent="0.25">
      <c r="A14" s="26"/>
      <c r="H14" s="3"/>
      <c r="J14" s="3" t="s">
        <v>142</v>
      </c>
      <c r="L14" s="3"/>
      <c r="M14" s="3"/>
      <c r="O14" s="3"/>
      <c r="S14" s="3"/>
      <c r="T14" s="3"/>
      <c r="V14" s="3"/>
    </row>
    <row r="15" spans="1:22" x14ac:dyDescent="0.25">
      <c r="A15" s="27"/>
      <c r="H15" s="3"/>
      <c r="J15" s="3" t="s">
        <v>144</v>
      </c>
      <c r="L15" s="3"/>
      <c r="M15" s="3"/>
      <c r="O15" s="3"/>
      <c r="S15" s="3"/>
      <c r="T15" s="3"/>
      <c r="V15" s="3"/>
    </row>
    <row r="16" spans="1:22" s="9" customFormat="1" x14ac:dyDescent="0.25">
      <c r="A16" s="25" t="s">
        <v>7449</v>
      </c>
      <c r="C16" s="4" t="s">
        <v>7379</v>
      </c>
      <c r="D16" s="4" t="s">
        <v>6760</v>
      </c>
      <c r="E16" s="4" t="s">
        <v>3065</v>
      </c>
      <c r="F16" s="4" t="s">
        <v>7320</v>
      </c>
      <c r="G16" s="4" t="s">
        <v>7378</v>
      </c>
      <c r="H16" s="4" t="s">
        <v>6495</v>
      </c>
      <c r="I16" s="4" t="s">
        <v>7389</v>
      </c>
      <c r="L16" s="4" t="s">
        <v>7321</v>
      </c>
      <c r="M16" s="4" t="s">
        <v>6499</v>
      </c>
      <c r="N16" s="4" t="s">
        <v>6491</v>
      </c>
      <c r="O16" s="4" t="s">
        <v>7381</v>
      </c>
      <c r="P16" s="4" t="s">
        <v>7319</v>
      </c>
      <c r="Q16" s="4" t="s">
        <v>4269</v>
      </c>
      <c r="R16" s="4" t="s">
        <v>7318</v>
      </c>
      <c r="S16" s="4" t="s">
        <v>6761</v>
      </c>
      <c r="T16" s="4" t="s">
        <v>6503</v>
      </c>
      <c r="U16" s="4" t="s">
        <v>6759</v>
      </c>
      <c r="V16" s="4" t="s">
        <v>7390</v>
      </c>
    </row>
    <row r="17" spans="1:22" x14ac:dyDescent="0.25">
      <c r="A17" s="26"/>
      <c r="C17" s="3" t="s">
        <v>3066</v>
      </c>
      <c r="D17" s="3" t="s">
        <v>5564</v>
      </c>
      <c r="E17" s="3" t="s">
        <v>3067</v>
      </c>
      <c r="F17" s="3" t="s">
        <v>7322</v>
      </c>
      <c r="G17" s="3" t="s">
        <v>7380</v>
      </c>
      <c r="H17" s="3" t="s">
        <v>6497</v>
      </c>
      <c r="I17" s="3" t="s">
        <v>6763</v>
      </c>
      <c r="L17" s="3" t="s">
        <v>6263</v>
      </c>
      <c r="M17" s="3" t="s">
        <v>6500</v>
      </c>
      <c r="O17" s="3" t="s">
        <v>5563</v>
      </c>
      <c r="P17" s="3" t="s">
        <v>6261</v>
      </c>
      <c r="Q17" s="3" t="s">
        <v>4270</v>
      </c>
      <c r="R17" s="3" t="s">
        <v>6492</v>
      </c>
      <c r="S17" s="3" t="s">
        <v>6762</v>
      </c>
      <c r="T17" s="3" t="s">
        <v>6504</v>
      </c>
      <c r="U17" s="3" t="s">
        <v>6493</v>
      </c>
      <c r="V17" s="3" t="s">
        <v>6502</v>
      </c>
    </row>
    <row r="18" spans="1:22" x14ac:dyDescent="0.25">
      <c r="A18" s="26"/>
      <c r="E18" s="3" t="s">
        <v>3069</v>
      </c>
      <c r="F18" s="3" t="s">
        <v>7323</v>
      </c>
      <c r="G18" s="3" t="s">
        <v>7382</v>
      </c>
      <c r="H18" s="3" t="s">
        <v>5568</v>
      </c>
      <c r="L18" s="3" t="s">
        <v>6264</v>
      </c>
      <c r="M18" s="3" t="s">
        <v>6268</v>
      </c>
      <c r="O18" s="3" t="s">
        <v>5565</v>
      </c>
      <c r="P18" s="3" t="s">
        <v>6262</v>
      </c>
      <c r="R18" s="3" t="s">
        <v>6494</v>
      </c>
      <c r="S18" s="3" t="s">
        <v>6498</v>
      </c>
      <c r="T18" s="3" t="s">
        <v>6505</v>
      </c>
      <c r="U18" s="3" t="s">
        <v>3068</v>
      </c>
      <c r="V18" s="3" t="s">
        <v>6271</v>
      </c>
    </row>
    <row r="19" spans="1:22" x14ac:dyDescent="0.25">
      <c r="A19" s="26"/>
      <c r="E19" s="3" t="s">
        <v>3071</v>
      </c>
      <c r="F19" s="3" t="s">
        <v>7324</v>
      </c>
      <c r="G19" s="3" t="s">
        <v>7383</v>
      </c>
      <c r="H19" s="3" t="s">
        <v>5570</v>
      </c>
      <c r="L19" s="3" t="s">
        <v>6265</v>
      </c>
      <c r="M19" s="3" t="s">
        <v>5576</v>
      </c>
      <c r="O19" s="3" t="s">
        <v>4271</v>
      </c>
      <c r="P19" s="3" t="s">
        <v>5566</v>
      </c>
      <c r="R19" s="3" t="s">
        <v>6496</v>
      </c>
      <c r="S19" s="3" t="s">
        <v>4273</v>
      </c>
      <c r="T19" s="3" t="s">
        <v>6506</v>
      </c>
      <c r="U19" s="3" t="s">
        <v>3070</v>
      </c>
      <c r="V19" s="3" t="s">
        <v>4286</v>
      </c>
    </row>
    <row r="20" spans="1:22" x14ac:dyDescent="0.25">
      <c r="A20" s="26"/>
      <c r="E20" s="3" t="s">
        <v>3073</v>
      </c>
      <c r="F20" s="3" t="s">
        <v>7325</v>
      </c>
      <c r="G20" s="3" t="s">
        <v>7384</v>
      </c>
      <c r="H20" s="3" t="s">
        <v>5572</v>
      </c>
      <c r="L20" s="3" t="s">
        <v>6266</v>
      </c>
      <c r="M20" s="3" t="s">
        <v>3086</v>
      </c>
      <c r="O20" s="3" t="s">
        <v>4272</v>
      </c>
      <c r="P20" s="3" t="s">
        <v>3074</v>
      </c>
      <c r="R20" s="3" t="s">
        <v>5567</v>
      </c>
      <c r="S20" s="3" t="s">
        <v>4275</v>
      </c>
      <c r="T20" s="3" t="s">
        <v>6507</v>
      </c>
      <c r="U20" s="3" t="s">
        <v>3072</v>
      </c>
      <c r="V20" s="3" t="s">
        <v>4289</v>
      </c>
    </row>
    <row r="21" spans="1:22" x14ac:dyDescent="0.25">
      <c r="A21" s="26"/>
      <c r="E21" s="3" t="s">
        <v>3076</v>
      </c>
      <c r="F21" s="3" t="s">
        <v>7326</v>
      </c>
      <c r="G21" s="3" t="s">
        <v>7385</v>
      </c>
      <c r="H21" s="3" t="s">
        <v>5574</v>
      </c>
      <c r="L21" s="3" t="s">
        <v>6267</v>
      </c>
      <c r="M21" s="3" t="s">
        <v>3088</v>
      </c>
      <c r="O21" s="3" t="s">
        <v>4274</v>
      </c>
      <c r="P21" s="3" t="s">
        <v>3077</v>
      </c>
      <c r="R21" s="3" t="s">
        <v>5569</v>
      </c>
      <c r="S21" s="3" t="s">
        <v>4277</v>
      </c>
      <c r="T21" s="3" t="s">
        <v>6508</v>
      </c>
      <c r="U21" s="3" t="s">
        <v>3075</v>
      </c>
      <c r="V21" s="3" t="s">
        <v>3092</v>
      </c>
    </row>
    <row r="22" spans="1:22" x14ac:dyDescent="0.25">
      <c r="A22" s="26"/>
      <c r="F22" s="3" t="s">
        <v>7327</v>
      </c>
      <c r="G22" s="3" t="s">
        <v>7386</v>
      </c>
      <c r="H22" s="3" t="s">
        <v>5575</v>
      </c>
      <c r="L22" s="3" t="s">
        <v>6269</v>
      </c>
      <c r="M22" s="3" t="s">
        <v>3090</v>
      </c>
      <c r="O22" s="3" t="s">
        <v>4276</v>
      </c>
      <c r="P22" s="3" t="s">
        <v>3080</v>
      </c>
      <c r="R22" s="3" t="s">
        <v>5571</v>
      </c>
      <c r="S22" s="3" t="s">
        <v>4279</v>
      </c>
      <c r="T22" s="3" t="s">
        <v>6509</v>
      </c>
      <c r="U22" s="3" t="s">
        <v>3078</v>
      </c>
      <c r="V22" s="3" t="s">
        <v>3095</v>
      </c>
    </row>
    <row r="23" spans="1:22" x14ac:dyDescent="0.25">
      <c r="A23" s="26"/>
      <c r="F23" s="3" t="s">
        <v>7328</v>
      </c>
      <c r="G23" s="3" t="s">
        <v>7387</v>
      </c>
      <c r="H23" s="3" t="s">
        <v>5578</v>
      </c>
      <c r="L23" s="3" t="s">
        <v>6270</v>
      </c>
      <c r="M23" s="3" t="s">
        <v>3091</v>
      </c>
      <c r="O23" s="3" t="s">
        <v>4278</v>
      </c>
      <c r="P23" s="3" t="s">
        <v>3083</v>
      </c>
      <c r="R23" s="3" t="s">
        <v>5573</v>
      </c>
      <c r="S23" s="3" t="s">
        <v>4281</v>
      </c>
      <c r="T23" s="3" t="s">
        <v>6510</v>
      </c>
      <c r="U23" s="3" t="s">
        <v>3081</v>
      </c>
      <c r="V23" s="3" t="s">
        <v>3098</v>
      </c>
    </row>
    <row r="24" spans="1:22" x14ac:dyDescent="0.25">
      <c r="A24" s="26"/>
      <c r="G24" s="3" t="s">
        <v>7388</v>
      </c>
      <c r="H24" s="3" t="s">
        <v>5581</v>
      </c>
      <c r="L24" s="3" t="s">
        <v>6272</v>
      </c>
      <c r="M24" s="3" t="s">
        <v>3093</v>
      </c>
      <c r="O24" s="3" t="s">
        <v>4280</v>
      </c>
      <c r="R24" s="3" t="s">
        <v>5575</v>
      </c>
      <c r="S24" s="3" t="s">
        <v>4283</v>
      </c>
      <c r="T24" s="3" t="s">
        <v>6511</v>
      </c>
      <c r="U24" s="3" t="s">
        <v>3084</v>
      </c>
      <c r="V24" s="3" t="s">
        <v>3100</v>
      </c>
    </row>
    <row r="25" spans="1:22" x14ac:dyDescent="0.25">
      <c r="A25" s="26"/>
      <c r="G25" s="3" t="s">
        <v>7391</v>
      </c>
      <c r="H25" s="3" t="s">
        <v>5583</v>
      </c>
      <c r="L25" s="3" t="s">
        <v>6273</v>
      </c>
      <c r="M25" s="3" t="s">
        <v>3096</v>
      </c>
      <c r="O25" s="3" t="s">
        <v>4282</v>
      </c>
      <c r="R25" s="3" t="s">
        <v>5577</v>
      </c>
      <c r="S25" s="3" t="s">
        <v>4285</v>
      </c>
      <c r="T25" s="3" t="s">
        <v>6512</v>
      </c>
      <c r="U25" s="3" t="s">
        <v>3085</v>
      </c>
      <c r="V25" s="3" t="s">
        <v>3101</v>
      </c>
    </row>
    <row r="26" spans="1:22" x14ac:dyDescent="0.25">
      <c r="A26" s="26"/>
      <c r="G26" s="3" t="s">
        <v>7392</v>
      </c>
      <c r="H26" s="3" t="s">
        <v>5585</v>
      </c>
      <c r="L26" s="3" t="s">
        <v>6274</v>
      </c>
      <c r="M26" s="3" t="s">
        <v>3099</v>
      </c>
      <c r="O26" s="3" t="s">
        <v>4284</v>
      </c>
      <c r="R26" s="3" t="s">
        <v>5580</v>
      </c>
      <c r="S26" s="3" t="s">
        <v>4288</v>
      </c>
      <c r="T26" s="3" t="s">
        <v>6513</v>
      </c>
      <c r="U26" s="3" t="s">
        <v>3087</v>
      </c>
      <c r="V26" s="3" t="s">
        <v>3102</v>
      </c>
    </row>
    <row r="27" spans="1:22" x14ac:dyDescent="0.25">
      <c r="A27" s="26"/>
      <c r="G27" s="3" t="s">
        <v>7393</v>
      </c>
      <c r="H27" s="3" t="s">
        <v>5587</v>
      </c>
      <c r="L27" s="3" t="s">
        <v>6275</v>
      </c>
      <c r="O27" s="3" t="s">
        <v>4287</v>
      </c>
      <c r="R27" s="3" t="s">
        <v>5582</v>
      </c>
      <c r="S27" s="3" t="s">
        <v>4291</v>
      </c>
      <c r="T27" s="3" t="s">
        <v>6514</v>
      </c>
      <c r="V27" s="3" t="s">
        <v>3104</v>
      </c>
    </row>
    <row r="28" spans="1:22" x14ac:dyDescent="0.25">
      <c r="A28" s="26"/>
      <c r="G28" s="3" t="s">
        <v>7394</v>
      </c>
      <c r="H28" s="3" t="s">
        <v>5589</v>
      </c>
      <c r="L28" s="3" t="s">
        <v>6276</v>
      </c>
      <c r="R28" s="3" t="s">
        <v>5584</v>
      </c>
      <c r="S28" s="3" t="s">
        <v>4293</v>
      </c>
      <c r="T28" s="3" t="s">
        <v>6515</v>
      </c>
      <c r="V28" s="3" t="s">
        <v>3105</v>
      </c>
    </row>
    <row r="29" spans="1:22" x14ac:dyDescent="0.25">
      <c r="A29" s="26"/>
      <c r="H29" s="3" t="s">
        <v>5591</v>
      </c>
      <c r="L29" s="3" t="s">
        <v>6277</v>
      </c>
      <c r="R29" s="3" t="s">
        <v>5586</v>
      </c>
      <c r="S29" s="3" t="s">
        <v>4295</v>
      </c>
      <c r="T29" s="3" t="s">
        <v>6516</v>
      </c>
      <c r="V29" s="3" t="s">
        <v>3106</v>
      </c>
    </row>
    <row r="30" spans="1:22" x14ac:dyDescent="0.25">
      <c r="A30" s="26"/>
      <c r="H30" s="3" t="s">
        <v>5593</v>
      </c>
      <c r="L30" s="3" t="s">
        <v>6278</v>
      </c>
      <c r="R30" s="3" t="s">
        <v>5588</v>
      </c>
      <c r="T30" s="3" t="s">
        <v>6517</v>
      </c>
      <c r="V30" s="3" t="s">
        <v>3107</v>
      </c>
    </row>
    <row r="31" spans="1:22" x14ac:dyDescent="0.25">
      <c r="A31" s="26"/>
      <c r="L31" s="3" t="s">
        <v>6279</v>
      </c>
      <c r="R31" s="3" t="s">
        <v>5590</v>
      </c>
      <c r="T31" s="3"/>
      <c r="V31" s="3" t="s">
        <v>3108</v>
      </c>
    </row>
    <row r="32" spans="1:22" x14ac:dyDescent="0.25">
      <c r="A32" s="26"/>
      <c r="L32" s="3" t="s">
        <v>6280</v>
      </c>
      <c r="R32" s="3" t="s">
        <v>5592</v>
      </c>
      <c r="T32" s="3"/>
      <c r="V32" s="3" t="s">
        <v>3109</v>
      </c>
    </row>
    <row r="33" spans="1:22" x14ac:dyDescent="0.25">
      <c r="A33" s="26"/>
      <c r="L33" s="3" t="s">
        <v>6281</v>
      </c>
      <c r="R33" s="3" t="s">
        <v>5594</v>
      </c>
      <c r="T33" s="3"/>
      <c r="V33" s="3" t="s">
        <v>3110</v>
      </c>
    </row>
    <row r="34" spans="1:22" x14ac:dyDescent="0.25">
      <c r="A34" s="26"/>
      <c r="L34" s="3" t="s">
        <v>6282</v>
      </c>
      <c r="R34" s="3" t="s">
        <v>5595</v>
      </c>
      <c r="T34" s="3"/>
      <c r="V34" s="3"/>
    </row>
    <row r="35" spans="1:22" x14ac:dyDescent="0.25">
      <c r="A35" s="26"/>
      <c r="L35" s="3" t="s">
        <v>6283</v>
      </c>
      <c r="R35" s="3" t="s">
        <v>5597</v>
      </c>
      <c r="T35" s="3"/>
      <c r="V35" s="3"/>
    </row>
    <row r="36" spans="1:22" x14ac:dyDescent="0.25">
      <c r="A36" s="26"/>
      <c r="R36" s="3" t="s">
        <v>5599</v>
      </c>
      <c r="T36" s="3"/>
      <c r="V36" s="3"/>
    </row>
    <row r="37" spans="1:22" x14ac:dyDescent="0.25">
      <c r="A37" s="26"/>
      <c r="R37" s="3" t="s">
        <v>5600</v>
      </c>
      <c r="T37" s="3"/>
      <c r="V37" s="3"/>
    </row>
    <row r="38" spans="1:22" x14ac:dyDescent="0.25">
      <c r="A38" s="26"/>
      <c r="R38" s="3" t="s">
        <v>5601</v>
      </c>
      <c r="T38" s="3"/>
      <c r="V38" s="3"/>
    </row>
    <row r="39" spans="1:22" x14ac:dyDescent="0.25">
      <c r="A39" s="27"/>
      <c r="R39" s="3" t="s">
        <v>5602</v>
      </c>
      <c r="T39" s="3"/>
      <c r="V39" s="3"/>
    </row>
    <row r="40" spans="1:22" s="9" customFormat="1" x14ac:dyDescent="0.25">
      <c r="A40" s="25" t="s">
        <v>7451</v>
      </c>
      <c r="Q40" s="4" t="s">
        <v>742</v>
      </c>
      <c r="T40" s="4"/>
      <c r="V40" s="4"/>
    </row>
    <row r="41" spans="1:22" x14ac:dyDescent="0.25">
      <c r="A41" s="26"/>
      <c r="Q41" s="3" t="s">
        <v>767</v>
      </c>
      <c r="T41" s="3"/>
      <c r="V41" s="3"/>
    </row>
    <row r="42" spans="1:22" x14ac:dyDescent="0.25">
      <c r="A42" s="26"/>
      <c r="Q42" s="3" t="s">
        <v>1594</v>
      </c>
      <c r="T42" s="3"/>
      <c r="V42" s="3"/>
    </row>
    <row r="43" spans="1:22" x14ac:dyDescent="0.25">
      <c r="A43" s="26"/>
      <c r="Q43" s="3" t="s">
        <v>1238</v>
      </c>
      <c r="T43" s="3"/>
      <c r="V43" s="3"/>
    </row>
    <row r="44" spans="1:22" x14ac:dyDescent="0.25">
      <c r="A44" s="27"/>
      <c r="Q44" s="3" t="s">
        <v>1388</v>
      </c>
      <c r="T44" s="3"/>
      <c r="V44" s="3"/>
    </row>
    <row r="45" spans="1:22" s="9" customFormat="1" x14ac:dyDescent="0.25">
      <c r="A45" s="25" t="s">
        <v>7447</v>
      </c>
      <c r="B45" s="9" t="s">
        <v>2861</v>
      </c>
      <c r="D45" s="4" t="s">
        <v>80</v>
      </c>
      <c r="E45" s="4" t="s">
        <v>3079</v>
      </c>
      <c r="F45" s="9" t="s">
        <v>145</v>
      </c>
      <c r="G45" s="4" t="s">
        <v>92</v>
      </c>
      <c r="H45" s="4" t="s">
        <v>7331</v>
      </c>
      <c r="J45" s="4" t="s">
        <v>146</v>
      </c>
      <c r="L45" s="4" t="s">
        <v>93</v>
      </c>
      <c r="M45" s="4" t="s">
        <v>149</v>
      </c>
      <c r="O45" s="4" t="s">
        <v>4290</v>
      </c>
      <c r="P45" s="4" t="s">
        <v>6501</v>
      </c>
      <c r="Q45" s="4" t="s">
        <v>1697</v>
      </c>
      <c r="R45" s="4" t="s">
        <v>94</v>
      </c>
      <c r="S45" s="4" t="s">
        <v>148</v>
      </c>
      <c r="T45" s="4" t="s">
        <v>96</v>
      </c>
      <c r="U45" s="4" t="s">
        <v>147</v>
      </c>
      <c r="V45" s="4" t="s">
        <v>150</v>
      </c>
    </row>
    <row r="46" spans="1:22" x14ac:dyDescent="0.25">
      <c r="A46" s="26"/>
      <c r="B46" s="3" t="s">
        <v>141</v>
      </c>
      <c r="E46" s="3" t="s">
        <v>3082</v>
      </c>
      <c r="F46" s="3" t="s">
        <v>7329</v>
      </c>
      <c r="G46" s="3" t="s">
        <v>7395</v>
      </c>
      <c r="H46" s="3" t="s">
        <v>5596</v>
      </c>
      <c r="L46" s="3" t="s">
        <v>6284</v>
      </c>
      <c r="M46" s="3" t="s">
        <v>4298</v>
      </c>
      <c r="O46" s="3" t="s">
        <v>4292</v>
      </c>
      <c r="P46" s="3" t="s">
        <v>5579</v>
      </c>
      <c r="Q46" s="3" t="s">
        <v>1780</v>
      </c>
      <c r="R46" s="3" t="s">
        <v>95</v>
      </c>
      <c r="S46" s="3" t="s">
        <v>4297</v>
      </c>
      <c r="T46" s="3" t="s">
        <v>97</v>
      </c>
      <c r="U46" s="3" t="s">
        <v>7330</v>
      </c>
      <c r="V46" s="3" t="s">
        <v>7397</v>
      </c>
    </row>
    <row r="47" spans="1:22" x14ac:dyDescent="0.25">
      <c r="A47" s="26"/>
      <c r="B47" s="3" t="s">
        <v>143</v>
      </c>
      <c r="G47" s="3" t="s">
        <v>7396</v>
      </c>
      <c r="H47" s="3" t="s">
        <v>5598</v>
      </c>
      <c r="L47" s="3" t="s">
        <v>6285</v>
      </c>
      <c r="M47" s="3" t="s">
        <v>3103</v>
      </c>
      <c r="O47" s="3" t="s">
        <v>4294</v>
      </c>
      <c r="P47" s="3" t="s">
        <v>3089</v>
      </c>
      <c r="Q47" s="3" t="s">
        <v>2862</v>
      </c>
      <c r="R47" s="3" t="s">
        <v>7332</v>
      </c>
      <c r="T47" s="3" t="s">
        <v>98</v>
      </c>
      <c r="U47" s="3" t="s">
        <v>3089</v>
      </c>
      <c r="V47" s="3" t="s">
        <v>4299</v>
      </c>
    </row>
    <row r="48" spans="1:22" x14ac:dyDescent="0.25">
      <c r="A48" s="26"/>
      <c r="L48" s="3" t="s">
        <v>6286</v>
      </c>
      <c r="O48" s="3" t="s">
        <v>4296</v>
      </c>
      <c r="Q48" s="3" t="s">
        <v>1698</v>
      </c>
      <c r="R48" s="3" t="s">
        <v>6518</v>
      </c>
      <c r="T48" s="3" t="s">
        <v>99</v>
      </c>
      <c r="U48" s="3" t="s">
        <v>3094</v>
      </c>
      <c r="V48" s="3" t="s">
        <v>3079</v>
      </c>
    </row>
    <row r="49" spans="1:23" x14ac:dyDescent="0.25">
      <c r="A49" s="26"/>
      <c r="R49" s="3" t="s">
        <v>6519</v>
      </c>
      <c r="T49" s="3" t="s">
        <v>100</v>
      </c>
      <c r="U49" s="3" t="s">
        <v>3097</v>
      </c>
      <c r="V49" s="3" t="s">
        <v>3111</v>
      </c>
    </row>
    <row r="50" spans="1:23" x14ac:dyDescent="0.25">
      <c r="A50" s="26"/>
      <c r="R50" s="3" t="s">
        <v>5603</v>
      </c>
      <c r="T50" s="3" t="s">
        <v>101</v>
      </c>
    </row>
    <row r="51" spans="1:23" x14ac:dyDescent="0.25">
      <c r="A51" s="26"/>
      <c r="R51" s="3" t="s">
        <v>5604</v>
      </c>
      <c r="T51" s="3" t="s">
        <v>102</v>
      </c>
    </row>
    <row r="52" spans="1:23" x14ac:dyDescent="0.25">
      <c r="A52" s="27"/>
      <c r="T52" s="3" t="s">
        <v>6520</v>
      </c>
    </row>
    <row r="53" spans="1:23" s="11" customFormat="1" ht="45" x14ac:dyDescent="0.25">
      <c r="A53" s="10" t="s">
        <v>7446</v>
      </c>
      <c r="B53" s="11">
        <f t="shared" ref="B53:O53" si="0">COUNTA(B2:B44)</f>
        <v>9</v>
      </c>
      <c r="C53" s="11">
        <f t="shared" si="0"/>
        <v>4</v>
      </c>
      <c r="D53" s="11">
        <f t="shared" si="0"/>
        <v>5</v>
      </c>
      <c r="E53" s="11">
        <f t="shared" si="0"/>
        <v>8</v>
      </c>
      <c r="F53" s="11">
        <f t="shared" si="0"/>
        <v>12</v>
      </c>
      <c r="G53" s="11">
        <f t="shared" si="0"/>
        <v>14</v>
      </c>
      <c r="H53" s="11">
        <f t="shared" si="0"/>
        <v>19</v>
      </c>
      <c r="I53" s="11">
        <f t="shared" si="0"/>
        <v>11</v>
      </c>
      <c r="J53" s="11">
        <f t="shared" si="0"/>
        <v>12</v>
      </c>
      <c r="K53" s="11">
        <f t="shared" si="0"/>
        <v>1</v>
      </c>
      <c r="L53" s="11">
        <f t="shared" si="0"/>
        <v>24</v>
      </c>
      <c r="M53" s="11">
        <f t="shared" si="0"/>
        <v>18</v>
      </c>
      <c r="N53" s="11">
        <f t="shared" si="0"/>
        <v>2</v>
      </c>
      <c r="O53" s="11">
        <f t="shared" si="0"/>
        <v>14</v>
      </c>
      <c r="P53" s="11">
        <f>COUNTA(P2:P44)</f>
        <v>10</v>
      </c>
      <c r="Q53" s="11">
        <f t="shared" ref="Q53:V53" si="1">COUNTA(Q2:Q44)</f>
        <v>8</v>
      </c>
      <c r="R53" s="11">
        <f t="shared" si="1"/>
        <v>25</v>
      </c>
      <c r="S53" s="11">
        <f t="shared" si="1"/>
        <v>17</v>
      </c>
      <c r="T53" s="11">
        <f t="shared" si="1"/>
        <v>26</v>
      </c>
      <c r="U53" s="11">
        <f t="shared" si="1"/>
        <v>12</v>
      </c>
      <c r="V53" s="11">
        <f t="shared" si="1"/>
        <v>27</v>
      </c>
    </row>
    <row r="54" spans="1:23" x14ac:dyDescent="0.25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 s="21"/>
    </row>
  </sheetData>
  <mergeCells count="5">
    <mergeCell ref="A45:A52"/>
    <mergeCell ref="A2:A4"/>
    <mergeCell ref="A5:A15"/>
    <mergeCell ref="A16:A39"/>
    <mergeCell ref="A40:A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34"/>
  <sheetViews>
    <sheetView zoomScaleNormal="100" workbookViewId="0"/>
  </sheetViews>
  <sheetFormatPr baseColWidth="10" defaultRowHeight="15" x14ac:dyDescent="0.25"/>
  <cols>
    <col min="1" max="1" width="22.85546875" style="20" customWidth="1"/>
    <col min="2" max="22" width="40.7109375" style="8" customWidth="1"/>
    <col min="23" max="16384" width="11.42578125" style="8"/>
  </cols>
  <sheetData>
    <row r="1" spans="1:22" s="15" customFormat="1" x14ac:dyDescent="0.25">
      <c r="A1" s="19" t="s">
        <v>42</v>
      </c>
      <c r="B1" s="13" t="s">
        <v>43</v>
      </c>
      <c r="C1" s="13" t="s">
        <v>44</v>
      </c>
      <c r="D1" s="13" t="s">
        <v>45</v>
      </c>
      <c r="E1" s="13" t="s">
        <v>46</v>
      </c>
      <c r="F1" s="13" t="s">
        <v>47</v>
      </c>
      <c r="G1" s="13" t="s">
        <v>48</v>
      </c>
      <c r="H1" s="13" t="s">
        <v>49</v>
      </c>
      <c r="I1" s="13" t="s">
        <v>50</v>
      </c>
      <c r="J1" s="13" t="s">
        <v>51</v>
      </c>
      <c r="K1" s="13" t="s">
        <v>52</v>
      </c>
      <c r="L1" s="13" t="s">
        <v>53</v>
      </c>
      <c r="M1" s="13" t="s">
        <v>54</v>
      </c>
      <c r="N1" s="13" t="s">
        <v>55</v>
      </c>
      <c r="O1" s="13" t="s">
        <v>56</v>
      </c>
      <c r="P1" s="13" t="s">
        <v>57</v>
      </c>
      <c r="Q1" s="13" t="s">
        <v>58</v>
      </c>
      <c r="R1" s="13" t="s">
        <v>59</v>
      </c>
      <c r="S1" s="13" t="s">
        <v>60</v>
      </c>
      <c r="T1" s="13" t="s">
        <v>61</v>
      </c>
      <c r="U1" s="13" t="s">
        <v>62</v>
      </c>
      <c r="V1" s="13" t="s">
        <v>63</v>
      </c>
    </row>
    <row r="2" spans="1:22" x14ac:dyDescent="0.25">
      <c r="A2" s="29" t="s">
        <v>7450</v>
      </c>
      <c r="B2" s="8" t="s">
        <v>1</v>
      </c>
      <c r="C2" s="8" t="s">
        <v>3</v>
      </c>
      <c r="D2" s="8" t="s">
        <v>5</v>
      </c>
      <c r="E2" s="8" t="s">
        <v>7</v>
      </c>
      <c r="F2" s="8" t="s">
        <v>9</v>
      </c>
      <c r="G2" s="8" t="s">
        <v>11</v>
      </c>
      <c r="H2" s="8" t="s">
        <v>13</v>
      </c>
      <c r="I2" s="8" t="s">
        <v>15</v>
      </c>
      <c r="J2" s="8" t="s">
        <v>17</v>
      </c>
      <c r="K2" s="8" t="s">
        <v>19</v>
      </c>
      <c r="L2" s="8" t="s">
        <v>21</v>
      </c>
      <c r="M2" s="8" t="s">
        <v>23</v>
      </c>
      <c r="N2" s="8" t="s">
        <v>25</v>
      </c>
      <c r="O2" s="8" t="s">
        <v>27</v>
      </c>
      <c r="P2" s="8" t="s">
        <v>29</v>
      </c>
      <c r="Q2" s="8" t="s">
        <v>31</v>
      </c>
      <c r="R2" s="8" t="s">
        <v>33</v>
      </c>
      <c r="S2" s="8" t="s">
        <v>35</v>
      </c>
      <c r="T2" s="8" t="s">
        <v>37</v>
      </c>
      <c r="U2" s="8" t="s">
        <v>39</v>
      </c>
      <c r="V2" s="8" t="s">
        <v>41</v>
      </c>
    </row>
    <row r="3" spans="1:22" x14ac:dyDescent="0.25">
      <c r="A3" s="29"/>
      <c r="B3" s="8" t="s">
        <v>2863</v>
      </c>
      <c r="C3" s="8" t="s">
        <v>1793</v>
      </c>
      <c r="D3" s="8" t="s">
        <v>2864</v>
      </c>
      <c r="E3" s="8" t="s">
        <v>2865</v>
      </c>
      <c r="F3" s="8" t="s">
        <v>1794</v>
      </c>
      <c r="G3" s="8" t="s">
        <v>1795</v>
      </c>
      <c r="H3" s="8" t="s">
        <v>2866</v>
      </c>
      <c r="I3" s="8" t="s">
        <v>1796</v>
      </c>
      <c r="J3" s="8" t="s">
        <v>2867</v>
      </c>
      <c r="K3" s="8" t="s">
        <v>1797</v>
      </c>
      <c r="L3" s="8" t="s">
        <v>1798</v>
      </c>
      <c r="N3" s="8" t="s">
        <v>2868</v>
      </c>
      <c r="O3" s="8" t="s">
        <v>2869</v>
      </c>
      <c r="P3" s="8" t="s">
        <v>2870</v>
      </c>
      <c r="Q3" s="8" t="s">
        <v>1799</v>
      </c>
      <c r="S3" s="8" t="s">
        <v>2871</v>
      </c>
      <c r="T3" s="8" t="s">
        <v>2872</v>
      </c>
      <c r="V3" s="8" t="s">
        <v>2873</v>
      </c>
    </row>
    <row r="4" spans="1:22" x14ac:dyDescent="0.25">
      <c r="A4" s="29"/>
      <c r="B4" s="8" t="s">
        <v>2874</v>
      </c>
      <c r="C4" s="8" t="s">
        <v>1802</v>
      </c>
      <c r="D4" s="8" t="s">
        <v>2875</v>
      </c>
      <c r="E4" s="8" t="s">
        <v>2876</v>
      </c>
      <c r="F4" s="8" t="s">
        <v>1803</v>
      </c>
      <c r="G4" s="8" t="s">
        <v>1804</v>
      </c>
      <c r="H4" s="8" t="s">
        <v>2877</v>
      </c>
      <c r="I4" s="8" t="s">
        <v>1805</v>
      </c>
      <c r="J4" s="8" t="s">
        <v>2878</v>
      </c>
      <c r="N4" s="8" t="s">
        <v>2879</v>
      </c>
      <c r="O4" s="8" t="s">
        <v>652</v>
      </c>
      <c r="P4" s="8" t="s">
        <v>2880</v>
      </c>
      <c r="Q4" s="8" t="s">
        <v>1807</v>
      </c>
      <c r="S4" s="8" t="s">
        <v>2881</v>
      </c>
      <c r="T4" s="8" t="s">
        <v>2882</v>
      </c>
      <c r="V4" s="8" t="s">
        <v>1810</v>
      </c>
    </row>
    <row r="5" spans="1:22" x14ac:dyDescent="0.25">
      <c r="A5" s="29"/>
      <c r="B5" s="8" t="s">
        <v>2883</v>
      </c>
      <c r="C5" s="8" t="s">
        <v>1811</v>
      </c>
      <c r="D5" s="8" t="s">
        <v>2884</v>
      </c>
      <c r="E5" s="8" t="s">
        <v>2885</v>
      </c>
      <c r="G5" s="8" t="s">
        <v>1813</v>
      </c>
      <c r="H5" s="8" t="s">
        <v>2886</v>
      </c>
      <c r="I5" s="8" t="s">
        <v>1814</v>
      </c>
      <c r="J5" s="8" t="s">
        <v>2887</v>
      </c>
      <c r="N5" s="8" t="s">
        <v>2888</v>
      </c>
      <c r="O5" s="8" t="s">
        <v>1816</v>
      </c>
      <c r="P5" s="8" t="s">
        <v>2889</v>
      </c>
      <c r="Q5" s="8" t="s">
        <v>1817</v>
      </c>
      <c r="S5" s="8" t="s">
        <v>1819</v>
      </c>
      <c r="T5" s="8" t="s">
        <v>2890</v>
      </c>
    </row>
    <row r="6" spans="1:22" x14ac:dyDescent="0.25">
      <c r="A6" s="29"/>
      <c r="B6" s="8" t="s">
        <v>2891</v>
      </c>
      <c r="C6" s="8" t="s">
        <v>1822</v>
      </c>
      <c r="D6" s="8" t="s">
        <v>2892</v>
      </c>
      <c r="E6" s="8" t="s">
        <v>2893</v>
      </c>
      <c r="H6" s="8" t="s">
        <v>1825</v>
      </c>
      <c r="I6" s="8" t="s">
        <v>1826</v>
      </c>
      <c r="J6" s="8" t="s">
        <v>2894</v>
      </c>
      <c r="N6" s="8" t="s">
        <v>2895</v>
      </c>
      <c r="O6" s="8" t="s">
        <v>1827</v>
      </c>
      <c r="P6" s="8" t="s">
        <v>1828</v>
      </c>
      <c r="Q6" s="8" t="s">
        <v>1829</v>
      </c>
      <c r="S6" s="8" t="s">
        <v>1831</v>
      </c>
    </row>
    <row r="7" spans="1:22" x14ac:dyDescent="0.25">
      <c r="A7" s="29"/>
      <c r="B7" s="8" t="s">
        <v>2896</v>
      </c>
      <c r="D7" s="8" t="s">
        <v>1836</v>
      </c>
      <c r="I7" s="8" t="s">
        <v>1840</v>
      </c>
      <c r="J7" s="8" t="s">
        <v>2897</v>
      </c>
      <c r="N7" s="8" t="s">
        <v>2898</v>
      </c>
      <c r="Q7" s="8" t="s">
        <v>1843</v>
      </c>
      <c r="S7" s="8" t="s">
        <v>1845</v>
      </c>
    </row>
    <row r="8" spans="1:22" x14ac:dyDescent="0.25">
      <c r="A8" s="29"/>
      <c r="B8" s="8" t="s">
        <v>2899</v>
      </c>
      <c r="D8" s="8" t="s">
        <v>1850</v>
      </c>
      <c r="I8" s="8" t="s">
        <v>1854</v>
      </c>
      <c r="J8" s="8" t="s">
        <v>2900</v>
      </c>
      <c r="N8" s="8" t="s">
        <v>2901</v>
      </c>
      <c r="S8" s="8" t="s">
        <v>1859</v>
      </c>
    </row>
    <row r="9" spans="1:22" x14ac:dyDescent="0.25">
      <c r="A9" s="29"/>
      <c r="B9" s="8" t="s">
        <v>1863</v>
      </c>
      <c r="D9" s="8" t="s">
        <v>1865</v>
      </c>
      <c r="J9" s="8" t="s">
        <v>2902</v>
      </c>
      <c r="N9" s="8" t="s">
        <v>2903</v>
      </c>
    </row>
    <row r="10" spans="1:22" x14ac:dyDescent="0.25">
      <c r="A10" s="29"/>
      <c r="D10" s="8" t="s">
        <v>1879</v>
      </c>
      <c r="J10" s="8" t="s">
        <v>1883</v>
      </c>
      <c r="N10" s="8" t="s">
        <v>2904</v>
      </c>
    </row>
    <row r="11" spans="1:22" x14ac:dyDescent="0.25">
      <c r="A11" s="29"/>
      <c r="D11" s="8" t="s">
        <v>1893</v>
      </c>
      <c r="J11" s="8" t="s">
        <v>1897</v>
      </c>
      <c r="N11" s="8" t="s">
        <v>2905</v>
      </c>
    </row>
    <row r="12" spans="1:22" x14ac:dyDescent="0.25">
      <c r="A12" s="29"/>
      <c r="D12" s="8" t="s">
        <v>1907</v>
      </c>
      <c r="J12" s="8" t="s">
        <v>1911</v>
      </c>
      <c r="N12" s="8" t="s">
        <v>2906</v>
      </c>
    </row>
    <row r="13" spans="1:22" x14ac:dyDescent="0.25">
      <c r="A13" s="29"/>
      <c r="D13" s="8" t="s">
        <v>1921</v>
      </c>
      <c r="J13" s="8" t="s">
        <v>1925</v>
      </c>
      <c r="N13" s="8" t="s">
        <v>2907</v>
      </c>
    </row>
    <row r="14" spans="1:22" s="15" customFormat="1" x14ac:dyDescent="0.25">
      <c r="A14" s="30"/>
      <c r="J14" s="15" t="s">
        <v>1936</v>
      </c>
    </row>
    <row r="15" spans="1:22" x14ac:dyDescent="0.25">
      <c r="A15" s="29" t="s">
        <v>7448</v>
      </c>
      <c r="B15" s="3" t="s">
        <v>1877</v>
      </c>
      <c r="C15" s="3" t="s">
        <v>1835</v>
      </c>
      <c r="D15" s="3" t="s">
        <v>1933</v>
      </c>
      <c r="E15" s="3" t="s">
        <v>1837</v>
      </c>
      <c r="F15" s="3" t="s">
        <v>1812</v>
      </c>
      <c r="G15" s="3" t="s">
        <v>1824</v>
      </c>
      <c r="H15" s="3" t="s">
        <v>1839</v>
      </c>
      <c r="I15" s="3" t="s">
        <v>1868</v>
      </c>
      <c r="J15" s="3" t="s">
        <v>1946</v>
      </c>
      <c r="K15" s="3" t="s">
        <v>1806</v>
      </c>
      <c r="L15" s="3" t="s">
        <v>152</v>
      </c>
      <c r="M15" s="3" t="s">
        <v>151</v>
      </c>
      <c r="N15" s="3" t="s">
        <v>2908</v>
      </c>
      <c r="O15" s="3" t="s">
        <v>1841</v>
      </c>
      <c r="P15" s="3" t="s">
        <v>1842</v>
      </c>
      <c r="Q15" s="3" t="s">
        <v>1857</v>
      </c>
      <c r="R15" s="3" t="s">
        <v>1800</v>
      </c>
      <c r="S15" s="3" t="s">
        <v>1873</v>
      </c>
      <c r="T15" s="3" t="s">
        <v>1832</v>
      </c>
      <c r="U15" s="3" t="s">
        <v>1801</v>
      </c>
      <c r="V15" s="3" t="s">
        <v>1821</v>
      </c>
    </row>
    <row r="16" spans="1:22" x14ac:dyDescent="0.25">
      <c r="A16" s="29"/>
      <c r="B16" s="3" t="s">
        <v>1891</v>
      </c>
      <c r="C16" s="3" t="s">
        <v>1849</v>
      </c>
      <c r="D16" s="3" t="s">
        <v>1943</v>
      </c>
      <c r="E16" s="3" t="s">
        <v>1851</v>
      </c>
      <c r="F16" s="3" t="s">
        <v>1823</v>
      </c>
      <c r="G16" s="3" t="s">
        <v>159</v>
      </c>
      <c r="H16" s="3" t="s">
        <v>1853</v>
      </c>
      <c r="I16" s="3" t="s">
        <v>1882</v>
      </c>
      <c r="J16" s="3" t="s">
        <v>1956</v>
      </c>
      <c r="K16" s="3" t="s">
        <v>1815</v>
      </c>
      <c r="L16" s="3" t="s">
        <v>154</v>
      </c>
      <c r="M16" s="3" t="s">
        <v>153</v>
      </c>
      <c r="N16" s="3" t="s">
        <v>2909</v>
      </c>
      <c r="O16" s="3" t="s">
        <v>1855</v>
      </c>
      <c r="P16" s="3" t="s">
        <v>1856</v>
      </c>
      <c r="Q16" s="3" t="s">
        <v>1871</v>
      </c>
      <c r="R16" s="3" t="s">
        <v>1808</v>
      </c>
      <c r="S16" s="3" t="s">
        <v>1887</v>
      </c>
      <c r="T16" s="3" t="s">
        <v>1846</v>
      </c>
      <c r="U16" s="3" t="s">
        <v>1809</v>
      </c>
      <c r="V16" s="3" t="s">
        <v>1834</v>
      </c>
    </row>
    <row r="17" spans="1:22" x14ac:dyDescent="0.25">
      <c r="A17" s="29"/>
      <c r="B17" s="3" t="s">
        <v>1905</v>
      </c>
      <c r="C17" s="3" t="s">
        <v>1864</v>
      </c>
      <c r="D17" s="3" t="s">
        <v>1953</v>
      </c>
      <c r="E17" s="3" t="s">
        <v>1866</v>
      </c>
      <c r="F17" s="3" t="s">
        <v>1838</v>
      </c>
      <c r="G17" s="3" t="s">
        <v>163</v>
      </c>
      <c r="H17" s="3" t="s">
        <v>1867</v>
      </c>
      <c r="I17" s="3" t="s">
        <v>1896</v>
      </c>
      <c r="J17" s="3" t="s">
        <v>1965</v>
      </c>
      <c r="K17" s="3" t="s">
        <v>156</v>
      </c>
      <c r="L17" s="3" t="s">
        <v>157</v>
      </c>
      <c r="M17" s="3" t="s">
        <v>155</v>
      </c>
      <c r="N17" s="3" t="s">
        <v>2910</v>
      </c>
      <c r="O17" s="3" t="s">
        <v>1869</v>
      </c>
      <c r="P17" s="3" t="s">
        <v>1870</v>
      </c>
      <c r="Q17" s="3" t="s">
        <v>172</v>
      </c>
      <c r="R17" s="3" t="s">
        <v>1818</v>
      </c>
      <c r="S17" s="3" t="s">
        <v>1901</v>
      </c>
      <c r="T17" s="3" t="s">
        <v>1860</v>
      </c>
      <c r="U17" s="3" t="s">
        <v>1820</v>
      </c>
      <c r="V17" s="3" t="s">
        <v>1848</v>
      </c>
    </row>
    <row r="18" spans="1:22" x14ac:dyDescent="0.25">
      <c r="A18" s="29"/>
      <c r="B18" s="3" t="s">
        <v>1919</v>
      </c>
      <c r="C18" s="3" t="s">
        <v>1878</v>
      </c>
      <c r="D18" s="3" t="s">
        <v>1962</v>
      </c>
      <c r="E18" s="3" t="s">
        <v>1880</v>
      </c>
      <c r="F18" s="3" t="s">
        <v>1852</v>
      </c>
      <c r="G18" s="3" t="s">
        <v>167</v>
      </c>
      <c r="H18" s="3" t="s">
        <v>1881</v>
      </c>
      <c r="I18" s="3" t="s">
        <v>1910</v>
      </c>
      <c r="J18" s="3" t="s">
        <v>1975</v>
      </c>
      <c r="K18" s="3" t="s">
        <v>160</v>
      </c>
      <c r="L18" s="3" t="s">
        <v>161</v>
      </c>
      <c r="M18" s="3" t="s">
        <v>158</v>
      </c>
      <c r="N18" s="3" t="s">
        <v>1966</v>
      </c>
      <c r="O18" s="3" t="s">
        <v>1884</v>
      </c>
      <c r="P18" s="3" t="s">
        <v>1885</v>
      </c>
      <c r="Q18" s="3" t="s">
        <v>176</v>
      </c>
      <c r="R18" s="3" t="s">
        <v>1830</v>
      </c>
      <c r="S18" s="3" t="s">
        <v>1915</v>
      </c>
      <c r="T18" s="3" t="s">
        <v>1874</v>
      </c>
      <c r="U18" s="3" t="s">
        <v>1833</v>
      </c>
      <c r="V18" s="3" t="s">
        <v>1862</v>
      </c>
    </row>
    <row r="19" spans="1:22" x14ac:dyDescent="0.25">
      <c r="A19" s="29"/>
      <c r="B19" s="3" t="s">
        <v>1932</v>
      </c>
      <c r="C19" s="3" t="s">
        <v>1892</v>
      </c>
      <c r="D19" s="3" t="s">
        <v>1972</v>
      </c>
      <c r="E19" s="3" t="s">
        <v>1894</v>
      </c>
      <c r="F19" s="3" t="s">
        <v>166</v>
      </c>
      <c r="G19" s="3" t="s">
        <v>170</v>
      </c>
      <c r="H19" s="3" t="s">
        <v>1895</v>
      </c>
      <c r="I19" s="3" t="s">
        <v>1924</v>
      </c>
      <c r="J19" s="3" t="s">
        <v>1985</v>
      </c>
      <c r="K19" s="3"/>
      <c r="L19" s="3" t="s">
        <v>164</v>
      </c>
      <c r="M19" s="3" t="s">
        <v>162</v>
      </c>
      <c r="N19" s="3" t="s">
        <v>1976</v>
      </c>
      <c r="O19" s="3" t="s">
        <v>1898</v>
      </c>
      <c r="P19" s="3" t="s">
        <v>1899</v>
      </c>
      <c r="Q19" s="3" t="s">
        <v>180</v>
      </c>
      <c r="R19" s="3" t="s">
        <v>1844</v>
      </c>
      <c r="S19" s="3" t="s">
        <v>1929</v>
      </c>
      <c r="T19" s="3" t="s">
        <v>1888</v>
      </c>
      <c r="U19" s="3" t="s">
        <v>1847</v>
      </c>
      <c r="V19" s="3" t="s">
        <v>1876</v>
      </c>
    </row>
    <row r="20" spans="1:22" x14ac:dyDescent="0.25">
      <c r="A20" s="29"/>
      <c r="B20" s="3" t="s">
        <v>1942</v>
      </c>
      <c r="C20" s="3" t="s">
        <v>1906</v>
      </c>
      <c r="D20" s="3" t="s">
        <v>1982</v>
      </c>
      <c r="E20" s="3" t="s">
        <v>1908</v>
      </c>
      <c r="F20" s="3" t="s">
        <v>169</v>
      </c>
      <c r="G20" s="3" t="s">
        <v>174</v>
      </c>
      <c r="H20" s="3" t="s">
        <v>1909</v>
      </c>
      <c r="I20" s="3" t="s">
        <v>188</v>
      </c>
      <c r="J20" s="3" t="s">
        <v>1995</v>
      </c>
      <c r="K20" s="3"/>
      <c r="L20" s="3" t="s">
        <v>168</v>
      </c>
      <c r="M20" s="3" t="s">
        <v>165</v>
      </c>
      <c r="N20" s="3" t="s">
        <v>1986</v>
      </c>
      <c r="O20" s="3" t="s">
        <v>1912</v>
      </c>
      <c r="P20" s="3" t="s">
        <v>1913</v>
      </c>
      <c r="Q20" s="3" t="s">
        <v>184</v>
      </c>
      <c r="R20" s="3" t="s">
        <v>1858</v>
      </c>
      <c r="S20" s="3" t="s">
        <v>1939</v>
      </c>
      <c r="T20" s="3" t="s">
        <v>1902</v>
      </c>
      <c r="U20" s="3" t="s">
        <v>1861</v>
      </c>
      <c r="V20" s="3" t="s">
        <v>1890</v>
      </c>
    </row>
    <row r="21" spans="1:22" x14ac:dyDescent="0.25">
      <c r="A21" s="29"/>
      <c r="B21" s="3" t="s">
        <v>1952</v>
      </c>
      <c r="C21" s="3" t="s">
        <v>1920</v>
      </c>
      <c r="D21" s="3" t="s">
        <v>1992</v>
      </c>
      <c r="E21" s="3" t="s">
        <v>1922</v>
      </c>
      <c r="F21" s="3" t="s">
        <v>173</v>
      </c>
      <c r="G21" s="3" t="s">
        <v>178</v>
      </c>
      <c r="H21" s="3" t="s">
        <v>1923</v>
      </c>
      <c r="I21" s="3" t="s">
        <v>195</v>
      </c>
      <c r="J21" s="3" t="s">
        <v>2004</v>
      </c>
      <c r="K21" s="3"/>
      <c r="L21" s="3" t="s">
        <v>171</v>
      </c>
      <c r="M21" s="3"/>
      <c r="N21" s="3" t="s">
        <v>1996</v>
      </c>
      <c r="O21" s="3" t="s">
        <v>1926</v>
      </c>
      <c r="P21" s="3" t="s">
        <v>1927</v>
      </c>
      <c r="Q21" s="3" t="s">
        <v>190</v>
      </c>
      <c r="R21" s="3" t="s">
        <v>1872</v>
      </c>
      <c r="S21" s="3" t="s">
        <v>1949</v>
      </c>
      <c r="T21" s="3" t="s">
        <v>1916</v>
      </c>
      <c r="U21" s="3" t="s">
        <v>1875</v>
      </c>
      <c r="V21" s="3" t="s">
        <v>1904</v>
      </c>
    </row>
    <row r="22" spans="1:22" x14ac:dyDescent="0.25">
      <c r="A22" s="29"/>
      <c r="B22" s="3" t="s">
        <v>1961</v>
      </c>
      <c r="C22" s="3" t="s">
        <v>185</v>
      </c>
      <c r="D22" s="3" t="s">
        <v>2002</v>
      </c>
      <c r="E22" s="3" t="s">
        <v>1934</v>
      </c>
      <c r="F22" s="3" t="s">
        <v>177</v>
      </c>
      <c r="G22" s="3" t="s">
        <v>182</v>
      </c>
      <c r="H22" s="3" t="s">
        <v>1935</v>
      </c>
      <c r="I22" s="3" t="s">
        <v>202</v>
      </c>
      <c r="J22" s="3" t="s">
        <v>2013</v>
      </c>
      <c r="K22" s="3"/>
      <c r="L22" s="3" t="s">
        <v>175</v>
      </c>
      <c r="M22" s="3"/>
      <c r="N22" s="3" t="s">
        <v>2005</v>
      </c>
      <c r="O22" s="3" t="s">
        <v>1937</v>
      </c>
      <c r="P22" s="3" t="s">
        <v>1938</v>
      </c>
      <c r="Q22" s="3" t="s">
        <v>197</v>
      </c>
      <c r="R22" s="3" t="s">
        <v>1886</v>
      </c>
      <c r="S22" s="3" t="s">
        <v>1959</v>
      </c>
      <c r="T22" s="3" t="s">
        <v>1930</v>
      </c>
      <c r="U22" s="3" t="s">
        <v>1889</v>
      </c>
      <c r="V22" s="3" t="s">
        <v>1918</v>
      </c>
    </row>
    <row r="23" spans="1:22" x14ac:dyDescent="0.25">
      <c r="A23" s="29"/>
      <c r="B23" s="3" t="s">
        <v>1971</v>
      </c>
      <c r="C23" s="3" t="s">
        <v>192</v>
      </c>
      <c r="D23" s="3" t="s">
        <v>2011</v>
      </c>
      <c r="E23" s="3" t="s">
        <v>1944</v>
      </c>
      <c r="F23" s="3" t="s">
        <v>181</v>
      </c>
      <c r="G23" s="3" t="s">
        <v>187</v>
      </c>
      <c r="H23" s="3" t="s">
        <v>1945</v>
      </c>
      <c r="I23" s="3" t="s">
        <v>210</v>
      </c>
      <c r="J23" s="3" t="s">
        <v>2021</v>
      </c>
      <c r="K23" s="3"/>
      <c r="L23" s="3" t="s">
        <v>179</v>
      </c>
      <c r="M23" s="3"/>
      <c r="N23" s="3" t="s">
        <v>2014</v>
      </c>
      <c r="O23" s="3" t="s">
        <v>1947</v>
      </c>
      <c r="P23" s="3" t="s">
        <v>1948</v>
      </c>
      <c r="Q23" s="3" t="s">
        <v>204</v>
      </c>
      <c r="R23" s="3" t="s">
        <v>1900</v>
      </c>
      <c r="S23" s="3" t="s">
        <v>1969</v>
      </c>
      <c r="T23" s="3" t="s">
        <v>1940</v>
      </c>
      <c r="U23" s="3" t="s">
        <v>1903</v>
      </c>
      <c r="V23" s="3" t="s">
        <v>1931</v>
      </c>
    </row>
    <row r="24" spans="1:22" x14ac:dyDescent="0.25">
      <c r="A24" s="29"/>
      <c r="B24" s="3" t="s">
        <v>1981</v>
      </c>
      <c r="C24" s="3" t="s">
        <v>199</v>
      </c>
      <c r="D24" s="3" t="s">
        <v>2019</v>
      </c>
      <c r="E24" s="3" t="s">
        <v>1954</v>
      </c>
      <c r="F24" s="3" t="s">
        <v>186</v>
      </c>
      <c r="G24" s="3" t="s">
        <v>194</v>
      </c>
      <c r="H24" s="3" t="s">
        <v>1955</v>
      </c>
      <c r="I24" s="3" t="s">
        <v>218</v>
      </c>
      <c r="J24" s="3" t="s">
        <v>2029</v>
      </c>
      <c r="K24" s="3"/>
      <c r="L24" s="3" t="s">
        <v>183</v>
      </c>
      <c r="M24" s="3"/>
      <c r="N24" s="3" t="s">
        <v>2022</v>
      </c>
      <c r="O24" s="3" t="s">
        <v>1957</v>
      </c>
      <c r="P24" s="3" t="s">
        <v>1958</v>
      </c>
      <c r="Q24" s="3" t="s">
        <v>212</v>
      </c>
      <c r="R24" s="3" t="s">
        <v>1914</v>
      </c>
      <c r="S24" s="3" t="s">
        <v>1979</v>
      </c>
      <c r="T24" s="3" t="s">
        <v>1950</v>
      </c>
      <c r="U24" s="3" t="s">
        <v>1917</v>
      </c>
      <c r="V24" s="3" t="s">
        <v>1941</v>
      </c>
    </row>
    <row r="25" spans="1:22" x14ac:dyDescent="0.25">
      <c r="A25" s="29"/>
      <c r="B25" s="3" t="s">
        <v>1991</v>
      </c>
      <c r="C25" s="3" t="s">
        <v>207</v>
      </c>
      <c r="D25" s="3" t="s">
        <v>2027</v>
      </c>
      <c r="E25" s="3" t="s">
        <v>1963</v>
      </c>
      <c r="F25" s="3" t="s">
        <v>193</v>
      </c>
      <c r="G25" s="3" t="s">
        <v>201</v>
      </c>
      <c r="H25" s="3" t="s">
        <v>1964</v>
      </c>
      <c r="I25" s="3" t="s">
        <v>225</v>
      </c>
      <c r="J25" s="3" t="s">
        <v>2036</v>
      </c>
      <c r="K25" s="3"/>
      <c r="L25" s="3" t="s">
        <v>189</v>
      </c>
      <c r="M25" s="3"/>
      <c r="N25" s="3" t="s">
        <v>2030</v>
      </c>
      <c r="O25" s="3" t="s">
        <v>1967</v>
      </c>
      <c r="P25" s="3" t="s">
        <v>1968</v>
      </c>
      <c r="Q25" s="3" t="s">
        <v>220</v>
      </c>
      <c r="R25" s="3" t="s">
        <v>1928</v>
      </c>
      <c r="S25" s="3" t="s">
        <v>1989</v>
      </c>
      <c r="T25" s="3" t="s">
        <v>206</v>
      </c>
      <c r="U25" s="3"/>
      <c r="V25" s="3" t="s">
        <v>1951</v>
      </c>
    </row>
    <row r="26" spans="1:22" x14ac:dyDescent="0.25">
      <c r="A26" s="29"/>
      <c r="B26" s="3" t="s">
        <v>2001</v>
      </c>
      <c r="C26" s="3" t="s">
        <v>215</v>
      </c>
      <c r="D26" s="3" t="s">
        <v>2034</v>
      </c>
      <c r="E26" s="3" t="s">
        <v>1973</v>
      </c>
      <c r="F26" s="3" t="s">
        <v>200</v>
      </c>
      <c r="G26" s="3" t="s">
        <v>209</v>
      </c>
      <c r="H26" s="3" t="s">
        <v>1974</v>
      </c>
      <c r="I26" s="3" t="s">
        <v>232</v>
      </c>
      <c r="J26" s="3" t="s">
        <v>2042</v>
      </c>
      <c r="K26" s="3"/>
      <c r="L26" s="3" t="s">
        <v>196</v>
      </c>
      <c r="M26" s="3"/>
      <c r="N26" s="3" t="s">
        <v>2037</v>
      </c>
      <c r="O26" s="3" t="s">
        <v>1977</v>
      </c>
      <c r="P26" s="3" t="s">
        <v>1978</v>
      </c>
      <c r="Q26" s="3" t="s">
        <v>227</v>
      </c>
      <c r="R26" s="3" t="s">
        <v>191</v>
      </c>
      <c r="S26" s="3" t="s">
        <v>1999</v>
      </c>
      <c r="T26" s="3" t="s">
        <v>214</v>
      </c>
      <c r="U26" s="3"/>
      <c r="V26" s="3" t="s">
        <v>1960</v>
      </c>
    </row>
    <row r="27" spans="1:22" x14ac:dyDescent="0.25">
      <c r="A27" s="29"/>
      <c r="B27" s="3" t="s">
        <v>2010</v>
      </c>
      <c r="C27" s="3" t="s">
        <v>222</v>
      </c>
      <c r="D27" s="3" t="s">
        <v>2041</v>
      </c>
      <c r="E27" s="3" t="s">
        <v>1983</v>
      </c>
      <c r="F27" s="3" t="s">
        <v>208</v>
      </c>
      <c r="G27" s="3" t="s">
        <v>217</v>
      </c>
      <c r="H27" s="3" t="s">
        <v>1984</v>
      </c>
      <c r="I27" s="3" t="s">
        <v>240</v>
      </c>
      <c r="J27" s="3" t="s">
        <v>2048</v>
      </c>
      <c r="K27" s="3"/>
      <c r="L27" s="3" t="s">
        <v>203</v>
      </c>
      <c r="M27" s="3"/>
      <c r="N27" s="3" t="s">
        <v>2043</v>
      </c>
      <c r="O27" s="3" t="s">
        <v>1987</v>
      </c>
      <c r="P27" s="3" t="s">
        <v>1988</v>
      </c>
      <c r="Q27" s="3" t="s">
        <v>234</v>
      </c>
      <c r="R27" s="3" t="s">
        <v>198</v>
      </c>
      <c r="S27" s="3" t="s">
        <v>2008</v>
      </c>
      <c r="T27" s="3"/>
      <c r="U27" s="3"/>
      <c r="V27" s="3" t="s">
        <v>1970</v>
      </c>
    </row>
    <row r="28" spans="1:22" x14ac:dyDescent="0.25">
      <c r="A28" s="29"/>
      <c r="B28" s="3" t="s">
        <v>2018</v>
      </c>
      <c r="C28" s="3" t="s">
        <v>229</v>
      </c>
      <c r="D28" s="3" t="s">
        <v>2047</v>
      </c>
      <c r="E28" s="3" t="s">
        <v>1993</v>
      </c>
      <c r="F28" s="3" t="s">
        <v>216</v>
      </c>
      <c r="G28" s="3" t="s">
        <v>224</v>
      </c>
      <c r="H28" s="3" t="s">
        <v>1994</v>
      </c>
      <c r="I28" s="3" t="s">
        <v>247</v>
      </c>
      <c r="J28" s="3" t="s">
        <v>2054</v>
      </c>
      <c r="K28" s="3"/>
      <c r="L28" s="3" t="s">
        <v>211</v>
      </c>
      <c r="M28" s="3"/>
      <c r="N28" s="3" t="s">
        <v>2049</v>
      </c>
      <c r="O28" s="3" t="s">
        <v>1997</v>
      </c>
      <c r="P28" s="3" t="s">
        <v>1998</v>
      </c>
      <c r="Q28" s="3" t="s">
        <v>242</v>
      </c>
      <c r="R28" s="3" t="s">
        <v>205</v>
      </c>
      <c r="S28" s="3" t="s">
        <v>2017</v>
      </c>
      <c r="T28" s="3"/>
      <c r="U28" s="3"/>
      <c r="V28" s="3" t="s">
        <v>1980</v>
      </c>
    </row>
    <row r="29" spans="1:22" x14ac:dyDescent="0.25">
      <c r="A29" s="29"/>
      <c r="B29" s="3" t="s">
        <v>2026</v>
      </c>
      <c r="C29" s="3" t="s">
        <v>236</v>
      </c>
      <c r="D29" s="3" t="s">
        <v>2053</v>
      </c>
      <c r="E29" s="3" t="s">
        <v>2003</v>
      </c>
      <c r="F29" s="3" t="s">
        <v>223</v>
      </c>
      <c r="G29" s="3" t="s">
        <v>231</v>
      </c>
      <c r="H29" s="3" t="s">
        <v>239</v>
      </c>
      <c r="I29" s="3" t="s">
        <v>254</v>
      </c>
      <c r="J29" s="3" t="s">
        <v>2060</v>
      </c>
      <c r="K29" s="3"/>
      <c r="L29" s="3" t="s">
        <v>219</v>
      </c>
      <c r="M29" s="3"/>
      <c r="N29" s="3" t="s">
        <v>2055</v>
      </c>
      <c r="O29" s="3" t="s">
        <v>2006</v>
      </c>
      <c r="P29" s="3" t="s">
        <v>2007</v>
      </c>
      <c r="Q29" s="3" t="s">
        <v>249</v>
      </c>
      <c r="R29" s="3" t="s">
        <v>213</v>
      </c>
      <c r="S29" s="3" t="s">
        <v>2025</v>
      </c>
      <c r="T29" s="3"/>
      <c r="U29" s="3"/>
      <c r="V29" s="3" t="s">
        <v>1990</v>
      </c>
    </row>
    <row r="30" spans="1:22" x14ac:dyDescent="0.25">
      <c r="A30" s="29"/>
      <c r="B30" s="3" t="s">
        <v>2033</v>
      </c>
      <c r="C30" s="3" t="s">
        <v>243</v>
      </c>
      <c r="D30" s="3" t="s">
        <v>2059</v>
      </c>
      <c r="E30" s="3" t="s">
        <v>2012</v>
      </c>
      <c r="F30" s="3" t="s">
        <v>230</v>
      </c>
      <c r="G30" s="3" t="s">
        <v>238</v>
      </c>
      <c r="H30" s="3" t="s">
        <v>246</v>
      </c>
      <c r="I30" s="3" t="s">
        <v>261</v>
      </c>
      <c r="J30" s="3" t="s">
        <v>2065</v>
      </c>
      <c r="K30" s="3"/>
      <c r="L30" s="3" t="s">
        <v>226</v>
      </c>
      <c r="M30" s="3"/>
      <c r="N30" s="3" t="s">
        <v>2061</v>
      </c>
      <c r="O30" s="3" t="s">
        <v>2015</v>
      </c>
      <c r="P30" s="3" t="s">
        <v>2016</v>
      </c>
      <c r="Q30" s="3" t="s">
        <v>256</v>
      </c>
      <c r="R30" s="3" t="s">
        <v>221</v>
      </c>
      <c r="S30" s="3" t="s">
        <v>2032</v>
      </c>
      <c r="T30" s="3"/>
      <c r="U30" s="3"/>
      <c r="V30" s="3" t="s">
        <v>2000</v>
      </c>
    </row>
    <row r="31" spans="1:22" x14ac:dyDescent="0.25">
      <c r="A31" s="29"/>
      <c r="B31" s="3" t="s">
        <v>2040</v>
      </c>
      <c r="C31" s="3" t="s">
        <v>250</v>
      </c>
      <c r="D31" s="3" t="s">
        <v>292</v>
      </c>
      <c r="E31" s="3" t="s">
        <v>2020</v>
      </c>
      <c r="F31" s="3" t="s">
        <v>237</v>
      </c>
      <c r="G31" s="3" t="s">
        <v>245</v>
      </c>
      <c r="H31" s="3" t="s">
        <v>253</v>
      </c>
      <c r="I31" s="3" t="s">
        <v>269</v>
      </c>
      <c r="J31" s="3" t="s">
        <v>2070</v>
      </c>
      <c r="K31" s="3"/>
      <c r="L31" s="3" t="s">
        <v>233</v>
      </c>
      <c r="M31" s="3"/>
      <c r="N31" s="3" t="s">
        <v>2066</v>
      </c>
      <c r="O31" s="3" t="s">
        <v>2023</v>
      </c>
      <c r="P31" s="3" t="s">
        <v>2024</v>
      </c>
      <c r="Q31" s="3" t="s">
        <v>264</v>
      </c>
      <c r="R31" s="3" t="s">
        <v>228</v>
      </c>
      <c r="S31" s="3" t="s">
        <v>2039</v>
      </c>
      <c r="T31" s="3"/>
      <c r="U31" s="3"/>
      <c r="V31" s="3" t="s">
        <v>2009</v>
      </c>
    </row>
    <row r="32" spans="1:22" x14ac:dyDescent="0.25">
      <c r="A32" s="29"/>
      <c r="B32" s="3" t="s">
        <v>2046</v>
      </c>
      <c r="C32" s="3" t="s">
        <v>257</v>
      </c>
      <c r="D32" s="3" t="s">
        <v>296</v>
      </c>
      <c r="E32" s="3" t="s">
        <v>2028</v>
      </c>
      <c r="F32" s="3" t="s">
        <v>244</v>
      </c>
      <c r="G32" s="3" t="s">
        <v>252</v>
      </c>
      <c r="H32" s="3" t="s">
        <v>260</v>
      </c>
      <c r="I32" s="3" t="s">
        <v>277</v>
      </c>
      <c r="J32" s="3" t="s">
        <v>2074</v>
      </c>
      <c r="K32" s="3"/>
      <c r="L32" s="3" t="s">
        <v>241</v>
      </c>
      <c r="M32" s="3"/>
      <c r="N32" s="3" t="s">
        <v>2071</v>
      </c>
      <c r="O32" s="3" t="s">
        <v>263</v>
      </c>
      <c r="P32" s="3" t="s">
        <v>2031</v>
      </c>
      <c r="Q32" s="3" t="s">
        <v>272</v>
      </c>
      <c r="R32" s="3" t="s">
        <v>235</v>
      </c>
      <c r="S32" s="3" t="s">
        <v>2045</v>
      </c>
      <c r="T32" s="3"/>
      <c r="U32" s="3"/>
      <c r="V32" s="3"/>
    </row>
    <row r="33" spans="1:22" x14ac:dyDescent="0.25">
      <c r="A33" s="29"/>
      <c r="B33" s="3" t="s">
        <v>2052</v>
      </c>
      <c r="C33" s="3" t="s">
        <v>265</v>
      </c>
      <c r="D33" s="3" t="s">
        <v>300</v>
      </c>
      <c r="E33" s="3" t="s">
        <v>2035</v>
      </c>
      <c r="F33" s="3" t="s">
        <v>251</v>
      </c>
      <c r="G33" s="3" t="s">
        <v>259</v>
      </c>
      <c r="H33" s="3" t="s">
        <v>268</v>
      </c>
      <c r="I33" s="3"/>
      <c r="J33" s="3" t="s">
        <v>2078</v>
      </c>
      <c r="K33" s="3"/>
      <c r="L33" s="3" t="s">
        <v>248</v>
      </c>
      <c r="M33" s="3"/>
      <c r="N33" s="3" t="s">
        <v>2075</v>
      </c>
      <c r="O33" s="3" t="s">
        <v>271</v>
      </c>
      <c r="P33" s="3" t="s">
        <v>2038</v>
      </c>
      <c r="Q33" s="3" t="s">
        <v>279</v>
      </c>
      <c r="R33" s="3"/>
      <c r="S33" s="3" t="s">
        <v>2051</v>
      </c>
      <c r="T33" s="3"/>
      <c r="U33" s="3"/>
      <c r="V33" s="3"/>
    </row>
    <row r="34" spans="1:22" x14ac:dyDescent="0.25">
      <c r="A34" s="29"/>
      <c r="B34" s="3" t="s">
        <v>2058</v>
      </c>
      <c r="C34" s="3" t="s">
        <v>273</v>
      </c>
      <c r="D34" s="3"/>
      <c r="E34" s="3"/>
      <c r="F34" s="3" t="s">
        <v>258</v>
      </c>
      <c r="G34" s="3" t="s">
        <v>267</v>
      </c>
      <c r="H34" s="3" t="s">
        <v>276</v>
      </c>
      <c r="I34" s="3"/>
      <c r="J34" s="3" t="s">
        <v>2082</v>
      </c>
      <c r="K34" s="3"/>
      <c r="L34" s="3" t="s">
        <v>255</v>
      </c>
      <c r="M34" s="3"/>
      <c r="N34" s="3" t="s">
        <v>2079</v>
      </c>
      <c r="O34" s="3" t="s">
        <v>278</v>
      </c>
      <c r="P34" s="3" t="s">
        <v>2044</v>
      </c>
      <c r="Q34" s="3" t="s">
        <v>283</v>
      </c>
      <c r="R34" s="3"/>
      <c r="S34" s="3" t="s">
        <v>2057</v>
      </c>
      <c r="T34" s="3"/>
      <c r="U34" s="3"/>
      <c r="V34" s="3"/>
    </row>
    <row r="35" spans="1:22" x14ac:dyDescent="0.25">
      <c r="A35" s="29"/>
      <c r="B35" s="3" t="s">
        <v>2064</v>
      </c>
      <c r="C35" s="3" t="s">
        <v>280</v>
      </c>
      <c r="D35" s="3"/>
      <c r="E35" s="3"/>
      <c r="F35" s="3" t="s">
        <v>266</v>
      </c>
      <c r="G35" s="3" t="s">
        <v>275</v>
      </c>
      <c r="H35" s="3"/>
      <c r="I35" s="3"/>
      <c r="J35" s="3" t="s">
        <v>2086</v>
      </c>
      <c r="K35" s="3"/>
      <c r="L35" s="3" t="s">
        <v>262</v>
      </c>
      <c r="M35" s="3"/>
      <c r="N35" s="3" t="s">
        <v>2083</v>
      </c>
      <c r="O35" s="3"/>
      <c r="P35" s="3" t="s">
        <v>2050</v>
      </c>
      <c r="Q35" s="3" t="s">
        <v>287</v>
      </c>
      <c r="R35" s="3"/>
      <c r="S35" s="3" t="s">
        <v>2063</v>
      </c>
      <c r="T35" s="3"/>
      <c r="U35" s="3"/>
      <c r="V35" s="3"/>
    </row>
    <row r="36" spans="1:22" x14ac:dyDescent="0.25">
      <c r="A36" s="29"/>
      <c r="B36" s="3" t="s">
        <v>2069</v>
      </c>
      <c r="C36" s="3" t="s">
        <v>284</v>
      </c>
      <c r="D36" s="3"/>
      <c r="E36" s="3"/>
      <c r="F36" s="3" t="s">
        <v>274</v>
      </c>
      <c r="G36" s="3" t="s">
        <v>282</v>
      </c>
      <c r="H36" s="3"/>
      <c r="I36" s="3"/>
      <c r="J36" s="3" t="s">
        <v>2090</v>
      </c>
      <c r="K36" s="3"/>
      <c r="L36" s="3" t="s">
        <v>270</v>
      </c>
      <c r="M36" s="3"/>
      <c r="N36" s="3" t="s">
        <v>2087</v>
      </c>
      <c r="O36" s="3"/>
      <c r="P36" s="3" t="s">
        <v>2056</v>
      </c>
      <c r="Q36" s="3"/>
      <c r="R36" s="3"/>
      <c r="S36" s="3" t="s">
        <v>2068</v>
      </c>
      <c r="T36" s="3"/>
      <c r="U36" s="3"/>
      <c r="V36" s="3"/>
    </row>
    <row r="37" spans="1:22" x14ac:dyDescent="0.25">
      <c r="A37" s="29"/>
      <c r="B37" s="3" t="s">
        <v>2073</v>
      </c>
      <c r="C37" s="3" t="s">
        <v>288</v>
      </c>
      <c r="D37" s="3"/>
      <c r="E37" s="3"/>
      <c r="F37" s="3" t="s">
        <v>281</v>
      </c>
      <c r="G37" s="3" t="s">
        <v>286</v>
      </c>
      <c r="H37" s="3"/>
      <c r="I37" s="3"/>
      <c r="J37" s="3" t="s">
        <v>2094</v>
      </c>
      <c r="K37" s="3"/>
      <c r="L37" s="3"/>
      <c r="M37" s="3"/>
      <c r="N37" s="3" t="s">
        <v>2091</v>
      </c>
      <c r="O37" s="3"/>
      <c r="P37" s="3" t="s">
        <v>2062</v>
      </c>
      <c r="Q37" s="3"/>
      <c r="R37" s="3"/>
      <c r="S37" s="3" t="s">
        <v>2072</v>
      </c>
      <c r="T37" s="3"/>
      <c r="U37" s="3"/>
      <c r="V37" s="3"/>
    </row>
    <row r="38" spans="1:22" x14ac:dyDescent="0.25">
      <c r="A38" s="29"/>
      <c r="B38" s="3" t="s">
        <v>2077</v>
      </c>
      <c r="C38" s="3" t="s">
        <v>291</v>
      </c>
      <c r="D38" s="3"/>
      <c r="E38" s="3"/>
      <c r="F38" s="3" t="s">
        <v>285</v>
      </c>
      <c r="G38" s="3" t="s">
        <v>290</v>
      </c>
      <c r="H38" s="3"/>
      <c r="I38" s="3"/>
      <c r="J38" s="3" t="s">
        <v>2097</v>
      </c>
      <c r="K38" s="3"/>
      <c r="L38" s="3"/>
      <c r="M38" s="3"/>
      <c r="N38" s="3"/>
      <c r="O38" s="3"/>
      <c r="P38" s="3" t="s">
        <v>2067</v>
      </c>
      <c r="Q38" s="3"/>
      <c r="R38" s="3"/>
      <c r="S38" s="3" t="s">
        <v>2076</v>
      </c>
      <c r="T38" s="3"/>
      <c r="U38" s="3"/>
      <c r="V38" s="3"/>
    </row>
    <row r="39" spans="1:22" x14ac:dyDescent="0.25">
      <c r="A39" s="29"/>
      <c r="B39" s="3" t="s">
        <v>2081</v>
      </c>
      <c r="C39" s="3" t="s">
        <v>295</v>
      </c>
      <c r="D39" s="3"/>
      <c r="E39" s="3"/>
      <c r="F39" s="3" t="s">
        <v>289</v>
      </c>
      <c r="G39" s="3" t="s">
        <v>294</v>
      </c>
      <c r="H39" s="3"/>
      <c r="I39" s="3"/>
      <c r="J39" s="3" t="s">
        <v>2100</v>
      </c>
      <c r="K39" s="3"/>
      <c r="L39" s="3"/>
      <c r="M39" s="3"/>
      <c r="N39" s="3"/>
      <c r="O39" s="3"/>
      <c r="P39" s="3" t="s">
        <v>299</v>
      </c>
      <c r="Q39" s="3"/>
      <c r="R39" s="3"/>
      <c r="S39" s="3" t="s">
        <v>2080</v>
      </c>
      <c r="T39" s="3"/>
      <c r="U39" s="3"/>
      <c r="V39" s="3"/>
    </row>
    <row r="40" spans="1:22" x14ac:dyDescent="0.25">
      <c r="A40" s="29"/>
      <c r="B40" s="3" t="s">
        <v>2085</v>
      </c>
      <c r="C40" s="3"/>
      <c r="D40" s="3"/>
      <c r="E40" s="3"/>
      <c r="F40" s="3" t="s">
        <v>293</v>
      </c>
      <c r="G40" s="3" t="s">
        <v>298</v>
      </c>
      <c r="H40" s="3"/>
      <c r="I40" s="3"/>
      <c r="J40" s="3" t="s">
        <v>2103</v>
      </c>
      <c r="K40" s="3"/>
      <c r="L40" s="3"/>
      <c r="M40" s="3"/>
      <c r="N40" s="3"/>
      <c r="O40" s="3"/>
      <c r="P40" s="3"/>
      <c r="Q40" s="3"/>
      <c r="R40" s="3"/>
      <c r="S40" s="3" t="s">
        <v>2084</v>
      </c>
      <c r="T40" s="3"/>
      <c r="U40" s="3"/>
      <c r="V40" s="3"/>
    </row>
    <row r="41" spans="1:22" x14ac:dyDescent="0.25">
      <c r="A41" s="29"/>
      <c r="B41" s="3" t="s">
        <v>2089</v>
      </c>
      <c r="C41" s="3"/>
      <c r="D41" s="3"/>
      <c r="E41" s="3"/>
      <c r="F41" s="3" t="s">
        <v>297</v>
      </c>
      <c r="G41" s="3" t="s">
        <v>302</v>
      </c>
      <c r="H41" s="3"/>
      <c r="I41" s="3"/>
      <c r="J41" s="3" t="s">
        <v>2106</v>
      </c>
      <c r="K41" s="3"/>
      <c r="L41" s="3"/>
      <c r="M41" s="3"/>
      <c r="N41" s="3"/>
      <c r="O41" s="3"/>
      <c r="P41" s="3"/>
      <c r="Q41" s="3"/>
      <c r="R41" s="3"/>
      <c r="S41" s="3" t="s">
        <v>2088</v>
      </c>
      <c r="T41" s="3"/>
      <c r="U41" s="3"/>
      <c r="V41" s="3"/>
    </row>
    <row r="42" spans="1:22" x14ac:dyDescent="0.25">
      <c r="A42" s="29"/>
      <c r="B42" s="3" t="s">
        <v>2093</v>
      </c>
      <c r="C42" s="3"/>
      <c r="D42" s="3"/>
      <c r="E42" s="3"/>
      <c r="F42" s="3" t="s">
        <v>301</v>
      </c>
      <c r="G42" s="3" t="s">
        <v>304</v>
      </c>
      <c r="H42" s="3"/>
      <c r="I42" s="3"/>
      <c r="J42" s="3" t="s">
        <v>2109</v>
      </c>
      <c r="K42" s="3"/>
      <c r="L42" s="3"/>
      <c r="M42" s="3"/>
      <c r="N42" s="3"/>
      <c r="O42" s="3"/>
      <c r="P42" s="3"/>
      <c r="Q42" s="3"/>
      <c r="R42" s="3"/>
      <c r="S42" s="3" t="s">
        <v>2092</v>
      </c>
      <c r="T42" s="3"/>
      <c r="U42" s="3"/>
      <c r="V42" s="3"/>
    </row>
    <row r="43" spans="1:22" x14ac:dyDescent="0.25">
      <c r="A43" s="29"/>
      <c r="B43" s="3" t="s">
        <v>2096</v>
      </c>
      <c r="C43" s="3"/>
      <c r="D43" s="3"/>
      <c r="E43" s="3"/>
      <c r="F43" s="3" t="s">
        <v>303</v>
      </c>
      <c r="G43" s="3" t="s">
        <v>306</v>
      </c>
      <c r="H43" s="3"/>
      <c r="I43" s="3"/>
      <c r="J43" s="3" t="s">
        <v>2112</v>
      </c>
      <c r="K43" s="3"/>
      <c r="L43" s="3"/>
      <c r="M43" s="3"/>
      <c r="N43" s="3"/>
      <c r="O43" s="3"/>
      <c r="P43" s="3"/>
      <c r="Q43" s="3"/>
      <c r="R43" s="3"/>
      <c r="S43" s="3" t="s">
        <v>2095</v>
      </c>
      <c r="T43" s="3"/>
      <c r="U43" s="3"/>
      <c r="V43" s="3"/>
    </row>
    <row r="44" spans="1:22" x14ac:dyDescent="0.25">
      <c r="A44" s="29"/>
      <c r="B44" s="3" t="s">
        <v>2099</v>
      </c>
      <c r="C44" s="3"/>
      <c r="D44" s="3"/>
      <c r="E44" s="3"/>
      <c r="F44" s="3" t="s">
        <v>305</v>
      </c>
      <c r="G44" s="3" t="s">
        <v>308</v>
      </c>
      <c r="H44" s="3"/>
      <c r="I44" s="3"/>
      <c r="J44" s="3" t="s">
        <v>2115</v>
      </c>
      <c r="K44" s="3"/>
      <c r="L44" s="3"/>
      <c r="M44" s="3"/>
      <c r="N44" s="3"/>
      <c r="O44" s="3"/>
      <c r="P44" s="3"/>
      <c r="Q44" s="3"/>
      <c r="R44" s="3"/>
      <c r="S44" s="3" t="s">
        <v>2098</v>
      </c>
      <c r="T44" s="3"/>
      <c r="U44" s="3"/>
      <c r="V44" s="3"/>
    </row>
    <row r="45" spans="1:22" x14ac:dyDescent="0.25">
      <c r="A45" s="29"/>
      <c r="B45" s="3" t="s">
        <v>2102</v>
      </c>
      <c r="C45" s="3"/>
      <c r="D45" s="3"/>
      <c r="E45" s="3"/>
      <c r="F45" s="3" t="s">
        <v>307</v>
      </c>
      <c r="G45" s="3" t="s">
        <v>309</v>
      </c>
      <c r="H45" s="3"/>
      <c r="I45" s="3"/>
      <c r="J45" s="3" t="s">
        <v>2118</v>
      </c>
      <c r="K45" s="3"/>
      <c r="L45" s="3"/>
      <c r="M45" s="3"/>
      <c r="N45" s="3"/>
      <c r="O45" s="3"/>
      <c r="P45" s="3"/>
      <c r="Q45" s="3"/>
      <c r="R45" s="3"/>
      <c r="S45" s="3" t="s">
        <v>2101</v>
      </c>
      <c r="T45" s="3"/>
      <c r="U45" s="3"/>
      <c r="V45" s="3"/>
    </row>
    <row r="46" spans="1:22" x14ac:dyDescent="0.25">
      <c r="A46" s="29"/>
      <c r="B46" s="3" t="s">
        <v>2105</v>
      </c>
      <c r="C46" s="3"/>
      <c r="D46" s="3"/>
      <c r="E46" s="3"/>
      <c r="F46" s="3"/>
      <c r="G46" s="3" t="s">
        <v>310</v>
      </c>
      <c r="H46" s="3"/>
      <c r="I46" s="3"/>
      <c r="J46" s="3" t="s">
        <v>2121</v>
      </c>
      <c r="K46" s="3"/>
      <c r="L46" s="3"/>
      <c r="M46" s="3"/>
      <c r="N46" s="3"/>
      <c r="O46" s="3"/>
      <c r="P46" s="3"/>
      <c r="Q46" s="3"/>
      <c r="R46" s="3"/>
      <c r="S46" s="3" t="s">
        <v>2104</v>
      </c>
      <c r="T46" s="3"/>
      <c r="U46" s="3"/>
      <c r="V46" s="3"/>
    </row>
    <row r="47" spans="1:22" x14ac:dyDescent="0.25">
      <c r="A47" s="29"/>
      <c r="B47" s="3" t="s">
        <v>2108</v>
      </c>
      <c r="C47" s="3"/>
      <c r="D47" s="3"/>
      <c r="E47" s="3"/>
      <c r="F47" s="3"/>
      <c r="G47" s="3" t="s">
        <v>311</v>
      </c>
      <c r="H47" s="3"/>
      <c r="I47" s="3"/>
      <c r="J47" s="3" t="s">
        <v>2124</v>
      </c>
      <c r="K47" s="3"/>
      <c r="L47" s="3"/>
      <c r="M47" s="3"/>
      <c r="N47" s="3"/>
      <c r="O47" s="3"/>
      <c r="P47" s="3"/>
      <c r="Q47" s="3"/>
      <c r="R47" s="3"/>
      <c r="S47" s="3" t="s">
        <v>2107</v>
      </c>
      <c r="T47" s="3"/>
      <c r="U47" s="3"/>
      <c r="V47" s="3"/>
    </row>
    <row r="48" spans="1:22" x14ac:dyDescent="0.25">
      <c r="A48" s="29"/>
      <c r="B48" s="3" t="s">
        <v>2111</v>
      </c>
      <c r="C48" s="3"/>
      <c r="D48" s="3"/>
      <c r="E48" s="3"/>
      <c r="F48" s="3"/>
      <c r="G48" s="3" t="s">
        <v>312</v>
      </c>
      <c r="H48" s="3"/>
      <c r="I48" s="3"/>
      <c r="J48" s="3" t="s">
        <v>2127</v>
      </c>
      <c r="K48" s="3"/>
      <c r="L48" s="3"/>
      <c r="M48" s="3"/>
      <c r="N48" s="3"/>
      <c r="O48" s="3"/>
      <c r="P48" s="3"/>
      <c r="Q48" s="3"/>
      <c r="R48" s="3"/>
      <c r="S48" s="3" t="s">
        <v>2110</v>
      </c>
      <c r="T48" s="3"/>
      <c r="U48" s="3"/>
      <c r="V48" s="3"/>
    </row>
    <row r="49" spans="1:22" x14ac:dyDescent="0.25">
      <c r="A49" s="29"/>
      <c r="B49" s="3" t="s">
        <v>2114</v>
      </c>
      <c r="C49" s="3"/>
      <c r="D49" s="3"/>
      <c r="E49" s="3"/>
      <c r="F49" s="3"/>
      <c r="G49" s="3" t="s">
        <v>313</v>
      </c>
      <c r="H49" s="3"/>
      <c r="I49" s="3"/>
      <c r="J49" s="3" t="s">
        <v>2130</v>
      </c>
      <c r="K49" s="3"/>
      <c r="L49" s="3"/>
      <c r="M49" s="3"/>
      <c r="N49" s="3"/>
      <c r="O49" s="3"/>
      <c r="P49" s="3"/>
      <c r="Q49" s="3"/>
      <c r="R49" s="3"/>
      <c r="S49" s="3" t="s">
        <v>2113</v>
      </c>
      <c r="T49" s="3"/>
      <c r="U49" s="3"/>
      <c r="V49" s="3"/>
    </row>
    <row r="50" spans="1:22" x14ac:dyDescent="0.25">
      <c r="A50" s="29"/>
      <c r="B50" s="3" t="s">
        <v>2117</v>
      </c>
      <c r="C50" s="3"/>
      <c r="D50" s="3"/>
      <c r="E50" s="3"/>
      <c r="F50" s="3"/>
      <c r="G50" s="3" t="s">
        <v>314</v>
      </c>
      <c r="H50" s="3"/>
      <c r="I50" s="3"/>
      <c r="J50" s="3" t="s">
        <v>2133</v>
      </c>
      <c r="K50" s="3"/>
      <c r="L50" s="3"/>
      <c r="M50" s="3"/>
      <c r="N50" s="3"/>
      <c r="O50" s="3"/>
      <c r="P50" s="3"/>
      <c r="Q50" s="3"/>
      <c r="R50" s="3"/>
      <c r="S50" s="3" t="s">
        <v>2116</v>
      </c>
      <c r="T50" s="3"/>
      <c r="U50" s="3"/>
      <c r="V50" s="3"/>
    </row>
    <row r="51" spans="1:22" x14ac:dyDescent="0.25">
      <c r="A51" s="29"/>
      <c r="B51" s="3" t="s">
        <v>2120</v>
      </c>
      <c r="C51" s="3"/>
      <c r="D51" s="3"/>
      <c r="E51" s="3"/>
      <c r="F51" s="3"/>
      <c r="G51" s="3" t="s">
        <v>315</v>
      </c>
      <c r="H51" s="3"/>
      <c r="I51" s="3"/>
      <c r="J51" s="3" t="s">
        <v>2136</v>
      </c>
      <c r="K51" s="3"/>
      <c r="L51" s="3"/>
      <c r="M51" s="3"/>
      <c r="N51" s="3"/>
      <c r="O51" s="3"/>
      <c r="P51" s="3"/>
      <c r="Q51" s="3"/>
      <c r="R51" s="3"/>
      <c r="S51" s="3" t="s">
        <v>2119</v>
      </c>
      <c r="T51" s="3"/>
      <c r="U51" s="3"/>
      <c r="V51" s="3"/>
    </row>
    <row r="52" spans="1:22" x14ac:dyDescent="0.25">
      <c r="A52" s="29"/>
      <c r="B52" s="3" t="s">
        <v>2123</v>
      </c>
      <c r="C52" s="3"/>
      <c r="D52" s="3"/>
      <c r="E52" s="3"/>
      <c r="F52" s="3"/>
      <c r="G52" s="3" t="s">
        <v>316</v>
      </c>
      <c r="H52" s="3"/>
      <c r="I52" s="3"/>
      <c r="J52" s="3" t="s">
        <v>2139</v>
      </c>
      <c r="K52" s="3"/>
      <c r="L52" s="3"/>
      <c r="M52" s="3"/>
      <c r="N52" s="3"/>
      <c r="O52" s="3"/>
      <c r="P52" s="3"/>
      <c r="Q52" s="3"/>
      <c r="R52" s="3"/>
      <c r="S52" s="3" t="s">
        <v>2122</v>
      </c>
      <c r="T52" s="3"/>
      <c r="U52" s="3"/>
      <c r="V52" s="3"/>
    </row>
    <row r="53" spans="1:22" x14ac:dyDescent="0.25">
      <c r="A53" s="29"/>
      <c r="B53" s="3" t="s">
        <v>2126</v>
      </c>
      <c r="C53" s="3"/>
      <c r="D53" s="3"/>
      <c r="E53" s="3"/>
      <c r="F53" s="3"/>
      <c r="G53" s="3" t="s">
        <v>317</v>
      </c>
      <c r="H53" s="3"/>
      <c r="I53" s="3"/>
      <c r="J53" s="3" t="s">
        <v>2142</v>
      </c>
      <c r="K53" s="3"/>
      <c r="L53" s="3"/>
      <c r="M53" s="3"/>
      <c r="N53" s="3"/>
      <c r="O53" s="3"/>
      <c r="P53" s="3"/>
      <c r="Q53" s="3"/>
      <c r="R53" s="3"/>
      <c r="S53" s="3" t="s">
        <v>2125</v>
      </c>
      <c r="T53" s="3"/>
      <c r="U53" s="3"/>
      <c r="V53" s="3"/>
    </row>
    <row r="54" spans="1:22" x14ac:dyDescent="0.25">
      <c r="A54" s="29"/>
      <c r="B54" s="3" t="s">
        <v>2129</v>
      </c>
      <c r="C54" s="3"/>
      <c r="D54" s="3"/>
      <c r="E54" s="3"/>
      <c r="F54" s="3"/>
      <c r="G54" s="3" t="s">
        <v>318</v>
      </c>
      <c r="H54" s="3"/>
      <c r="I54" s="3"/>
      <c r="J54" s="3" t="s">
        <v>2144</v>
      </c>
      <c r="K54" s="3"/>
      <c r="L54" s="3"/>
      <c r="M54" s="3"/>
      <c r="N54" s="3"/>
      <c r="O54" s="3"/>
      <c r="P54" s="3"/>
      <c r="Q54" s="3"/>
      <c r="R54" s="3"/>
      <c r="S54" s="3" t="s">
        <v>2128</v>
      </c>
      <c r="T54" s="3"/>
      <c r="U54" s="3"/>
      <c r="V54" s="3"/>
    </row>
    <row r="55" spans="1:22" x14ac:dyDescent="0.25">
      <c r="A55" s="29"/>
      <c r="B55" s="3" t="s">
        <v>2132</v>
      </c>
      <c r="C55" s="3"/>
      <c r="D55" s="3"/>
      <c r="E55" s="3"/>
      <c r="F55" s="3"/>
      <c r="G55" s="3" t="s">
        <v>319</v>
      </c>
      <c r="H55" s="3"/>
      <c r="I55" s="3"/>
      <c r="J55" s="3" t="s">
        <v>2146</v>
      </c>
      <c r="K55" s="3"/>
      <c r="L55" s="3"/>
      <c r="M55" s="3"/>
      <c r="N55" s="3"/>
      <c r="O55" s="3"/>
      <c r="P55" s="3"/>
      <c r="Q55" s="3"/>
      <c r="R55" s="3"/>
      <c r="S55" s="3" t="s">
        <v>2131</v>
      </c>
      <c r="T55" s="3"/>
      <c r="U55" s="3"/>
      <c r="V55" s="3"/>
    </row>
    <row r="56" spans="1:22" x14ac:dyDescent="0.25">
      <c r="A56" s="29"/>
      <c r="B56" s="3" t="s">
        <v>2135</v>
      </c>
      <c r="C56" s="3"/>
      <c r="D56" s="3"/>
      <c r="E56" s="3"/>
      <c r="F56" s="3"/>
      <c r="G56" s="3" t="s">
        <v>320</v>
      </c>
      <c r="H56" s="3"/>
      <c r="I56" s="3"/>
      <c r="J56" s="3" t="s">
        <v>2148</v>
      </c>
      <c r="K56" s="3"/>
      <c r="L56" s="3"/>
      <c r="M56" s="3"/>
      <c r="N56" s="3"/>
      <c r="O56" s="3"/>
      <c r="P56" s="3"/>
      <c r="Q56" s="3"/>
      <c r="R56" s="3"/>
      <c r="S56" s="3" t="s">
        <v>2134</v>
      </c>
      <c r="T56" s="3"/>
      <c r="U56" s="3"/>
      <c r="V56" s="3"/>
    </row>
    <row r="57" spans="1:22" x14ac:dyDescent="0.25">
      <c r="A57" s="29"/>
      <c r="B57" s="3" t="s">
        <v>2138</v>
      </c>
      <c r="C57" s="3"/>
      <c r="D57" s="3"/>
      <c r="E57" s="3"/>
      <c r="F57" s="3"/>
      <c r="G57" s="3" t="s">
        <v>321</v>
      </c>
      <c r="H57" s="3"/>
      <c r="I57" s="3"/>
      <c r="J57" s="3" t="s">
        <v>2150</v>
      </c>
      <c r="K57" s="3"/>
      <c r="L57" s="3"/>
      <c r="M57" s="3"/>
      <c r="N57" s="3"/>
      <c r="O57" s="3"/>
      <c r="P57" s="3"/>
      <c r="Q57" s="3"/>
      <c r="R57" s="3"/>
      <c r="S57" s="3" t="s">
        <v>2137</v>
      </c>
      <c r="T57" s="3"/>
      <c r="U57" s="3"/>
      <c r="V57" s="3"/>
    </row>
    <row r="58" spans="1:22" x14ac:dyDescent="0.25">
      <c r="A58" s="29"/>
      <c r="B58" s="3" t="s">
        <v>2141</v>
      </c>
      <c r="C58" s="3"/>
      <c r="D58" s="3"/>
      <c r="E58" s="3"/>
      <c r="F58" s="3"/>
      <c r="G58" s="3" t="s">
        <v>322</v>
      </c>
      <c r="H58" s="3"/>
      <c r="I58" s="3"/>
      <c r="J58" s="3" t="s">
        <v>2152</v>
      </c>
      <c r="K58" s="3"/>
      <c r="L58" s="3"/>
      <c r="M58" s="3"/>
      <c r="N58" s="3"/>
      <c r="O58" s="3"/>
      <c r="P58" s="3"/>
      <c r="Q58" s="3"/>
      <c r="R58" s="3"/>
      <c r="S58" s="3" t="s">
        <v>2140</v>
      </c>
      <c r="T58" s="3"/>
      <c r="U58" s="3"/>
      <c r="V58" s="3"/>
    </row>
    <row r="59" spans="1:22" x14ac:dyDescent="0.25">
      <c r="A59" s="29"/>
      <c r="B59" s="3" t="s">
        <v>2143</v>
      </c>
      <c r="C59" s="3"/>
      <c r="D59" s="3"/>
      <c r="E59" s="3"/>
      <c r="F59" s="3"/>
      <c r="G59" s="3" t="s">
        <v>323</v>
      </c>
      <c r="H59" s="3"/>
      <c r="I59" s="3"/>
      <c r="J59" s="3" t="s">
        <v>2154</v>
      </c>
      <c r="K59" s="3"/>
      <c r="L59" s="3"/>
      <c r="M59" s="3"/>
      <c r="N59" s="3"/>
      <c r="O59" s="3"/>
      <c r="P59" s="3"/>
      <c r="Q59" s="3"/>
      <c r="R59" s="3"/>
      <c r="S59" s="3" t="s">
        <v>327</v>
      </c>
      <c r="T59" s="3"/>
      <c r="U59" s="3"/>
      <c r="V59" s="3"/>
    </row>
    <row r="60" spans="1:22" x14ac:dyDescent="0.25">
      <c r="A60" s="29"/>
      <c r="B60" s="3" t="s">
        <v>2145</v>
      </c>
      <c r="C60" s="3"/>
      <c r="D60" s="3"/>
      <c r="E60" s="3"/>
      <c r="F60" s="3"/>
      <c r="G60" s="3" t="s">
        <v>324</v>
      </c>
      <c r="H60" s="3"/>
      <c r="I60" s="3"/>
      <c r="J60" s="3" t="s">
        <v>2156</v>
      </c>
      <c r="K60" s="3"/>
      <c r="L60" s="3"/>
      <c r="M60" s="3"/>
      <c r="N60" s="3"/>
      <c r="O60" s="3"/>
      <c r="P60" s="3"/>
      <c r="Q60" s="3"/>
      <c r="R60" s="3"/>
      <c r="S60" s="3" t="s">
        <v>329</v>
      </c>
      <c r="T60" s="3"/>
      <c r="U60" s="3"/>
      <c r="V60" s="3"/>
    </row>
    <row r="61" spans="1:22" x14ac:dyDescent="0.25">
      <c r="A61" s="29"/>
      <c r="B61" s="3" t="s">
        <v>2147</v>
      </c>
      <c r="C61" s="3"/>
      <c r="D61" s="3"/>
      <c r="E61" s="3"/>
      <c r="F61" s="3"/>
      <c r="G61" s="3" t="s">
        <v>325</v>
      </c>
      <c r="H61" s="3"/>
      <c r="I61" s="3"/>
      <c r="J61" s="3" t="s">
        <v>2158</v>
      </c>
      <c r="K61" s="3"/>
      <c r="L61" s="3"/>
      <c r="M61" s="3"/>
      <c r="N61" s="3"/>
      <c r="O61" s="3"/>
      <c r="P61" s="3"/>
      <c r="Q61" s="3"/>
      <c r="R61" s="3"/>
      <c r="S61" s="3" t="s">
        <v>330</v>
      </c>
      <c r="T61" s="3"/>
      <c r="U61" s="3"/>
      <c r="V61" s="3"/>
    </row>
    <row r="62" spans="1:22" x14ac:dyDescent="0.25">
      <c r="A62" s="29"/>
      <c r="B62" s="3" t="s">
        <v>2149</v>
      </c>
      <c r="C62" s="3"/>
      <c r="D62" s="3"/>
      <c r="E62" s="3"/>
      <c r="F62" s="3"/>
      <c r="G62" s="3" t="s">
        <v>326</v>
      </c>
      <c r="H62" s="3"/>
      <c r="I62" s="3"/>
      <c r="J62" s="3" t="s">
        <v>2160</v>
      </c>
      <c r="K62" s="3"/>
      <c r="L62" s="3"/>
      <c r="M62" s="3"/>
      <c r="N62" s="3"/>
      <c r="O62" s="3"/>
      <c r="P62" s="3"/>
      <c r="Q62" s="3"/>
      <c r="R62" s="3"/>
      <c r="S62" s="3" t="s">
        <v>331</v>
      </c>
      <c r="T62" s="3"/>
      <c r="U62" s="3"/>
      <c r="V62" s="3"/>
    </row>
    <row r="63" spans="1:22" x14ac:dyDescent="0.25">
      <c r="A63" s="29"/>
      <c r="B63" s="3" t="s">
        <v>2151</v>
      </c>
      <c r="C63" s="3"/>
      <c r="D63" s="3"/>
      <c r="E63" s="3"/>
      <c r="F63" s="3"/>
      <c r="G63" s="3" t="s">
        <v>328</v>
      </c>
      <c r="H63" s="3"/>
      <c r="I63" s="3"/>
      <c r="J63" s="3" t="s">
        <v>2162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 x14ac:dyDescent="0.25">
      <c r="A64" s="29"/>
      <c r="B64" s="3" t="s">
        <v>2153</v>
      </c>
      <c r="C64" s="3"/>
      <c r="D64" s="3"/>
      <c r="E64" s="3"/>
      <c r="F64" s="3"/>
      <c r="G64" s="3"/>
      <c r="H64" s="3"/>
      <c r="I64" s="3"/>
      <c r="J64" s="3" t="s">
        <v>2164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25">
      <c r="A65" s="29"/>
      <c r="B65" s="3" t="s">
        <v>2155</v>
      </c>
      <c r="C65" s="3"/>
      <c r="D65" s="3"/>
      <c r="E65" s="3"/>
      <c r="F65" s="3"/>
      <c r="G65" s="3"/>
      <c r="H65" s="3"/>
      <c r="I65" s="3"/>
      <c r="J65" s="3" t="s">
        <v>2166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25">
      <c r="A66" s="29"/>
      <c r="B66" s="3" t="s">
        <v>2157</v>
      </c>
      <c r="C66" s="3"/>
      <c r="D66" s="3"/>
      <c r="E66" s="3"/>
      <c r="F66" s="3"/>
      <c r="G66" s="3"/>
      <c r="H66" s="3"/>
      <c r="I66" s="3"/>
      <c r="J66" s="3" t="s">
        <v>2168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25">
      <c r="A67" s="29"/>
      <c r="B67" s="3" t="s">
        <v>2159</v>
      </c>
      <c r="C67" s="3"/>
      <c r="D67" s="3"/>
      <c r="E67" s="3"/>
      <c r="F67" s="3"/>
      <c r="G67" s="3"/>
      <c r="H67" s="3"/>
      <c r="I67" s="3"/>
      <c r="J67" s="3" t="s">
        <v>2170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25">
      <c r="A68" s="29"/>
      <c r="B68" s="3" t="s">
        <v>2161</v>
      </c>
      <c r="C68" s="3"/>
      <c r="D68" s="3"/>
      <c r="E68" s="3"/>
      <c r="F68" s="3"/>
      <c r="G68" s="3"/>
      <c r="H68" s="3"/>
      <c r="I68" s="3"/>
      <c r="J68" s="3" t="s">
        <v>2172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25">
      <c r="A69" s="29"/>
      <c r="B69" s="3" t="s">
        <v>2163</v>
      </c>
      <c r="C69" s="3"/>
      <c r="D69" s="3"/>
      <c r="E69" s="3"/>
      <c r="F69" s="3"/>
      <c r="G69" s="3"/>
      <c r="H69" s="3"/>
      <c r="I69" s="3"/>
      <c r="J69" s="3" t="s">
        <v>2174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25">
      <c r="A70" s="29"/>
      <c r="B70" s="3" t="s">
        <v>2165</v>
      </c>
      <c r="C70" s="3"/>
      <c r="D70" s="3"/>
      <c r="E70" s="3"/>
      <c r="F70" s="3"/>
      <c r="G70" s="3"/>
      <c r="H70" s="3"/>
      <c r="I70" s="3"/>
      <c r="J70" s="3" t="s">
        <v>2176</v>
      </c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25">
      <c r="A71" s="29"/>
      <c r="B71" s="3" t="s">
        <v>2167</v>
      </c>
      <c r="C71" s="3"/>
      <c r="D71" s="3"/>
      <c r="E71" s="3"/>
      <c r="F71" s="3"/>
      <c r="G71" s="3"/>
      <c r="H71" s="3"/>
      <c r="I71" s="3"/>
      <c r="J71" s="3" t="s">
        <v>2178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25">
      <c r="A72" s="29"/>
      <c r="B72" s="3" t="s">
        <v>2169</v>
      </c>
      <c r="C72" s="3"/>
      <c r="D72" s="3"/>
      <c r="E72" s="3"/>
      <c r="F72" s="3"/>
      <c r="G72" s="3"/>
      <c r="H72" s="3"/>
      <c r="I72" s="3"/>
      <c r="J72" s="3" t="s">
        <v>2180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25">
      <c r="A73" s="29"/>
      <c r="B73" s="3" t="s">
        <v>2171</v>
      </c>
      <c r="C73" s="3"/>
      <c r="D73" s="3"/>
      <c r="E73" s="3"/>
      <c r="F73" s="3"/>
      <c r="G73" s="3"/>
      <c r="H73" s="3"/>
      <c r="I73" s="3"/>
      <c r="J73" s="3" t="s">
        <v>2182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25">
      <c r="A74" s="29"/>
      <c r="B74" s="3" t="s">
        <v>2173</v>
      </c>
      <c r="C74" s="3"/>
      <c r="D74" s="3"/>
      <c r="E74" s="3"/>
      <c r="F74" s="3"/>
      <c r="G74" s="3"/>
      <c r="H74" s="3"/>
      <c r="I74" s="3"/>
      <c r="J74" s="3" t="s">
        <v>2184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x14ac:dyDescent="0.25">
      <c r="A75" s="29"/>
      <c r="B75" s="3" t="s">
        <v>2175</v>
      </c>
      <c r="C75" s="3"/>
      <c r="D75" s="3"/>
      <c r="E75" s="3"/>
      <c r="F75" s="3"/>
      <c r="G75" s="3"/>
      <c r="H75" s="3"/>
      <c r="I75" s="3"/>
      <c r="J75" s="3" t="s">
        <v>2186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x14ac:dyDescent="0.25">
      <c r="A76" s="29"/>
      <c r="B76" s="3" t="s">
        <v>2177</v>
      </c>
      <c r="C76" s="3"/>
      <c r="D76" s="3"/>
      <c r="E76" s="3"/>
      <c r="F76" s="3"/>
      <c r="G76" s="3"/>
      <c r="H76" s="3"/>
      <c r="I76" s="3"/>
      <c r="J76" s="3" t="s">
        <v>2188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x14ac:dyDescent="0.25">
      <c r="A77" s="29"/>
      <c r="B77" s="3" t="s">
        <v>2179</v>
      </c>
      <c r="C77" s="3"/>
      <c r="D77" s="3"/>
      <c r="E77" s="3"/>
      <c r="F77" s="3"/>
      <c r="G77" s="3"/>
      <c r="H77" s="3"/>
      <c r="I77" s="3"/>
      <c r="J77" s="3" t="s">
        <v>2190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 x14ac:dyDescent="0.25">
      <c r="A78" s="29"/>
      <c r="B78" s="3" t="s">
        <v>2181</v>
      </c>
      <c r="C78" s="3"/>
      <c r="D78" s="3"/>
      <c r="E78" s="3"/>
      <c r="F78" s="3"/>
      <c r="G78" s="3"/>
      <c r="H78" s="3"/>
      <c r="I78" s="3"/>
      <c r="J78" s="3" t="s">
        <v>2192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x14ac:dyDescent="0.25">
      <c r="A79" s="29"/>
      <c r="B79" s="3" t="s">
        <v>2183</v>
      </c>
      <c r="C79" s="3"/>
      <c r="D79" s="3"/>
      <c r="E79" s="3"/>
      <c r="F79" s="3"/>
      <c r="G79" s="3"/>
      <c r="H79" s="3"/>
      <c r="I79" s="3"/>
      <c r="J79" s="3" t="s">
        <v>2194</v>
      </c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x14ac:dyDescent="0.25">
      <c r="A80" s="29"/>
      <c r="B80" s="3" t="s">
        <v>2185</v>
      </c>
      <c r="C80" s="3"/>
      <c r="D80" s="3"/>
      <c r="E80" s="3"/>
      <c r="F80" s="3"/>
      <c r="G80" s="3"/>
      <c r="H80" s="3"/>
      <c r="I80" s="3"/>
      <c r="J80" s="3" t="s">
        <v>2196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x14ac:dyDescent="0.25">
      <c r="A81" s="29"/>
      <c r="B81" s="3" t="s">
        <v>2187</v>
      </c>
      <c r="C81" s="3"/>
      <c r="D81" s="3"/>
      <c r="E81" s="3"/>
      <c r="F81" s="3"/>
      <c r="G81" s="3"/>
      <c r="H81" s="3"/>
      <c r="I81" s="3"/>
      <c r="J81" s="3" t="s">
        <v>2198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x14ac:dyDescent="0.25">
      <c r="A82" s="29"/>
      <c r="B82" s="3" t="s">
        <v>2189</v>
      </c>
      <c r="C82" s="3"/>
      <c r="D82" s="3"/>
      <c r="E82" s="3"/>
      <c r="F82" s="3"/>
      <c r="G82" s="3"/>
      <c r="H82" s="3"/>
      <c r="I82" s="3"/>
      <c r="J82" s="3" t="s">
        <v>2200</v>
      </c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x14ac:dyDescent="0.25">
      <c r="A83" s="29"/>
      <c r="B83" s="3" t="s">
        <v>2191</v>
      </c>
      <c r="C83" s="3"/>
      <c r="D83" s="3"/>
      <c r="E83" s="3"/>
      <c r="F83" s="3"/>
      <c r="G83" s="3"/>
      <c r="H83" s="3"/>
      <c r="I83" s="3"/>
      <c r="J83" s="3" t="s">
        <v>2202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x14ac:dyDescent="0.25">
      <c r="A84" s="29"/>
      <c r="B84" s="3" t="s">
        <v>2193</v>
      </c>
      <c r="C84" s="3"/>
      <c r="D84" s="3"/>
      <c r="E84" s="3"/>
      <c r="F84" s="3"/>
      <c r="G84" s="3"/>
      <c r="H84" s="3"/>
      <c r="I84" s="3"/>
      <c r="J84" s="3" t="s">
        <v>2204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x14ac:dyDescent="0.25">
      <c r="A85" s="29"/>
      <c r="B85" s="3" t="s">
        <v>2195</v>
      </c>
      <c r="C85" s="3"/>
      <c r="D85" s="3"/>
      <c r="E85" s="3"/>
      <c r="F85" s="3"/>
      <c r="G85" s="3"/>
      <c r="H85" s="3"/>
      <c r="I85" s="3"/>
      <c r="J85" s="3" t="s">
        <v>2206</v>
      </c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x14ac:dyDescent="0.25">
      <c r="A86" s="29"/>
      <c r="B86" s="3" t="s">
        <v>2197</v>
      </c>
      <c r="C86" s="3"/>
      <c r="D86" s="3"/>
      <c r="E86" s="3"/>
      <c r="F86" s="3"/>
      <c r="G86" s="3"/>
      <c r="H86" s="3"/>
      <c r="I86" s="3"/>
      <c r="J86" s="3" t="s">
        <v>2208</v>
      </c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x14ac:dyDescent="0.25">
      <c r="A87" s="29"/>
      <c r="B87" s="3" t="s">
        <v>2199</v>
      </c>
      <c r="C87" s="3"/>
      <c r="D87" s="3"/>
      <c r="E87" s="3"/>
      <c r="F87" s="3"/>
      <c r="G87" s="3"/>
      <c r="H87" s="3"/>
      <c r="I87" s="3"/>
      <c r="J87" s="3" t="s">
        <v>2210</v>
      </c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x14ac:dyDescent="0.25">
      <c r="A88" s="29"/>
      <c r="B88" s="3" t="s">
        <v>2201</v>
      </c>
      <c r="C88" s="3"/>
      <c r="D88" s="3"/>
      <c r="E88" s="3"/>
      <c r="F88" s="3"/>
      <c r="G88" s="3"/>
      <c r="H88" s="3"/>
      <c r="I88" s="3"/>
      <c r="J88" s="3" t="s">
        <v>2212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x14ac:dyDescent="0.25">
      <c r="A89" s="29"/>
      <c r="B89" s="3" t="s">
        <v>2203</v>
      </c>
      <c r="C89" s="3"/>
      <c r="D89" s="3"/>
      <c r="E89" s="3"/>
      <c r="F89" s="3"/>
      <c r="G89" s="3"/>
      <c r="H89" s="3"/>
      <c r="I89" s="3"/>
      <c r="J89" s="3" t="s">
        <v>2214</v>
      </c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x14ac:dyDescent="0.25">
      <c r="A90" s="29"/>
      <c r="B90" s="3" t="s">
        <v>2205</v>
      </c>
      <c r="C90" s="3"/>
      <c r="D90" s="3"/>
      <c r="E90" s="3"/>
      <c r="F90" s="3"/>
      <c r="G90" s="3"/>
      <c r="H90" s="3"/>
      <c r="I90" s="3"/>
      <c r="J90" s="3" t="s">
        <v>2216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x14ac:dyDescent="0.25">
      <c r="A91" s="29"/>
      <c r="B91" s="3" t="s">
        <v>2207</v>
      </c>
      <c r="C91" s="3"/>
      <c r="D91" s="3"/>
      <c r="E91" s="3"/>
      <c r="F91" s="3"/>
      <c r="G91" s="3"/>
      <c r="H91" s="3"/>
      <c r="I91" s="3"/>
      <c r="J91" s="3" t="s">
        <v>2218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x14ac:dyDescent="0.25">
      <c r="A92" s="29"/>
      <c r="B92" s="3" t="s">
        <v>2209</v>
      </c>
      <c r="C92" s="3"/>
      <c r="D92" s="3"/>
      <c r="E92" s="3"/>
      <c r="F92" s="3"/>
      <c r="G92" s="3"/>
      <c r="H92" s="3"/>
      <c r="I92" s="3"/>
      <c r="J92" s="3" t="s">
        <v>2220</v>
      </c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x14ac:dyDescent="0.25">
      <c r="A93" s="29"/>
      <c r="B93" s="3" t="s">
        <v>2211</v>
      </c>
      <c r="C93" s="3"/>
      <c r="D93" s="3"/>
      <c r="E93" s="3"/>
      <c r="F93" s="3"/>
      <c r="G93" s="3"/>
      <c r="H93" s="3"/>
      <c r="I93" s="3"/>
      <c r="J93" s="3" t="s">
        <v>2222</v>
      </c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x14ac:dyDescent="0.25">
      <c r="A94" s="29"/>
      <c r="B94" s="3" t="s">
        <v>2213</v>
      </c>
      <c r="C94" s="3"/>
      <c r="D94" s="3"/>
      <c r="E94" s="3"/>
      <c r="F94" s="3"/>
      <c r="G94" s="3"/>
      <c r="H94" s="3"/>
      <c r="I94" s="3"/>
      <c r="J94" s="3" t="s">
        <v>2224</v>
      </c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x14ac:dyDescent="0.25">
      <c r="A95" s="29"/>
      <c r="B95" s="3" t="s">
        <v>2215</v>
      </c>
      <c r="C95" s="3"/>
      <c r="D95" s="3"/>
      <c r="E95" s="3"/>
      <c r="F95" s="3"/>
      <c r="G95" s="3"/>
      <c r="H95" s="3"/>
      <c r="I95" s="3"/>
      <c r="J95" s="3" t="s">
        <v>2226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x14ac:dyDescent="0.25">
      <c r="A96" s="29"/>
      <c r="B96" s="3" t="s">
        <v>2217</v>
      </c>
      <c r="C96" s="3"/>
      <c r="D96" s="3"/>
      <c r="E96" s="3"/>
      <c r="F96" s="3"/>
      <c r="G96" s="3"/>
      <c r="H96" s="3"/>
      <c r="I96" s="3"/>
      <c r="J96" s="3" t="s">
        <v>2228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x14ac:dyDescent="0.25">
      <c r="A97" s="29"/>
      <c r="B97" s="3" t="s">
        <v>2219</v>
      </c>
      <c r="C97" s="3"/>
      <c r="D97" s="3"/>
      <c r="E97" s="3"/>
      <c r="F97" s="3"/>
      <c r="G97" s="3"/>
      <c r="H97" s="3"/>
      <c r="I97" s="3"/>
      <c r="J97" s="3" t="s">
        <v>2230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x14ac:dyDescent="0.25">
      <c r="A98" s="29"/>
      <c r="B98" s="3" t="s">
        <v>2221</v>
      </c>
      <c r="C98" s="3"/>
      <c r="D98" s="3"/>
      <c r="E98" s="3"/>
      <c r="F98" s="3"/>
      <c r="G98" s="3"/>
      <c r="H98" s="3"/>
      <c r="I98" s="3"/>
      <c r="J98" s="3" t="s">
        <v>2232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 x14ac:dyDescent="0.25">
      <c r="A99" s="29"/>
      <c r="B99" s="3" t="s">
        <v>2223</v>
      </c>
      <c r="C99" s="3"/>
      <c r="D99" s="3"/>
      <c r="E99" s="3"/>
      <c r="F99" s="3"/>
      <c r="G99" s="3"/>
      <c r="H99" s="3"/>
      <c r="I99" s="3"/>
      <c r="J99" s="3" t="s">
        <v>2234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 x14ac:dyDescent="0.25">
      <c r="A100" s="29"/>
      <c r="B100" s="3" t="s">
        <v>2225</v>
      </c>
      <c r="C100" s="3"/>
      <c r="D100" s="3"/>
      <c r="E100" s="3"/>
      <c r="F100" s="3"/>
      <c r="G100" s="3"/>
      <c r="H100" s="3"/>
      <c r="I100" s="3"/>
      <c r="J100" s="3" t="s">
        <v>2236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 x14ac:dyDescent="0.25">
      <c r="A101" s="29"/>
      <c r="B101" s="3" t="s">
        <v>2227</v>
      </c>
      <c r="C101" s="3"/>
      <c r="D101" s="3"/>
      <c r="E101" s="3"/>
      <c r="F101" s="3"/>
      <c r="G101" s="3"/>
      <c r="H101" s="3"/>
      <c r="I101" s="3"/>
      <c r="J101" s="3" t="s">
        <v>2238</v>
      </c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 x14ac:dyDescent="0.25">
      <c r="A102" s="29"/>
      <c r="B102" s="3" t="s">
        <v>2229</v>
      </c>
      <c r="C102" s="3"/>
      <c r="D102" s="3"/>
      <c r="E102" s="3"/>
      <c r="F102" s="3"/>
      <c r="G102" s="3"/>
      <c r="H102" s="3"/>
      <c r="I102" s="3"/>
      <c r="J102" s="3" t="s">
        <v>2240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x14ac:dyDescent="0.25">
      <c r="A103" s="29"/>
      <c r="B103" s="3" t="s">
        <v>2231</v>
      </c>
      <c r="C103" s="3"/>
      <c r="D103" s="3"/>
      <c r="E103" s="3"/>
      <c r="F103" s="3"/>
      <c r="G103" s="3"/>
      <c r="H103" s="3"/>
      <c r="I103" s="3"/>
      <c r="J103" s="3" t="s">
        <v>2242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 x14ac:dyDescent="0.25">
      <c r="A104" s="29"/>
      <c r="B104" s="3" t="s">
        <v>2233</v>
      </c>
      <c r="C104" s="3"/>
      <c r="D104" s="3"/>
      <c r="E104" s="3"/>
      <c r="F104" s="3"/>
      <c r="G104" s="3"/>
      <c r="H104" s="3"/>
      <c r="I104" s="3"/>
      <c r="J104" s="3" t="s">
        <v>2244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 x14ac:dyDescent="0.25">
      <c r="A105" s="29"/>
      <c r="B105" s="3" t="s">
        <v>2235</v>
      </c>
      <c r="C105" s="3"/>
      <c r="D105" s="3"/>
      <c r="E105" s="3"/>
      <c r="F105" s="3"/>
      <c r="G105" s="3"/>
      <c r="H105" s="3"/>
      <c r="I105" s="3"/>
      <c r="J105" s="3" t="s">
        <v>2246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 x14ac:dyDescent="0.25">
      <c r="A106" s="29"/>
      <c r="B106" s="3" t="s">
        <v>2237</v>
      </c>
      <c r="C106" s="3"/>
      <c r="D106" s="3"/>
      <c r="E106" s="3"/>
      <c r="F106" s="3"/>
      <c r="G106" s="3"/>
      <c r="H106" s="3"/>
      <c r="I106" s="3"/>
      <c r="J106" s="3" t="s">
        <v>2248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x14ac:dyDescent="0.25">
      <c r="A107" s="29"/>
      <c r="B107" s="3" t="s">
        <v>2239</v>
      </c>
      <c r="C107" s="3"/>
      <c r="D107" s="3"/>
      <c r="E107" s="3"/>
      <c r="F107" s="3"/>
      <c r="G107" s="3"/>
      <c r="H107" s="3"/>
      <c r="I107" s="3"/>
      <c r="J107" s="3" t="s">
        <v>2250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x14ac:dyDescent="0.25">
      <c r="A108" s="29"/>
      <c r="B108" s="3" t="s">
        <v>2241</v>
      </c>
      <c r="C108" s="3"/>
      <c r="D108" s="3"/>
      <c r="E108" s="3"/>
      <c r="F108" s="3"/>
      <c r="G108" s="3"/>
      <c r="H108" s="3"/>
      <c r="I108" s="3"/>
      <c r="J108" s="3" t="s">
        <v>2252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x14ac:dyDescent="0.25">
      <c r="A109" s="29"/>
      <c r="B109" s="3" t="s">
        <v>2243</v>
      </c>
      <c r="C109" s="3"/>
      <c r="D109" s="3"/>
      <c r="E109" s="3"/>
      <c r="F109" s="3"/>
      <c r="G109" s="3"/>
      <c r="H109" s="3"/>
      <c r="I109" s="3"/>
      <c r="J109" s="3" t="s">
        <v>2254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x14ac:dyDescent="0.25">
      <c r="A110" s="29"/>
      <c r="B110" s="3" t="s">
        <v>2245</v>
      </c>
      <c r="C110" s="3"/>
      <c r="D110" s="3"/>
      <c r="E110" s="3"/>
      <c r="F110" s="3"/>
      <c r="G110" s="3"/>
      <c r="H110" s="3"/>
      <c r="I110" s="3"/>
      <c r="J110" s="3" t="s">
        <v>2256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x14ac:dyDescent="0.25">
      <c r="A111" s="29"/>
      <c r="B111" s="3" t="s">
        <v>2247</v>
      </c>
      <c r="C111" s="3"/>
      <c r="D111" s="3"/>
      <c r="E111" s="3"/>
      <c r="F111" s="3"/>
      <c r="G111" s="3"/>
      <c r="H111" s="3"/>
      <c r="I111" s="3"/>
      <c r="J111" s="3" t="s">
        <v>2258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x14ac:dyDescent="0.25">
      <c r="A112" s="29"/>
      <c r="B112" s="3" t="s">
        <v>2249</v>
      </c>
      <c r="C112" s="3"/>
      <c r="D112" s="3"/>
      <c r="E112" s="3"/>
      <c r="F112" s="3"/>
      <c r="G112" s="3"/>
      <c r="H112" s="3"/>
      <c r="I112" s="3"/>
      <c r="J112" s="3" t="s">
        <v>2260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x14ac:dyDescent="0.25">
      <c r="A113" s="29"/>
      <c r="B113" s="3" t="s">
        <v>2251</v>
      </c>
      <c r="C113" s="3"/>
      <c r="D113" s="3"/>
      <c r="E113" s="3"/>
      <c r="F113" s="3"/>
      <c r="G113" s="3"/>
      <c r="H113" s="3"/>
      <c r="I113" s="3"/>
      <c r="J113" s="3" t="s">
        <v>2262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x14ac:dyDescent="0.25">
      <c r="A114" s="29"/>
      <c r="B114" s="3" t="s">
        <v>2253</v>
      </c>
      <c r="C114" s="3"/>
      <c r="D114" s="3"/>
      <c r="E114" s="3"/>
      <c r="F114" s="3"/>
      <c r="G114" s="3"/>
      <c r="H114" s="3"/>
      <c r="I114" s="3"/>
      <c r="J114" s="3" t="s">
        <v>2264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x14ac:dyDescent="0.25">
      <c r="A115" s="29"/>
      <c r="B115" s="3" t="s">
        <v>2255</v>
      </c>
      <c r="C115" s="3"/>
      <c r="D115" s="3"/>
      <c r="E115" s="3"/>
      <c r="F115" s="3"/>
      <c r="G115" s="3"/>
      <c r="H115" s="3"/>
      <c r="I115" s="3"/>
      <c r="J115" s="3" t="s">
        <v>2266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x14ac:dyDescent="0.25">
      <c r="A116" s="29"/>
      <c r="B116" s="3" t="s">
        <v>2257</v>
      </c>
      <c r="C116" s="3"/>
      <c r="D116" s="3"/>
      <c r="E116" s="3"/>
      <c r="F116" s="3"/>
      <c r="G116" s="3"/>
      <c r="H116" s="3"/>
      <c r="I116" s="3"/>
      <c r="J116" s="3" t="s">
        <v>2268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x14ac:dyDescent="0.25">
      <c r="A117" s="29"/>
      <c r="B117" s="3" t="s">
        <v>2259</v>
      </c>
      <c r="C117" s="3"/>
      <c r="D117" s="3"/>
      <c r="E117" s="3"/>
      <c r="F117" s="3"/>
      <c r="G117" s="3"/>
      <c r="H117" s="3"/>
      <c r="I117" s="3"/>
      <c r="J117" s="3" t="s">
        <v>2270</v>
      </c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x14ac:dyDescent="0.25">
      <c r="A118" s="29"/>
      <c r="B118" s="3" t="s">
        <v>2261</v>
      </c>
      <c r="C118" s="3"/>
      <c r="D118" s="3"/>
      <c r="E118" s="3"/>
      <c r="F118" s="3"/>
      <c r="G118" s="3"/>
      <c r="H118" s="3"/>
      <c r="I118" s="3"/>
      <c r="J118" s="3" t="s">
        <v>2272</v>
      </c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x14ac:dyDescent="0.25">
      <c r="A119" s="29"/>
      <c r="B119" s="3" t="s">
        <v>2263</v>
      </c>
      <c r="C119" s="3"/>
      <c r="D119" s="3"/>
      <c r="E119" s="3"/>
      <c r="F119" s="3"/>
      <c r="G119" s="3"/>
      <c r="H119" s="3"/>
      <c r="I119" s="3"/>
      <c r="J119" s="3" t="s">
        <v>2274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x14ac:dyDescent="0.25">
      <c r="A120" s="29"/>
      <c r="B120" s="3" t="s">
        <v>2265</v>
      </c>
      <c r="C120" s="3"/>
      <c r="D120" s="3"/>
      <c r="E120" s="3"/>
      <c r="F120" s="3"/>
      <c r="G120" s="3"/>
      <c r="H120" s="3"/>
      <c r="I120" s="3"/>
      <c r="J120" s="3" t="s">
        <v>2276</v>
      </c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x14ac:dyDescent="0.25">
      <c r="A121" s="29"/>
      <c r="B121" s="3" t="s">
        <v>2267</v>
      </c>
      <c r="C121" s="3"/>
      <c r="D121" s="3"/>
      <c r="E121" s="3"/>
      <c r="F121" s="3"/>
      <c r="G121" s="3"/>
      <c r="H121" s="3"/>
      <c r="I121" s="3"/>
      <c r="J121" s="3" t="s">
        <v>2278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x14ac:dyDescent="0.25">
      <c r="A122" s="29"/>
      <c r="B122" s="3" t="s">
        <v>2269</v>
      </c>
      <c r="C122" s="3"/>
      <c r="D122" s="3"/>
      <c r="E122" s="3"/>
      <c r="F122" s="3"/>
      <c r="G122" s="3"/>
      <c r="H122" s="3"/>
      <c r="I122" s="3"/>
      <c r="J122" s="3" t="s">
        <v>2280</v>
      </c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x14ac:dyDescent="0.25">
      <c r="A123" s="29"/>
      <c r="B123" s="3" t="s">
        <v>2271</v>
      </c>
      <c r="C123" s="3"/>
      <c r="D123" s="3"/>
      <c r="E123" s="3"/>
      <c r="F123" s="3"/>
      <c r="G123" s="3"/>
      <c r="H123" s="3"/>
      <c r="I123" s="3"/>
      <c r="J123" s="3" t="s">
        <v>2282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x14ac:dyDescent="0.25">
      <c r="A124" s="29"/>
      <c r="B124" s="3" t="s">
        <v>2273</v>
      </c>
      <c r="C124" s="3"/>
      <c r="D124" s="3"/>
      <c r="E124" s="3"/>
      <c r="F124" s="3"/>
      <c r="G124" s="3"/>
      <c r="H124" s="3"/>
      <c r="I124" s="3"/>
      <c r="J124" s="3" t="s">
        <v>2284</v>
      </c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x14ac:dyDescent="0.25">
      <c r="A125" s="29"/>
      <c r="B125" s="3" t="s">
        <v>2275</v>
      </c>
      <c r="C125" s="3"/>
      <c r="D125" s="3"/>
      <c r="E125" s="3"/>
      <c r="F125" s="3"/>
      <c r="G125" s="3"/>
      <c r="H125" s="3"/>
      <c r="I125" s="3"/>
      <c r="J125" s="3" t="s">
        <v>2286</v>
      </c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x14ac:dyDescent="0.25">
      <c r="A126" s="29"/>
      <c r="B126" s="3" t="s">
        <v>2277</v>
      </c>
      <c r="C126" s="3"/>
      <c r="D126" s="3"/>
      <c r="E126" s="3"/>
      <c r="F126" s="3"/>
      <c r="G126" s="3"/>
      <c r="H126" s="3"/>
      <c r="I126" s="3"/>
      <c r="J126" s="3" t="s">
        <v>2288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x14ac:dyDescent="0.25">
      <c r="A127" s="29"/>
      <c r="B127" s="3" t="s">
        <v>2279</v>
      </c>
      <c r="C127" s="3"/>
      <c r="D127" s="3"/>
      <c r="E127" s="3"/>
      <c r="F127" s="3"/>
      <c r="G127" s="3"/>
      <c r="H127" s="3"/>
      <c r="I127" s="3"/>
      <c r="J127" s="3" t="s">
        <v>2290</v>
      </c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x14ac:dyDescent="0.25">
      <c r="A128" s="29"/>
      <c r="B128" s="3" t="s">
        <v>2281</v>
      </c>
      <c r="C128" s="3"/>
      <c r="D128" s="3"/>
      <c r="E128" s="3"/>
      <c r="F128" s="3"/>
      <c r="G128" s="3"/>
      <c r="H128" s="3"/>
      <c r="I128" s="3"/>
      <c r="J128" s="3" t="s">
        <v>2292</v>
      </c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x14ac:dyDescent="0.25">
      <c r="A129" s="29"/>
      <c r="B129" s="3" t="s">
        <v>2283</v>
      </c>
      <c r="C129" s="3"/>
      <c r="D129" s="3"/>
      <c r="E129" s="3"/>
      <c r="F129" s="3"/>
      <c r="G129" s="3"/>
      <c r="H129" s="3"/>
      <c r="I129" s="3"/>
      <c r="J129" s="3" t="s">
        <v>2294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x14ac:dyDescent="0.25">
      <c r="A130" s="29"/>
      <c r="B130" s="3" t="s">
        <v>2285</v>
      </c>
      <c r="C130" s="3"/>
      <c r="D130" s="3"/>
      <c r="E130" s="3"/>
      <c r="F130" s="3"/>
      <c r="G130" s="3"/>
      <c r="H130" s="3"/>
      <c r="I130" s="3"/>
      <c r="J130" s="3" t="s">
        <v>2296</v>
      </c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x14ac:dyDescent="0.25">
      <c r="A131" s="29"/>
      <c r="B131" s="3" t="s">
        <v>2287</v>
      </c>
      <c r="C131" s="3"/>
      <c r="D131" s="3"/>
      <c r="E131" s="3"/>
      <c r="F131" s="3"/>
      <c r="G131" s="3"/>
      <c r="H131" s="3"/>
      <c r="I131" s="3"/>
      <c r="J131" s="3" t="s">
        <v>2298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x14ac:dyDescent="0.25">
      <c r="A132" s="29"/>
      <c r="B132" s="3" t="s">
        <v>2289</v>
      </c>
      <c r="C132" s="3"/>
      <c r="D132" s="3"/>
      <c r="E132" s="3"/>
      <c r="F132" s="3"/>
      <c r="G132" s="3"/>
      <c r="H132" s="3"/>
      <c r="I132" s="3"/>
      <c r="J132" s="3" t="s">
        <v>2300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x14ac:dyDescent="0.25">
      <c r="A133" s="29"/>
      <c r="B133" s="3" t="s">
        <v>2291</v>
      </c>
      <c r="C133" s="3"/>
      <c r="D133" s="3"/>
      <c r="E133" s="3"/>
      <c r="F133" s="3"/>
      <c r="G133" s="3"/>
      <c r="H133" s="3"/>
      <c r="I133" s="3"/>
      <c r="J133" s="3" t="s">
        <v>2301</v>
      </c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x14ac:dyDescent="0.25">
      <c r="A134" s="29"/>
      <c r="B134" s="3" t="s">
        <v>2293</v>
      </c>
      <c r="C134" s="3"/>
      <c r="D134" s="3"/>
      <c r="E134" s="3"/>
      <c r="F134" s="3"/>
      <c r="G134" s="3"/>
      <c r="H134" s="3"/>
      <c r="I134" s="3"/>
      <c r="J134" s="3" t="s">
        <v>2303</v>
      </c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x14ac:dyDescent="0.25">
      <c r="A135" s="29"/>
      <c r="C135" s="3"/>
      <c r="D135" s="3"/>
      <c r="E135" s="3"/>
      <c r="F135" s="3"/>
      <c r="G135" s="3"/>
      <c r="H135" s="3"/>
      <c r="I135" s="3"/>
      <c r="J135" s="3" t="s">
        <v>2304</v>
      </c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x14ac:dyDescent="0.25">
      <c r="A136" s="29"/>
      <c r="C136" s="3"/>
      <c r="D136" s="3"/>
      <c r="E136" s="3"/>
      <c r="F136" s="3"/>
      <c r="G136" s="3"/>
      <c r="H136" s="3"/>
      <c r="I136" s="3"/>
      <c r="J136" s="3" t="s">
        <v>2305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 x14ac:dyDescent="0.25">
      <c r="A137" s="29"/>
      <c r="C137" s="3"/>
      <c r="D137" s="3"/>
      <c r="E137" s="3"/>
      <c r="F137" s="3"/>
      <c r="G137" s="3"/>
      <c r="H137" s="3"/>
      <c r="I137" s="3"/>
      <c r="J137" s="3" t="s">
        <v>2306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x14ac:dyDescent="0.25">
      <c r="A138" s="29"/>
      <c r="C138" s="3"/>
      <c r="D138" s="3"/>
      <c r="E138" s="3"/>
      <c r="F138" s="3"/>
      <c r="G138" s="3"/>
      <c r="H138" s="3"/>
      <c r="I138" s="3"/>
      <c r="J138" s="3" t="s">
        <v>2307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x14ac:dyDescent="0.25">
      <c r="A139" s="29"/>
      <c r="C139" s="3"/>
      <c r="D139" s="3"/>
      <c r="E139" s="3"/>
      <c r="F139" s="3"/>
      <c r="G139" s="3"/>
      <c r="H139" s="3"/>
      <c r="I139" s="3"/>
      <c r="J139" s="3" t="s">
        <v>2308</v>
      </c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 x14ac:dyDescent="0.25">
      <c r="A140" s="29"/>
      <c r="C140" s="3"/>
      <c r="D140" s="3"/>
      <c r="E140" s="3"/>
      <c r="F140" s="3"/>
      <c r="G140" s="3"/>
      <c r="H140" s="3"/>
      <c r="I140" s="3"/>
      <c r="J140" s="3" t="s">
        <v>2309</v>
      </c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1:22" x14ac:dyDescent="0.25">
      <c r="A141" s="29"/>
      <c r="C141" s="3"/>
      <c r="D141" s="3"/>
      <c r="E141" s="3"/>
      <c r="F141" s="3"/>
      <c r="G141" s="3"/>
      <c r="H141" s="3"/>
      <c r="I141" s="3"/>
      <c r="J141" s="3" t="s">
        <v>2310</v>
      </c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 x14ac:dyDescent="0.25">
      <c r="A142" s="29"/>
      <c r="C142" s="3"/>
      <c r="D142" s="3"/>
      <c r="E142" s="3"/>
      <c r="F142" s="3"/>
      <c r="G142" s="3"/>
      <c r="H142" s="3"/>
      <c r="I142" s="3"/>
      <c r="J142" s="3" t="s">
        <v>2311</v>
      </c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 x14ac:dyDescent="0.25">
      <c r="A143" s="29"/>
      <c r="C143" s="3"/>
      <c r="D143" s="3"/>
      <c r="E143" s="3"/>
      <c r="F143" s="3"/>
      <c r="G143" s="3"/>
      <c r="H143" s="3"/>
      <c r="I143" s="3"/>
      <c r="J143" s="3" t="s">
        <v>2312</v>
      </c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 x14ac:dyDescent="0.25">
      <c r="A144" s="29"/>
      <c r="C144" s="3"/>
      <c r="D144" s="3"/>
      <c r="E144" s="3"/>
      <c r="F144" s="3"/>
      <c r="G144" s="3"/>
      <c r="H144" s="3"/>
      <c r="I144" s="3"/>
      <c r="J144" s="3" t="s">
        <v>2313</v>
      </c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 x14ac:dyDescent="0.25">
      <c r="A145" s="29"/>
      <c r="C145" s="3"/>
      <c r="D145" s="3"/>
      <c r="E145" s="3"/>
      <c r="F145" s="3"/>
      <c r="G145" s="3"/>
      <c r="H145" s="3"/>
      <c r="I145" s="3"/>
      <c r="J145" s="3" t="s">
        <v>2314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 x14ac:dyDescent="0.25">
      <c r="A146" s="29"/>
      <c r="C146" s="3"/>
      <c r="D146" s="3"/>
      <c r="E146" s="3"/>
      <c r="F146" s="3"/>
      <c r="G146" s="3"/>
      <c r="H146" s="3"/>
      <c r="I146" s="3"/>
      <c r="J146" s="3" t="s">
        <v>2315</v>
      </c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x14ac:dyDescent="0.25">
      <c r="A147" s="29"/>
      <c r="C147" s="3"/>
      <c r="D147" s="3"/>
      <c r="E147" s="3"/>
      <c r="F147" s="3"/>
      <c r="G147" s="3"/>
      <c r="H147" s="3"/>
      <c r="I147" s="3"/>
      <c r="J147" s="3" t="s">
        <v>2316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 x14ac:dyDescent="0.25">
      <c r="A148" s="29"/>
      <c r="C148" s="3"/>
      <c r="D148" s="3"/>
      <c r="E148" s="3"/>
      <c r="F148" s="3"/>
      <c r="G148" s="3"/>
      <c r="H148" s="3"/>
      <c r="I148" s="3"/>
      <c r="J148" s="3" t="s">
        <v>2317</v>
      </c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 x14ac:dyDescent="0.25">
      <c r="A149" s="29"/>
      <c r="C149" s="3"/>
      <c r="D149" s="3"/>
      <c r="E149" s="3"/>
      <c r="F149" s="3"/>
      <c r="G149" s="3"/>
      <c r="H149" s="3"/>
      <c r="I149" s="3"/>
      <c r="J149" s="3" t="s">
        <v>2318</v>
      </c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1:22" x14ac:dyDescent="0.25">
      <c r="A150" s="29"/>
      <c r="C150" s="3"/>
      <c r="D150" s="3"/>
      <c r="E150" s="3"/>
      <c r="F150" s="3"/>
      <c r="G150" s="3"/>
      <c r="H150" s="3"/>
      <c r="I150" s="3"/>
      <c r="J150" s="3" t="s">
        <v>2319</v>
      </c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 x14ac:dyDescent="0.25">
      <c r="A151" s="29"/>
      <c r="C151" s="3"/>
      <c r="D151" s="3"/>
      <c r="E151" s="3"/>
      <c r="F151" s="3"/>
      <c r="G151" s="3"/>
      <c r="H151" s="3"/>
      <c r="I151" s="3"/>
      <c r="J151" s="3" t="s">
        <v>2320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 x14ac:dyDescent="0.25">
      <c r="A152" s="29"/>
      <c r="C152" s="3"/>
      <c r="D152" s="3"/>
      <c r="E152" s="3"/>
      <c r="F152" s="3"/>
      <c r="G152" s="3"/>
      <c r="H152" s="3"/>
      <c r="I152" s="3"/>
      <c r="J152" s="3" t="s">
        <v>2321</v>
      </c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1:22" x14ac:dyDescent="0.25">
      <c r="A153" s="29"/>
      <c r="C153" s="3"/>
      <c r="D153" s="3"/>
      <c r="E153" s="3"/>
      <c r="F153" s="3"/>
      <c r="G153" s="3"/>
      <c r="H153" s="3"/>
      <c r="I153" s="3"/>
      <c r="J153" s="3" t="s">
        <v>2322</v>
      </c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1:22" x14ac:dyDescent="0.25">
      <c r="A154" s="29"/>
      <c r="C154" s="3"/>
      <c r="D154" s="3"/>
      <c r="E154" s="3"/>
      <c r="F154" s="3"/>
      <c r="G154" s="3"/>
      <c r="H154" s="3"/>
      <c r="I154" s="3"/>
      <c r="J154" s="3" t="s">
        <v>2323</v>
      </c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1:22" x14ac:dyDescent="0.25">
      <c r="A155" s="29"/>
      <c r="C155" s="3"/>
      <c r="D155" s="3"/>
      <c r="E155" s="3"/>
      <c r="F155" s="3"/>
      <c r="G155" s="3"/>
      <c r="H155" s="3"/>
      <c r="I155" s="3"/>
      <c r="J155" s="3" t="s">
        <v>2324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1:22" x14ac:dyDescent="0.25">
      <c r="A156" s="29"/>
      <c r="C156" s="3"/>
      <c r="D156" s="3"/>
      <c r="E156" s="3"/>
      <c r="F156" s="3"/>
      <c r="G156" s="3"/>
      <c r="H156" s="3"/>
      <c r="I156" s="3"/>
      <c r="J156" s="3" t="s">
        <v>2325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1:22" x14ac:dyDescent="0.25">
      <c r="A157" s="29"/>
      <c r="C157" s="3"/>
      <c r="D157" s="3"/>
      <c r="E157" s="3"/>
      <c r="F157" s="3"/>
      <c r="G157" s="3"/>
      <c r="H157" s="3"/>
      <c r="I157" s="3"/>
      <c r="J157" s="3" t="s">
        <v>2326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1:22" x14ac:dyDescent="0.25">
      <c r="A158" s="29"/>
      <c r="C158" s="3"/>
      <c r="D158" s="3"/>
      <c r="E158" s="3"/>
      <c r="F158" s="3"/>
      <c r="G158" s="3"/>
      <c r="H158" s="3"/>
      <c r="I158" s="3"/>
      <c r="J158" s="3" t="s">
        <v>2327</v>
      </c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1:22" x14ac:dyDescent="0.25">
      <c r="A159" s="29"/>
      <c r="C159" s="3"/>
      <c r="D159" s="3"/>
      <c r="E159" s="3"/>
      <c r="F159" s="3"/>
      <c r="G159" s="3"/>
      <c r="H159" s="3"/>
      <c r="I159" s="3"/>
      <c r="J159" s="3" t="s">
        <v>2328</v>
      </c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1:22" s="15" customFormat="1" x14ac:dyDescent="0.25">
      <c r="A160" s="29"/>
      <c r="C160" s="1"/>
      <c r="D160" s="1"/>
      <c r="E160" s="1"/>
      <c r="F160" s="1"/>
      <c r="G160" s="1"/>
      <c r="H160" s="1"/>
      <c r="I160" s="1"/>
      <c r="J160" s="1" t="s">
        <v>2329</v>
      </c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x14ac:dyDescent="0.25">
      <c r="A161" s="29" t="s">
        <v>7454</v>
      </c>
      <c r="C161" s="3" t="s">
        <v>7417</v>
      </c>
      <c r="D161" s="3" t="s">
        <v>7418</v>
      </c>
      <c r="E161" s="3" t="s">
        <v>7410</v>
      </c>
      <c r="F161" s="3" t="s">
        <v>6789</v>
      </c>
      <c r="G161" s="3" t="s">
        <v>7088</v>
      </c>
      <c r="H161" s="3" t="s">
        <v>7017</v>
      </c>
      <c r="I161" s="3" t="s">
        <v>7412</v>
      </c>
      <c r="K161" s="3" t="s">
        <v>7398</v>
      </c>
      <c r="L161" s="3" t="s">
        <v>7015</v>
      </c>
      <c r="M161" s="3" t="s">
        <v>7334</v>
      </c>
      <c r="N161" s="3" t="s">
        <v>7421</v>
      </c>
      <c r="O161" s="3" t="s">
        <v>7019</v>
      </c>
      <c r="P161" s="3" t="s">
        <v>7034</v>
      </c>
      <c r="Q161" s="3" t="s">
        <v>7345</v>
      </c>
      <c r="R161" s="3" t="s">
        <v>7404</v>
      </c>
      <c r="S161" s="3" t="s">
        <v>7357</v>
      </c>
      <c r="T161" s="3" t="s">
        <v>7401</v>
      </c>
      <c r="U161" s="3" t="s">
        <v>7399</v>
      </c>
      <c r="V161" s="3" t="s">
        <v>7406</v>
      </c>
    </row>
    <row r="162" spans="1:22" x14ac:dyDescent="0.25">
      <c r="A162" s="29"/>
      <c r="C162" s="3" t="s">
        <v>7036</v>
      </c>
      <c r="D162" s="3" t="s">
        <v>7419</v>
      </c>
      <c r="E162" s="3" t="s">
        <v>7016</v>
      </c>
      <c r="F162" s="3" t="s">
        <v>6792</v>
      </c>
      <c r="G162" s="3" t="s">
        <v>7090</v>
      </c>
      <c r="H162" s="3" t="s">
        <v>7021</v>
      </c>
      <c r="I162" s="3" t="s">
        <v>7343</v>
      </c>
      <c r="K162" s="3" t="s">
        <v>7333</v>
      </c>
      <c r="L162" s="3" t="s">
        <v>7018</v>
      </c>
      <c r="M162" s="3" t="s">
        <v>6764</v>
      </c>
      <c r="N162" s="3" t="s">
        <v>7422</v>
      </c>
      <c r="O162" s="3" t="s">
        <v>6775</v>
      </c>
      <c r="P162" s="3" t="s">
        <v>7039</v>
      </c>
      <c r="Q162" s="3" t="s">
        <v>7346</v>
      </c>
      <c r="R162" s="3" t="s">
        <v>7405</v>
      </c>
      <c r="S162" s="3" t="s">
        <v>7358</v>
      </c>
      <c r="T162" s="3" t="s">
        <v>7402</v>
      </c>
      <c r="U162" s="3" t="s">
        <v>7400</v>
      </c>
      <c r="V162" s="3" t="s">
        <v>7014</v>
      </c>
    </row>
    <row r="163" spans="1:22" x14ac:dyDescent="0.25">
      <c r="A163" s="29"/>
      <c r="C163" s="3" t="s">
        <v>7041</v>
      </c>
      <c r="D163" s="3" t="s">
        <v>7420</v>
      </c>
      <c r="E163" s="3" t="s">
        <v>7020</v>
      </c>
      <c r="F163" s="3" t="s">
        <v>6795</v>
      </c>
      <c r="G163" s="3" t="s">
        <v>7092</v>
      </c>
      <c r="H163" s="3" t="s">
        <v>7023</v>
      </c>
      <c r="I163" s="3" t="s">
        <v>7024</v>
      </c>
      <c r="K163" s="3" t="s">
        <v>7011</v>
      </c>
      <c r="L163" s="3" t="s">
        <v>7022</v>
      </c>
      <c r="M163" s="3" t="s">
        <v>6521</v>
      </c>
      <c r="N163" s="3" t="s">
        <v>7423</v>
      </c>
      <c r="O163" s="3" t="s">
        <v>6778</v>
      </c>
      <c r="P163" s="3" t="s">
        <v>6785</v>
      </c>
      <c r="Q163" s="3" t="s">
        <v>7347</v>
      </c>
      <c r="R163" s="3" t="s">
        <v>7407</v>
      </c>
      <c r="S163" s="3" t="s">
        <v>7359</v>
      </c>
      <c r="T163" s="3" t="s">
        <v>7403</v>
      </c>
      <c r="U163" s="3" t="s">
        <v>7335</v>
      </c>
      <c r="V163" s="3" t="s">
        <v>6771</v>
      </c>
    </row>
    <row r="164" spans="1:22" x14ac:dyDescent="0.25">
      <c r="A164" s="29"/>
      <c r="C164" s="3" t="s">
        <v>7045</v>
      </c>
      <c r="D164" s="3" t="s">
        <v>7351</v>
      </c>
      <c r="E164" s="3" t="s">
        <v>6777</v>
      </c>
      <c r="F164" s="3" t="s">
        <v>6798</v>
      </c>
      <c r="G164" s="3" t="s">
        <v>7094</v>
      </c>
      <c r="H164" s="3" t="s">
        <v>7026</v>
      </c>
      <c r="I164" s="3" t="s">
        <v>7027</v>
      </c>
      <c r="K164" s="3" t="s">
        <v>6765</v>
      </c>
      <c r="L164" s="3" t="s">
        <v>7025</v>
      </c>
      <c r="M164" s="3" t="s">
        <v>6523</v>
      </c>
      <c r="N164" s="3" t="s">
        <v>7354</v>
      </c>
      <c r="O164" s="3" t="s">
        <v>6780</v>
      </c>
      <c r="P164" s="3" t="s">
        <v>6787</v>
      </c>
      <c r="Q164" s="3" t="s">
        <v>7348</v>
      </c>
      <c r="R164" s="3" t="s">
        <v>7408</v>
      </c>
      <c r="S164" s="3" t="s">
        <v>7100</v>
      </c>
      <c r="T164" s="3" t="s">
        <v>7336</v>
      </c>
      <c r="U164" s="3" t="s">
        <v>7012</v>
      </c>
      <c r="V164" s="3" t="s">
        <v>6772</v>
      </c>
    </row>
    <row r="165" spans="1:22" x14ac:dyDescent="0.25">
      <c r="A165" s="29"/>
      <c r="C165" s="3" t="s">
        <v>7050</v>
      </c>
      <c r="D165" s="3" t="s">
        <v>7352</v>
      </c>
      <c r="E165" s="3" t="s">
        <v>6535</v>
      </c>
      <c r="F165" s="3" t="s">
        <v>6800</v>
      </c>
      <c r="G165" s="3" t="s">
        <v>7096</v>
      </c>
      <c r="H165" s="3" t="s">
        <v>7029</v>
      </c>
      <c r="I165" s="3" t="s">
        <v>6289</v>
      </c>
      <c r="K165" s="3" t="s">
        <v>6522</v>
      </c>
      <c r="L165" s="3" t="s">
        <v>7028</v>
      </c>
      <c r="M165" s="3" t="s">
        <v>6525</v>
      </c>
      <c r="N165" s="3" t="s">
        <v>7355</v>
      </c>
      <c r="O165" s="3" t="s">
        <v>6290</v>
      </c>
      <c r="P165" s="3" t="s">
        <v>6790</v>
      </c>
      <c r="Q165" s="3" t="s">
        <v>7349</v>
      </c>
      <c r="R165" s="3" t="s">
        <v>7409</v>
      </c>
      <c r="S165" s="3" t="s">
        <v>7103</v>
      </c>
      <c r="T165" s="3" t="s">
        <v>7337</v>
      </c>
      <c r="U165" s="3" t="s">
        <v>7013</v>
      </c>
      <c r="V165" s="3" t="s">
        <v>6773</v>
      </c>
    </row>
    <row r="166" spans="1:22" x14ac:dyDescent="0.25">
      <c r="A166" s="29"/>
      <c r="C166" s="3" t="s">
        <v>6541</v>
      </c>
      <c r="D166" s="3" t="s">
        <v>7353</v>
      </c>
      <c r="E166" s="3" t="s">
        <v>6288</v>
      </c>
      <c r="F166" s="3" t="s">
        <v>6802</v>
      </c>
      <c r="G166" s="3" t="s">
        <v>7098</v>
      </c>
      <c r="H166" s="3" t="s">
        <v>7032</v>
      </c>
      <c r="I166" s="3" t="s">
        <v>5616</v>
      </c>
      <c r="K166" s="3" t="s">
        <v>6524</v>
      </c>
      <c r="L166" s="3" t="s">
        <v>7030</v>
      </c>
      <c r="M166" s="3" t="s">
        <v>6526</v>
      </c>
      <c r="N166" s="3" t="s">
        <v>7356</v>
      </c>
      <c r="O166" s="3" t="s">
        <v>6292</v>
      </c>
      <c r="P166" s="3" t="s">
        <v>6542</v>
      </c>
      <c r="Q166" s="3" t="s">
        <v>7350</v>
      </c>
      <c r="R166" s="3" t="s">
        <v>7411</v>
      </c>
      <c r="S166" s="3" t="s">
        <v>7106</v>
      </c>
      <c r="T166" s="3" t="s">
        <v>7338</v>
      </c>
      <c r="U166" s="3" t="s">
        <v>6766</v>
      </c>
      <c r="V166" s="3" t="s">
        <v>6774</v>
      </c>
    </row>
    <row r="167" spans="1:22" x14ac:dyDescent="0.25">
      <c r="A167" s="29"/>
      <c r="C167" s="3" t="s">
        <v>6543</v>
      </c>
      <c r="D167" s="3" t="s">
        <v>6797</v>
      </c>
      <c r="E167" s="3" t="s">
        <v>6291</v>
      </c>
      <c r="F167" s="3" t="s">
        <v>6804</v>
      </c>
      <c r="G167" s="3" t="s">
        <v>7101</v>
      </c>
      <c r="H167" s="3" t="s">
        <v>7037</v>
      </c>
      <c r="I167" s="3" t="s">
        <v>5618</v>
      </c>
      <c r="K167" s="3" t="s">
        <v>5605</v>
      </c>
      <c r="L167" s="3" t="s">
        <v>7033</v>
      </c>
      <c r="M167" s="3" t="s">
        <v>6287</v>
      </c>
      <c r="N167" s="3" t="s">
        <v>7069</v>
      </c>
      <c r="O167" s="3" t="s">
        <v>6294</v>
      </c>
      <c r="P167" s="3" t="s">
        <v>6545</v>
      </c>
      <c r="Q167" s="3" t="s">
        <v>7048</v>
      </c>
      <c r="R167" s="3" t="s">
        <v>7413</v>
      </c>
      <c r="S167" s="3" t="s">
        <v>6831</v>
      </c>
      <c r="T167" s="3" t="s">
        <v>7339</v>
      </c>
      <c r="U167" s="3" t="s">
        <v>6767</v>
      </c>
      <c r="V167" s="3" t="s">
        <v>6776</v>
      </c>
    </row>
    <row r="168" spans="1:22" x14ac:dyDescent="0.25">
      <c r="A168" s="29"/>
      <c r="C168" s="3" t="s">
        <v>6306</v>
      </c>
      <c r="D168" s="3" t="s">
        <v>6799</v>
      </c>
      <c r="E168" s="3" t="s">
        <v>6293</v>
      </c>
      <c r="F168" s="3" t="s">
        <v>6806</v>
      </c>
      <c r="G168" s="3" t="s">
        <v>7104</v>
      </c>
      <c r="H168" s="3" t="s">
        <v>7042</v>
      </c>
      <c r="I168" s="3" t="s">
        <v>4328</v>
      </c>
      <c r="K168" s="3" t="s">
        <v>5606</v>
      </c>
      <c r="L168" s="3" t="s">
        <v>7038</v>
      </c>
      <c r="M168" s="3" t="s">
        <v>5608</v>
      </c>
      <c r="N168" s="3" t="s">
        <v>6809</v>
      </c>
      <c r="O168" s="3" t="s">
        <v>6296</v>
      </c>
      <c r="P168" s="3" t="s">
        <v>6548</v>
      </c>
      <c r="Q168" s="3" t="s">
        <v>7053</v>
      </c>
      <c r="R168" s="3" t="s">
        <v>7414</v>
      </c>
      <c r="S168" s="3" t="s">
        <v>6833</v>
      </c>
      <c r="T168" s="3" t="s">
        <v>7340</v>
      </c>
      <c r="U168" s="3" t="s">
        <v>6768</v>
      </c>
      <c r="V168" s="3" t="s">
        <v>6534</v>
      </c>
    </row>
    <row r="169" spans="1:22" x14ac:dyDescent="0.25">
      <c r="A169" s="29"/>
      <c r="C169" s="3" t="s">
        <v>6310</v>
      </c>
      <c r="D169" s="3" t="s">
        <v>6801</v>
      </c>
      <c r="E169" s="3" t="s">
        <v>6295</v>
      </c>
      <c r="F169" s="3" t="s">
        <v>6808</v>
      </c>
      <c r="G169" s="3" t="s">
        <v>7107</v>
      </c>
      <c r="H169" s="3" t="s">
        <v>7046</v>
      </c>
      <c r="I169" s="3" t="s">
        <v>4330</v>
      </c>
      <c r="K169" s="3" t="s">
        <v>5607</v>
      </c>
      <c r="L169" s="3" t="s">
        <v>7043</v>
      </c>
      <c r="M169" s="3" t="s">
        <v>5610</v>
      </c>
      <c r="N169" s="3" t="s">
        <v>6562</v>
      </c>
      <c r="O169" s="3" t="s">
        <v>6298</v>
      </c>
      <c r="P169" s="3" t="s">
        <v>6551</v>
      </c>
      <c r="Q169" s="3" t="s">
        <v>6793</v>
      </c>
      <c r="R169" s="3" t="s">
        <v>7415</v>
      </c>
      <c r="S169" s="3" t="s">
        <v>6639</v>
      </c>
      <c r="T169" s="3" t="s">
        <v>7341</v>
      </c>
      <c r="U169" s="3" t="s">
        <v>6769</v>
      </c>
      <c r="V169" s="3" t="s">
        <v>6536</v>
      </c>
    </row>
    <row r="170" spans="1:22" x14ac:dyDescent="0.25">
      <c r="A170" s="29"/>
      <c r="C170" s="3" t="s">
        <v>5631</v>
      </c>
      <c r="D170" s="3" t="s">
        <v>6803</v>
      </c>
      <c r="E170" s="3" t="s">
        <v>6297</v>
      </c>
      <c r="F170" s="3" t="s">
        <v>6811</v>
      </c>
      <c r="G170" s="3" t="s">
        <v>7109</v>
      </c>
      <c r="H170" s="3" t="s">
        <v>7051</v>
      </c>
      <c r="I170" s="3" t="s">
        <v>4332</v>
      </c>
      <c r="K170" s="3" t="s">
        <v>5609</v>
      </c>
      <c r="L170" s="3" t="s">
        <v>7047</v>
      </c>
      <c r="M170" s="3" t="s">
        <v>5611</v>
      </c>
      <c r="N170" s="3" t="s">
        <v>6565</v>
      </c>
      <c r="O170" s="3" t="s">
        <v>6300</v>
      </c>
      <c r="P170" s="3" t="s">
        <v>6314</v>
      </c>
      <c r="Q170" s="3" t="s">
        <v>6796</v>
      </c>
      <c r="R170" s="3" t="s">
        <v>7416</v>
      </c>
      <c r="S170" s="3" t="s">
        <v>6642</v>
      </c>
      <c r="T170" s="3" t="s">
        <v>7342</v>
      </c>
      <c r="U170" s="3" t="s">
        <v>6770</v>
      </c>
      <c r="V170" s="3" t="s">
        <v>6537</v>
      </c>
    </row>
    <row r="171" spans="1:22" x14ac:dyDescent="0.25">
      <c r="A171" s="29"/>
      <c r="C171" s="3" t="s">
        <v>5635</v>
      </c>
      <c r="D171" s="3" t="s">
        <v>6805</v>
      </c>
      <c r="E171" s="3" t="s">
        <v>5622</v>
      </c>
      <c r="F171" s="3" t="s">
        <v>6813</v>
      </c>
      <c r="G171" s="3" t="s">
        <v>7111</v>
      </c>
      <c r="H171" s="3" t="s">
        <v>7055</v>
      </c>
      <c r="I171" s="3" t="s">
        <v>4334</v>
      </c>
      <c r="K171" s="3" t="s">
        <v>4300</v>
      </c>
      <c r="L171" s="3" t="s">
        <v>7052</v>
      </c>
      <c r="M171" s="3" t="s">
        <v>5612</v>
      </c>
      <c r="N171" s="3" t="s">
        <v>6569</v>
      </c>
      <c r="O171" s="3" t="s">
        <v>6302</v>
      </c>
      <c r="P171" s="3" t="s">
        <v>6317</v>
      </c>
      <c r="Q171" s="3" t="s">
        <v>6308</v>
      </c>
      <c r="R171" s="3" t="s">
        <v>7031</v>
      </c>
      <c r="S171" s="3" t="s">
        <v>6646</v>
      </c>
      <c r="T171" s="3" t="s">
        <v>7344</v>
      </c>
      <c r="U171" s="3" t="s">
        <v>6527</v>
      </c>
      <c r="V171" s="3" t="s">
        <v>6538</v>
      </c>
    </row>
    <row r="172" spans="1:22" x14ac:dyDescent="0.25">
      <c r="A172" s="29"/>
      <c r="C172" s="3" t="s">
        <v>5639</v>
      </c>
      <c r="D172" s="3" t="s">
        <v>6807</v>
      </c>
      <c r="E172" s="3" t="s">
        <v>5615</v>
      </c>
      <c r="F172" s="3" t="s">
        <v>6814</v>
      </c>
      <c r="G172" s="3" t="s">
        <v>7113</v>
      </c>
      <c r="H172" s="3" t="s">
        <v>6544</v>
      </c>
      <c r="I172" s="3" t="s">
        <v>4336</v>
      </c>
      <c r="K172" s="3" t="s">
        <v>4301</v>
      </c>
      <c r="L172" s="3" t="s">
        <v>7056</v>
      </c>
      <c r="M172" s="3" t="s">
        <v>5613</v>
      </c>
      <c r="N172" s="3" t="s">
        <v>6573</v>
      </c>
      <c r="O172" s="3" t="s">
        <v>6304</v>
      </c>
      <c r="P172" s="3" t="s">
        <v>6320</v>
      </c>
      <c r="Q172" s="3" t="s">
        <v>5629</v>
      </c>
      <c r="R172" s="3" t="s">
        <v>7035</v>
      </c>
      <c r="S172" s="3" t="s">
        <v>6650</v>
      </c>
      <c r="T172" s="3" t="s">
        <v>6779</v>
      </c>
      <c r="U172" s="3" t="s">
        <v>6528</v>
      </c>
      <c r="V172" s="3" t="s">
        <v>6539</v>
      </c>
    </row>
    <row r="173" spans="1:22" x14ac:dyDescent="0.25">
      <c r="A173" s="29"/>
      <c r="C173" s="3" t="s">
        <v>5642</v>
      </c>
      <c r="D173" s="3" t="s">
        <v>6810</v>
      </c>
      <c r="E173" s="3" t="s">
        <v>5625</v>
      </c>
      <c r="F173" s="3" t="s">
        <v>6815</v>
      </c>
      <c r="G173" s="3" t="s">
        <v>7115</v>
      </c>
      <c r="H173" s="3" t="s">
        <v>6547</v>
      </c>
      <c r="I173" s="3" t="s">
        <v>4338</v>
      </c>
      <c r="K173" s="3" t="s">
        <v>4302</v>
      </c>
      <c r="L173" s="3" t="s">
        <v>7058</v>
      </c>
      <c r="M173" s="3" t="s">
        <v>4304</v>
      </c>
      <c r="N173" s="3" t="s">
        <v>6577</v>
      </c>
      <c r="O173" s="3" t="s">
        <v>6307</v>
      </c>
      <c r="P173" s="3" t="s">
        <v>6323</v>
      </c>
      <c r="Q173" s="3" t="s">
        <v>5633</v>
      </c>
      <c r="R173" s="3" t="s">
        <v>7040</v>
      </c>
      <c r="S173" s="3" t="s">
        <v>6654</v>
      </c>
      <c r="T173" s="3" t="s">
        <v>6781</v>
      </c>
      <c r="U173" s="3" t="s">
        <v>6529</v>
      </c>
      <c r="V173" s="3" t="s">
        <v>6540</v>
      </c>
    </row>
    <row r="174" spans="1:22" x14ac:dyDescent="0.25">
      <c r="A174" s="29"/>
      <c r="C174" s="3" t="s">
        <v>5645</v>
      </c>
      <c r="D174" s="3" t="s">
        <v>6812</v>
      </c>
      <c r="E174" s="3" t="s">
        <v>5627</v>
      </c>
      <c r="F174" s="3" t="s">
        <v>6816</v>
      </c>
      <c r="G174" s="3" t="s">
        <v>7117</v>
      </c>
      <c r="H174" s="3" t="s">
        <v>6550</v>
      </c>
      <c r="I174" s="3" t="s">
        <v>4340</v>
      </c>
      <c r="K174" s="3" t="s">
        <v>4303</v>
      </c>
      <c r="L174" s="3" t="s">
        <v>7060</v>
      </c>
      <c r="M174" s="3" t="s">
        <v>4306</v>
      </c>
      <c r="N174" s="3" t="s">
        <v>6334</v>
      </c>
      <c r="O174" s="3" t="s">
        <v>6311</v>
      </c>
      <c r="P174" s="3" t="s">
        <v>6326</v>
      </c>
      <c r="Q174" s="3" t="s">
        <v>5637</v>
      </c>
      <c r="R174" s="3" t="s">
        <v>7044</v>
      </c>
      <c r="S174" s="3" t="s">
        <v>6658</v>
      </c>
      <c r="T174" s="3" t="s">
        <v>6782</v>
      </c>
      <c r="U174" s="3" t="s">
        <v>6530</v>
      </c>
      <c r="V174" s="3" t="s">
        <v>6299</v>
      </c>
    </row>
    <row r="175" spans="1:22" x14ac:dyDescent="0.25">
      <c r="A175" s="29"/>
      <c r="C175" s="3" t="s">
        <v>5648</v>
      </c>
      <c r="D175" s="3" t="s">
        <v>6567</v>
      </c>
      <c r="E175" s="3" t="s">
        <v>5628</v>
      </c>
      <c r="F175" s="3" t="s">
        <v>6817</v>
      </c>
      <c r="G175" s="3" t="s">
        <v>7119</v>
      </c>
      <c r="H175" s="3" t="s">
        <v>6553</v>
      </c>
      <c r="I175" s="3" t="s">
        <v>4342</v>
      </c>
      <c r="K175" s="3" t="s">
        <v>4305</v>
      </c>
      <c r="L175" s="3" t="s">
        <v>7062</v>
      </c>
      <c r="M175" s="3" t="s">
        <v>4308</v>
      </c>
      <c r="N175" s="3" t="s">
        <v>6335</v>
      </c>
      <c r="O175" s="3" t="s">
        <v>6313</v>
      </c>
      <c r="P175" s="3" t="s">
        <v>6329</v>
      </c>
      <c r="Q175" s="3" t="s">
        <v>4347</v>
      </c>
      <c r="R175" s="3" t="s">
        <v>7049</v>
      </c>
      <c r="S175" s="3" t="s">
        <v>6662</v>
      </c>
      <c r="T175" s="3" t="s">
        <v>6783</v>
      </c>
      <c r="U175" s="3" t="s">
        <v>6531</v>
      </c>
      <c r="V175" s="3" t="s">
        <v>6301</v>
      </c>
    </row>
    <row r="176" spans="1:22" x14ac:dyDescent="0.25">
      <c r="A176" s="29"/>
      <c r="C176" s="3" t="s">
        <v>5651</v>
      </c>
      <c r="D176" s="3" t="s">
        <v>6571</v>
      </c>
      <c r="E176" s="3" t="s">
        <v>5632</v>
      </c>
      <c r="F176" s="3" t="s">
        <v>6818</v>
      </c>
      <c r="G176" s="3" t="s">
        <v>7121</v>
      </c>
      <c r="H176" s="3" t="s">
        <v>6555</v>
      </c>
      <c r="I176" s="3" t="s">
        <v>4344</v>
      </c>
      <c r="K176" s="3" t="s">
        <v>4307</v>
      </c>
      <c r="L176" s="3" t="s">
        <v>7064</v>
      </c>
      <c r="M176" s="3" t="s">
        <v>4310</v>
      </c>
      <c r="N176" s="3" t="s">
        <v>6336</v>
      </c>
      <c r="O176" s="3" t="s">
        <v>6316</v>
      </c>
      <c r="P176" s="3" t="s">
        <v>6332</v>
      </c>
      <c r="Q176" s="3" t="s">
        <v>4349</v>
      </c>
      <c r="R176" s="3" t="s">
        <v>7054</v>
      </c>
      <c r="S176" s="3" t="s">
        <v>6665</v>
      </c>
      <c r="T176" s="3" t="s">
        <v>6784</v>
      </c>
      <c r="U176" s="3" t="s">
        <v>6532</v>
      </c>
      <c r="V176" s="3" t="s">
        <v>6303</v>
      </c>
    </row>
    <row r="177" spans="1:22" x14ac:dyDescent="0.25">
      <c r="A177" s="29"/>
      <c r="C177" s="3" t="s">
        <v>5655</v>
      </c>
      <c r="D177" s="3" t="s">
        <v>6575</v>
      </c>
      <c r="E177" s="3" t="s">
        <v>5636</v>
      </c>
      <c r="F177" s="3" t="s">
        <v>6819</v>
      </c>
      <c r="G177" s="3" t="s">
        <v>7123</v>
      </c>
      <c r="H177" s="3" t="s">
        <v>6557</v>
      </c>
      <c r="I177" s="3" t="s">
        <v>4346</v>
      </c>
      <c r="K177" s="3" t="s">
        <v>4309</v>
      </c>
      <c r="L177" s="3" t="s">
        <v>7066</v>
      </c>
      <c r="M177" s="3" t="s">
        <v>4312</v>
      </c>
      <c r="N177" s="3" t="s">
        <v>6337</v>
      </c>
      <c r="O177" s="3" t="s">
        <v>6319</v>
      </c>
      <c r="P177" s="3" t="s">
        <v>6333</v>
      </c>
      <c r="Q177" s="3" t="s">
        <v>4351</v>
      </c>
      <c r="R177" s="3" t="s">
        <v>7057</v>
      </c>
      <c r="S177" s="3" t="s">
        <v>6668</v>
      </c>
      <c r="T177" s="3" t="s">
        <v>6786</v>
      </c>
      <c r="U177" s="3" t="s">
        <v>6533</v>
      </c>
      <c r="V177" s="3" t="s">
        <v>6305</v>
      </c>
    </row>
    <row r="178" spans="1:22" x14ac:dyDescent="0.25">
      <c r="A178" s="29"/>
      <c r="C178" s="3" t="s">
        <v>5659</v>
      </c>
      <c r="D178" s="3" t="s">
        <v>6579</v>
      </c>
      <c r="E178" s="3" t="s">
        <v>5640</v>
      </c>
      <c r="F178" s="3" t="s">
        <v>6820</v>
      </c>
      <c r="G178" s="3" t="s">
        <v>7125</v>
      </c>
      <c r="H178" s="3" t="s">
        <v>6559</v>
      </c>
      <c r="I178" s="3" t="s">
        <v>4348</v>
      </c>
      <c r="K178" s="3" t="s">
        <v>4311</v>
      </c>
      <c r="L178" s="3" t="s">
        <v>7068</v>
      </c>
      <c r="M178" s="3" t="s">
        <v>4314</v>
      </c>
      <c r="N178" s="3" t="s">
        <v>6338</v>
      </c>
      <c r="O178" s="3" t="s">
        <v>6322</v>
      </c>
      <c r="P178" s="3" t="s">
        <v>4361</v>
      </c>
      <c r="Q178" s="3" t="s">
        <v>4353</v>
      </c>
      <c r="R178" s="3" t="s">
        <v>7059</v>
      </c>
      <c r="S178" s="3" t="s">
        <v>6671</v>
      </c>
      <c r="T178" s="3" t="s">
        <v>6788</v>
      </c>
      <c r="U178" s="3" t="s">
        <v>5614</v>
      </c>
      <c r="V178" s="3" t="s">
        <v>6309</v>
      </c>
    </row>
    <row r="179" spans="1:22" x14ac:dyDescent="0.25">
      <c r="A179" s="29"/>
      <c r="C179" s="3" t="s">
        <v>5663</v>
      </c>
      <c r="D179" s="3" t="s">
        <v>6583</v>
      </c>
      <c r="E179" s="3" t="s">
        <v>5643</v>
      </c>
      <c r="F179" s="3" t="s">
        <v>6821</v>
      </c>
      <c r="G179" s="3" t="s">
        <v>7127</v>
      </c>
      <c r="H179" s="3" t="s">
        <v>6561</v>
      </c>
      <c r="I179" s="3" t="s">
        <v>4350</v>
      </c>
      <c r="K179" s="3" t="s">
        <v>4313</v>
      </c>
      <c r="L179" s="3" t="s">
        <v>7071</v>
      </c>
      <c r="M179" s="3" t="s">
        <v>4316</v>
      </c>
      <c r="N179" s="3" t="s">
        <v>6339</v>
      </c>
      <c r="O179" s="3" t="s">
        <v>6325</v>
      </c>
      <c r="P179" s="3" t="s">
        <v>4365</v>
      </c>
      <c r="Q179" s="3" t="s">
        <v>4355</v>
      </c>
      <c r="R179" s="3" t="s">
        <v>7061</v>
      </c>
      <c r="S179" s="3" t="s">
        <v>6674</v>
      </c>
      <c r="T179" s="3" t="s">
        <v>6791</v>
      </c>
      <c r="U179" s="3" t="s">
        <v>5615</v>
      </c>
      <c r="V179" s="3" t="s">
        <v>6312</v>
      </c>
    </row>
    <row r="180" spans="1:22" x14ac:dyDescent="0.25">
      <c r="A180" s="29"/>
      <c r="C180" s="3" t="s">
        <v>5667</v>
      </c>
      <c r="D180" s="3" t="s">
        <v>6587</v>
      </c>
      <c r="E180" s="3" t="s">
        <v>5646</v>
      </c>
      <c r="F180" s="3" t="s">
        <v>6822</v>
      </c>
      <c r="G180" s="3" t="s">
        <v>7129</v>
      </c>
      <c r="H180" s="3" t="s">
        <v>6564</v>
      </c>
      <c r="I180" s="3" t="s">
        <v>4352</v>
      </c>
      <c r="K180" s="3" t="s">
        <v>4315</v>
      </c>
      <c r="L180" s="3" t="s">
        <v>7073</v>
      </c>
      <c r="M180" s="3" t="s">
        <v>4318</v>
      </c>
      <c r="N180" s="3" t="s">
        <v>6340</v>
      </c>
      <c r="O180" s="3" t="s">
        <v>6328</v>
      </c>
      <c r="P180" s="3" t="s">
        <v>4368</v>
      </c>
      <c r="Q180" s="3" t="s">
        <v>4358</v>
      </c>
      <c r="R180" s="3" t="s">
        <v>7063</v>
      </c>
      <c r="S180" s="3" t="s">
        <v>6676</v>
      </c>
      <c r="T180" s="3" t="s">
        <v>6794</v>
      </c>
      <c r="U180" s="3" t="s">
        <v>5617</v>
      </c>
      <c r="V180" s="3" t="s">
        <v>6315</v>
      </c>
    </row>
    <row r="181" spans="1:22" x14ac:dyDescent="0.25">
      <c r="A181" s="29"/>
      <c r="C181" s="3" t="s">
        <v>4370</v>
      </c>
      <c r="D181" s="3" t="s">
        <v>6591</v>
      </c>
      <c r="E181" s="3" t="s">
        <v>5649</v>
      </c>
      <c r="F181" s="3" t="s">
        <v>6823</v>
      </c>
      <c r="G181" s="3" t="s">
        <v>7131</v>
      </c>
      <c r="H181" s="3" t="s">
        <v>6568</v>
      </c>
      <c r="I181" s="3" t="s">
        <v>4354</v>
      </c>
      <c r="K181" s="3" t="s">
        <v>4317</v>
      </c>
      <c r="L181" s="3" t="s">
        <v>7075</v>
      </c>
      <c r="M181" s="3" t="s">
        <v>4320</v>
      </c>
      <c r="N181" s="3" t="s">
        <v>5685</v>
      </c>
      <c r="O181" s="3" t="s">
        <v>6331</v>
      </c>
      <c r="P181" s="3" t="s">
        <v>4372</v>
      </c>
      <c r="Q181" s="3" t="s">
        <v>4362</v>
      </c>
      <c r="R181" s="3" t="s">
        <v>7065</v>
      </c>
      <c r="S181" s="3" t="s">
        <v>6678</v>
      </c>
      <c r="T181" s="3" t="s">
        <v>6546</v>
      </c>
      <c r="U181" s="3" t="s">
        <v>5619</v>
      </c>
      <c r="V181" s="3" t="s">
        <v>6318</v>
      </c>
    </row>
    <row r="182" spans="1:22" x14ac:dyDescent="0.25">
      <c r="A182" s="29"/>
      <c r="C182" s="3" t="s">
        <v>4374</v>
      </c>
      <c r="D182" s="3" t="s">
        <v>6595</v>
      </c>
      <c r="E182" s="3" t="s">
        <v>5652</v>
      </c>
      <c r="F182" s="3" t="s">
        <v>6824</v>
      </c>
      <c r="G182" s="3" t="s">
        <v>7133</v>
      </c>
      <c r="H182" s="3" t="s">
        <v>6572</v>
      </c>
      <c r="I182" s="3" t="s">
        <v>4357</v>
      </c>
      <c r="K182" s="3" t="s">
        <v>4319</v>
      </c>
      <c r="L182" s="3" t="s">
        <v>7077</v>
      </c>
      <c r="M182" s="3" t="s">
        <v>4322</v>
      </c>
      <c r="N182" s="3" t="s">
        <v>5689</v>
      </c>
      <c r="O182" s="3" t="s">
        <v>5656</v>
      </c>
      <c r="P182" s="3" t="s">
        <v>4376</v>
      </c>
      <c r="Q182" s="3" t="s">
        <v>4366</v>
      </c>
      <c r="R182" s="3" t="s">
        <v>7067</v>
      </c>
      <c r="S182" s="3" t="s">
        <v>6679</v>
      </c>
      <c r="T182" s="3" t="s">
        <v>6549</v>
      </c>
      <c r="U182" s="3" t="s">
        <v>5620</v>
      </c>
      <c r="V182" s="3" t="s">
        <v>6321</v>
      </c>
    </row>
    <row r="183" spans="1:22" x14ac:dyDescent="0.25">
      <c r="A183" s="29"/>
      <c r="C183" s="3" t="s">
        <v>4378</v>
      </c>
      <c r="D183" s="3" t="s">
        <v>6599</v>
      </c>
      <c r="E183" s="3" t="s">
        <v>4356</v>
      </c>
      <c r="F183" s="3" t="s">
        <v>6825</v>
      </c>
      <c r="G183" s="3" t="s">
        <v>7135</v>
      </c>
      <c r="H183" s="3" t="s">
        <v>6576</v>
      </c>
      <c r="I183" s="3" t="s">
        <v>4360</v>
      </c>
      <c r="K183" s="3" t="s">
        <v>4321</v>
      </c>
      <c r="L183" s="3" t="s">
        <v>7079</v>
      </c>
      <c r="M183" s="3" t="s">
        <v>4324</v>
      </c>
      <c r="N183" s="3" t="s">
        <v>5693</v>
      </c>
      <c r="O183" s="3" t="s">
        <v>5660</v>
      </c>
      <c r="P183" s="3" t="s">
        <v>4380</v>
      </c>
      <c r="Q183" s="3" t="s">
        <v>4369</v>
      </c>
      <c r="R183" s="3" t="s">
        <v>7070</v>
      </c>
      <c r="S183" s="3" t="s">
        <v>6341</v>
      </c>
      <c r="T183" s="3" t="s">
        <v>6552</v>
      </c>
      <c r="U183" s="3" t="s">
        <v>5621</v>
      </c>
      <c r="V183" s="3" t="s">
        <v>6324</v>
      </c>
    </row>
    <row r="184" spans="1:22" x14ac:dyDescent="0.25">
      <c r="A184" s="29"/>
      <c r="C184" s="3" t="s">
        <v>4382</v>
      </c>
      <c r="D184" s="3" t="s">
        <v>6603</v>
      </c>
      <c r="E184" s="3" t="s">
        <v>4359</v>
      </c>
      <c r="F184" s="3" t="s">
        <v>6826</v>
      </c>
      <c r="G184" s="3" t="s">
        <v>7137</v>
      </c>
      <c r="H184" s="3" t="s">
        <v>6580</v>
      </c>
      <c r="I184" s="3" t="s">
        <v>4364</v>
      </c>
      <c r="K184" s="3" t="s">
        <v>4323</v>
      </c>
      <c r="L184" s="3" t="s">
        <v>7081</v>
      </c>
      <c r="M184" s="3" t="s">
        <v>4326</v>
      </c>
      <c r="N184" s="3" t="s">
        <v>5697</v>
      </c>
      <c r="O184" s="3" t="s">
        <v>5664</v>
      </c>
      <c r="P184" s="3" t="s">
        <v>4384</v>
      </c>
      <c r="Q184" s="3" t="s">
        <v>4373</v>
      </c>
      <c r="R184" s="3" t="s">
        <v>7072</v>
      </c>
      <c r="S184" s="3" t="s">
        <v>6342</v>
      </c>
      <c r="T184" s="3" t="s">
        <v>6554</v>
      </c>
      <c r="U184" s="3" t="s">
        <v>5623</v>
      </c>
      <c r="V184" s="3" t="s">
        <v>6327</v>
      </c>
    </row>
    <row r="185" spans="1:22" x14ac:dyDescent="0.25">
      <c r="A185" s="29"/>
      <c r="C185" s="3" t="s">
        <v>4386</v>
      </c>
      <c r="D185" s="3" t="s">
        <v>6607</v>
      </c>
      <c r="E185" s="3" t="s">
        <v>4363</v>
      </c>
      <c r="F185" s="3" t="s">
        <v>6827</v>
      </c>
      <c r="G185" s="3" t="s">
        <v>7139</v>
      </c>
      <c r="H185" s="3" t="s">
        <v>6584</v>
      </c>
      <c r="I185" s="3" t="s">
        <v>3138</v>
      </c>
      <c r="K185" s="3" t="s">
        <v>4325</v>
      </c>
      <c r="L185" s="3" t="s">
        <v>7083</v>
      </c>
      <c r="M185" s="3" t="s">
        <v>4327</v>
      </c>
      <c r="N185" s="3" t="s">
        <v>5701</v>
      </c>
      <c r="O185" s="3" t="s">
        <v>5668</v>
      </c>
      <c r="P185" s="3" t="s">
        <v>4388</v>
      </c>
      <c r="Q185" s="3" t="s">
        <v>4377</v>
      </c>
      <c r="R185" s="3" t="s">
        <v>7074</v>
      </c>
      <c r="S185" s="3" t="s">
        <v>6343</v>
      </c>
      <c r="T185" s="3" t="s">
        <v>6556</v>
      </c>
      <c r="U185" s="3" t="s">
        <v>5624</v>
      </c>
      <c r="V185" s="3" t="s">
        <v>6330</v>
      </c>
    </row>
    <row r="186" spans="1:22" x14ac:dyDescent="0.25">
      <c r="A186" s="29"/>
      <c r="C186" s="3" t="s">
        <v>4390</v>
      </c>
      <c r="D186" s="3" t="s">
        <v>6611</v>
      </c>
      <c r="E186" s="3" t="s">
        <v>4367</v>
      </c>
      <c r="F186" s="3" t="s">
        <v>6828</v>
      </c>
      <c r="G186" s="3" t="s">
        <v>7141</v>
      </c>
      <c r="H186" s="3" t="s">
        <v>6588</v>
      </c>
      <c r="I186" s="3" t="s">
        <v>3141</v>
      </c>
      <c r="K186" s="3" t="s">
        <v>3112</v>
      </c>
      <c r="L186" s="3" t="s">
        <v>7084</v>
      </c>
      <c r="M186" s="3" t="s">
        <v>4329</v>
      </c>
      <c r="N186" s="3" t="s">
        <v>5705</v>
      </c>
      <c r="O186" s="3" t="s">
        <v>5671</v>
      </c>
      <c r="P186" s="3" t="s">
        <v>4387</v>
      </c>
      <c r="Q186" s="3" t="s">
        <v>4381</v>
      </c>
      <c r="R186" s="3" t="s">
        <v>7076</v>
      </c>
      <c r="S186" s="3" t="s">
        <v>6344</v>
      </c>
      <c r="T186" s="3" t="s">
        <v>6558</v>
      </c>
      <c r="U186" s="3" t="s">
        <v>5626</v>
      </c>
      <c r="V186" s="3" t="s">
        <v>5654</v>
      </c>
    </row>
    <row r="187" spans="1:22" x14ac:dyDescent="0.25">
      <c r="A187" s="29"/>
      <c r="C187" s="3" t="s">
        <v>4393</v>
      </c>
      <c r="D187" s="3" t="s">
        <v>6615</v>
      </c>
      <c r="E187" s="3" t="s">
        <v>4371</v>
      </c>
      <c r="F187" s="3" t="s">
        <v>6829</v>
      </c>
      <c r="G187" s="3" t="s">
        <v>7143</v>
      </c>
      <c r="H187" s="3" t="s">
        <v>6592</v>
      </c>
      <c r="I187" s="3" t="s">
        <v>3144</v>
      </c>
      <c r="K187" s="3" t="s">
        <v>3113</v>
      </c>
      <c r="L187" s="3" t="s">
        <v>7085</v>
      </c>
      <c r="M187" s="3" t="s">
        <v>4331</v>
      </c>
      <c r="N187" s="3" t="s">
        <v>5709</v>
      </c>
      <c r="O187" s="3" t="s">
        <v>5674</v>
      </c>
      <c r="P187" s="3" t="s">
        <v>4395</v>
      </c>
      <c r="Q187" s="3" t="s">
        <v>4385</v>
      </c>
      <c r="R187" s="3" t="s">
        <v>7078</v>
      </c>
      <c r="S187" s="3" t="s">
        <v>6345</v>
      </c>
      <c r="T187" s="3" t="s">
        <v>6560</v>
      </c>
      <c r="U187" s="3" t="s">
        <v>5627</v>
      </c>
      <c r="V187" s="3" t="s">
        <v>5658</v>
      </c>
    </row>
    <row r="188" spans="1:22" x14ac:dyDescent="0.25">
      <c r="A188" s="29"/>
      <c r="C188" s="3" t="s">
        <v>4397</v>
      </c>
      <c r="D188" s="3" t="s">
        <v>6619</v>
      </c>
      <c r="E188" s="3" t="s">
        <v>4375</v>
      </c>
      <c r="F188" s="3" t="s">
        <v>6830</v>
      </c>
      <c r="G188" s="3" t="s">
        <v>7145</v>
      </c>
      <c r="H188" s="3" t="s">
        <v>6596</v>
      </c>
      <c r="I188" s="3" t="s">
        <v>3147</v>
      </c>
      <c r="K188" s="3" t="s">
        <v>3114</v>
      </c>
      <c r="L188" s="3" t="s">
        <v>7086</v>
      </c>
      <c r="M188" s="3" t="s">
        <v>4333</v>
      </c>
      <c r="N188" s="3" t="s">
        <v>5713</v>
      </c>
      <c r="O188" s="3" t="s">
        <v>5677</v>
      </c>
      <c r="P188" s="3" t="s">
        <v>4399</v>
      </c>
      <c r="Q188" s="3" t="s">
        <v>4389</v>
      </c>
      <c r="R188" s="3" t="s">
        <v>7080</v>
      </c>
      <c r="S188" s="3" t="s">
        <v>6346</v>
      </c>
      <c r="T188" s="3" t="s">
        <v>6563</v>
      </c>
      <c r="U188" s="3" t="s">
        <v>5630</v>
      </c>
      <c r="V188" s="3" t="s">
        <v>5662</v>
      </c>
    </row>
    <row r="189" spans="1:22" x14ac:dyDescent="0.25">
      <c r="A189" s="29"/>
      <c r="C189" s="3" t="s">
        <v>4401</v>
      </c>
      <c r="D189" s="3" t="s">
        <v>6623</v>
      </c>
      <c r="E189" s="3" t="s">
        <v>4379</v>
      </c>
      <c r="F189" s="3" t="s">
        <v>6832</v>
      </c>
      <c r="G189" s="3" t="s">
        <v>7146</v>
      </c>
      <c r="H189" s="3" t="s">
        <v>6600</v>
      </c>
      <c r="I189" s="3" t="s">
        <v>3150</v>
      </c>
      <c r="K189" s="3" t="s">
        <v>3115</v>
      </c>
      <c r="L189" s="3" t="s">
        <v>7087</v>
      </c>
      <c r="M189" s="3" t="s">
        <v>4335</v>
      </c>
      <c r="N189" s="3" t="s">
        <v>5717</v>
      </c>
      <c r="O189" s="3" t="s">
        <v>5680</v>
      </c>
      <c r="P189" s="3" t="s">
        <v>4403</v>
      </c>
      <c r="Q189" s="3" t="s">
        <v>4392</v>
      </c>
      <c r="R189" s="3" t="s">
        <v>7082</v>
      </c>
      <c r="S189" s="3" t="s">
        <v>6347</v>
      </c>
      <c r="T189" s="3" t="s">
        <v>6566</v>
      </c>
      <c r="U189" s="3" t="s">
        <v>5634</v>
      </c>
      <c r="V189" s="3" t="s">
        <v>5666</v>
      </c>
    </row>
    <row r="190" spans="1:22" x14ac:dyDescent="0.25">
      <c r="A190" s="29"/>
      <c r="C190" s="3" t="s">
        <v>4405</v>
      </c>
      <c r="D190" s="3" t="s">
        <v>6627</v>
      </c>
      <c r="E190" s="3" t="s">
        <v>4383</v>
      </c>
      <c r="F190" s="3" t="s">
        <v>6834</v>
      </c>
      <c r="G190" s="3" t="s">
        <v>7147</v>
      </c>
      <c r="H190" s="3" t="s">
        <v>6604</v>
      </c>
      <c r="I190" s="3" t="s">
        <v>3153</v>
      </c>
      <c r="K190" s="3" t="s">
        <v>3116</v>
      </c>
      <c r="L190" s="3" t="s">
        <v>7089</v>
      </c>
      <c r="M190" s="3" t="s">
        <v>4337</v>
      </c>
      <c r="N190" s="3" t="s">
        <v>5721</v>
      </c>
      <c r="O190" s="3" t="s">
        <v>5683</v>
      </c>
      <c r="P190" s="3" t="s">
        <v>4407</v>
      </c>
      <c r="Q190" s="3" t="s">
        <v>4396</v>
      </c>
      <c r="R190" s="3" t="s">
        <v>6581</v>
      </c>
      <c r="S190" s="3" t="s">
        <v>6348</v>
      </c>
      <c r="T190" s="3" t="s">
        <v>6570</v>
      </c>
      <c r="U190" s="3" t="s">
        <v>5638</v>
      </c>
      <c r="V190" s="3" t="s">
        <v>5670</v>
      </c>
    </row>
    <row r="191" spans="1:22" x14ac:dyDescent="0.25">
      <c r="A191" s="29"/>
      <c r="C191" s="3" t="s">
        <v>4409</v>
      </c>
      <c r="D191" s="3" t="s">
        <v>6631</v>
      </c>
      <c r="E191" s="3" t="s">
        <v>4387</v>
      </c>
      <c r="F191" s="3" t="s">
        <v>6835</v>
      </c>
      <c r="G191" s="3" t="s">
        <v>7148</v>
      </c>
      <c r="H191" s="3" t="s">
        <v>6608</v>
      </c>
      <c r="I191" s="3" t="s">
        <v>3156</v>
      </c>
      <c r="K191" s="3" t="s">
        <v>3117</v>
      </c>
      <c r="L191" s="3" t="s">
        <v>7091</v>
      </c>
      <c r="M191" s="3" t="s">
        <v>4339</v>
      </c>
      <c r="N191" s="3" t="s">
        <v>5725</v>
      </c>
      <c r="O191" s="3" t="s">
        <v>5686</v>
      </c>
      <c r="P191" s="3" t="s">
        <v>4411</v>
      </c>
      <c r="Q191" s="3" t="s">
        <v>4400</v>
      </c>
      <c r="R191" s="3" t="s">
        <v>6585</v>
      </c>
      <c r="S191" s="3" t="s">
        <v>6349</v>
      </c>
      <c r="T191" s="3" t="s">
        <v>6574</v>
      </c>
      <c r="U191" s="3" t="s">
        <v>5641</v>
      </c>
      <c r="V191" s="3" t="s">
        <v>5673</v>
      </c>
    </row>
    <row r="192" spans="1:22" x14ac:dyDescent="0.25">
      <c r="A192" s="29"/>
      <c r="C192" s="3" t="s">
        <v>4413</v>
      </c>
      <c r="D192" s="3" t="s">
        <v>6634</v>
      </c>
      <c r="E192" s="3" t="s">
        <v>4391</v>
      </c>
      <c r="F192" s="3" t="s">
        <v>6836</v>
      </c>
      <c r="G192" s="3" t="s">
        <v>7149</v>
      </c>
      <c r="H192" s="3" t="s">
        <v>6612</v>
      </c>
      <c r="I192" s="3" t="s">
        <v>3159</v>
      </c>
      <c r="K192" s="3" t="s">
        <v>3118</v>
      </c>
      <c r="L192" s="3" t="s">
        <v>7093</v>
      </c>
      <c r="M192" s="3" t="s">
        <v>4341</v>
      </c>
      <c r="N192" s="3" t="s">
        <v>4439</v>
      </c>
      <c r="O192" s="3" t="s">
        <v>5690</v>
      </c>
      <c r="P192" s="3" t="s">
        <v>4415</v>
      </c>
      <c r="Q192" s="3" t="s">
        <v>4404</v>
      </c>
      <c r="R192" s="3" t="s">
        <v>6589</v>
      </c>
      <c r="S192" s="3" t="s">
        <v>6350</v>
      </c>
      <c r="T192" s="3" t="s">
        <v>6578</v>
      </c>
      <c r="U192" s="3" t="s">
        <v>5644</v>
      </c>
      <c r="V192" s="3" t="s">
        <v>5676</v>
      </c>
    </row>
    <row r="193" spans="1:22" x14ac:dyDescent="0.25">
      <c r="A193" s="29"/>
      <c r="C193" s="3" t="s">
        <v>4418</v>
      </c>
      <c r="D193" s="3" t="s">
        <v>6636</v>
      </c>
      <c r="E193" s="3" t="s">
        <v>4394</v>
      </c>
      <c r="F193" s="3" t="s">
        <v>6837</v>
      </c>
      <c r="G193" s="3" t="s">
        <v>7150</v>
      </c>
      <c r="H193" s="3" t="s">
        <v>6616</v>
      </c>
      <c r="I193" s="3" t="s">
        <v>3162</v>
      </c>
      <c r="K193" s="3" t="s">
        <v>3119</v>
      </c>
      <c r="L193" s="3" t="s">
        <v>7095</v>
      </c>
      <c r="M193" s="3" t="s">
        <v>4343</v>
      </c>
      <c r="N193" s="3" t="s">
        <v>4445</v>
      </c>
      <c r="O193" s="3" t="s">
        <v>5694</v>
      </c>
      <c r="P193" s="3" t="s">
        <v>4420</v>
      </c>
      <c r="Q193" s="3" t="s">
        <v>4408</v>
      </c>
      <c r="R193" s="3" t="s">
        <v>6593</v>
      </c>
      <c r="S193" s="3" t="s">
        <v>6351</v>
      </c>
      <c r="T193" s="3" t="s">
        <v>6582</v>
      </c>
      <c r="U193" s="3" t="s">
        <v>5647</v>
      </c>
      <c r="V193" s="3" t="s">
        <v>5679</v>
      </c>
    </row>
    <row r="194" spans="1:22" x14ac:dyDescent="0.25">
      <c r="A194" s="29"/>
      <c r="C194" s="3" t="s">
        <v>4423</v>
      </c>
      <c r="D194" s="3" t="s">
        <v>6640</v>
      </c>
      <c r="E194" s="3" t="s">
        <v>4398</v>
      </c>
      <c r="F194" s="3" t="s">
        <v>6838</v>
      </c>
      <c r="G194" s="3" t="s">
        <v>7151</v>
      </c>
      <c r="H194" s="3" t="s">
        <v>6620</v>
      </c>
      <c r="I194" s="3" t="s">
        <v>3165</v>
      </c>
      <c r="K194" s="3" t="s">
        <v>3120</v>
      </c>
      <c r="L194" s="3" t="s">
        <v>7097</v>
      </c>
      <c r="M194" s="3" t="s">
        <v>4345</v>
      </c>
      <c r="N194" s="3" t="s">
        <v>4451</v>
      </c>
      <c r="O194" s="3" t="s">
        <v>5698</v>
      </c>
      <c r="P194" s="3" t="s">
        <v>4425</v>
      </c>
      <c r="Q194" s="3" t="s">
        <v>4412</v>
      </c>
      <c r="R194" s="3" t="s">
        <v>6597</v>
      </c>
      <c r="S194" s="3" t="s">
        <v>6352</v>
      </c>
      <c r="T194" s="3" t="s">
        <v>6586</v>
      </c>
      <c r="U194" s="3" t="s">
        <v>5650</v>
      </c>
      <c r="V194" s="3" t="s">
        <v>5682</v>
      </c>
    </row>
    <row r="195" spans="1:22" x14ac:dyDescent="0.25">
      <c r="A195" s="29"/>
      <c r="C195" s="3" t="s">
        <v>4427</v>
      </c>
      <c r="D195" s="3" t="s">
        <v>6643</v>
      </c>
      <c r="E195" s="3" t="s">
        <v>4402</v>
      </c>
      <c r="F195" s="3" t="s">
        <v>6839</v>
      </c>
      <c r="G195" s="3" t="s">
        <v>7152</v>
      </c>
      <c r="H195" s="3" t="s">
        <v>6624</v>
      </c>
      <c r="I195" s="3" t="s">
        <v>3168</v>
      </c>
      <c r="K195" s="3" t="s">
        <v>3121</v>
      </c>
      <c r="L195" s="3" t="s">
        <v>7099</v>
      </c>
      <c r="M195" s="3" t="s">
        <v>3123</v>
      </c>
      <c r="N195" s="3" t="s">
        <v>4457</v>
      </c>
      <c r="O195" s="3" t="s">
        <v>5702</v>
      </c>
      <c r="P195" s="3" t="s">
        <v>4429</v>
      </c>
      <c r="Q195" s="3" t="s">
        <v>4416</v>
      </c>
      <c r="R195" s="3" t="s">
        <v>6601</v>
      </c>
      <c r="S195" s="3" t="s">
        <v>6353</v>
      </c>
      <c r="T195" s="3" t="s">
        <v>6590</v>
      </c>
      <c r="U195" s="3" t="s">
        <v>5653</v>
      </c>
      <c r="V195" s="3" t="s">
        <v>5620</v>
      </c>
    </row>
    <row r="196" spans="1:22" x14ac:dyDescent="0.25">
      <c r="A196" s="29"/>
      <c r="C196" s="3" t="s">
        <v>4432</v>
      </c>
      <c r="D196" s="3" t="s">
        <v>6647</v>
      </c>
      <c r="E196" s="3" t="s">
        <v>4406</v>
      </c>
      <c r="F196" s="3" t="s">
        <v>6840</v>
      </c>
      <c r="G196" s="3" t="s">
        <v>7153</v>
      </c>
      <c r="H196" s="3" t="s">
        <v>6628</v>
      </c>
      <c r="I196" s="3" t="s">
        <v>3171</v>
      </c>
      <c r="K196" s="3" t="s">
        <v>3122</v>
      </c>
      <c r="L196" s="3" t="s">
        <v>7102</v>
      </c>
      <c r="M196" s="3" t="s">
        <v>3125</v>
      </c>
      <c r="N196" s="3" t="s">
        <v>4462</v>
      </c>
      <c r="O196" s="3" t="s">
        <v>5706</v>
      </c>
      <c r="P196" s="3" t="s">
        <v>4434</v>
      </c>
      <c r="Q196" s="3" t="s">
        <v>4421</v>
      </c>
      <c r="R196" s="3" t="s">
        <v>6605</v>
      </c>
      <c r="S196" s="3" t="s">
        <v>6354</v>
      </c>
      <c r="T196" s="3" t="s">
        <v>6594</v>
      </c>
      <c r="U196" s="3" t="s">
        <v>5657</v>
      </c>
      <c r="V196" s="3" t="s">
        <v>5688</v>
      </c>
    </row>
    <row r="197" spans="1:22" x14ac:dyDescent="0.25">
      <c r="A197" s="29"/>
      <c r="C197" s="3" t="s">
        <v>4437</v>
      </c>
      <c r="D197" s="3" t="s">
        <v>6651</v>
      </c>
      <c r="E197" s="3" t="s">
        <v>4410</v>
      </c>
      <c r="F197" s="3" t="s">
        <v>6841</v>
      </c>
      <c r="G197" s="3" t="s">
        <v>7154</v>
      </c>
      <c r="H197" s="3" t="s">
        <v>6632</v>
      </c>
      <c r="I197" s="3" t="s">
        <v>3174</v>
      </c>
      <c r="K197" s="3" t="s">
        <v>3124</v>
      </c>
      <c r="L197" s="3" t="s">
        <v>7105</v>
      </c>
      <c r="M197" s="3" t="s">
        <v>3127</v>
      </c>
      <c r="N197" s="3" t="s">
        <v>4467</v>
      </c>
      <c r="O197" s="3" t="s">
        <v>5710</v>
      </c>
      <c r="P197" s="3" t="s">
        <v>4440</v>
      </c>
      <c r="Q197" s="3" t="s">
        <v>4426</v>
      </c>
      <c r="R197" s="3" t="s">
        <v>6609</v>
      </c>
      <c r="S197" s="3" t="s">
        <v>6355</v>
      </c>
      <c r="T197" s="3" t="s">
        <v>6598</v>
      </c>
      <c r="U197" s="3" t="s">
        <v>5661</v>
      </c>
      <c r="V197" s="3" t="s">
        <v>5692</v>
      </c>
    </row>
    <row r="198" spans="1:22" x14ac:dyDescent="0.25">
      <c r="A198" s="29"/>
      <c r="C198" s="3" t="s">
        <v>4443</v>
      </c>
      <c r="D198" s="3" t="s">
        <v>6655</v>
      </c>
      <c r="E198" s="3" t="s">
        <v>4414</v>
      </c>
      <c r="F198" s="3" t="s">
        <v>6842</v>
      </c>
      <c r="G198" s="3" t="s">
        <v>7155</v>
      </c>
      <c r="H198" s="3" t="s">
        <v>6635</v>
      </c>
      <c r="I198" s="3" t="s">
        <v>3177</v>
      </c>
      <c r="K198" s="3" t="s">
        <v>3126</v>
      </c>
      <c r="L198" s="3" t="s">
        <v>7108</v>
      </c>
      <c r="M198" s="3" t="s">
        <v>3129</v>
      </c>
      <c r="N198" s="3" t="s">
        <v>4473</v>
      </c>
      <c r="O198" s="3" t="s">
        <v>5714</v>
      </c>
      <c r="P198" s="3" t="s">
        <v>4446</v>
      </c>
      <c r="Q198" s="3" t="s">
        <v>4430</v>
      </c>
      <c r="R198" s="3" t="s">
        <v>6613</v>
      </c>
      <c r="S198" s="3" t="s">
        <v>6356</v>
      </c>
      <c r="T198" s="3" t="s">
        <v>6602</v>
      </c>
      <c r="U198" s="3" t="s">
        <v>5665</v>
      </c>
      <c r="V198" s="3" t="s">
        <v>5696</v>
      </c>
    </row>
    <row r="199" spans="1:22" x14ac:dyDescent="0.25">
      <c r="A199" s="29"/>
      <c r="C199" s="3" t="s">
        <v>4449</v>
      </c>
      <c r="D199" s="3" t="s">
        <v>6659</v>
      </c>
      <c r="E199" s="3" t="s">
        <v>4419</v>
      </c>
      <c r="F199" s="3" t="s">
        <v>6843</v>
      </c>
      <c r="G199" s="3" t="s">
        <v>7156</v>
      </c>
      <c r="H199" s="3" t="s">
        <v>6637</v>
      </c>
      <c r="I199" s="3" t="s">
        <v>3180</v>
      </c>
      <c r="K199" s="3" t="s">
        <v>3128</v>
      </c>
      <c r="L199" s="3" t="s">
        <v>7110</v>
      </c>
      <c r="M199" s="3" t="s">
        <v>3131</v>
      </c>
      <c r="N199" s="3" t="s">
        <v>4479</v>
      </c>
      <c r="O199" s="3" t="s">
        <v>5718</v>
      </c>
      <c r="P199" s="3" t="s">
        <v>4452</v>
      </c>
      <c r="Q199" s="3" t="s">
        <v>4435</v>
      </c>
      <c r="R199" s="3" t="s">
        <v>6617</v>
      </c>
      <c r="S199" s="3" t="s">
        <v>6357</v>
      </c>
      <c r="T199" s="3" t="s">
        <v>6606</v>
      </c>
      <c r="U199" s="3" t="s">
        <v>5669</v>
      </c>
      <c r="V199" s="3" t="s">
        <v>5700</v>
      </c>
    </row>
    <row r="200" spans="1:22" x14ac:dyDescent="0.25">
      <c r="A200" s="29"/>
      <c r="C200" s="3" t="s">
        <v>4455</v>
      </c>
      <c r="D200" s="3" t="s">
        <v>5741</v>
      </c>
      <c r="E200" s="3" t="s">
        <v>4424</v>
      </c>
      <c r="F200" s="3" t="s">
        <v>6844</v>
      </c>
      <c r="G200" s="3" t="s">
        <v>7157</v>
      </c>
      <c r="H200" s="3" t="s">
        <v>6641</v>
      </c>
      <c r="I200" s="3" t="s">
        <v>3183</v>
      </c>
      <c r="K200" s="3" t="s">
        <v>3130</v>
      </c>
      <c r="L200" s="3" t="s">
        <v>7112</v>
      </c>
      <c r="M200" s="3" t="s">
        <v>3133</v>
      </c>
      <c r="N200" s="3" t="s">
        <v>4486</v>
      </c>
      <c r="O200" s="3" t="s">
        <v>5722</v>
      </c>
      <c r="P200" s="3" t="s">
        <v>4458</v>
      </c>
      <c r="Q200" s="3" t="s">
        <v>4441</v>
      </c>
      <c r="R200" s="3" t="s">
        <v>6621</v>
      </c>
      <c r="S200" s="3" t="s">
        <v>6358</v>
      </c>
      <c r="T200" s="3" t="s">
        <v>6610</v>
      </c>
      <c r="U200" s="3" t="s">
        <v>5672</v>
      </c>
      <c r="V200" s="3" t="s">
        <v>5704</v>
      </c>
    </row>
    <row r="201" spans="1:22" x14ac:dyDescent="0.25">
      <c r="A201" s="29"/>
      <c r="C201" s="3" t="s">
        <v>4460</v>
      </c>
      <c r="D201" s="3" t="s">
        <v>5745</v>
      </c>
      <c r="E201" s="3" t="s">
        <v>4428</v>
      </c>
      <c r="F201" s="3" t="s">
        <v>6845</v>
      </c>
      <c r="G201" s="3" t="s">
        <v>7158</v>
      </c>
      <c r="H201" s="3" t="s">
        <v>6644</v>
      </c>
      <c r="I201" s="3" t="s">
        <v>3186</v>
      </c>
      <c r="K201" s="3" t="s">
        <v>3132</v>
      </c>
      <c r="L201" s="3" t="s">
        <v>7114</v>
      </c>
      <c r="M201" s="3" t="s">
        <v>3135</v>
      </c>
      <c r="N201" s="3" t="s">
        <v>4493</v>
      </c>
      <c r="O201" s="3" t="s">
        <v>5726</v>
      </c>
      <c r="P201" s="3" t="s">
        <v>4463</v>
      </c>
      <c r="Q201" s="3" t="s">
        <v>4447</v>
      </c>
      <c r="R201" s="3" t="s">
        <v>6625</v>
      </c>
      <c r="S201" s="3" t="s">
        <v>6359</v>
      </c>
      <c r="T201" s="3" t="s">
        <v>6614</v>
      </c>
      <c r="U201" s="3" t="s">
        <v>5675</v>
      </c>
      <c r="V201" s="3" t="s">
        <v>5708</v>
      </c>
    </row>
    <row r="202" spans="1:22" x14ac:dyDescent="0.25">
      <c r="A202" s="29"/>
      <c r="C202" s="3" t="s">
        <v>4466</v>
      </c>
      <c r="D202" s="3" t="s">
        <v>5749</v>
      </c>
      <c r="E202" s="3" t="s">
        <v>4433</v>
      </c>
      <c r="F202" s="3" t="s">
        <v>6846</v>
      </c>
      <c r="G202" s="3" t="s">
        <v>7159</v>
      </c>
      <c r="H202" s="3" t="s">
        <v>6648</v>
      </c>
      <c r="I202" s="3" t="s">
        <v>3185</v>
      </c>
      <c r="K202" s="3" t="s">
        <v>3134</v>
      </c>
      <c r="L202" s="3" t="s">
        <v>7116</v>
      </c>
      <c r="M202" s="3" t="s">
        <v>3137</v>
      </c>
      <c r="N202" s="3" t="s">
        <v>4500</v>
      </c>
      <c r="O202" s="3" t="s">
        <v>5729</v>
      </c>
      <c r="P202" s="3" t="s">
        <v>4468</v>
      </c>
      <c r="Q202" s="3" t="s">
        <v>4453</v>
      </c>
      <c r="R202" s="3" t="s">
        <v>6629</v>
      </c>
      <c r="S202" s="3" t="s">
        <v>6360</v>
      </c>
      <c r="T202" s="3" t="s">
        <v>6618</v>
      </c>
      <c r="U202" s="3" t="s">
        <v>5678</v>
      </c>
      <c r="V202" s="3" t="s">
        <v>5712</v>
      </c>
    </row>
    <row r="203" spans="1:22" x14ac:dyDescent="0.25">
      <c r="A203" s="29"/>
      <c r="C203" s="3" t="s">
        <v>4471</v>
      </c>
      <c r="D203" s="3" t="s">
        <v>5753</v>
      </c>
      <c r="E203" s="3" t="s">
        <v>4438</v>
      </c>
      <c r="F203" s="3" t="s">
        <v>6847</v>
      </c>
      <c r="G203" s="3" t="s">
        <v>7160</v>
      </c>
      <c r="H203" s="3" t="s">
        <v>6652</v>
      </c>
      <c r="I203" s="3" t="s">
        <v>3191</v>
      </c>
      <c r="K203" s="3" t="s">
        <v>3136</v>
      </c>
      <c r="L203" s="3" t="s">
        <v>7118</v>
      </c>
      <c r="M203" s="3" t="s">
        <v>3140</v>
      </c>
      <c r="N203" s="3" t="s">
        <v>4507</v>
      </c>
      <c r="O203" s="3" t="s">
        <v>5732</v>
      </c>
      <c r="P203" s="3" t="s">
        <v>4474</v>
      </c>
      <c r="Q203" s="3" t="s">
        <v>4403</v>
      </c>
      <c r="R203" s="3" t="s">
        <v>6633</v>
      </c>
      <c r="S203" s="3" t="s">
        <v>6361</v>
      </c>
      <c r="T203" s="3" t="s">
        <v>6622</v>
      </c>
      <c r="U203" s="3" t="s">
        <v>5681</v>
      </c>
      <c r="V203" s="3" t="s">
        <v>5716</v>
      </c>
    </row>
    <row r="204" spans="1:22" x14ac:dyDescent="0.25">
      <c r="A204" s="29"/>
      <c r="C204" s="3" t="s">
        <v>4477</v>
      </c>
      <c r="D204" s="3" t="s">
        <v>5756</v>
      </c>
      <c r="E204" s="3" t="s">
        <v>4444</v>
      </c>
      <c r="F204" s="3" t="s">
        <v>6848</v>
      </c>
      <c r="G204" s="3" t="s">
        <v>7161</v>
      </c>
      <c r="H204" s="3" t="s">
        <v>6656</v>
      </c>
      <c r="I204" s="3" t="s">
        <v>3194</v>
      </c>
      <c r="K204" s="3" t="s">
        <v>3139</v>
      </c>
      <c r="L204" s="3" t="s">
        <v>7120</v>
      </c>
      <c r="M204" s="3" t="s">
        <v>3143</v>
      </c>
      <c r="N204" s="3" t="s">
        <v>4514</v>
      </c>
      <c r="O204" s="3" t="s">
        <v>5735</v>
      </c>
      <c r="P204" s="3" t="s">
        <v>4480</v>
      </c>
      <c r="Q204" s="3" t="s">
        <v>4464</v>
      </c>
      <c r="R204" s="3" t="s">
        <v>6553</v>
      </c>
      <c r="S204" s="3" t="s">
        <v>6362</v>
      </c>
      <c r="T204" s="3" t="s">
        <v>6626</v>
      </c>
      <c r="U204" s="3" t="s">
        <v>5684</v>
      </c>
      <c r="V204" s="3" t="s">
        <v>5720</v>
      </c>
    </row>
    <row r="205" spans="1:22" x14ac:dyDescent="0.25">
      <c r="A205" s="29"/>
      <c r="C205" s="3" t="s">
        <v>4483</v>
      </c>
      <c r="D205" s="3" t="s">
        <v>5760</v>
      </c>
      <c r="E205" s="3" t="s">
        <v>4450</v>
      </c>
      <c r="F205" s="3" t="s">
        <v>6849</v>
      </c>
      <c r="G205" s="3" t="s">
        <v>7162</v>
      </c>
      <c r="H205" s="3" t="s">
        <v>6660</v>
      </c>
      <c r="I205" s="3" t="s">
        <v>3190</v>
      </c>
      <c r="K205" s="3" t="s">
        <v>3142</v>
      </c>
      <c r="L205" s="3" t="s">
        <v>7122</v>
      </c>
      <c r="M205" s="3" t="s">
        <v>3146</v>
      </c>
      <c r="N205" s="3" t="s">
        <v>4520</v>
      </c>
      <c r="O205" s="3" t="s">
        <v>5738</v>
      </c>
      <c r="P205" s="3" t="s">
        <v>4487</v>
      </c>
      <c r="Q205" s="3" t="s">
        <v>4469</v>
      </c>
      <c r="R205" s="3" t="s">
        <v>6638</v>
      </c>
      <c r="S205" s="3" t="s">
        <v>6363</v>
      </c>
      <c r="T205" s="3" t="s">
        <v>6630</v>
      </c>
      <c r="U205" s="3" t="s">
        <v>5687</v>
      </c>
      <c r="V205" s="3" t="s">
        <v>5724</v>
      </c>
    </row>
    <row r="206" spans="1:22" x14ac:dyDescent="0.25">
      <c r="A206" s="29"/>
      <c r="C206" s="3" t="s">
        <v>4490</v>
      </c>
      <c r="D206" s="3" t="s">
        <v>5686</v>
      </c>
      <c r="E206" s="3" t="s">
        <v>4456</v>
      </c>
      <c r="F206" s="3" t="s">
        <v>6850</v>
      </c>
      <c r="G206" s="3" t="s">
        <v>7163</v>
      </c>
      <c r="H206" s="3" t="s">
        <v>6663</v>
      </c>
      <c r="I206" s="3" t="s">
        <v>3199</v>
      </c>
      <c r="K206" s="3" t="s">
        <v>3145</v>
      </c>
      <c r="L206" s="3" t="s">
        <v>7124</v>
      </c>
      <c r="M206" s="3" t="s">
        <v>3149</v>
      </c>
      <c r="N206" s="3" t="s">
        <v>4526</v>
      </c>
      <c r="O206" s="3" t="s">
        <v>5742</v>
      </c>
      <c r="P206" s="3" t="s">
        <v>4494</v>
      </c>
      <c r="Q206" s="3" t="s">
        <v>4475</v>
      </c>
      <c r="R206" s="3" t="s">
        <v>6557</v>
      </c>
      <c r="S206" s="3" t="s">
        <v>6364</v>
      </c>
      <c r="T206" s="3" t="s">
        <v>5711</v>
      </c>
      <c r="U206" s="3" t="s">
        <v>5691</v>
      </c>
      <c r="V206" s="3" t="s">
        <v>5728</v>
      </c>
    </row>
    <row r="207" spans="1:22" x14ac:dyDescent="0.25">
      <c r="A207" s="29"/>
      <c r="C207" s="3" t="s">
        <v>4497</v>
      </c>
      <c r="D207" s="3" t="s">
        <v>5767</v>
      </c>
      <c r="E207" s="3" t="s">
        <v>4461</v>
      </c>
      <c r="F207" s="3" t="s">
        <v>6851</v>
      </c>
      <c r="G207" s="3" t="s">
        <v>7164</v>
      </c>
      <c r="H207" s="3" t="s">
        <v>6666</v>
      </c>
      <c r="I207" s="3" t="s">
        <v>3202</v>
      </c>
      <c r="K207" s="3" t="s">
        <v>3148</v>
      </c>
      <c r="L207" s="3" t="s">
        <v>7126</v>
      </c>
      <c r="M207" s="3" t="s">
        <v>3152</v>
      </c>
      <c r="N207" s="3" t="s">
        <v>4532</v>
      </c>
      <c r="O207" s="3" t="s">
        <v>5746</v>
      </c>
      <c r="P207" s="3" t="s">
        <v>4501</v>
      </c>
      <c r="Q207" s="3" t="s">
        <v>4481</v>
      </c>
      <c r="R207" s="3" t="s">
        <v>6645</v>
      </c>
      <c r="S207" s="3" t="s">
        <v>6365</v>
      </c>
      <c r="T207" s="3" t="s">
        <v>5715</v>
      </c>
      <c r="U207" s="3" t="s">
        <v>5695</v>
      </c>
      <c r="V207" s="3" t="s">
        <v>5731</v>
      </c>
    </row>
    <row r="208" spans="1:22" x14ac:dyDescent="0.25">
      <c r="A208" s="29"/>
      <c r="C208" s="3" t="s">
        <v>4504</v>
      </c>
      <c r="D208" s="3" t="s">
        <v>5694</v>
      </c>
      <c r="E208" s="3" t="s">
        <v>4289</v>
      </c>
      <c r="F208" s="3" t="s">
        <v>6852</v>
      </c>
      <c r="G208" s="3" t="s">
        <v>7165</v>
      </c>
      <c r="H208" s="3" t="s">
        <v>6669</v>
      </c>
      <c r="I208" s="3" t="s">
        <v>3205</v>
      </c>
      <c r="K208" s="3" t="s">
        <v>3151</v>
      </c>
      <c r="L208" s="3" t="s">
        <v>7128</v>
      </c>
      <c r="M208" s="3" t="s">
        <v>3155</v>
      </c>
      <c r="N208" s="3" t="s">
        <v>4536</v>
      </c>
      <c r="O208" s="3" t="s">
        <v>5750</v>
      </c>
      <c r="P208" s="3" t="s">
        <v>4508</v>
      </c>
      <c r="Q208" s="3" t="s">
        <v>4488</v>
      </c>
      <c r="R208" s="3" t="s">
        <v>6649</v>
      </c>
      <c r="S208" s="3" t="s">
        <v>6366</v>
      </c>
      <c r="T208" s="3" t="s">
        <v>5719</v>
      </c>
      <c r="U208" s="3" t="s">
        <v>5699</v>
      </c>
      <c r="V208" s="3" t="s">
        <v>5734</v>
      </c>
    </row>
    <row r="209" spans="1:22" x14ac:dyDescent="0.25">
      <c r="A209" s="29"/>
      <c r="C209" s="3" t="s">
        <v>4511</v>
      </c>
      <c r="D209" s="3" t="s">
        <v>5774</v>
      </c>
      <c r="E209" s="3" t="s">
        <v>4472</v>
      </c>
      <c r="F209" s="3" t="s">
        <v>6853</v>
      </c>
      <c r="G209" s="3" t="s">
        <v>7166</v>
      </c>
      <c r="H209" s="3" t="s">
        <v>6672</v>
      </c>
      <c r="I209" s="3" t="s">
        <v>3208</v>
      </c>
      <c r="K209" s="3" t="s">
        <v>3154</v>
      </c>
      <c r="L209" s="3" t="s">
        <v>7130</v>
      </c>
      <c r="M209" s="3" t="s">
        <v>3158</v>
      </c>
      <c r="N209" s="3" t="s">
        <v>4542</v>
      </c>
      <c r="O209" s="3" t="s">
        <v>5754</v>
      </c>
      <c r="P209" s="3" t="s">
        <v>4515</v>
      </c>
      <c r="Q209" s="3" t="s">
        <v>4495</v>
      </c>
      <c r="R209" s="3" t="s">
        <v>6653</v>
      </c>
      <c r="S209" s="3" t="s">
        <v>6367</v>
      </c>
      <c r="T209" s="3" t="s">
        <v>5723</v>
      </c>
      <c r="U209" s="3" t="s">
        <v>5703</v>
      </c>
      <c r="V209" s="3" t="s">
        <v>5737</v>
      </c>
    </row>
    <row r="210" spans="1:22" x14ac:dyDescent="0.25">
      <c r="A210" s="29"/>
      <c r="C210" s="3" t="s">
        <v>3220</v>
      </c>
      <c r="D210" s="3" t="s">
        <v>5778</v>
      </c>
      <c r="E210" s="3" t="s">
        <v>4478</v>
      </c>
      <c r="F210" s="3" t="s">
        <v>6854</v>
      </c>
      <c r="G210" s="3" t="s">
        <v>7167</v>
      </c>
      <c r="H210" s="3" t="s">
        <v>4485</v>
      </c>
      <c r="I210" s="3" t="s">
        <v>3210</v>
      </c>
      <c r="K210" s="3" t="s">
        <v>3157</v>
      </c>
      <c r="L210" s="3" t="s">
        <v>7132</v>
      </c>
      <c r="M210" s="3" t="s">
        <v>3161</v>
      </c>
      <c r="N210" s="3" t="s">
        <v>4547</v>
      </c>
      <c r="O210" s="3" t="s">
        <v>5757</v>
      </c>
      <c r="P210" s="3" t="s">
        <v>4521</v>
      </c>
      <c r="Q210" s="3" t="s">
        <v>4502</v>
      </c>
      <c r="R210" s="3" t="s">
        <v>6657</v>
      </c>
      <c r="S210" s="3" t="s">
        <v>6368</v>
      </c>
      <c r="T210" s="3" t="s">
        <v>5727</v>
      </c>
      <c r="U210" s="3" t="s">
        <v>5707</v>
      </c>
      <c r="V210" s="3" t="s">
        <v>5740</v>
      </c>
    </row>
    <row r="211" spans="1:22" x14ac:dyDescent="0.25">
      <c r="A211" s="29"/>
      <c r="C211" s="3" t="s">
        <v>3223</v>
      </c>
      <c r="D211" s="3" t="s">
        <v>5783</v>
      </c>
      <c r="E211" s="3" t="s">
        <v>4484</v>
      </c>
      <c r="F211" s="3" t="s">
        <v>6855</v>
      </c>
      <c r="G211" s="3" t="s">
        <v>7168</v>
      </c>
      <c r="H211" s="3" t="s">
        <v>4492</v>
      </c>
      <c r="I211" s="3" t="s">
        <v>3212</v>
      </c>
      <c r="K211" s="3" t="s">
        <v>3160</v>
      </c>
      <c r="L211" s="3" t="s">
        <v>7134</v>
      </c>
      <c r="M211" s="3" t="s">
        <v>3164</v>
      </c>
      <c r="N211" s="3" t="s">
        <v>4553</v>
      </c>
      <c r="O211" s="3" t="s">
        <v>5761</v>
      </c>
      <c r="P211" s="3" t="s">
        <v>4527</v>
      </c>
      <c r="Q211" s="3" t="s">
        <v>4509</v>
      </c>
      <c r="R211" s="3" t="s">
        <v>6661</v>
      </c>
      <c r="S211" s="3" t="s">
        <v>6369</v>
      </c>
      <c r="T211" s="3" t="s">
        <v>5730</v>
      </c>
      <c r="U211" s="3" t="s">
        <v>4417</v>
      </c>
      <c r="V211" s="3" t="s">
        <v>5744</v>
      </c>
    </row>
    <row r="212" spans="1:22" x14ac:dyDescent="0.25">
      <c r="A212" s="29"/>
      <c r="C212" s="3" t="s">
        <v>3226</v>
      </c>
      <c r="D212" s="3" t="s">
        <v>5788</v>
      </c>
      <c r="E212" s="3" t="s">
        <v>4491</v>
      </c>
      <c r="F212" s="3" t="s">
        <v>6856</v>
      </c>
      <c r="G212" s="3" t="s">
        <v>7169</v>
      </c>
      <c r="H212" s="3" t="s">
        <v>4499</v>
      </c>
      <c r="I212" s="3" t="s">
        <v>3214</v>
      </c>
      <c r="K212" s="3" t="s">
        <v>3163</v>
      </c>
      <c r="L212" s="3" t="s">
        <v>7136</v>
      </c>
      <c r="M212" s="3" t="s">
        <v>3167</v>
      </c>
      <c r="N212" s="3" t="s">
        <v>4559</v>
      </c>
      <c r="O212" s="3" t="s">
        <v>5764</v>
      </c>
      <c r="P212" s="3" t="s">
        <v>4533</v>
      </c>
      <c r="Q212" s="3" t="s">
        <v>4516</v>
      </c>
      <c r="R212" s="3" t="s">
        <v>6664</v>
      </c>
      <c r="S212" s="3" t="s">
        <v>6370</v>
      </c>
      <c r="T212" s="3" t="s">
        <v>5733</v>
      </c>
      <c r="U212" s="3" t="s">
        <v>4422</v>
      </c>
      <c r="V212" s="3" t="s">
        <v>5748</v>
      </c>
    </row>
    <row r="213" spans="1:22" x14ac:dyDescent="0.25">
      <c r="A213" s="29"/>
      <c r="C213" s="3" t="s">
        <v>3229</v>
      </c>
      <c r="D213" s="3" t="s">
        <v>5792</v>
      </c>
      <c r="E213" s="3" t="s">
        <v>4498</v>
      </c>
      <c r="F213" s="3" t="s">
        <v>6857</v>
      </c>
      <c r="G213" s="3" t="s">
        <v>7170</v>
      </c>
      <c r="H213" s="3" t="s">
        <v>4506</v>
      </c>
      <c r="I213" s="3" t="s">
        <v>3216</v>
      </c>
      <c r="K213" s="3" t="s">
        <v>3166</v>
      </c>
      <c r="L213" s="3" t="s">
        <v>7138</v>
      </c>
      <c r="M213" s="3" t="s">
        <v>3170</v>
      </c>
      <c r="N213" s="3" t="s">
        <v>4566</v>
      </c>
      <c r="O213" s="3" t="s">
        <v>5768</v>
      </c>
      <c r="P213" s="3" t="s">
        <v>4537</v>
      </c>
      <c r="Q213" s="3" t="s">
        <v>4522</v>
      </c>
      <c r="R213" s="3" t="s">
        <v>6667</v>
      </c>
      <c r="S213" s="3" t="s">
        <v>6371</v>
      </c>
      <c r="T213" s="3" t="s">
        <v>5736</v>
      </c>
      <c r="U213" s="3" t="s">
        <v>4408</v>
      </c>
      <c r="V213" s="3" t="s">
        <v>5752</v>
      </c>
    </row>
    <row r="214" spans="1:22" x14ac:dyDescent="0.25">
      <c r="A214" s="29"/>
      <c r="C214" s="3" t="s">
        <v>3232</v>
      </c>
      <c r="D214" s="3" t="s">
        <v>5797</v>
      </c>
      <c r="E214" s="3" t="s">
        <v>4505</v>
      </c>
      <c r="F214" s="3" t="s">
        <v>6858</v>
      </c>
      <c r="G214" s="3" t="s">
        <v>7171</v>
      </c>
      <c r="H214" s="3" t="s">
        <v>4513</v>
      </c>
      <c r="I214" s="3" t="s">
        <v>3218</v>
      </c>
      <c r="K214" s="3" t="s">
        <v>3169</v>
      </c>
      <c r="L214" s="3" t="s">
        <v>7140</v>
      </c>
      <c r="M214" s="3" t="s">
        <v>3173</v>
      </c>
      <c r="N214" s="3" t="s">
        <v>4573</v>
      </c>
      <c r="O214" s="3" t="s">
        <v>5771</v>
      </c>
      <c r="P214" s="3" t="s">
        <v>4543</v>
      </c>
      <c r="Q214" s="3" t="s">
        <v>4528</v>
      </c>
      <c r="R214" s="3" t="s">
        <v>6670</v>
      </c>
      <c r="S214" s="3" t="s">
        <v>6372</v>
      </c>
      <c r="T214" s="3" t="s">
        <v>5739</v>
      </c>
      <c r="U214" s="3" t="s">
        <v>4431</v>
      </c>
      <c r="V214" s="3" t="s">
        <v>5755</v>
      </c>
    </row>
    <row r="215" spans="1:22" x14ac:dyDescent="0.25">
      <c r="A215" s="29"/>
      <c r="C215" s="3" t="s">
        <v>3235</v>
      </c>
      <c r="D215" s="3" t="s">
        <v>5802</v>
      </c>
      <c r="E215" s="3" t="s">
        <v>4512</v>
      </c>
      <c r="F215" s="3" t="s">
        <v>6859</v>
      </c>
      <c r="G215" s="3" t="s">
        <v>7172</v>
      </c>
      <c r="H215" s="3" t="s">
        <v>4519</v>
      </c>
      <c r="I215" s="3" t="s">
        <v>3221</v>
      </c>
      <c r="K215" s="3" t="s">
        <v>3172</v>
      </c>
      <c r="L215" s="3" t="s">
        <v>7142</v>
      </c>
      <c r="M215" s="3" t="s">
        <v>3176</v>
      </c>
      <c r="N215" s="3" t="s">
        <v>4580</v>
      </c>
      <c r="O215" s="3" t="s">
        <v>5775</v>
      </c>
      <c r="P215" s="3" t="s">
        <v>4548</v>
      </c>
      <c r="Q215" s="3" t="s">
        <v>4461</v>
      </c>
      <c r="R215" s="3" t="s">
        <v>6673</v>
      </c>
      <c r="S215" s="3" t="s">
        <v>6373</v>
      </c>
      <c r="T215" s="3" t="s">
        <v>5743</v>
      </c>
      <c r="U215" s="3" t="s">
        <v>4436</v>
      </c>
      <c r="V215" s="3" t="s">
        <v>5759</v>
      </c>
    </row>
    <row r="216" spans="1:22" x14ac:dyDescent="0.25">
      <c r="A216" s="29"/>
      <c r="C216" s="3" t="s">
        <v>3238</v>
      </c>
      <c r="D216" s="3" t="s">
        <v>5807</v>
      </c>
      <c r="E216" s="3" t="s">
        <v>4518</v>
      </c>
      <c r="F216" s="3" t="s">
        <v>6860</v>
      </c>
      <c r="G216" s="3" t="s">
        <v>7173</v>
      </c>
      <c r="H216" s="3" t="s">
        <v>4525</v>
      </c>
      <c r="I216" s="3" t="s">
        <v>3224</v>
      </c>
      <c r="K216" s="3" t="s">
        <v>3175</v>
      </c>
      <c r="L216" s="3" t="s">
        <v>7144</v>
      </c>
      <c r="M216" s="3" t="s">
        <v>3179</v>
      </c>
      <c r="N216" s="3" t="s">
        <v>4587</v>
      </c>
      <c r="O216" s="3" t="s">
        <v>5780</v>
      </c>
      <c r="P216" s="3" t="s">
        <v>4554</v>
      </c>
      <c r="Q216" s="3" t="s">
        <v>4538</v>
      </c>
      <c r="R216" s="3" t="s">
        <v>6675</v>
      </c>
      <c r="S216" s="3" t="s">
        <v>6374</v>
      </c>
      <c r="T216" s="3" t="s">
        <v>5747</v>
      </c>
      <c r="U216" s="3" t="s">
        <v>4442</v>
      </c>
      <c r="V216" s="3" t="s">
        <v>5763</v>
      </c>
    </row>
    <row r="217" spans="1:22" x14ac:dyDescent="0.25">
      <c r="A217" s="29"/>
      <c r="C217" s="3" t="s">
        <v>3241</v>
      </c>
      <c r="D217" s="3" t="s">
        <v>5811</v>
      </c>
      <c r="E217" s="3" t="s">
        <v>4524</v>
      </c>
      <c r="F217" s="3" t="s">
        <v>6861</v>
      </c>
      <c r="G217" s="3" t="s">
        <v>7174</v>
      </c>
      <c r="H217" s="3" t="s">
        <v>4531</v>
      </c>
      <c r="I217" s="3" t="s">
        <v>3227</v>
      </c>
      <c r="K217" s="3" t="s">
        <v>3178</v>
      </c>
      <c r="L217" s="3" t="s">
        <v>5779</v>
      </c>
      <c r="M217" s="3" t="s">
        <v>3182</v>
      </c>
      <c r="N217" s="3" t="s">
        <v>4594</v>
      </c>
      <c r="O217" s="3" t="s">
        <v>5785</v>
      </c>
      <c r="P217" s="3" t="s">
        <v>4560</v>
      </c>
      <c r="Q217" s="3" t="s">
        <v>4544</v>
      </c>
      <c r="R217" s="3" t="s">
        <v>6677</v>
      </c>
      <c r="S217" s="3" t="s">
        <v>6375</v>
      </c>
      <c r="T217" s="3" t="s">
        <v>5751</v>
      </c>
      <c r="U217" s="3" t="s">
        <v>4448</v>
      </c>
      <c r="V217" s="3" t="s">
        <v>5766</v>
      </c>
    </row>
    <row r="218" spans="1:22" x14ac:dyDescent="0.25">
      <c r="A218" s="29"/>
      <c r="C218" s="3" t="s">
        <v>3244</v>
      </c>
      <c r="D218" s="3" t="s">
        <v>5815</v>
      </c>
      <c r="E218" s="3" t="s">
        <v>4530</v>
      </c>
      <c r="F218" s="3" t="s">
        <v>6862</v>
      </c>
      <c r="G218" s="3" t="s">
        <v>7175</v>
      </c>
      <c r="H218" s="3" t="s">
        <v>4535</v>
      </c>
      <c r="I218" s="3" t="s">
        <v>3230</v>
      </c>
      <c r="K218" s="3" t="s">
        <v>3181</v>
      </c>
      <c r="L218" s="3" t="s">
        <v>5784</v>
      </c>
      <c r="M218" s="3" t="s">
        <v>3185</v>
      </c>
      <c r="N218" s="3" t="s">
        <v>4600</v>
      </c>
      <c r="O218" s="3" t="s">
        <v>5789</v>
      </c>
      <c r="P218" s="3" t="s">
        <v>4567</v>
      </c>
      <c r="Q218" s="3" t="s">
        <v>4549</v>
      </c>
      <c r="R218" s="3" t="s">
        <v>6588</v>
      </c>
      <c r="S218" s="3" t="s">
        <v>6376</v>
      </c>
      <c r="T218" s="3" t="s">
        <v>5683</v>
      </c>
      <c r="U218" s="3" t="s">
        <v>4454</v>
      </c>
      <c r="V218" s="3" t="s">
        <v>5770</v>
      </c>
    </row>
    <row r="219" spans="1:22" x14ac:dyDescent="0.25">
      <c r="A219" s="29"/>
      <c r="C219" s="3" t="s">
        <v>3247</v>
      </c>
      <c r="D219" s="3" t="s">
        <v>5819</v>
      </c>
      <c r="E219" s="3" t="s">
        <v>4501</v>
      </c>
      <c r="F219" s="3" t="s">
        <v>6863</v>
      </c>
      <c r="G219" s="3" t="s">
        <v>7176</v>
      </c>
      <c r="H219" s="3" t="s">
        <v>4541</v>
      </c>
      <c r="I219" s="3" t="s">
        <v>3233</v>
      </c>
      <c r="K219" s="3" t="s">
        <v>3184</v>
      </c>
      <c r="L219" s="3" t="s">
        <v>5568</v>
      </c>
      <c r="M219" s="3" t="s">
        <v>3188</v>
      </c>
      <c r="N219" s="3" t="s">
        <v>4606</v>
      </c>
      <c r="O219" s="3" t="s">
        <v>5794</v>
      </c>
      <c r="P219" s="3" t="s">
        <v>4574</v>
      </c>
      <c r="Q219" s="3" t="s">
        <v>4555</v>
      </c>
      <c r="R219" s="3" t="s">
        <v>6680</v>
      </c>
      <c r="S219" s="3" t="s">
        <v>6377</v>
      </c>
      <c r="T219" s="3" t="s">
        <v>5758</v>
      </c>
      <c r="U219" s="3" t="s">
        <v>4459</v>
      </c>
      <c r="V219" s="3" t="s">
        <v>5773</v>
      </c>
    </row>
    <row r="220" spans="1:22" x14ac:dyDescent="0.25">
      <c r="A220" s="29"/>
      <c r="C220" s="3" t="s">
        <v>3250</v>
      </c>
      <c r="D220" s="3" t="s">
        <v>5823</v>
      </c>
      <c r="E220" s="3" t="s">
        <v>4540</v>
      </c>
      <c r="F220" s="3" t="s">
        <v>6864</v>
      </c>
      <c r="G220" s="3" t="s">
        <v>7177</v>
      </c>
      <c r="H220" s="3" t="s">
        <v>4546</v>
      </c>
      <c r="I220" s="3" t="s">
        <v>3236</v>
      </c>
      <c r="K220" s="3" t="s">
        <v>3187</v>
      </c>
      <c r="L220" s="3" t="s">
        <v>5793</v>
      </c>
      <c r="M220" s="3" t="s">
        <v>3190</v>
      </c>
      <c r="N220" s="3" t="s">
        <v>4612</v>
      </c>
      <c r="O220" s="3" t="s">
        <v>5799</v>
      </c>
      <c r="P220" s="3" t="s">
        <v>4581</v>
      </c>
      <c r="Q220" s="3" t="s">
        <v>4561</v>
      </c>
      <c r="R220" s="3" t="s">
        <v>6681</v>
      </c>
      <c r="S220" s="3" t="s">
        <v>6378</v>
      </c>
      <c r="T220" s="3" t="s">
        <v>5762</v>
      </c>
      <c r="U220" s="3" t="s">
        <v>4465</v>
      </c>
      <c r="V220" s="3" t="s">
        <v>5777</v>
      </c>
    </row>
    <row r="221" spans="1:22" x14ac:dyDescent="0.25">
      <c r="A221" s="29"/>
      <c r="C221" s="3" t="s">
        <v>3253</v>
      </c>
      <c r="D221" s="3" t="s">
        <v>5827</v>
      </c>
      <c r="E221" s="3" t="s">
        <v>4545</v>
      </c>
      <c r="F221" s="3" t="s">
        <v>6865</v>
      </c>
      <c r="G221" s="3" t="s">
        <v>7178</v>
      </c>
      <c r="H221" s="3" t="s">
        <v>4552</v>
      </c>
      <c r="I221" s="3" t="s">
        <v>3239</v>
      </c>
      <c r="K221" s="3" t="s">
        <v>3189</v>
      </c>
      <c r="L221" s="3" t="s">
        <v>5798</v>
      </c>
      <c r="M221" s="3" t="s">
        <v>3193</v>
      </c>
      <c r="N221" s="3" t="s">
        <v>4618</v>
      </c>
      <c r="O221" s="3" t="s">
        <v>5804</v>
      </c>
      <c r="P221" s="3" t="s">
        <v>4588</v>
      </c>
      <c r="Q221" s="3" t="s">
        <v>4568</v>
      </c>
      <c r="R221" s="3" t="s">
        <v>6682</v>
      </c>
      <c r="S221" s="3" t="s">
        <v>6379</v>
      </c>
      <c r="T221" s="3" t="s">
        <v>5765</v>
      </c>
      <c r="U221" s="3" t="s">
        <v>4470</v>
      </c>
      <c r="V221" s="3" t="s">
        <v>5782</v>
      </c>
    </row>
    <row r="222" spans="1:22" x14ac:dyDescent="0.25">
      <c r="A222" s="29"/>
      <c r="C222" s="3" t="s">
        <v>3256</v>
      </c>
      <c r="D222" s="3" t="s">
        <v>5830</v>
      </c>
      <c r="E222" s="3" t="s">
        <v>4551</v>
      </c>
      <c r="F222" s="3" t="s">
        <v>6866</v>
      </c>
      <c r="G222" s="3" t="s">
        <v>7179</v>
      </c>
      <c r="H222" s="3" t="s">
        <v>4558</v>
      </c>
      <c r="I222" s="3" t="s">
        <v>3242</v>
      </c>
      <c r="K222" s="3" t="s">
        <v>3192</v>
      </c>
      <c r="L222" s="3" t="s">
        <v>5803</v>
      </c>
      <c r="M222" s="3" t="s">
        <v>3196</v>
      </c>
      <c r="N222" s="3" t="s">
        <v>4563</v>
      </c>
      <c r="O222" s="3" t="s">
        <v>5809</v>
      </c>
      <c r="P222" s="3" t="s">
        <v>3259</v>
      </c>
      <c r="Q222" s="3" t="s">
        <v>4575</v>
      </c>
      <c r="R222" s="3" t="s">
        <v>6683</v>
      </c>
      <c r="S222" s="3" t="s">
        <v>4396</v>
      </c>
      <c r="T222" s="3" t="s">
        <v>5769</v>
      </c>
      <c r="U222" s="3" t="s">
        <v>4476</v>
      </c>
      <c r="V222" s="3" t="s">
        <v>5787</v>
      </c>
    </row>
    <row r="223" spans="1:22" x14ac:dyDescent="0.25">
      <c r="A223" s="29"/>
      <c r="C223" s="3" t="s">
        <v>3260</v>
      </c>
      <c r="D223" s="3" t="s">
        <v>5832</v>
      </c>
      <c r="E223" s="3" t="s">
        <v>4557</v>
      </c>
      <c r="F223" s="3" t="s">
        <v>6867</v>
      </c>
      <c r="G223" s="3" t="s">
        <v>7180</v>
      </c>
      <c r="H223" s="3" t="s">
        <v>4565</v>
      </c>
      <c r="I223" s="3" t="s">
        <v>3245</v>
      </c>
      <c r="K223" s="3" t="s">
        <v>3195</v>
      </c>
      <c r="L223" s="3" t="s">
        <v>5808</v>
      </c>
      <c r="M223" s="3" t="s">
        <v>3198</v>
      </c>
      <c r="N223" s="3" t="s">
        <v>4629</v>
      </c>
      <c r="O223" s="3" t="s">
        <v>5813</v>
      </c>
      <c r="P223" s="3" t="s">
        <v>3264</v>
      </c>
      <c r="Q223" s="3" t="s">
        <v>4582</v>
      </c>
      <c r="R223" s="3" t="s">
        <v>6684</v>
      </c>
      <c r="S223" s="3" t="s">
        <v>4711</v>
      </c>
      <c r="T223" s="3" t="s">
        <v>5772</v>
      </c>
      <c r="U223" s="3" t="s">
        <v>4482</v>
      </c>
      <c r="V223" s="3" t="s">
        <v>5791</v>
      </c>
    </row>
    <row r="224" spans="1:22" x14ac:dyDescent="0.25">
      <c r="A224" s="29"/>
      <c r="C224" s="3" t="s">
        <v>3265</v>
      </c>
      <c r="D224" s="3" t="s">
        <v>5835</v>
      </c>
      <c r="E224" s="3" t="s">
        <v>4564</v>
      </c>
      <c r="F224" s="3" t="s">
        <v>6868</v>
      </c>
      <c r="G224" s="3" t="s">
        <v>7181</v>
      </c>
      <c r="H224" s="3" t="s">
        <v>4572</v>
      </c>
      <c r="I224" s="3" t="s">
        <v>3248</v>
      </c>
      <c r="K224" s="3" t="s">
        <v>3197</v>
      </c>
      <c r="L224" s="3" t="s">
        <v>5812</v>
      </c>
      <c r="M224" s="3" t="s">
        <v>3201</v>
      </c>
      <c r="N224" s="3" t="s">
        <v>4635</v>
      </c>
      <c r="O224" s="3" t="s">
        <v>5817</v>
      </c>
      <c r="P224" s="3" t="s">
        <v>3065</v>
      </c>
      <c r="Q224" s="3" t="s">
        <v>4589</v>
      </c>
      <c r="R224" s="3" t="s">
        <v>6685</v>
      </c>
      <c r="S224" s="3" t="s">
        <v>4715</v>
      </c>
      <c r="T224" s="3" t="s">
        <v>5776</v>
      </c>
      <c r="U224" s="3" t="s">
        <v>4489</v>
      </c>
      <c r="V224" s="3" t="s">
        <v>5796</v>
      </c>
    </row>
    <row r="225" spans="1:22" x14ac:dyDescent="0.25">
      <c r="A225" s="29"/>
      <c r="C225" s="3" t="s">
        <v>3269</v>
      </c>
      <c r="D225" s="3" t="s">
        <v>5838</v>
      </c>
      <c r="E225" s="3" t="s">
        <v>4571</v>
      </c>
      <c r="F225" s="3" t="s">
        <v>6869</v>
      </c>
      <c r="G225" s="3" t="s">
        <v>7182</v>
      </c>
      <c r="H225" s="3" t="s">
        <v>4579</v>
      </c>
      <c r="I225" s="3" t="s">
        <v>3251</v>
      </c>
      <c r="K225" s="3" t="s">
        <v>3200</v>
      </c>
      <c r="L225" s="3" t="s">
        <v>5816</v>
      </c>
      <c r="M225" s="3" t="s">
        <v>3204</v>
      </c>
      <c r="N225" s="3" t="s">
        <v>4639</v>
      </c>
      <c r="O225" s="3" t="s">
        <v>5821</v>
      </c>
      <c r="P225" s="3" t="s">
        <v>3273</v>
      </c>
      <c r="Q225" s="3" t="s">
        <v>4595</v>
      </c>
      <c r="R225" s="3" t="s">
        <v>6604</v>
      </c>
      <c r="S225" s="3" t="s">
        <v>4718</v>
      </c>
      <c r="T225" s="3" t="s">
        <v>5781</v>
      </c>
      <c r="U225" s="3" t="s">
        <v>4496</v>
      </c>
      <c r="V225" s="3" t="s">
        <v>5801</v>
      </c>
    </row>
    <row r="226" spans="1:22" x14ac:dyDescent="0.25">
      <c r="A226" s="29"/>
      <c r="C226" s="3" t="s">
        <v>3274</v>
      </c>
      <c r="D226" s="3" t="s">
        <v>5840</v>
      </c>
      <c r="E226" s="3" t="s">
        <v>4578</v>
      </c>
      <c r="F226" s="3" t="s">
        <v>6870</v>
      </c>
      <c r="G226" s="3" t="s">
        <v>7183</v>
      </c>
      <c r="H226" s="3" t="s">
        <v>4586</v>
      </c>
      <c r="I226" s="3" t="s">
        <v>3254</v>
      </c>
      <c r="K226" s="3" t="s">
        <v>3203</v>
      </c>
      <c r="L226" s="3" t="s">
        <v>5820</v>
      </c>
      <c r="M226" s="3" t="s">
        <v>3207</v>
      </c>
      <c r="N226" s="3" t="s">
        <v>4643</v>
      </c>
      <c r="O226" s="3" t="s">
        <v>5825</v>
      </c>
      <c r="P226" s="3" t="s">
        <v>3278</v>
      </c>
      <c r="Q226" s="3" t="s">
        <v>4601</v>
      </c>
      <c r="R226" s="3" t="s">
        <v>6686</v>
      </c>
      <c r="S226" s="3" t="s">
        <v>4436</v>
      </c>
      <c r="T226" s="3" t="s">
        <v>5786</v>
      </c>
      <c r="U226" s="3" t="s">
        <v>4503</v>
      </c>
      <c r="V226" s="3" t="s">
        <v>5806</v>
      </c>
    </row>
    <row r="227" spans="1:22" x14ac:dyDescent="0.25">
      <c r="A227" s="29"/>
      <c r="C227" s="3" t="s">
        <v>3279</v>
      </c>
      <c r="D227" s="3" t="s">
        <v>5843</v>
      </c>
      <c r="E227" s="3" t="s">
        <v>4585</v>
      </c>
      <c r="F227" s="3" t="s">
        <v>6871</v>
      </c>
      <c r="G227" s="3" t="s">
        <v>7184</v>
      </c>
      <c r="H227" s="3" t="s">
        <v>4593</v>
      </c>
      <c r="I227" s="3" t="s">
        <v>3257</v>
      </c>
      <c r="K227" s="3" t="s">
        <v>3206</v>
      </c>
      <c r="L227" s="3" t="s">
        <v>5824</v>
      </c>
      <c r="M227" s="3" t="s">
        <v>3209</v>
      </c>
      <c r="N227" s="3" t="s">
        <v>4646</v>
      </c>
      <c r="O227" s="3" t="s">
        <v>3092</v>
      </c>
      <c r="P227" s="3" t="s">
        <v>3283</v>
      </c>
      <c r="Q227" s="3" t="s">
        <v>4607</v>
      </c>
      <c r="R227" s="3" t="s">
        <v>6687</v>
      </c>
      <c r="S227" s="3" t="s">
        <v>4730</v>
      </c>
      <c r="T227" s="3" t="s">
        <v>5790</v>
      </c>
      <c r="U227" s="3" t="s">
        <v>4510</v>
      </c>
      <c r="V227" s="3" t="s">
        <v>4563</v>
      </c>
    </row>
    <row r="228" spans="1:22" x14ac:dyDescent="0.25">
      <c r="A228" s="29"/>
      <c r="C228" s="3" t="s">
        <v>3284</v>
      </c>
      <c r="D228" s="3" t="s">
        <v>5750</v>
      </c>
      <c r="E228" s="3" t="s">
        <v>4592</v>
      </c>
      <c r="F228" s="3" t="s">
        <v>6872</v>
      </c>
      <c r="G228" s="3" t="s">
        <v>7185</v>
      </c>
      <c r="H228" s="3" t="s">
        <v>4599</v>
      </c>
      <c r="I228" s="3" t="s">
        <v>3261</v>
      </c>
      <c r="K228" s="3"/>
      <c r="L228" s="3" t="s">
        <v>5828</v>
      </c>
      <c r="M228" s="3" t="s">
        <v>3211</v>
      </c>
      <c r="N228" s="3" t="s">
        <v>4651</v>
      </c>
      <c r="O228" s="3" t="s">
        <v>3263</v>
      </c>
      <c r="P228" s="3" t="s">
        <v>3287</v>
      </c>
      <c r="Q228" s="3" t="s">
        <v>4613</v>
      </c>
      <c r="R228" s="3" t="s">
        <v>6688</v>
      </c>
      <c r="S228" s="3" t="s">
        <v>4371</v>
      </c>
      <c r="T228" s="3" t="s">
        <v>5795</v>
      </c>
      <c r="U228" s="3" t="s">
        <v>4517</v>
      </c>
      <c r="V228" s="3" t="s">
        <v>4570</v>
      </c>
    </row>
    <row r="229" spans="1:22" x14ac:dyDescent="0.25">
      <c r="A229" s="29"/>
      <c r="C229" s="3" t="s">
        <v>3288</v>
      </c>
      <c r="D229" s="3" t="s">
        <v>5848</v>
      </c>
      <c r="E229" s="3" t="s">
        <v>4598</v>
      </c>
      <c r="F229" s="3" t="s">
        <v>6873</v>
      </c>
      <c r="G229" s="3" t="s">
        <v>7186</v>
      </c>
      <c r="H229" s="3" t="s">
        <v>4605</v>
      </c>
      <c r="I229" s="3" t="s">
        <v>3266</v>
      </c>
      <c r="K229" s="3"/>
      <c r="L229" s="3" t="s">
        <v>5831</v>
      </c>
      <c r="M229" s="3" t="s">
        <v>3213</v>
      </c>
      <c r="N229" s="3" t="s">
        <v>4656</v>
      </c>
      <c r="O229" s="3" t="s">
        <v>3268</v>
      </c>
      <c r="P229" s="3" t="s">
        <v>3292</v>
      </c>
      <c r="Q229" s="3" t="s">
        <v>4619</v>
      </c>
      <c r="R229" s="3" t="s">
        <v>6689</v>
      </c>
      <c r="S229" s="3" t="s">
        <v>4739</v>
      </c>
      <c r="T229" s="3" t="s">
        <v>5800</v>
      </c>
      <c r="U229" s="3" t="s">
        <v>4523</v>
      </c>
      <c r="V229" s="3" t="s">
        <v>4577</v>
      </c>
    </row>
    <row r="230" spans="1:22" x14ac:dyDescent="0.25">
      <c r="A230" s="29"/>
      <c r="C230" s="3" t="s">
        <v>3293</v>
      </c>
      <c r="D230" s="3" t="s">
        <v>5851</v>
      </c>
      <c r="E230" s="3" t="s">
        <v>4604</v>
      </c>
      <c r="F230" s="3" t="s">
        <v>6874</v>
      </c>
      <c r="G230" s="3" t="s">
        <v>7187</v>
      </c>
      <c r="H230" s="3" t="s">
        <v>4611</v>
      </c>
      <c r="I230" s="3" t="s">
        <v>3270</v>
      </c>
      <c r="K230" s="3"/>
      <c r="L230" s="3" t="s">
        <v>5833</v>
      </c>
      <c r="M230" s="3" t="s">
        <v>3215</v>
      </c>
      <c r="N230" s="3" t="s">
        <v>4660</v>
      </c>
      <c r="O230" s="3" t="s">
        <v>3272</v>
      </c>
      <c r="P230" s="3" t="s">
        <v>3297</v>
      </c>
      <c r="Q230" s="3" t="s">
        <v>4624</v>
      </c>
      <c r="R230" s="3" t="s">
        <v>6690</v>
      </c>
      <c r="S230" s="3" t="s">
        <v>4609</v>
      </c>
      <c r="T230" s="3" t="s">
        <v>5805</v>
      </c>
      <c r="U230" s="3" t="s">
        <v>4529</v>
      </c>
      <c r="V230" s="3" t="s">
        <v>4584</v>
      </c>
    </row>
    <row r="231" spans="1:22" x14ac:dyDescent="0.25">
      <c r="A231" s="29"/>
      <c r="C231" s="3" t="s">
        <v>3298</v>
      </c>
      <c r="D231" s="3" t="s">
        <v>5854</v>
      </c>
      <c r="E231" s="3" t="s">
        <v>4610</v>
      </c>
      <c r="F231" s="3" t="s">
        <v>6875</v>
      </c>
      <c r="G231" s="3" t="s">
        <v>7188</v>
      </c>
      <c r="H231" s="3" t="s">
        <v>4617</v>
      </c>
      <c r="I231" s="3" t="s">
        <v>3275</v>
      </c>
      <c r="K231" s="3"/>
      <c r="L231" s="3" t="s">
        <v>5836</v>
      </c>
      <c r="M231" s="3" t="s">
        <v>3217</v>
      </c>
      <c r="N231" s="3" t="s">
        <v>4665</v>
      </c>
      <c r="O231" s="3" t="s">
        <v>3277</v>
      </c>
      <c r="P231" s="3" t="s">
        <v>3302</v>
      </c>
      <c r="Q231" s="3" t="s">
        <v>4630</v>
      </c>
      <c r="R231" s="3" t="s">
        <v>6691</v>
      </c>
      <c r="S231" s="3" t="s">
        <v>4749</v>
      </c>
      <c r="T231" s="3" t="s">
        <v>5810</v>
      </c>
      <c r="U231" s="3" t="s">
        <v>4534</v>
      </c>
      <c r="V231" s="3" t="s">
        <v>4591</v>
      </c>
    </row>
    <row r="232" spans="1:22" x14ac:dyDescent="0.25">
      <c r="A232" s="29"/>
      <c r="C232" s="3" t="s">
        <v>3303</v>
      </c>
      <c r="D232" s="3" t="s">
        <v>5857</v>
      </c>
      <c r="E232" s="3" t="s">
        <v>4616</v>
      </c>
      <c r="F232" s="3" t="s">
        <v>6876</v>
      </c>
      <c r="G232" s="3" t="s">
        <v>7189</v>
      </c>
      <c r="H232" s="3" t="s">
        <v>4623</v>
      </c>
      <c r="I232" s="3" t="s">
        <v>3280</v>
      </c>
      <c r="K232" s="3"/>
      <c r="L232" s="3" t="s">
        <v>5839</v>
      </c>
      <c r="M232" s="3" t="s">
        <v>3219</v>
      </c>
      <c r="N232" s="3" t="s">
        <v>4669</v>
      </c>
      <c r="O232" s="3" t="s">
        <v>3282</v>
      </c>
      <c r="P232" s="3" t="s">
        <v>3307</v>
      </c>
      <c r="Q232" s="3" t="s">
        <v>4636</v>
      </c>
      <c r="R232" s="3" t="s">
        <v>6692</v>
      </c>
      <c r="S232" s="3" t="s">
        <v>4754</v>
      </c>
      <c r="T232" s="3" t="s">
        <v>5814</v>
      </c>
      <c r="U232" s="3" t="s">
        <v>4539</v>
      </c>
      <c r="V232" s="3" t="s">
        <v>4597</v>
      </c>
    </row>
    <row r="233" spans="1:22" x14ac:dyDescent="0.25">
      <c r="A233" s="29"/>
      <c r="C233" s="3" t="s">
        <v>3308</v>
      </c>
      <c r="D233" s="3" t="s">
        <v>5860</v>
      </c>
      <c r="E233" s="3" t="s">
        <v>4622</v>
      </c>
      <c r="F233" s="3" t="s">
        <v>6877</v>
      </c>
      <c r="G233" s="3" t="s">
        <v>7190</v>
      </c>
      <c r="H233" s="3" t="s">
        <v>4628</v>
      </c>
      <c r="I233" s="3" t="s">
        <v>3285</v>
      </c>
      <c r="K233" s="3"/>
      <c r="L233" s="3" t="s">
        <v>5841</v>
      </c>
      <c r="M233" s="3" t="s">
        <v>3222</v>
      </c>
      <c r="N233" s="3" t="s">
        <v>4674</v>
      </c>
      <c r="O233" s="3" t="s">
        <v>3098</v>
      </c>
      <c r="P233" s="3" t="s">
        <v>3312</v>
      </c>
      <c r="Q233" s="3" t="s">
        <v>4640</v>
      </c>
      <c r="R233" s="3" t="s">
        <v>6693</v>
      </c>
      <c r="S233" s="3" t="s">
        <v>4760</v>
      </c>
      <c r="T233" s="3" t="s">
        <v>5818</v>
      </c>
      <c r="U233" s="3" t="s">
        <v>4407</v>
      </c>
      <c r="V233" s="3" t="s">
        <v>4603</v>
      </c>
    </row>
    <row r="234" spans="1:22" x14ac:dyDescent="0.25">
      <c r="A234" s="29"/>
      <c r="C234" s="3" t="s">
        <v>3313</v>
      </c>
      <c r="D234" s="3" t="s">
        <v>5863</v>
      </c>
      <c r="E234" s="3" t="s">
        <v>4627</v>
      </c>
      <c r="F234" s="3" t="s">
        <v>6878</v>
      </c>
      <c r="G234" s="3" t="s">
        <v>7191</v>
      </c>
      <c r="H234" s="3" t="s">
        <v>4634</v>
      </c>
      <c r="I234" s="3" t="s">
        <v>3289</v>
      </c>
      <c r="K234" s="3"/>
      <c r="L234" s="3" t="s">
        <v>5844</v>
      </c>
      <c r="M234" s="3" t="s">
        <v>3225</v>
      </c>
      <c r="N234" s="3" t="s">
        <v>4679</v>
      </c>
      <c r="O234" s="3" t="s">
        <v>3291</v>
      </c>
      <c r="P234" s="3" t="s">
        <v>3317</v>
      </c>
      <c r="Q234" s="3" t="s">
        <v>4644</v>
      </c>
      <c r="R234" s="3" t="s">
        <v>6694</v>
      </c>
      <c r="S234" s="3" t="s">
        <v>4368</v>
      </c>
      <c r="T234" s="3" t="s">
        <v>5822</v>
      </c>
      <c r="U234" s="3" t="s">
        <v>4550</v>
      </c>
      <c r="V234" s="3" t="s">
        <v>4609</v>
      </c>
    </row>
    <row r="235" spans="1:22" x14ac:dyDescent="0.25">
      <c r="A235" s="29"/>
      <c r="C235" s="3" t="s">
        <v>3318</v>
      </c>
      <c r="D235" s="3" t="s">
        <v>5866</v>
      </c>
      <c r="E235" s="3" t="s">
        <v>4633</v>
      </c>
      <c r="F235" s="3" t="s">
        <v>6879</v>
      </c>
      <c r="G235" s="3" t="s">
        <v>7192</v>
      </c>
      <c r="H235" s="3" t="s">
        <v>4638</v>
      </c>
      <c r="I235" s="3" t="s">
        <v>3294</v>
      </c>
      <c r="K235" s="3"/>
      <c r="L235" s="3" t="s">
        <v>5846</v>
      </c>
      <c r="M235" s="3" t="s">
        <v>3228</v>
      </c>
      <c r="N235" s="3" t="s">
        <v>4683</v>
      </c>
      <c r="O235" s="3" t="s">
        <v>3296</v>
      </c>
      <c r="P235" s="3" t="s">
        <v>3322</v>
      </c>
      <c r="Q235" s="3" t="s">
        <v>4647</v>
      </c>
      <c r="R235" s="3" t="s">
        <v>6695</v>
      </c>
      <c r="S235" s="3" t="s">
        <v>4773</v>
      </c>
      <c r="T235" s="3" t="s">
        <v>5826</v>
      </c>
      <c r="U235" s="3" t="s">
        <v>4556</v>
      </c>
      <c r="V235" s="3" t="s">
        <v>4615</v>
      </c>
    </row>
    <row r="236" spans="1:22" x14ac:dyDescent="0.25">
      <c r="A236" s="29"/>
      <c r="C236" s="3" t="s">
        <v>3323</v>
      </c>
      <c r="D236" s="3" t="s">
        <v>5869</v>
      </c>
      <c r="F236" s="3" t="s">
        <v>6880</v>
      </c>
      <c r="G236" s="3" t="s">
        <v>7193</v>
      </c>
      <c r="H236" s="3" t="s">
        <v>4642</v>
      </c>
      <c r="I236" s="3" t="s">
        <v>3299</v>
      </c>
      <c r="K236" s="3"/>
      <c r="L236" s="3" t="s">
        <v>5849</v>
      </c>
      <c r="M236" s="3" t="s">
        <v>3231</v>
      </c>
      <c r="N236" s="3" t="s">
        <v>4510</v>
      </c>
      <c r="O236" s="3" t="s">
        <v>3301</v>
      </c>
      <c r="P236" s="3" t="s">
        <v>3327</v>
      </c>
      <c r="Q236" s="3" t="s">
        <v>4652</v>
      </c>
      <c r="R236" s="3" t="s">
        <v>6696</v>
      </c>
      <c r="S236" s="3" t="s">
        <v>4779</v>
      </c>
      <c r="T236" s="3" t="s">
        <v>5829</v>
      </c>
      <c r="U236" s="3" t="s">
        <v>4562</v>
      </c>
      <c r="V236" s="3" t="s">
        <v>4621</v>
      </c>
    </row>
    <row r="237" spans="1:22" x14ac:dyDescent="0.25">
      <c r="A237" s="29"/>
      <c r="C237" s="3" t="s">
        <v>3328</v>
      </c>
      <c r="D237" s="3" t="s">
        <v>5872</v>
      </c>
      <c r="F237" s="3" t="s">
        <v>6881</v>
      </c>
      <c r="G237" s="3" t="s">
        <v>7194</v>
      </c>
      <c r="H237" s="3" t="s">
        <v>4645</v>
      </c>
      <c r="I237" s="3" t="s">
        <v>3304</v>
      </c>
      <c r="K237" s="3"/>
      <c r="L237" s="3" t="s">
        <v>5852</v>
      </c>
      <c r="M237" s="3" t="s">
        <v>3234</v>
      </c>
      <c r="N237" s="3" t="s">
        <v>4690</v>
      </c>
      <c r="O237" s="3" t="s">
        <v>3306</v>
      </c>
      <c r="P237" s="3" t="s">
        <v>3332</v>
      </c>
      <c r="Q237" s="3" t="s">
        <v>4657</v>
      </c>
      <c r="R237" s="3" t="s">
        <v>6697</v>
      </c>
      <c r="S237" s="3" t="s">
        <v>4786</v>
      </c>
      <c r="T237" s="3" t="s">
        <v>5732</v>
      </c>
      <c r="U237" s="3" t="s">
        <v>4569</v>
      </c>
      <c r="V237" s="3" t="s">
        <v>4626</v>
      </c>
    </row>
    <row r="238" spans="1:22" x14ac:dyDescent="0.25">
      <c r="A238" s="29"/>
      <c r="C238" s="3" t="s">
        <v>3333</v>
      </c>
      <c r="D238" s="3" t="s">
        <v>5875</v>
      </c>
      <c r="F238" s="3" t="s">
        <v>6882</v>
      </c>
      <c r="G238" s="3" t="s">
        <v>7195</v>
      </c>
      <c r="H238" s="3" t="s">
        <v>4650</v>
      </c>
      <c r="I238" s="3" t="s">
        <v>3309</v>
      </c>
      <c r="K238" s="3"/>
      <c r="L238" s="3" t="s">
        <v>5855</v>
      </c>
      <c r="M238" s="3" t="s">
        <v>3237</v>
      </c>
      <c r="N238" s="3" t="s">
        <v>4395</v>
      </c>
      <c r="O238" s="3" t="s">
        <v>3311</v>
      </c>
      <c r="P238" s="3" t="s">
        <v>3326</v>
      </c>
      <c r="Q238" s="3" t="s">
        <v>4661</v>
      </c>
      <c r="R238" s="3" t="s">
        <v>6698</v>
      </c>
      <c r="S238" s="3" t="s">
        <v>4792</v>
      </c>
      <c r="T238" s="3" t="s">
        <v>5834</v>
      </c>
      <c r="U238" s="3" t="s">
        <v>4576</v>
      </c>
      <c r="V238" s="3" t="s">
        <v>4632</v>
      </c>
    </row>
    <row r="239" spans="1:22" x14ac:dyDescent="0.25">
      <c r="A239" s="29"/>
      <c r="C239" s="3" t="s">
        <v>3337</v>
      </c>
      <c r="D239" s="3" t="s">
        <v>5878</v>
      </c>
      <c r="F239" s="3" t="s">
        <v>6883</v>
      </c>
      <c r="G239" s="3" t="s">
        <v>7196</v>
      </c>
      <c r="H239" s="3" t="s">
        <v>4655</v>
      </c>
      <c r="I239" s="3" t="s">
        <v>3314</v>
      </c>
      <c r="K239" s="3"/>
      <c r="L239" s="3" t="s">
        <v>5858</v>
      </c>
      <c r="M239" s="3" t="s">
        <v>3240</v>
      </c>
      <c r="N239" s="3" t="s">
        <v>4681</v>
      </c>
      <c r="O239" s="3" t="s">
        <v>3316</v>
      </c>
      <c r="P239" s="3" t="s">
        <v>3341</v>
      </c>
      <c r="Q239" s="3" t="s">
        <v>4622</v>
      </c>
      <c r="R239" s="3" t="s">
        <v>6699</v>
      </c>
      <c r="S239" s="3" t="s">
        <v>4802</v>
      </c>
      <c r="T239" s="3" t="s">
        <v>5837</v>
      </c>
      <c r="U239" s="3" t="s">
        <v>4583</v>
      </c>
      <c r="V239" s="3" t="s">
        <v>4637</v>
      </c>
    </row>
    <row r="240" spans="1:22" x14ac:dyDescent="0.25">
      <c r="A240" s="29"/>
      <c r="C240" s="3" t="s">
        <v>3342</v>
      </c>
      <c r="D240" s="3" t="s">
        <v>5880</v>
      </c>
      <c r="F240" s="3" t="s">
        <v>6884</v>
      </c>
      <c r="G240" s="3" t="s">
        <v>7197</v>
      </c>
      <c r="H240" s="3" t="s">
        <v>4659</v>
      </c>
      <c r="I240" s="3" t="s">
        <v>3319</v>
      </c>
      <c r="K240" s="3"/>
      <c r="L240" s="3" t="s">
        <v>5861</v>
      </c>
      <c r="M240" s="3" t="s">
        <v>3243</v>
      </c>
      <c r="N240" s="3" t="s">
        <v>4700</v>
      </c>
      <c r="O240" s="3" t="s">
        <v>3321</v>
      </c>
      <c r="P240" s="3" t="s">
        <v>3346</v>
      </c>
      <c r="Q240" s="3" t="s">
        <v>4670</v>
      </c>
      <c r="R240" s="3" t="s">
        <v>6700</v>
      </c>
      <c r="S240" s="3" t="s">
        <v>4808</v>
      </c>
      <c r="T240" s="3" t="s">
        <v>5735</v>
      </c>
      <c r="U240" s="3" t="s">
        <v>4590</v>
      </c>
      <c r="V240" s="3" t="s">
        <v>4368</v>
      </c>
    </row>
    <row r="241" spans="1:22" x14ac:dyDescent="0.25">
      <c r="A241" s="29"/>
      <c r="C241" s="3" t="s">
        <v>3347</v>
      </c>
      <c r="D241" s="3" t="s">
        <v>5883</v>
      </c>
      <c r="F241" s="3" t="s">
        <v>6885</v>
      </c>
      <c r="G241" s="3" t="s">
        <v>7198</v>
      </c>
      <c r="H241" s="3" t="s">
        <v>4664</v>
      </c>
      <c r="I241" s="3" t="s">
        <v>3324</v>
      </c>
      <c r="K241" s="3"/>
      <c r="L241" s="3" t="s">
        <v>5864</v>
      </c>
      <c r="M241" s="3" t="s">
        <v>3246</v>
      </c>
      <c r="N241" s="3" t="s">
        <v>4703</v>
      </c>
      <c r="O241" s="3" t="s">
        <v>3326</v>
      </c>
      <c r="P241" s="3" t="s">
        <v>3351</v>
      </c>
      <c r="Q241" s="3" t="s">
        <v>4675</v>
      </c>
      <c r="R241" s="3" t="s">
        <v>6701</v>
      </c>
      <c r="S241" s="3" t="s">
        <v>4813</v>
      </c>
      <c r="T241" s="3" t="s">
        <v>5842</v>
      </c>
      <c r="U241" s="3" t="s">
        <v>4596</v>
      </c>
      <c r="V241" s="3" t="s">
        <v>4482</v>
      </c>
    </row>
    <row r="242" spans="1:22" x14ac:dyDescent="0.25">
      <c r="A242" s="29"/>
      <c r="C242" s="3" t="s">
        <v>3352</v>
      </c>
      <c r="D242" s="3" t="s">
        <v>5886</v>
      </c>
      <c r="F242" s="3" t="s">
        <v>6886</v>
      </c>
      <c r="G242" s="3" t="s">
        <v>7199</v>
      </c>
      <c r="H242" s="3" t="s">
        <v>4668</v>
      </c>
      <c r="I242" s="3" t="s">
        <v>3329</v>
      </c>
      <c r="K242" s="3"/>
      <c r="L242" s="3" t="s">
        <v>5867</v>
      </c>
      <c r="M242" s="3" t="s">
        <v>3249</v>
      </c>
      <c r="N242" s="3" t="s">
        <v>4707</v>
      </c>
      <c r="O242" s="3" t="s">
        <v>3331</v>
      </c>
      <c r="P242" s="3" t="s">
        <v>3356</v>
      </c>
      <c r="R242" s="3" t="s">
        <v>6702</v>
      </c>
      <c r="S242" s="3" t="s">
        <v>4818</v>
      </c>
      <c r="T242" s="3" t="s">
        <v>5845</v>
      </c>
      <c r="U242" s="3" t="s">
        <v>4602</v>
      </c>
      <c r="V242" s="3" t="s">
        <v>4649</v>
      </c>
    </row>
    <row r="243" spans="1:22" x14ac:dyDescent="0.25">
      <c r="A243" s="29"/>
      <c r="C243" s="3" t="s">
        <v>3357</v>
      </c>
      <c r="D243" s="3" t="s">
        <v>5889</v>
      </c>
      <c r="F243" s="3" t="s">
        <v>6887</v>
      </c>
      <c r="G243" s="3" t="s">
        <v>7200</v>
      </c>
      <c r="H243" s="3" t="s">
        <v>4673</v>
      </c>
      <c r="I243" s="3" t="s">
        <v>3334</v>
      </c>
      <c r="K243" s="3"/>
      <c r="L243" s="3" t="s">
        <v>5870</v>
      </c>
      <c r="M243" s="3" t="s">
        <v>3252</v>
      </c>
      <c r="N243" s="3" t="s">
        <v>4709</v>
      </c>
      <c r="O243" s="3" t="s">
        <v>3336</v>
      </c>
      <c r="P243" s="3" t="s">
        <v>3361</v>
      </c>
      <c r="R243" s="3" t="s">
        <v>6703</v>
      </c>
      <c r="S243" s="3" t="s">
        <v>4672</v>
      </c>
      <c r="T243" s="3" t="s">
        <v>5847</v>
      </c>
      <c r="U243" s="3" t="s">
        <v>4608</v>
      </c>
      <c r="V243" s="3" t="s">
        <v>4654</v>
      </c>
    </row>
    <row r="244" spans="1:22" x14ac:dyDescent="0.25">
      <c r="A244" s="29"/>
      <c r="C244" s="3" t="s">
        <v>3362</v>
      </c>
      <c r="D244" s="3" t="s">
        <v>5891</v>
      </c>
      <c r="F244" s="3" t="s">
        <v>6888</v>
      </c>
      <c r="G244" s="3" t="s">
        <v>7201</v>
      </c>
      <c r="H244" s="3" t="s">
        <v>4678</v>
      </c>
      <c r="I244" s="3" t="s">
        <v>3338</v>
      </c>
      <c r="K244" s="3"/>
      <c r="L244" s="3" t="s">
        <v>5873</v>
      </c>
      <c r="M244" s="3" t="s">
        <v>3255</v>
      </c>
      <c r="N244" s="3" t="s">
        <v>4714</v>
      </c>
      <c r="O244" s="3" t="s">
        <v>3340</v>
      </c>
      <c r="P244" s="3" t="s">
        <v>3366</v>
      </c>
      <c r="R244" s="3" t="s">
        <v>6704</v>
      </c>
      <c r="S244" s="3" t="s">
        <v>4828</v>
      </c>
      <c r="T244" s="3" t="s">
        <v>5850</v>
      </c>
      <c r="U244" s="3" t="s">
        <v>4614</v>
      </c>
      <c r="V244" s="3" t="s">
        <v>4435</v>
      </c>
    </row>
    <row r="245" spans="1:22" x14ac:dyDescent="0.25">
      <c r="A245" s="29"/>
      <c r="C245" s="3" t="s">
        <v>3367</v>
      </c>
      <c r="D245" s="3" t="s">
        <v>5894</v>
      </c>
      <c r="F245" s="3" t="s">
        <v>6889</v>
      </c>
      <c r="G245" s="3" t="s">
        <v>7202</v>
      </c>
      <c r="H245" s="3" t="s">
        <v>4682</v>
      </c>
      <c r="I245" s="3" t="s">
        <v>3343</v>
      </c>
      <c r="K245" s="3"/>
      <c r="L245" s="3" t="s">
        <v>5876</v>
      </c>
      <c r="M245" s="3" t="s">
        <v>3258</v>
      </c>
      <c r="N245" s="3" t="s">
        <v>4481</v>
      </c>
      <c r="O245" s="3" t="s">
        <v>3345</v>
      </c>
      <c r="P245" s="3" t="s">
        <v>3371</v>
      </c>
      <c r="R245" s="3" t="s">
        <v>6705</v>
      </c>
      <c r="S245" s="3" t="s">
        <v>4834</v>
      </c>
      <c r="T245" s="3" t="s">
        <v>5853</v>
      </c>
      <c r="U245" s="3" t="s">
        <v>4620</v>
      </c>
      <c r="V245" s="3" t="s">
        <v>4663</v>
      </c>
    </row>
    <row r="246" spans="1:22" x14ac:dyDescent="0.25">
      <c r="A246" s="29"/>
      <c r="C246" s="3" t="s">
        <v>3372</v>
      </c>
      <c r="D246" s="3" t="s">
        <v>5897</v>
      </c>
      <c r="F246" s="3" t="s">
        <v>6890</v>
      </c>
      <c r="G246" s="3" t="s">
        <v>7203</v>
      </c>
      <c r="H246" s="3" t="s">
        <v>4686</v>
      </c>
      <c r="I246" s="3" t="s">
        <v>3348</v>
      </c>
      <c r="K246" s="3"/>
      <c r="L246" s="3" t="s">
        <v>5879</v>
      </c>
      <c r="M246" s="3" t="s">
        <v>3262</v>
      </c>
      <c r="N246" s="3" t="s">
        <v>4722</v>
      </c>
      <c r="O246" s="3" t="s">
        <v>3350</v>
      </c>
      <c r="P246" s="3" t="s">
        <v>3375</v>
      </c>
      <c r="R246" s="3" t="s">
        <v>6706</v>
      </c>
      <c r="S246" s="3" t="s">
        <v>4840</v>
      </c>
      <c r="T246" s="3" t="s">
        <v>5856</v>
      </c>
      <c r="U246" s="3" t="s">
        <v>4625</v>
      </c>
      <c r="V246" s="3" t="s">
        <v>4667</v>
      </c>
    </row>
    <row r="247" spans="1:22" x14ac:dyDescent="0.25">
      <c r="A247" s="29"/>
      <c r="C247" s="3" t="s">
        <v>3376</v>
      </c>
      <c r="D247" s="3" t="s">
        <v>5900</v>
      </c>
      <c r="F247" s="3" t="s">
        <v>6891</v>
      </c>
      <c r="G247" s="3" t="s">
        <v>7204</v>
      </c>
      <c r="H247" s="3" t="s">
        <v>4689</v>
      </c>
      <c r="I247" s="3" t="s">
        <v>3353</v>
      </c>
      <c r="K247" s="3"/>
      <c r="L247" s="3" t="s">
        <v>5881</v>
      </c>
      <c r="M247" s="3" t="s">
        <v>3267</v>
      </c>
      <c r="N247" s="3" t="s">
        <v>4415</v>
      </c>
      <c r="O247" s="3" t="s">
        <v>3355</v>
      </c>
      <c r="P247" s="3" t="s">
        <v>3379</v>
      </c>
      <c r="R247" s="3" t="s">
        <v>6707</v>
      </c>
      <c r="S247" s="3" t="s">
        <v>4845</v>
      </c>
      <c r="T247" s="3" t="s">
        <v>5859</v>
      </c>
      <c r="U247" s="3" t="s">
        <v>4631</v>
      </c>
      <c r="V247" s="3" t="s">
        <v>4672</v>
      </c>
    </row>
    <row r="248" spans="1:22" x14ac:dyDescent="0.25">
      <c r="A248" s="29"/>
      <c r="C248" s="3" t="s">
        <v>3380</v>
      </c>
      <c r="D248" s="3" t="s">
        <v>5903</v>
      </c>
      <c r="F248" s="3" t="s">
        <v>6892</v>
      </c>
      <c r="G248" s="3" t="s">
        <v>7205</v>
      </c>
      <c r="H248" s="3" t="s">
        <v>4693</v>
      </c>
      <c r="I248" s="3" t="s">
        <v>3358</v>
      </c>
      <c r="K248" s="3"/>
      <c r="L248" s="3" t="s">
        <v>5884</v>
      </c>
      <c r="M248" s="3" t="s">
        <v>3271</v>
      </c>
      <c r="N248" s="3" t="s">
        <v>4729</v>
      </c>
      <c r="O248" s="3" t="s">
        <v>3360</v>
      </c>
      <c r="P248" s="3" t="s">
        <v>3383</v>
      </c>
      <c r="R248" s="3" t="s">
        <v>6708</v>
      </c>
      <c r="S248" s="3" t="s">
        <v>4851</v>
      </c>
      <c r="T248" s="3" t="s">
        <v>5862</v>
      </c>
      <c r="U248" s="3" t="s">
        <v>4461</v>
      </c>
      <c r="V248" s="3" t="s">
        <v>4677</v>
      </c>
    </row>
    <row r="249" spans="1:22" x14ac:dyDescent="0.25">
      <c r="A249" s="29"/>
      <c r="C249" s="3" t="s">
        <v>3384</v>
      </c>
      <c r="D249" s="3" t="s">
        <v>5906</v>
      </c>
      <c r="F249" s="3" t="s">
        <v>6893</v>
      </c>
      <c r="G249" s="3" t="s">
        <v>7206</v>
      </c>
      <c r="H249" s="3" t="s">
        <v>4696</v>
      </c>
      <c r="I249" s="3" t="s">
        <v>3363</v>
      </c>
      <c r="K249" s="3"/>
      <c r="L249" s="3" t="s">
        <v>5887</v>
      </c>
      <c r="M249" s="3" t="s">
        <v>3276</v>
      </c>
      <c r="N249" s="3" t="s">
        <v>4733</v>
      </c>
      <c r="O249" s="3" t="s">
        <v>3365</v>
      </c>
      <c r="P249" s="3" t="s">
        <v>3387</v>
      </c>
      <c r="R249" s="3" t="s">
        <v>6709</v>
      </c>
      <c r="S249" s="3" t="s">
        <v>4398</v>
      </c>
      <c r="T249" s="3" t="s">
        <v>5865</v>
      </c>
      <c r="U249" s="3" t="s">
        <v>4641</v>
      </c>
      <c r="V249" s="3" t="s">
        <v>4681</v>
      </c>
    </row>
    <row r="250" spans="1:22" x14ac:dyDescent="0.25">
      <c r="A250" s="29"/>
      <c r="C250" s="3" t="s">
        <v>3388</v>
      </c>
      <c r="D250" s="3" t="s">
        <v>5908</v>
      </c>
      <c r="F250" s="3" t="s">
        <v>6894</v>
      </c>
      <c r="G250" s="3" t="s">
        <v>7207</v>
      </c>
      <c r="H250" s="3" t="s">
        <v>4699</v>
      </c>
      <c r="I250" s="3" t="s">
        <v>3368</v>
      </c>
      <c r="K250" s="3"/>
      <c r="L250" s="3" t="s">
        <v>5574</v>
      </c>
      <c r="M250" s="3" t="s">
        <v>3281</v>
      </c>
      <c r="N250" s="3" t="s">
        <v>4737</v>
      </c>
      <c r="O250" s="3" t="s">
        <v>3370</v>
      </c>
      <c r="P250" s="3" t="s">
        <v>3390</v>
      </c>
      <c r="R250" s="3" t="s">
        <v>6710</v>
      </c>
      <c r="S250" s="3" t="s">
        <v>4862</v>
      </c>
      <c r="T250" s="3" t="s">
        <v>5868</v>
      </c>
      <c r="U250" s="3" t="s">
        <v>4452</v>
      </c>
      <c r="V250" s="3" t="s">
        <v>4685</v>
      </c>
    </row>
    <row r="251" spans="1:22" x14ac:dyDescent="0.25">
      <c r="A251" s="29"/>
      <c r="D251" s="3" t="s">
        <v>5911</v>
      </c>
      <c r="F251" s="3" t="s">
        <v>6895</v>
      </c>
      <c r="G251" s="3" t="s">
        <v>7208</v>
      </c>
      <c r="H251" s="3" t="s">
        <v>4702</v>
      </c>
      <c r="I251" s="3" t="s">
        <v>3364</v>
      </c>
      <c r="K251" s="3"/>
      <c r="L251" s="3" t="s">
        <v>5892</v>
      </c>
      <c r="M251" s="3" t="s">
        <v>3286</v>
      </c>
      <c r="N251" s="3" t="s">
        <v>4743</v>
      </c>
      <c r="O251" s="3" t="s">
        <v>3374</v>
      </c>
      <c r="P251" s="3" t="s">
        <v>3392</v>
      </c>
      <c r="R251" s="3" t="s">
        <v>6711</v>
      </c>
      <c r="S251" s="3" t="s">
        <v>4867</v>
      </c>
      <c r="T251" s="3" t="s">
        <v>5871</v>
      </c>
      <c r="U251" s="3" t="s">
        <v>4648</v>
      </c>
      <c r="V251" s="3" t="s">
        <v>4688</v>
      </c>
    </row>
    <row r="252" spans="1:22" x14ac:dyDescent="0.25">
      <c r="A252" s="29"/>
      <c r="D252" s="3" t="s">
        <v>5914</v>
      </c>
      <c r="F252" s="3" t="s">
        <v>6896</v>
      </c>
      <c r="G252" s="3" t="s">
        <v>7209</v>
      </c>
      <c r="H252" s="3" t="s">
        <v>4706</v>
      </c>
      <c r="I252" s="3" t="s">
        <v>3377</v>
      </c>
      <c r="K252" s="3"/>
      <c r="L252" s="3" t="s">
        <v>5895</v>
      </c>
      <c r="M252" s="3" t="s">
        <v>3290</v>
      </c>
      <c r="N252" s="3" t="s">
        <v>4502</v>
      </c>
      <c r="O252" s="3" t="s">
        <v>3378</v>
      </c>
      <c r="P252" s="3" t="s">
        <v>3394</v>
      </c>
      <c r="R252" s="3" t="s">
        <v>6712</v>
      </c>
      <c r="S252" s="3" t="s">
        <v>4464</v>
      </c>
      <c r="T252" s="3" t="s">
        <v>5874</v>
      </c>
      <c r="U252" s="3" t="s">
        <v>4653</v>
      </c>
      <c r="V252" s="3" t="s">
        <v>4692</v>
      </c>
    </row>
    <row r="253" spans="1:22" x14ac:dyDescent="0.25">
      <c r="A253" s="29"/>
      <c r="D253" s="3" t="s">
        <v>5917</v>
      </c>
      <c r="F253" s="3" t="s">
        <v>6897</v>
      </c>
      <c r="G253" s="3" t="s">
        <v>7210</v>
      </c>
      <c r="H253" s="3" t="s">
        <v>4710</v>
      </c>
      <c r="I253" s="3" t="s">
        <v>3381</v>
      </c>
      <c r="K253" s="3"/>
      <c r="L253" s="3" t="s">
        <v>5898</v>
      </c>
      <c r="M253" s="3" t="s">
        <v>3295</v>
      </c>
      <c r="N253" s="3" t="s">
        <v>4752</v>
      </c>
      <c r="O253" s="3" t="s">
        <v>3382</v>
      </c>
      <c r="P253" s="3" t="s">
        <v>3396</v>
      </c>
      <c r="R253" s="3" t="s">
        <v>6713</v>
      </c>
      <c r="S253" s="3" t="s">
        <v>4877</v>
      </c>
      <c r="T253" s="3" t="s">
        <v>5877</v>
      </c>
      <c r="U253" s="3" t="s">
        <v>4658</v>
      </c>
      <c r="V253" s="3" t="s">
        <v>4695</v>
      </c>
    </row>
    <row r="254" spans="1:22" x14ac:dyDescent="0.25">
      <c r="A254" s="29"/>
      <c r="D254" s="3" t="s">
        <v>5920</v>
      </c>
      <c r="F254" s="3" t="s">
        <v>6898</v>
      </c>
      <c r="G254" s="3" t="s">
        <v>7211</v>
      </c>
      <c r="H254" s="3" t="s">
        <v>4713</v>
      </c>
      <c r="I254" s="3" t="s">
        <v>3385</v>
      </c>
      <c r="K254" s="3"/>
      <c r="L254" s="3" t="s">
        <v>5901</v>
      </c>
      <c r="M254" s="3" t="s">
        <v>3300</v>
      </c>
      <c r="N254" s="3" t="s">
        <v>4758</v>
      </c>
      <c r="O254" s="3" t="s">
        <v>3386</v>
      </c>
      <c r="P254" s="3" t="s">
        <v>3398</v>
      </c>
      <c r="R254" s="3" t="s">
        <v>6714</v>
      </c>
      <c r="S254" s="3" t="s">
        <v>4884</v>
      </c>
      <c r="T254" s="3" t="s">
        <v>5764</v>
      </c>
      <c r="U254" s="3" t="s">
        <v>4662</v>
      </c>
      <c r="V254" s="3" t="s">
        <v>4698</v>
      </c>
    </row>
    <row r="255" spans="1:22" x14ac:dyDescent="0.25">
      <c r="A255" s="29"/>
      <c r="D255" s="3" t="s">
        <v>5923</v>
      </c>
      <c r="F255" s="3" t="s">
        <v>6899</v>
      </c>
      <c r="G255" s="3" t="s">
        <v>7212</v>
      </c>
      <c r="H255" s="3" t="s">
        <v>4717</v>
      </c>
      <c r="K255" s="3"/>
      <c r="L255" s="3" t="s">
        <v>5904</v>
      </c>
      <c r="M255" s="3" t="s">
        <v>3305</v>
      </c>
      <c r="N255" s="3" t="s">
        <v>4765</v>
      </c>
      <c r="O255" s="3" t="s">
        <v>3389</v>
      </c>
      <c r="P255" s="3" t="s">
        <v>3400</v>
      </c>
      <c r="R255" s="3" t="s">
        <v>6715</v>
      </c>
      <c r="S255" s="3" t="s">
        <v>4891</v>
      </c>
      <c r="T255" s="3" t="s">
        <v>5882</v>
      </c>
      <c r="U255" s="3" t="s">
        <v>4666</v>
      </c>
      <c r="V255" s="3" t="s">
        <v>4464</v>
      </c>
    </row>
    <row r="256" spans="1:22" x14ac:dyDescent="0.25">
      <c r="A256" s="29"/>
      <c r="D256" s="3" t="s">
        <v>5926</v>
      </c>
      <c r="F256" s="3" t="s">
        <v>6900</v>
      </c>
      <c r="G256" s="3" t="s">
        <v>7213</v>
      </c>
      <c r="H256" s="3" t="s">
        <v>4721</v>
      </c>
      <c r="K256" s="3"/>
      <c r="L256" s="3" t="s">
        <v>5907</v>
      </c>
      <c r="M256" s="3" t="s">
        <v>3310</v>
      </c>
      <c r="N256" s="3" t="s">
        <v>4771</v>
      </c>
      <c r="O256" s="3" t="s">
        <v>3391</v>
      </c>
      <c r="P256" s="3" t="s">
        <v>3402</v>
      </c>
      <c r="R256" s="3" t="s">
        <v>6716</v>
      </c>
      <c r="S256" s="3" t="s">
        <v>4897</v>
      </c>
      <c r="T256" s="3" t="s">
        <v>5885</v>
      </c>
      <c r="U256" s="3" t="s">
        <v>4671</v>
      </c>
      <c r="V256" s="3" t="s">
        <v>4705</v>
      </c>
    </row>
    <row r="257" spans="1:22" x14ac:dyDescent="0.25">
      <c r="A257" s="29"/>
      <c r="D257" s="3" t="s">
        <v>5929</v>
      </c>
      <c r="F257" s="3" t="s">
        <v>6901</v>
      </c>
      <c r="G257" s="3" t="s">
        <v>7214</v>
      </c>
      <c r="H257" s="3" t="s">
        <v>4725</v>
      </c>
      <c r="K257" s="3"/>
      <c r="L257" s="3" t="s">
        <v>5909</v>
      </c>
      <c r="M257" s="3" t="s">
        <v>3315</v>
      </c>
      <c r="N257" s="3" t="s">
        <v>4434</v>
      </c>
      <c r="O257" s="3" t="s">
        <v>3393</v>
      </c>
      <c r="P257" s="3" t="s">
        <v>3404</v>
      </c>
      <c r="R257" s="3" t="s">
        <v>6717</v>
      </c>
      <c r="S257" s="3" t="s">
        <v>4903</v>
      </c>
      <c r="T257" s="3" t="s">
        <v>5888</v>
      </c>
      <c r="U257" s="3" t="s">
        <v>4676</v>
      </c>
      <c r="V257" s="3" t="s">
        <v>4709</v>
      </c>
    </row>
    <row r="258" spans="1:22" x14ac:dyDescent="0.25">
      <c r="A258" s="29"/>
      <c r="D258" s="3" t="s">
        <v>5932</v>
      </c>
      <c r="F258" s="3" t="s">
        <v>6902</v>
      </c>
      <c r="G258" s="3" t="s">
        <v>7215</v>
      </c>
      <c r="H258" s="3" t="s">
        <v>4728</v>
      </c>
      <c r="K258" s="3"/>
      <c r="L258" s="3" t="s">
        <v>5912</v>
      </c>
      <c r="M258" s="3" t="s">
        <v>3320</v>
      </c>
      <c r="N258" s="3" t="s">
        <v>4784</v>
      </c>
      <c r="O258" s="3" t="s">
        <v>3395</v>
      </c>
      <c r="P258" s="3" t="s">
        <v>3406</v>
      </c>
      <c r="R258" s="3" t="s">
        <v>6718</v>
      </c>
      <c r="S258" s="3" t="s">
        <v>4727</v>
      </c>
      <c r="T258" s="3" t="s">
        <v>5890</v>
      </c>
      <c r="U258" s="3" t="s">
        <v>4680</v>
      </c>
      <c r="V258" s="3" t="s">
        <v>4469</v>
      </c>
    </row>
    <row r="259" spans="1:22" x14ac:dyDescent="0.25">
      <c r="A259" s="29"/>
      <c r="D259" s="3" t="s">
        <v>4763</v>
      </c>
      <c r="G259" s="3" t="s">
        <v>7216</v>
      </c>
      <c r="H259" s="3" t="s">
        <v>4732</v>
      </c>
      <c r="K259" s="3"/>
      <c r="L259" s="3" t="s">
        <v>5915</v>
      </c>
      <c r="M259" s="3" t="s">
        <v>3325</v>
      </c>
      <c r="N259" s="3" t="s">
        <v>4790</v>
      </c>
      <c r="O259" s="3" t="s">
        <v>3397</v>
      </c>
      <c r="P259" s="3" t="s">
        <v>3407</v>
      </c>
      <c r="R259" s="3" t="s">
        <v>6719</v>
      </c>
      <c r="S259" s="3" t="s">
        <v>4914</v>
      </c>
      <c r="T259" s="3" t="s">
        <v>5893</v>
      </c>
      <c r="U259" s="3" t="s">
        <v>4684</v>
      </c>
      <c r="V259" s="3" t="s">
        <v>4475</v>
      </c>
    </row>
    <row r="260" spans="1:22" x14ac:dyDescent="0.25">
      <c r="A260" s="29"/>
      <c r="D260" s="3" t="s">
        <v>4769</v>
      </c>
      <c r="G260" s="3" t="s">
        <v>7217</v>
      </c>
      <c r="H260" s="3" t="s">
        <v>4736</v>
      </c>
      <c r="K260" s="3"/>
      <c r="L260" s="3" t="s">
        <v>5918</v>
      </c>
      <c r="M260" s="3" t="s">
        <v>3330</v>
      </c>
      <c r="N260" s="3" t="s">
        <v>4797</v>
      </c>
      <c r="O260" s="3" t="s">
        <v>3399</v>
      </c>
      <c r="P260" s="3" t="s">
        <v>3408</v>
      </c>
      <c r="R260" s="3" t="s">
        <v>6656</v>
      </c>
      <c r="S260" s="3" t="s">
        <v>4919</v>
      </c>
      <c r="T260" s="3" t="s">
        <v>5896</v>
      </c>
      <c r="U260" s="3" t="s">
        <v>4687</v>
      </c>
      <c r="V260" s="3" t="s">
        <v>4720</v>
      </c>
    </row>
    <row r="261" spans="1:22" x14ac:dyDescent="0.25">
      <c r="A261" s="29"/>
      <c r="D261" s="3" t="s">
        <v>4776</v>
      </c>
      <c r="G261" s="3" t="s">
        <v>7218</v>
      </c>
      <c r="H261" s="3" t="s">
        <v>4742</v>
      </c>
      <c r="K261" s="3"/>
      <c r="L261" s="3" t="s">
        <v>5921</v>
      </c>
      <c r="M261" s="3" t="s">
        <v>3335</v>
      </c>
      <c r="N261" s="3" t="s">
        <v>4472</v>
      </c>
      <c r="O261" s="3" t="s">
        <v>3401</v>
      </c>
      <c r="P261" s="3" t="s">
        <v>3410</v>
      </c>
      <c r="R261" s="3" t="s">
        <v>6720</v>
      </c>
      <c r="S261" s="3" t="s">
        <v>4286</v>
      </c>
      <c r="T261" s="3" t="s">
        <v>5899</v>
      </c>
      <c r="U261" s="3" t="s">
        <v>4691</v>
      </c>
      <c r="V261" s="3" t="s">
        <v>4724</v>
      </c>
    </row>
    <row r="262" spans="1:22" x14ac:dyDescent="0.25">
      <c r="A262" s="29"/>
      <c r="D262" s="3" t="s">
        <v>4782</v>
      </c>
      <c r="G262" s="3" t="s">
        <v>7219</v>
      </c>
      <c r="H262" s="3" t="s">
        <v>4747</v>
      </c>
      <c r="K262" s="3"/>
      <c r="L262" s="3" t="s">
        <v>5924</v>
      </c>
      <c r="M262" s="3" t="s">
        <v>3339</v>
      </c>
      <c r="N262" s="3" t="s">
        <v>4806</v>
      </c>
      <c r="O262" s="3" t="s">
        <v>3403</v>
      </c>
      <c r="P262" s="3" t="s">
        <v>3412</v>
      </c>
      <c r="R262" s="3" t="s">
        <v>6721</v>
      </c>
      <c r="S262" s="3" t="s">
        <v>4930</v>
      </c>
      <c r="T262" s="3" t="s">
        <v>5902</v>
      </c>
      <c r="U262" s="3" t="s">
        <v>4694</v>
      </c>
      <c r="V262" s="3" t="s">
        <v>4727</v>
      </c>
    </row>
    <row r="263" spans="1:22" x14ac:dyDescent="0.25">
      <c r="A263" s="29"/>
      <c r="D263" s="3" t="s">
        <v>4788</v>
      </c>
      <c r="G263" s="3" t="s">
        <v>7220</v>
      </c>
      <c r="H263" s="3" t="s">
        <v>4751</v>
      </c>
      <c r="K263" s="3"/>
      <c r="L263" s="3" t="s">
        <v>5927</v>
      </c>
      <c r="M263" s="3" t="s">
        <v>3344</v>
      </c>
      <c r="N263" s="3" t="s">
        <v>4812</v>
      </c>
      <c r="O263" s="3" t="s">
        <v>3405</v>
      </c>
      <c r="P263" s="3" t="s">
        <v>3414</v>
      </c>
      <c r="R263" s="3" t="s">
        <v>6722</v>
      </c>
      <c r="S263" s="3" t="s">
        <v>4936</v>
      </c>
      <c r="T263" s="3" t="s">
        <v>5905</v>
      </c>
      <c r="U263" s="3" t="s">
        <v>4697</v>
      </c>
      <c r="V263" s="3" t="s">
        <v>4286</v>
      </c>
    </row>
    <row r="264" spans="1:22" x14ac:dyDescent="0.25">
      <c r="A264" s="29"/>
      <c r="D264" s="3" t="s">
        <v>4795</v>
      </c>
      <c r="G264" s="3" t="s">
        <v>7221</v>
      </c>
      <c r="H264" s="3" t="s">
        <v>4757</v>
      </c>
      <c r="K264" s="3"/>
      <c r="L264" s="3" t="s">
        <v>5930</v>
      </c>
      <c r="M264" s="3" t="s">
        <v>3349</v>
      </c>
      <c r="N264" s="3" t="s">
        <v>4817</v>
      </c>
      <c r="O264" s="3" t="s">
        <v>3390</v>
      </c>
      <c r="P264" s="3" t="s">
        <v>3416</v>
      </c>
      <c r="R264" s="3" t="s">
        <v>6723</v>
      </c>
      <c r="S264" s="3" t="s">
        <v>4941</v>
      </c>
      <c r="T264" s="3" t="s">
        <v>5794</v>
      </c>
      <c r="U264" s="3" t="s">
        <v>4701</v>
      </c>
      <c r="V264" s="3" t="s">
        <v>4735</v>
      </c>
    </row>
    <row r="265" spans="1:22" x14ac:dyDescent="0.25">
      <c r="A265" s="29"/>
      <c r="D265" s="3" t="s">
        <v>4531</v>
      </c>
      <c r="G265" s="3" t="s">
        <v>7222</v>
      </c>
      <c r="H265" s="3" t="s">
        <v>4764</v>
      </c>
      <c r="K265" s="3"/>
      <c r="L265" s="3" t="s">
        <v>5933</v>
      </c>
      <c r="M265" s="3" t="s">
        <v>3354</v>
      </c>
      <c r="N265" s="3" t="s">
        <v>4821</v>
      </c>
      <c r="O265" s="3" t="s">
        <v>3392</v>
      </c>
      <c r="P265" s="3" t="s">
        <v>3418</v>
      </c>
      <c r="R265" s="3" t="s">
        <v>4734</v>
      </c>
      <c r="S265" s="3" t="s">
        <v>4948</v>
      </c>
      <c r="T265" s="3" t="s">
        <v>5910</v>
      </c>
      <c r="U265" s="3" t="s">
        <v>4704</v>
      </c>
      <c r="V265" s="3" t="s">
        <v>4741</v>
      </c>
    </row>
    <row r="266" spans="1:22" x14ac:dyDescent="0.25">
      <c r="A266" s="29"/>
      <c r="D266" s="3" t="s">
        <v>4804</v>
      </c>
      <c r="G266" s="3" t="s">
        <v>7223</v>
      </c>
      <c r="H266" s="3" t="s">
        <v>4770</v>
      </c>
      <c r="K266" s="3"/>
      <c r="L266" s="3" t="s">
        <v>5935</v>
      </c>
      <c r="M266" s="3" t="s">
        <v>3359</v>
      </c>
      <c r="N266" s="3" t="s">
        <v>4826</v>
      </c>
      <c r="O266" s="3" t="s">
        <v>3409</v>
      </c>
      <c r="P266" s="3" t="s">
        <v>3420</v>
      </c>
      <c r="R266" s="3" t="s">
        <v>4738</v>
      </c>
      <c r="S266" s="3" t="s">
        <v>4737</v>
      </c>
      <c r="T266" s="3" t="s">
        <v>5913</v>
      </c>
      <c r="U266" s="3" t="s">
        <v>4708</v>
      </c>
      <c r="V266" s="3" t="s">
        <v>4746</v>
      </c>
    </row>
    <row r="267" spans="1:22" x14ac:dyDescent="0.25">
      <c r="A267" s="29"/>
      <c r="D267" s="3" t="s">
        <v>4810</v>
      </c>
      <c r="G267" s="3" t="s">
        <v>7224</v>
      </c>
      <c r="H267" s="3" t="s">
        <v>4777</v>
      </c>
      <c r="K267" s="3"/>
      <c r="L267" s="3" t="s">
        <v>5937</v>
      </c>
      <c r="M267" s="3" t="s">
        <v>3364</v>
      </c>
      <c r="N267" s="3" t="s">
        <v>4832</v>
      </c>
      <c r="O267" s="3" t="s">
        <v>3411</v>
      </c>
      <c r="P267" s="3" t="s">
        <v>3422</v>
      </c>
      <c r="R267" s="3" t="s">
        <v>4744</v>
      </c>
      <c r="S267" s="3" t="s">
        <v>4958</v>
      </c>
      <c r="T267" s="3" t="s">
        <v>5916</v>
      </c>
      <c r="U267" s="3" t="s">
        <v>4712</v>
      </c>
      <c r="V267" s="3" t="s">
        <v>4495</v>
      </c>
    </row>
    <row r="268" spans="1:22" x14ac:dyDescent="0.25">
      <c r="A268" s="29"/>
      <c r="D268" s="3" t="s">
        <v>4815</v>
      </c>
      <c r="G268" s="3" t="s">
        <v>7225</v>
      </c>
      <c r="H268" s="3" t="s">
        <v>4783</v>
      </c>
      <c r="K268" s="3"/>
      <c r="L268" s="3" t="s">
        <v>5939</v>
      </c>
      <c r="M268" s="3" t="s">
        <v>3369</v>
      </c>
      <c r="N268" s="3" t="s">
        <v>4838</v>
      </c>
      <c r="O268" s="3" t="s">
        <v>3413</v>
      </c>
      <c r="P268" s="3" t="s">
        <v>3425</v>
      </c>
      <c r="R268" s="3" t="s">
        <v>4748</v>
      </c>
      <c r="S268" s="3" t="s">
        <v>4424</v>
      </c>
      <c r="T268" s="3" t="s">
        <v>5919</v>
      </c>
      <c r="U268" s="3" t="s">
        <v>4716</v>
      </c>
      <c r="V268" s="3" t="s">
        <v>4756</v>
      </c>
    </row>
    <row r="269" spans="1:22" x14ac:dyDescent="0.25">
      <c r="A269" s="29"/>
      <c r="D269" s="3" t="s">
        <v>4819</v>
      </c>
      <c r="G269" s="3" t="s">
        <v>7226</v>
      </c>
      <c r="H269" s="3" t="s">
        <v>4789</v>
      </c>
      <c r="K269" s="3"/>
      <c r="L269" s="3" t="s">
        <v>5941</v>
      </c>
      <c r="M269" s="3" t="s">
        <v>3373</v>
      </c>
      <c r="N269" s="3" t="s">
        <v>4480</v>
      </c>
      <c r="O269" s="3" t="s">
        <v>3415</v>
      </c>
      <c r="P269" s="3" t="s">
        <v>3427</v>
      </c>
      <c r="R269" s="3" t="s">
        <v>4753</v>
      </c>
      <c r="S269" s="3" t="s">
        <v>4971</v>
      </c>
      <c r="T269" s="3" t="s">
        <v>5922</v>
      </c>
      <c r="U269" s="3" t="s">
        <v>4719</v>
      </c>
      <c r="V269" s="3" t="s">
        <v>4762</v>
      </c>
    </row>
    <row r="270" spans="1:22" x14ac:dyDescent="0.25">
      <c r="A270" s="29"/>
      <c r="D270" s="3" t="s">
        <v>4824</v>
      </c>
      <c r="G270" s="3" t="s">
        <v>7227</v>
      </c>
      <c r="H270" s="3" t="s">
        <v>4796</v>
      </c>
      <c r="K270" s="3"/>
      <c r="L270" s="3" t="s">
        <v>5943</v>
      </c>
      <c r="N270" s="3" t="s">
        <v>4849</v>
      </c>
      <c r="O270" s="3" t="s">
        <v>3417</v>
      </c>
      <c r="P270" s="3" t="s">
        <v>3429</v>
      </c>
      <c r="R270" s="3" t="s">
        <v>4759</v>
      </c>
      <c r="S270" s="3" t="s">
        <v>4976</v>
      </c>
      <c r="T270" s="3" t="s">
        <v>5925</v>
      </c>
      <c r="U270" s="3" t="s">
        <v>4723</v>
      </c>
      <c r="V270" s="3" t="s">
        <v>4768</v>
      </c>
    </row>
    <row r="271" spans="1:22" x14ac:dyDescent="0.25">
      <c r="A271" s="29"/>
      <c r="D271" s="3" t="s">
        <v>4830</v>
      </c>
      <c r="G271" s="3" t="s">
        <v>7228</v>
      </c>
      <c r="H271" s="3" t="s">
        <v>4800</v>
      </c>
      <c r="K271" s="3"/>
      <c r="L271" s="3" t="s">
        <v>5944</v>
      </c>
      <c r="N271" s="3" t="s">
        <v>4855</v>
      </c>
      <c r="O271" s="3" t="s">
        <v>3419</v>
      </c>
      <c r="P271" s="3" t="s">
        <v>3432</v>
      </c>
      <c r="R271" s="3" t="s">
        <v>4766</v>
      </c>
      <c r="S271" s="3" t="s">
        <v>4981</v>
      </c>
      <c r="T271" s="3" t="s">
        <v>5928</v>
      </c>
      <c r="U271" s="3" t="s">
        <v>4726</v>
      </c>
      <c r="V271" s="3" t="s">
        <v>4775</v>
      </c>
    </row>
    <row r="272" spans="1:22" x14ac:dyDescent="0.25">
      <c r="A272" s="29"/>
      <c r="D272" s="3" t="s">
        <v>4836</v>
      </c>
      <c r="G272" s="3" t="s">
        <v>7229</v>
      </c>
      <c r="H272" s="3" t="s">
        <v>4805</v>
      </c>
      <c r="K272" s="3"/>
      <c r="L272" s="3" t="s">
        <v>5946</v>
      </c>
      <c r="N272" s="3" t="s">
        <v>4860</v>
      </c>
      <c r="O272" s="3" t="s">
        <v>3400</v>
      </c>
      <c r="P272" s="3" t="s">
        <v>3434</v>
      </c>
      <c r="R272" s="3" t="s">
        <v>4772</v>
      </c>
      <c r="S272" s="3" t="s">
        <v>4631</v>
      </c>
      <c r="T272" s="3" t="s">
        <v>5931</v>
      </c>
      <c r="U272" s="3" t="s">
        <v>4731</v>
      </c>
      <c r="V272" s="3" t="s">
        <v>4781</v>
      </c>
    </row>
    <row r="273" spans="1:22" x14ac:dyDescent="0.25">
      <c r="A273" s="29"/>
      <c r="D273" s="3" t="s">
        <v>4842</v>
      </c>
      <c r="G273" s="3" t="s">
        <v>7230</v>
      </c>
      <c r="H273" s="3" t="s">
        <v>4811</v>
      </c>
      <c r="K273" s="3"/>
      <c r="L273" s="3" t="s">
        <v>5948</v>
      </c>
      <c r="N273" s="3" t="s">
        <v>4865</v>
      </c>
      <c r="O273" s="3" t="s">
        <v>3424</v>
      </c>
      <c r="P273" s="3" t="s">
        <v>3436</v>
      </c>
      <c r="R273" s="3" t="s">
        <v>4778</v>
      </c>
      <c r="S273" s="3" t="s">
        <v>4992</v>
      </c>
      <c r="T273" s="3" t="s">
        <v>5934</v>
      </c>
      <c r="U273" s="3" t="s">
        <v>4592</v>
      </c>
      <c r="V273" s="3" t="s">
        <v>4625</v>
      </c>
    </row>
    <row r="274" spans="1:22" x14ac:dyDescent="0.25">
      <c r="A274" s="29"/>
      <c r="D274" s="3" t="s">
        <v>4847</v>
      </c>
      <c r="G274" s="3" t="s">
        <v>7231</v>
      </c>
      <c r="H274" s="3" t="s">
        <v>4816</v>
      </c>
      <c r="K274" s="3"/>
      <c r="L274" s="3" t="s">
        <v>5950</v>
      </c>
      <c r="N274" s="3" t="s">
        <v>4870</v>
      </c>
      <c r="O274" s="3" t="s">
        <v>3426</v>
      </c>
      <c r="P274" s="3" t="s">
        <v>3439</v>
      </c>
      <c r="R274" s="3" t="s">
        <v>4785</v>
      </c>
      <c r="S274" s="3" t="s">
        <v>4803</v>
      </c>
      <c r="T274" s="3" t="s">
        <v>5936</v>
      </c>
      <c r="U274" s="3" t="s">
        <v>4740</v>
      </c>
      <c r="V274" s="3" t="s">
        <v>4794</v>
      </c>
    </row>
    <row r="275" spans="1:22" x14ac:dyDescent="0.25">
      <c r="A275" s="29"/>
      <c r="D275" s="3" t="s">
        <v>4853</v>
      </c>
      <c r="G275" s="3" t="s">
        <v>7232</v>
      </c>
      <c r="H275" s="3" t="s">
        <v>4820</v>
      </c>
      <c r="K275" s="3"/>
      <c r="L275" s="3" t="s">
        <v>5580</v>
      </c>
      <c r="N275" s="3" t="s">
        <v>4875</v>
      </c>
      <c r="O275" s="3" t="s">
        <v>3428</v>
      </c>
      <c r="P275" s="3" t="s">
        <v>3440</v>
      </c>
      <c r="R275" s="3" t="s">
        <v>4791</v>
      </c>
      <c r="S275" s="3" t="s">
        <v>5001</v>
      </c>
      <c r="T275" s="3" t="s">
        <v>5938</v>
      </c>
      <c r="U275" s="3" t="s">
        <v>4745</v>
      </c>
      <c r="V275" s="3" t="s">
        <v>4799</v>
      </c>
    </row>
    <row r="276" spans="1:22" x14ac:dyDescent="0.25">
      <c r="A276" s="29"/>
      <c r="D276" s="3" t="s">
        <v>4858</v>
      </c>
      <c r="G276" s="3" t="s">
        <v>7233</v>
      </c>
      <c r="H276" s="3" t="s">
        <v>4825</v>
      </c>
      <c r="K276" s="3"/>
      <c r="L276" s="3" t="s">
        <v>5953</v>
      </c>
      <c r="N276" s="3" t="s">
        <v>4882</v>
      </c>
      <c r="O276" s="3" t="s">
        <v>3431</v>
      </c>
      <c r="P276" s="3" t="s">
        <v>3443</v>
      </c>
      <c r="R276" s="3" t="s">
        <v>4798</v>
      </c>
      <c r="S276" s="3" t="s">
        <v>5006</v>
      </c>
      <c r="T276" s="3" t="s">
        <v>5940</v>
      </c>
      <c r="U276" s="3" t="s">
        <v>4750</v>
      </c>
      <c r="V276" s="3" t="s">
        <v>4803</v>
      </c>
    </row>
    <row r="277" spans="1:22" x14ac:dyDescent="0.25">
      <c r="A277" s="29"/>
      <c r="D277" s="3" t="s">
        <v>4863</v>
      </c>
      <c r="G277" s="3" t="s">
        <v>7234</v>
      </c>
      <c r="H277" s="3" t="s">
        <v>4831</v>
      </c>
      <c r="K277" s="3"/>
      <c r="L277" s="3" t="s">
        <v>5955</v>
      </c>
      <c r="N277" s="3" t="s">
        <v>4889</v>
      </c>
      <c r="O277" s="3" t="s">
        <v>3068</v>
      </c>
      <c r="P277" s="3" t="s">
        <v>3446</v>
      </c>
      <c r="R277" s="3" t="s">
        <v>4801</v>
      </c>
      <c r="S277" s="3" t="s">
        <v>5011</v>
      </c>
      <c r="T277" s="3" t="s">
        <v>5942</v>
      </c>
      <c r="U277" s="3" t="s">
        <v>4755</v>
      </c>
      <c r="V277" s="3" t="s">
        <v>4809</v>
      </c>
    </row>
    <row r="278" spans="1:22" x14ac:dyDescent="0.25">
      <c r="A278" s="29"/>
      <c r="D278" s="3" t="s">
        <v>4868</v>
      </c>
      <c r="G278" s="3" t="s">
        <v>7235</v>
      </c>
      <c r="H278" s="3" t="s">
        <v>4837</v>
      </c>
      <c r="K278" s="3"/>
      <c r="L278" s="3" t="s">
        <v>5957</v>
      </c>
      <c r="N278" s="3" t="s">
        <v>4895</v>
      </c>
      <c r="O278" s="3" t="s">
        <v>3410</v>
      </c>
      <c r="P278" s="3" t="s">
        <v>3448</v>
      </c>
      <c r="R278" s="3" t="s">
        <v>4807</v>
      </c>
      <c r="S278" s="3" t="s">
        <v>4458</v>
      </c>
      <c r="T278" s="3" t="s">
        <v>5897</v>
      </c>
      <c r="U278" s="3" t="s">
        <v>4761</v>
      </c>
      <c r="V278" s="3" t="s">
        <v>4814</v>
      </c>
    </row>
    <row r="279" spans="1:22" x14ac:dyDescent="0.25">
      <c r="A279" s="29"/>
      <c r="D279" s="3" t="s">
        <v>4873</v>
      </c>
      <c r="G279" s="3" t="s">
        <v>7236</v>
      </c>
      <c r="H279" s="3" t="s">
        <v>4843</v>
      </c>
      <c r="K279" s="3"/>
      <c r="L279" s="3" t="s">
        <v>5959</v>
      </c>
      <c r="N279" s="3" t="s">
        <v>4901</v>
      </c>
      <c r="O279" s="3" t="s">
        <v>3438</v>
      </c>
      <c r="P279" s="3" t="s">
        <v>3451</v>
      </c>
      <c r="R279" s="3" t="s">
        <v>4558</v>
      </c>
      <c r="S279" s="3" t="s">
        <v>5019</v>
      </c>
      <c r="T279" s="3" t="s">
        <v>5945</v>
      </c>
      <c r="U279" s="3" t="s">
        <v>4767</v>
      </c>
      <c r="V279" s="3" t="s">
        <v>4549</v>
      </c>
    </row>
    <row r="280" spans="1:22" x14ac:dyDescent="0.25">
      <c r="A280" s="29"/>
      <c r="D280" s="3" t="s">
        <v>4880</v>
      </c>
      <c r="G280" s="3" t="s">
        <v>7237</v>
      </c>
      <c r="H280" s="3" t="s">
        <v>4848</v>
      </c>
      <c r="K280" s="3"/>
      <c r="L280" s="3" t="s">
        <v>5960</v>
      </c>
      <c r="N280" s="3" t="s">
        <v>4908</v>
      </c>
      <c r="O280" s="3" t="s">
        <v>3420</v>
      </c>
      <c r="P280" s="3" t="s">
        <v>3454</v>
      </c>
      <c r="R280" s="3" t="s">
        <v>4565</v>
      </c>
      <c r="S280" s="3" t="s">
        <v>5025</v>
      </c>
      <c r="T280" s="3" t="s">
        <v>5947</v>
      </c>
      <c r="U280" s="3" t="s">
        <v>4774</v>
      </c>
      <c r="V280" s="3" t="s">
        <v>4823</v>
      </c>
    </row>
    <row r="281" spans="1:22" x14ac:dyDescent="0.25">
      <c r="A281" s="29"/>
      <c r="D281" s="3" t="s">
        <v>4887</v>
      </c>
      <c r="G281" s="3" t="s">
        <v>7238</v>
      </c>
      <c r="H281" s="3" t="s">
        <v>4854</v>
      </c>
      <c r="K281" s="3"/>
      <c r="L281" s="3" t="s">
        <v>5962</v>
      </c>
      <c r="N281" s="3" t="s">
        <v>4533</v>
      </c>
      <c r="O281" s="3" t="s">
        <v>3442</v>
      </c>
      <c r="P281" s="3" t="s">
        <v>3457</v>
      </c>
      <c r="R281" s="3" t="s">
        <v>4822</v>
      </c>
      <c r="S281" s="3" t="s">
        <v>4806</v>
      </c>
      <c r="T281" s="3" t="s">
        <v>5949</v>
      </c>
      <c r="U281" s="3" t="s">
        <v>4780</v>
      </c>
      <c r="V281" s="3" t="s">
        <v>4829</v>
      </c>
    </row>
    <row r="282" spans="1:22" x14ac:dyDescent="0.25">
      <c r="A282" s="29"/>
      <c r="D282" s="3" t="s">
        <v>4893</v>
      </c>
      <c r="G282" s="3" t="s">
        <v>7239</v>
      </c>
      <c r="H282" s="3" t="s">
        <v>4859</v>
      </c>
      <c r="K282" s="3"/>
      <c r="L282" s="3" t="s">
        <v>5964</v>
      </c>
      <c r="N282" s="3" t="s">
        <v>4918</v>
      </c>
      <c r="O282" s="3" t="s">
        <v>3445</v>
      </c>
      <c r="P282" s="3" t="s">
        <v>3460</v>
      </c>
      <c r="R282" s="3" t="s">
        <v>4827</v>
      </c>
      <c r="S282" s="3" t="s">
        <v>4484</v>
      </c>
      <c r="T282" s="3" t="s">
        <v>5951</v>
      </c>
      <c r="U282" s="3" t="s">
        <v>4787</v>
      </c>
      <c r="V282" s="3" t="s">
        <v>4835</v>
      </c>
    </row>
    <row r="283" spans="1:22" x14ac:dyDescent="0.25">
      <c r="A283" s="29"/>
      <c r="D283" s="3" t="s">
        <v>4899</v>
      </c>
      <c r="G283" s="3" t="s">
        <v>7240</v>
      </c>
      <c r="H283" s="3" t="s">
        <v>4864</v>
      </c>
      <c r="K283" s="3"/>
      <c r="L283" s="3" t="s">
        <v>5966</v>
      </c>
      <c r="N283" s="3" t="s">
        <v>4740</v>
      </c>
      <c r="O283" s="3" t="s">
        <v>3077</v>
      </c>
      <c r="P283" s="3" t="s">
        <v>3463</v>
      </c>
      <c r="R283" s="3" t="s">
        <v>4833</v>
      </c>
      <c r="S283" s="3" t="s">
        <v>5039</v>
      </c>
      <c r="T283" s="3" t="s">
        <v>5952</v>
      </c>
      <c r="U283" s="3" t="s">
        <v>4793</v>
      </c>
      <c r="V283" s="3" t="s">
        <v>4841</v>
      </c>
    </row>
    <row r="284" spans="1:22" x14ac:dyDescent="0.25">
      <c r="A284" s="29"/>
      <c r="D284" s="3" t="s">
        <v>4906</v>
      </c>
      <c r="G284" s="3" t="s">
        <v>7241</v>
      </c>
      <c r="H284" s="3" t="s">
        <v>4869</v>
      </c>
      <c r="K284" s="3"/>
      <c r="L284" s="3" t="s">
        <v>5968</v>
      </c>
      <c r="N284" s="3" t="s">
        <v>4928</v>
      </c>
      <c r="O284" s="3" t="s">
        <v>3450</v>
      </c>
      <c r="P284" s="3" t="s">
        <v>3466</v>
      </c>
      <c r="R284" s="3" t="s">
        <v>4839</v>
      </c>
      <c r="S284" s="3" t="s">
        <v>5044</v>
      </c>
      <c r="T284" s="3" t="s">
        <v>5954</v>
      </c>
      <c r="U284" s="3" t="s">
        <v>3092</v>
      </c>
      <c r="V284" s="3" t="s">
        <v>4846</v>
      </c>
    </row>
    <row r="285" spans="1:22" x14ac:dyDescent="0.25">
      <c r="A285" s="29"/>
      <c r="D285" s="3" t="s">
        <v>4912</v>
      </c>
      <c r="G285" s="3" t="s">
        <v>7242</v>
      </c>
      <c r="H285" s="3" t="s">
        <v>4874</v>
      </c>
      <c r="K285" s="3"/>
      <c r="L285" s="3" t="s">
        <v>5970</v>
      </c>
      <c r="N285" s="3" t="s">
        <v>4934</v>
      </c>
      <c r="O285" s="3" t="s">
        <v>3453</v>
      </c>
      <c r="P285" s="3" t="s">
        <v>3468</v>
      </c>
      <c r="R285" s="3" t="s">
        <v>4844</v>
      </c>
      <c r="S285" s="3" t="s">
        <v>5047</v>
      </c>
      <c r="T285" s="3" t="s">
        <v>5956</v>
      </c>
      <c r="U285" s="3" t="s">
        <v>3421</v>
      </c>
      <c r="V285" s="3" t="s">
        <v>4852</v>
      </c>
    </row>
    <row r="286" spans="1:22" x14ac:dyDescent="0.25">
      <c r="A286" s="29"/>
      <c r="D286" s="3" t="s">
        <v>4916</v>
      </c>
      <c r="G286" s="3" t="s">
        <v>7243</v>
      </c>
      <c r="H286" s="3" t="s">
        <v>4881</v>
      </c>
      <c r="K286" s="3"/>
      <c r="L286" s="3" t="s">
        <v>5972</v>
      </c>
      <c r="N286" s="3" t="s">
        <v>4745</v>
      </c>
      <c r="O286" s="3" t="s">
        <v>3456</v>
      </c>
      <c r="P286" s="3" t="s">
        <v>3471</v>
      </c>
      <c r="R286" s="3" t="s">
        <v>4850</v>
      </c>
      <c r="S286" s="3" t="s">
        <v>5053</v>
      </c>
      <c r="T286" s="3" t="s">
        <v>5958</v>
      </c>
      <c r="U286" s="3" t="s">
        <v>3423</v>
      </c>
      <c r="V286" s="3" t="s">
        <v>4857</v>
      </c>
    </row>
    <row r="287" spans="1:22" x14ac:dyDescent="0.25">
      <c r="A287" s="29"/>
      <c r="D287" s="3" t="s">
        <v>4922</v>
      </c>
      <c r="G287" s="3" t="s">
        <v>7244</v>
      </c>
      <c r="H287" s="3" t="s">
        <v>4888</v>
      </c>
      <c r="K287" s="3"/>
      <c r="L287" s="3" t="s">
        <v>5973</v>
      </c>
      <c r="N287" s="3" t="s">
        <v>4946</v>
      </c>
      <c r="O287" s="3" t="s">
        <v>3459</v>
      </c>
      <c r="P287" s="3" t="s">
        <v>3474</v>
      </c>
      <c r="R287" s="3" t="s">
        <v>4856</v>
      </c>
      <c r="S287" s="3" t="s">
        <v>4892</v>
      </c>
      <c r="T287" s="3" t="s">
        <v>5917</v>
      </c>
      <c r="U287" s="3" t="s">
        <v>3272</v>
      </c>
      <c r="V287" s="3" t="s">
        <v>4671</v>
      </c>
    </row>
    <row r="288" spans="1:22" x14ac:dyDescent="0.25">
      <c r="A288" s="29"/>
      <c r="D288" s="3" t="s">
        <v>4926</v>
      </c>
      <c r="G288" s="3" t="s">
        <v>7245</v>
      </c>
      <c r="H288" s="3" t="s">
        <v>4894</v>
      </c>
      <c r="K288" s="3"/>
      <c r="L288" s="3" t="s">
        <v>5974</v>
      </c>
      <c r="N288" s="3" t="s">
        <v>4950</v>
      </c>
      <c r="O288" s="3" t="s">
        <v>3462</v>
      </c>
      <c r="P288" s="3" t="s">
        <v>3476</v>
      </c>
      <c r="R288" s="3" t="s">
        <v>4861</v>
      </c>
      <c r="S288" s="3" t="s">
        <v>5063</v>
      </c>
      <c r="T288" s="3" t="s">
        <v>5961</v>
      </c>
      <c r="U288" s="3" t="s">
        <v>3283</v>
      </c>
      <c r="V288" s="3" t="s">
        <v>4676</v>
      </c>
    </row>
    <row r="289" spans="1:22" x14ac:dyDescent="0.25">
      <c r="A289" s="29"/>
      <c r="D289" s="3" t="s">
        <v>4932</v>
      </c>
      <c r="G289" s="3" t="s">
        <v>7246</v>
      </c>
      <c r="H289" s="3" t="s">
        <v>4900</v>
      </c>
      <c r="K289" s="3"/>
      <c r="L289" s="3" t="s">
        <v>5975</v>
      </c>
      <c r="N289" s="3" t="s">
        <v>4956</v>
      </c>
      <c r="O289" s="3" t="s">
        <v>3465</v>
      </c>
      <c r="P289" s="3" t="s">
        <v>3479</v>
      </c>
      <c r="R289" s="3" t="s">
        <v>4866</v>
      </c>
      <c r="S289" s="3" t="s">
        <v>4865</v>
      </c>
      <c r="T289" s="3" t="s">
        <v>5963</v>
      </c>
      <c r="U289" s="3" t="s">
        <v>3430</v>
      </c>
      <c r="V289" s="3" t="s">
        <v>4872</v>
      </c>
    </row>
    <row r="290" spans="1:22" x14ac:dyDescent="0.25">
      <c r="A290" s="29"/>
      <c r="D290" s="3" t="s">
        <v>4938</v>
      </c>
      <c r="G290" s="3" t="s">
        <v>7247</v>
      </c>
      <c r="H290" s="3" t="s">
        <v>4907</v>
      </c>
      <c r="K290" s="3"/>
      <c r="L290" s="3" t="s">
        <v>5976</v>
      </c>
      <c r="N290" s="3" t="s">
        <v>4963</v>
      </c>
      <c r="O290" s="3" t="s">
        <v>3434</v>
      </c>
      <c r="P290" s="3" t="s">
        <v>3481</v>
      </c>
      <c r="R290" s="3" t="s">
        <v>4871</v>
      </c>
      <c r="S290" s="3" t="s">
        <v>5070</v>
      </c>
      <c r="T290" s="3" t="s">
        <v>5965</v>
      </c>
      <c r="U290" s="3" t="s">
        <v>3433</v>
      </c>
      <c r="V290" s="3" t="s">
        <v>4879</v>
      </c>
    </row>
    <row r="291" spans="1:22" x14ac:dyDescent="0.25">
      <c r="A291" s="29"/>
      <c r="D291" s="3" t="s">
        <v>4944</v>
      </c>
      <c r="G291" s="3" t="s">
        <v>7248</v>
      </c>
      <c r="H291" s="3" t="s">
        <v>4913</v>
      </c>
      <c r="K291" s="3"/>
      <c r="L291" s="3" t="s">
        <v>5977</v>
      </c>
      <c r="N291" s="3" t="s">
        <v>4969</v>
      </c>
      <c r="O291" s="3" t="s">
        <v>3470</v>
      </c>
      <c r="P291" s="3" t="s">
        <v>3484</v>
      </c>
      <c r="R291" s="3" t="s">
        <v>4876</v>
      </c>
      <c r="S291" s="3" t="s">
        <v>5073</v>
      </c>
      <c r="T291" s="3" t="s">
        <v>5967</v>
      </c>
      <c r="U291" s="3" t="s">
        <v>3435</v>
      </c>
      <c r="V291" s="3" t="s">
        <v>4886</v>
      </c>
    </row>
    <row r="292" spans="1:22" x14ac:dyDescent="0.25">
      <c r="A292" s="29"/>
      <c r="D292" s="3" t="s">
        <v>4736</v>
      </c>
      <c r="G292" s="3" t="s">
        <v>7249</v>
      </c>
      <c r="H292" s="3" t="s">
        <v>4917</v>
      </c>
      <c r="K292" s="3"/>
      <c r="L292" s="3" t="s">
        <v>5978</v>
      </c>
      <c r="O292" s="3" t="s">
        <v>3473</v>
      </c>
      <c r="P292" s="3" t="s">
        <v>3487</v>
      </c>
      <c r="R292" s="3" t="s">
        <v>4883</v>
      </c>
      <c r="S292" s="3" t="s">
        <v>4925</v>
      </c>
      <c r="T292" s="3" t="s">
        <v>5969</v>
      </c>
      <c r="U292" s="3" t="s">
        <v>3437</v>
      </c>
      <c r="V292" s="3" t="s">
        <v>4892</v>
      </c>
    </row>
    <row r="293" spans="1:22" x14ac:dyDescent="0.25">
      <c r="A293" s="29"/>
      <c r="D293" s="3" t="s">
        <v>4954</v>
      </c>
      <c r="G293" s="3" t="s">
        <v>7250</v>
      </c>
      <c r="H293" s="3" t="s">
        <v>4923</v>
      </c>
      <c r="K293" s="3"/>
      <c r="L293" s="3" t="s">
        <v>5979</v>
      </c>
      <c r="O293" s="3" t="s">
        <v>3475</v>
      </c>
      <c r="P293" s="3" t="s">
        <v>3490</v>
      </c>
      <c r="R293" s="3" t="s">
        <v>4890</v>
      </c>
      <c r="S293" s="3" t="s">
        <v>4530</v>
      </c>
      <c r="T293" s="3" t="s">
        <v>5971</v>
      </c>
      <c r="U293" s="3" t="s">
        <v>3292</v>
      </c>
      <c r="V293" s="3" t="s">
        <v>4575</v>
      </c>
    </row>
    <row r="294" spans="1:22" x14ac:dyDescent="0.25">
      <c r="A294" s="29"/>
      <c r="D294" s="3" t="s">
        <v>4961</v>
      </c>
      <c r="G294" s="3" t="s">
        <v>7251</v>
      </c>
      <c r="H294" s="3" t="s">
        <v>4927</v>
      </c>
      <c r="K294" s="3"/>
      <c r="L294" s="3" t="s">
        <v>5980</v>
      </c>
      <c r="O294" s="3" t="s">
        <v>3478</v>
      </c>
      <c r="P294" s="3" t="s">
        <v>3492</v>
      </c>
      <c r="R294" s="3" t="s">
        <v>4896</v>
      </c>
      <c r="S294" s="3" t="s">
        <v>4601</v>
      </c>
      <c r="T294" s="3" t="s">
        <v>4878</v>
      </c>
      <c r="U294" s="3" t="s">
        <v>3441</v>
      </c>
      <c r="V294" s="3" t="s">
        <v>4905</v>
      </c>
    </row>
    <row r="295" spans="1:22" x14ac:dyDescent="0.25">
      <c r="A295" s="29"/>
      <c r="D295" s="3" t="s">
        <v>4967</v>
      </c>
      <c r="G295" s="3" t="s">
        <v>7252</v>
      </c>
      <c r="H295" s="3" t="s">
        <v>4933</v>
      </c>
      <c r="K295" s="3"/>
      <c r="L295" s="3" t="s">
        <v>5981</v>
      </c>
      <c r="O295" s="3" t="s">
        <v>3440</v>
      </c>
      <c r="P295" s="3" t="s">
        <v>3495</v>
      </c>
      <c r="R295" s="3" t="s">
        <v>4902</v>
      </c>
      <c r="S295" s="3" t="s">
        <v>5088</v>
      </c>
      <c r="T295" s="3" t="s">
        <v>4885</v>
      </c>
      <c r="U295" s="3" t="s">
        <v>3444</v>
      </c>
      <c r="V295" s="3" t="s">
        <v>4911</v>
      </c>
    </row>
    <row r="296" spans="1:22" x14ac:dyDescent="0.25">
      <c r="A296" s="29"/>
      <c r="D296" s="3" t="s">
        <v>4974</v>
      </c>
      <c r="G296" s="3" t="s">
        <v>7253</v>
      </c>
      <c r="H296" s="3" t="s">
        <v>4939</v>
      </c>
      <c r="K296" s="3"/>
      <c r="L296" s="3" t="s">
        <v>5982</v>
      </c>
      <c r="O296" s="3" t="s">
        <v>3483</v>
      </c>
      <c r="P296" s="3" t="s">
        <v>3498</v>
      </c>
      <c r="R296" s="3" t="s">
        <v>4909</v>
      </c>
      <c r="S296" s="3" t="s">
        <v>5092</v>
      </c>
      <c r="T296" s="3" t="s">
        <v>4744</v>
      </c>
      <c r="U296" s="3" t="s">
        <v>3447</v>
      </c>
      <c r="V296" s="3" t="s">
        <v>4915</v>
      </c>
    </row>
    <row r="297" spans="1:22" x14ac:dyDescent="0.25">
      <c r="A297" s="29"/>
      <c r="D297" s="3" t="s">
        <v>4979</v>
      </c>
      <c r="G297" s="3" t="s">
        <v>7254</v>
      </c>
      <c r="H297" s="3" t="s">
        <v>4945</v>
      </c>
      <c r="K297" s="3"/>
      <c r="L297" s="3" t="s">
        <v>5983</v>
      </c>
      <c r="O297" s="3" t="s">
        <v>3486</v>
      </c>
      <c r="P297" s="3" t="s">
        <v>3501</v>
      </c>
      <c r="R297" s="3" t="s">
        <v>4842</v>
      </c>
      <c r="S297" s="3" t="s">
        <v>5096</v>
      </c>
      <c r="T297" s="3" t="s">
        <v>4898</v>
      </c>
      <c r="U297" s="3" t="s">
        <v>3449</v>
      </c>
      <c r="V297" s="3" t="s">
        <v>4921</v>
      </c>
    </row>
    <row r="298" spans="1:22" x14ac:dyDescent="0.25">
      <c r="A298" s="29"/>
      <c r="D298" s="3" t="s">
        <v>4984</v>
      </c>
      <c r="G298" s="3" t="s">
        <v>7255</v>
      </c>
      <c r="H298" s="3" t="s">
        <v>4949</v>
      </c>
      <c r="K298" s="3"/>
      <c r="L298" s="3" t="s">
        <v>5984</v>
      </c>
      <c r="O298" s="3" t="s">
        <v>3489</v>
      </c>
      <c r="P298" s="3" t="s">
        <v>3072</v>
      </c>
      <c r="R298" s="3" t="s">
        <v>4271</v>
      </c>
      <c r="S298" s="3" t="s">
        <v>4571</v>
      </c>
      <c r="T298" s="3" t="s">
        <v>4904</v>
      </c>
      <c r="U298" s="3" t="s">
        <v>3452</v>
      </c>
      <c r="V298" s="3" t="s">
        <v>4925</v>
      </c>
    </row>
    <row r="299" spans="1:22" x14ac:dyDescent="0.25">
      <c r="A299" s="29"/>
      <c r="D299" s="3" t="s">
        <v>4989</v>
      </c>
      <c r="G299" s="3" t="s">
        <v>7256</v>
      </c>
      <c r="H299" s="3" t="s">
        <v>4955</v>
      </c>
      <c r="K299" s="3"/>
      <c r="L299" s="3" t="s">
        <v>5985</v>
      </c>
      <c r="O299" s="3" t="s">
        <v>3491</v>
      </c>
      <c r="P299" s="3" t="s">
        <v>3506</v>
      </c>
      <c r="R299" s="3" t="s">
        <v>4847</v>
      </c>
      <c r="S299" s="3" t="s">
        <v>5104</v>
      </c>
      <c r="T299" s="3" t="s">
        <v>4910</v>
      </c>
      <c r="U299" s="3" t="s">
        <v>3455</v>
      </c>
      <c r="V299" s="3" t="s">
        <v>4524</v>
      </c>
    </row>
    <row r="300" spans="1:22" x14ac:dyDescent="0.25">
      <c r="A300" s="29"/>
      <c r="D300" s="3" t="s">
        <v>4816</v>
      </c>
      <c r="G300" s="3" t="s">
        <v>7257</v>
      </c>
      <c r="H300" s="3" t="s">
        <v>4962</v>
      </c>
      <c r="K300" s="3"/>
      <c r="L300" s="3" t="s">
        <v>5986</v>
      </c>
      <c r="O300" s="3" t="s">
        <v>3494</v>
      </c>
      <c r="P300" s="3" t="s">
        <v>3509</v>
      </c>
      <c r="R300" s="3" t="s">
        <v>4929</v>
      </c>
      <c r="S300" s="3" t="s">
        <v>5109</v>
      </c>
      <c r="T300" s="3" t="s">
        <v>4769</v>
      </c>
      <c r="U300" s="3" t="s">
        <v>3458</v>
      </c>
      <c r="V300" s="3" t="s">
        <v>4937</v>
      </c>
    </row>
    <row r="301" spans="1:22" x14ac:dyDescent="0.25">
      <c r="A301" s="29"/>
      <c r="D301" s="3" t="s">
        <v>4998</v>
      </c>
      <c r="G301" s="3" t="s">
        <v>7258</v>
      </c>
      <c r="H301" s="3" t="s">
        <v>4968</v>
      </c>
      <c r="K301" s="3"/>
      <c r="L301" s="3" t="s">
        <v>5987</v>
      </c>
      <c r="O301" s="3" t="s">
        <v>3497</v>
      </c>
      <c r="P301" s="3" t="s">
        <v>3512</v>
      </c>
      <c r="R301" s="3" t="s">
        <v>4935</v>
      </c>
      <c r="S301" s="3" t="s">
        <v>5114</v>
      </c>
      <c r="T301" s="3" t="s">
        <v>4920</v>
      </c>
      <c r="U301" s="3" t="s">
        <v>3461</v>
      </c>
      <c r="V301" s="3" t="s">
        <v>4943</v>
      </c>
    </row>
    <row r="302" spans="1:22" x14ac:dyDescent="0.25">
      <c r="A302" s="29"/>
      <c r="D302" s="3" t="s">
        <v>4820</v>
      </c>
      <c r="G302" s="3" t="s">
        <v>7259</v>
      </c>
      <c r="H302" s="3" t="s">
        <v>4975</v>
      </c>
      <c r="K302" s="3"/>
      <c r="L302" s="3" t="s">
        <v>5988</v>
      </c>
      <c r="O302" s="3" t="s">
        <v>3500</v>
      </c>
      <c r="P302" s="3" t="s">
        <v>3515</v>
      </c>
      <c r="R302" s="3" t="s">
        <v>4940</v>
      </c>
      <c r="S302" s="3" t="s">
        <v>5118</v>
      </c>
      <c r="T302" s="3" t="s">
        <v>4924</v>
      </c>
      <c r="U302" s="3" t="s">
        <v>3464</v>
      </c>
      <c r="V302" s="3" t="s">
        <v>4712</v>
      </c>
    </row>
    <row r="303" spans="1:22" x14ac:dyDescent="0.25">
      <c r="A303" s="29"/>
      <c r="D303" s="3" t="s">
        <v>5008</v>
      </c>
      <c r="G303" s="3" t="s">
        <v>7260</v>
      </c>
      <c r="H303" s="3" t="s">
        <v>4980</v>
      </c>
      <c r="K303" s="3"/>
      <c r="L303" s="3" t="s">
        <v>5989</v>
      </c>
      <c r="O303" s="3" t="s">
        <v>3503</v>
      </c>
      <c r="P303" s="3" t="s">
        <v>3518</v>
      </c>
      <c r="R303" s="3" t="s">
        <v>4947</v>
      </c>
      <c r="S303" s="3" t="s">
        <v>4527</v>
      </c>
      <c r="T303" s="3" t="s">
        <v>4931</v>
      </c>
      <c r="U303" s="3" t="s">
        <v>3467</v>
      </c>
      <c r="V303" s="3" t="s">
        <v>4953</v>
      </c>
    </row>
    <row r="304" spans="1:22" x14ac:dyDescent="0.25">
      <c r="A304" s="29"/>
      <c r="D304" s="3" t="s">
        <v>4831</v>
      </c>
      <c r="G304" s="3" t="s">
        <v>7261</v>
      </c>
      <c r="H304" s="3" t="s">
        <v>4985</v>
      </c>
      <c r="K304" s="3"/>
      <c r="L304" s="3" t="s">
        <v>5990</v>
      </c>
      <c r="O304" s="3" t="s">
        <v>3505</v>
      </c>
      <c r="P304" s="3" t="s">
        <v>3521</v>
      </c>
      <c r="R304" s="3" t="s">
        <v>4951</v>
      </c>
      <c r="S304" s="3" t="s">
        <v>5127</v>
      </c>
      <c r="T304" s="3" t="s">
        <v>4485</v>
      </c>
      <c r="U304" s="3" t="s">
        <v>3469</v>
      </c>
      <c r="V304" s="3" t="s">
        <v>4960</v>
      </c>
    </row>
    <row r="305" spans="1:22" x14ac:dyDescent="0.25">
      <c r="A305" s="29"/>
      <c r="D305" s="3" t="s">
        <v>5017</v>
      </c>
      <c r="G305" s="3" t="s">
        <v>7262</v>
      </c>
      <c r="H305" s="3" t="s">
        <v>4990</v>
      </c>
      <c r="K305" s="3"/>
      <c r="L305" s="3" t="s">
        <v>5991</v>
      </c>
      <c r="O305" s="3" t="s">
        <v>3508</v>
      </c>
      <c r="P305" s="3" t="s">
        <v>3524</v>
      </c>
      <c r="R305" s="3" t="s">
        <v>4957</v>
      </c>
      <c r="S305" s="3" t="s">
        <v>5131</v>
      </c>
      <c r="T305" s="3" t="s">
        <v>4942</v>
      </c>
      <c r="U305" s="3" t="s">
        <v>3472</v>
      </c>
      <c r="V305" s="3" t="s">
        <v>4966</v>
      </c>
    </row>
    <row r="306" spans="1:22" x14ac:dyDescent="0.25">
      <c r="A306" s="29"/>
      <c r="D306" s="3" t="s">
        <v>5022</v>
      </c>
      <c r="G306" s="3" t="s">
        <v>7263</v>
      </c>
      <c r="H306" s="3" t="s">
        <v>4995</v>
      </c>
      <c r="K306" s="3"/>
      <c r="L306" s="3" t="s">
        <v>5992</v>
      </c>
      <c r="O306" s="3" t="s">
        <v>3511</v>
      </c>
      <c r="P306" s="3" t="s">
        <v>3526</v>
      </c>
      <c r="R306" s="3" t="s">
        <v>4964</v>
      </c>
      <c r="S306" s="3" t="s">
        <v>5135</v>
      </c>
      <c r="T306" s="3" t="s">
        <v>4759</v>
      </c>
      <c r="U306" s="3" t="s">
        <v>3086</v>
      </c>
      <c r="V306" s="3" t="s">
        <v>4973</v>
      </c>
    </row>
    <row r="307" spans="1:22" x14ac:dyDescent="0.25">
      <c r="A307" s="29"/>
      <c r="D307" s="3" t="s">
        <v>5028</v>
      </c>
      <c r="G307" s="3" t="s">
        <v>7264</v>
      </c>
      <c r="H307" s="3" t="s">
        <v>4999</v>
      </c>
      <c r="K307" s="3"/>
      <c r="L307" s="3" t="s">
        <v>5993</v>
      </c>
      <c r="O307" s="3" t="s">
        <v>3514</v>
      </c>
      <c r="P307" s="3" t="s">
        <v>3529</v>
      </c>
      <c r="R307" s="3" t="s">
        <v>4970</v>
      </c>
      <c r="S307" s="3" t="s">
        <v>4745</v>
      </c>
      <c r="T307" s="3" t="s">
        <v>4952</v>
      </c>
      <c r="U307" s="3" t="s">
        <v>3477</v>
      </c>
      <c r="V307" s="3" t="s">
        <v>4978</v>
      </c>
    </row>
    <row r="308" spans="1:22" x14ac:dyDescent="0.25">
      <c r="A308" s="29"/>
      <c r="D308" s="3" t="s">
        <v>5032</v>
      </c>
      <c r="G308" s="3" t="s">
        <v>7265</v>
      </c>
      <c r="H308" s="3" t="s">
        <v>5004</v>
      </c>
      <c r="K308" s="3"/>
      <c r="L308" s="3" t="s">
        <v>5994</v>
      </c>
      <c r="O308" s="3" t="s">
        <v>3517</v>
      </c>
      <c r="P308" s="3" t="s">
        <v>3532</v>
      </c>
      <c r="R308" s="3" t="s">
        <v>4655</v>
      </c>
      <c r="S308" s="3" t="s">
        <v>4610</v>
      </c>
      <c r="T308" s="3" t="s">
        <v>4959</v>
      </c>
      <c r="U308" s="3" t="s">
        <v>3480</v>
      </c>
      <c r="V308" s="3" t="s">
        <v>4983</v>
      </c>
    </row>
    <row r="309" spans="1:22" x14ac:dyDescent="0.25">
      <c r="A309" s="29"/>
      <c r="D309" s="3" t="s">
        <v>4913</v>
      </c>
      <c r="G309" s="3" t="s">
        <v>7266</v>
      </c>
      <c r="H309" s="3" t="s">
        <v>5009</v>
      </c>
      <c r="K309" s="3"/>
      <c r="L309" s="3" t="s">
        <v>5995</v>
      </c>
      <c r="O309" s="3" t="s">
        <v>3520</v>
      </c>
      <c r="P309" s="3" t="s">
        <v>3535</v>
      </c>
      <c r="R309" s="3" t="s">
        <v>4853</v>
      </c>
      <c r="S309" s="3" t="s">
        <v>5147</v>
      </c>
      <c r="T309" s="3" t="s">
        <v>4965</v>
      </c>
      <c r="U309" s="3" t="s">
        <v>3482</v>
      </c>
      <c r="V309" s="3" t="s">
        <v>4988</v>
      </c>
    </row>
    <row r="310" spans="1:22" x14ac:dyDescent="0.25">
      <c r="A310" s="29"/>
      <c r="D310" s="3" t="s">
        <v>5041</v>
      </c>
      <c r="G310" s="3" t="s">
        <v>7267</v>
      </c>
      <c r="H310" s="3" t="s">
        <v>5013</v>
      </c>
      <c r="K310" s="3"/>
      <c r="L310" s="3" t="s">
        <v>5996</v>
      </c>
      <c r="O310" s="3" t="s">
        <v>3523</v>
      </c>
      <c r="P310" s="3" t="s">
        <v>3538</v>
      </c>
      <c r="R310" s="3" t="s">
        <v>4986</v>
      </c>
      <c r="S310" s="3" t="s">
        <v>4652</v>
      </c>
      <c r="T310" s="3" t="s">
        <v>4972</v>
      </c>
      <c r="U310" s="3" t="s">
        <v>3485</v>
      </c>
      <c r="V310" s="3" t="s">
        <v>4994</v>
      </c>
    </row>
    <row r="311" spans="1:22" x14ac:dyDescent="0.25">
      <c r="A311" s="29"/>
      <c r="D311" s="3" t="s">
        <v>5045</v>
      </c>
      <c r="G311" s="3" t="s">
        <v>7268</v>
      </c>
      <c r="H311" s="3" t="s">
        <v>4283</v>
      </c>
      <c r="K311" s="3"/>
      <c r="L311" s="3" t="s">
        <v>5997</v>
      </c>
      <c r="O311" s="3" t="s">
        <v>3525</v>
      </c>
      <c r="P311" s="3" t="s">
        <v>3540</v>
      </c>
      <c r="R311" s="3" t="s">
        <v>4991</v>
      </c>
      <c r="S311" s="3" t="s">
        <v>5155</v>
      </c>
      <c r="T311" s="3" t="s">
        <v>4977</v>
      </c>
      <c r="U311" s="3" t="s">
        <v>3488</v>
      </c>
      <c r="V311" s="3" t="s">
        <v>4946</v>
      </c>
    </row>
    <row r="312" spans="1:22" x14ac:dyDescent="0.25">
      <c r="A312" s="29"/>
      <c r="D312" s="3" t="s">
        <v>5050</v>
      </c>
      <c r="G312" s="3" t="s">
        <v>7269</v>
      </c>
      <c r="H312" s="3" t="s">
        <v>5023</v>
      </c>
      <c r="K312" s="3"/>
      <c r="L312" s="3" t="s">
        <v>5998</v>
      </c>
      <c r="O312" s="3" t="s">
        <v>3528</v>
      </c>
      <c r="P312" s="3" t="s">
        <v>3542</v>
      </c>
      <c r="R312" s="3" t="s">
        <v>4996</v>
      </c>
      <c r="S312" s="3" t="s">
        <v>4657</v>
      </c>
      <c r="T312" s="3" t="s">
        <v>4982</v>
      </c>
      <c r="U312" s="3" t="s">
        <v>3336</v>
      </c>
      <c r="V312" s="3" t="s">
        <v>5003</v>
      </c>
    </row>
    <row r="313" spans="1:22" x14ac:dyDescent="0.25">
      <c r="A313" s="29"/>
      <c r="D313" s="3" t="s">
        <v>5055</v>
      </c>
      <c r="G313" s="3" t="s">
        <v>7270</v>
      </c>
      <c r="H313" s="3" t="s">
        <v>5029</v>
      </c>
      <c r="K313" s="3"/>
      <c r="L313" s="3" t="s">
        <v>5999</v>
      </c>
      <c r="O313" s="3" t="s">
        <v>3531</v>
      </c>
      <c r="P313" s="3" t="s">
        <v>3545</v>
      </c>
      <c r="R313" s="3" t="s">
        <v>5000</v>
      </c>
      <c r="S313" s="3" t="s">
        <v>4616</v>
      </c>
      <c r="T313" s="3" t="s">
        <v>4987</v>
      </c>
      <c r="U313" s="3" t="s">
        <v>3493</v>
      </c>
      <c r="V313" s="3" t="s">
        <v>4543</v>
      </c>
    </row>
    <row r="314" spans="1:22" x14ac:dyDescent="0.25">
      <c r="A314" s="29"/>
      <c r="D314" s="3" t="s">
        <v>5060</v>
      </c>
      <c r="G314" s="3" t="s">
        <v>7271</v>
      </c>
      <c r="H314" s="3" t="s">
        <v>5033</v>
      </c>
      <c r="K314" s="3"/>
      <c r="L314" s="3" t="s">
        <v>6000</v>
      </c>
      <c r="O314" s="3" t="s">
        <v>3534</v>
      </c>
      <c r="P314" s="3" t="s">
        <v>3548</v>
      </c>
      <c r="R314" s="3" t="s">
        <v>5005</v>
      </c>
      <c r="S314" s="3" t="s">
        <v>4969</v>
      </c>
      <c r="T314" s="3" t="s">
        <v>4993</v>
      </c>
      <c r="U314" s="3" t="s">
        <v>3496</v>
      </c>
      <c r="V314" s="3" t="s">
        <v>5012</v>
      </c>
    </row>
    <row r="315" spans="1:22" x14ac:dyDescent="0.25">
      <c r="A315" s="29"/>
      <c r="D315" s="3" t="s">
        <v>4968</v>
      </c>
      <c r="G315" s="3" t="s">
        <v>7272</v>
      </c>
      <c r="H315" s="3" t="s">
        <v>5037</v>
      </c>
      <c r="K315" s="3"/>
      <c r="L315" s="3" t="s">
        <v>6001</v>
      </c>
      <c r="O315" s="3" t="s">
        <v>3537</v>
      </c>
      <c r="P315" s="3" t="s">
        <v>3551</v>
      </c>
      <c r="R315" s="3" t="s">
        <v>5010</v>
      </c>
      <c r="S315" s="3" t="s">
        <v>5167</v>
      </c>
      <c r="T315" s="3" t="s">
        <v>4997</v>
      </c>
      <c r="U315" s="3" t="s">
        <v>3499</v>
      </c>
      <c r="V315" s="3" t="s">
        <v>5016</v>
      </c>
    </row>
    <row r="316" spans="1:22" x14ac:dyDescent="0.25">
      <c r="A316" s="29"/>
      <c r="D316" s="3" t="s">
        <v>5067</v>
      </c>
      <c r="G316" s="3" t="s">
        <v>7273</v>
      </c>
      <c r="H316" s="3" t="s">
        <v>5042</v>
      </c>
      <c r="K316" s="3"/>
      <c r="L316" s="3" t="s">
        <v>6002</v>
      </c>
      <c r="O316" s="3" t="s">
        <v>3501</v>
      </c>
      <c r="P316" s="3" t="s">
        <v>3555</v>
      </c>
      <c r="R316" s="3" t="s">
        <v>5014</v>
      </c>
      <c r="S316" s="3" t="s">
        <v>5170</v>
      </c>
      <c r="T316" s="3" t="s">
        <v>5002</v>
      </c>
      <c r="U316" s="3" t="s">
        <v>3502</v>
      </c>
      <c r="V316" s="3" t="s">
        <v>5021</v>
      </c>
    </row>
    <row r="317" spans="1:22" x14ac:dyDescent="0.25">
      <c r="A317" s="29"/>
      <c r="D317" s="3" t="s">
        <v>5071</v>
      </c>
      <c r="G317" s="3" t="s">
        <v>7274</v>
      </c>
      <c r="H317" s="3" t="s">
        <v>5046</v>
      </c>
      <c r="K317" s="3"/>
      <c r="L317" s="3" t="s">
        <v>6003</v>
      </c>
      <c r="O317" s="3" t="s">
        <v>3541</v>
      </c>
      <c r="P317" s="3" t="s">
        <v>3559</v>
      </c>
      <c r="R317" s="3" t="s">
        <v>5018</v>
      </c>
      <c r="S317" s="3" t="s">
        <v>5175</v>
      </c>
      <c r="T317" s="3" t="s">
        <v>5007</v>
      </c>
      <c r="U317" s="3" t="s">
        <v>3504</v>
      </c>
      <c r="V317" s="3" t="s">
        <v>5027</v>
      </c>
    </row>
    <row r="318" spans="1:22" x14ac:dyDescent="0.25">
      <c r="A318" s="29"/>
      <c r="D318" s="3" t="s">
        <v>5075</v>
      </c>
      <c r="G318" s="3" t="s">
        <v>7275</v>
      </c>
      <c r="H318" s="3" t="s">
        <v>5051</v>
      </c>
      <c r="K318" s="3"/>
      <c r="L318" s="3" t="s">
        <v>6004</v>
      </c>
      <c r="O318" s="3" t="s">
        <v>3544</v>
      </c>
      <c r="P318" s="3" t="s">
        <v>3563</v>
      </c>
      <c r="R318" s="3" t="s">
        <v>5024</v>
      </c>
      <c r="S318" s="3" t="s">
        <v>5180</v>
      </c>
      <c r="T318" s="3" t="s">
        <v>4275</v>
      </c>
      <c r="U318" s="3" t="s">
        <v>3507</v>
      </c>
      <c r="V318" s="3" t="s">
        <v>4780</v>
      </c>
    </row>
    <row r="319" spans="1:22" x14ac:dyDescent="0.25">
      <c r="A319" s="29"/>
      <c r="D319" s="3" t="s">
        <v>5079</v>
      </c>
      <c r="G319" s="3" t="s">
        <v>7276</v>
      </c>
      <c r="H319" s="3" t="s">
        <v>5056</v>
      </c>
      <c r="K319" s="3"/>
      <c r="L319" s="3" t="s">
        <v>6005</v>
      </c>
      <c r="O319" s="3" t="s">
        <v>3547</v>
      </c>
      <c r="P319" s="3" t="s">
        <v>3567</v>
      </c>
      <c r="R319" s="3" t="s">
        <v>5030</v>
      </c>
      <c r="S319" s="3" t="s">
        <v>5185</v>
      </c>
      <c r="T319" s="3" t="s">
        <v>5015</v>
      </c>
      <c r="U319" s="3" t="s">
        <v>3510</v>
      </c>
      <c r="V319" s="3" t="s">
        <v>5036</v>
      </c>
    </row>
    <row r="320" spans="1:22" x14ac:dyDescent="0.25">
      <c r="A320" s="29"/>
      <c r="D320" s="3" t="s">
        <v>5082</v>
      </c>
      <c r="G320" s="3" t="s">
        <v>7277</v>
      </c>
      <c r="H320" s="3" t="s">
        <v>5061</v>
      </c>
      <c r="K320" s="3"/>
      <c r="L320" s="3" t="s">
        <v>6006</v>
      </c>
      <c r="O320" s="3" t="s">
        <v>3550</v>
      </c>
      <c r="P320" s="3" t="s">
        <v>3570</v>
      </c>
      <c r="R320" s="3" t="s">
        <v>5034</v>
      </c>
      <c r="S320" s="3" t="s">
        <v>3660</v>
      </c>
      <c r="T320" s="3" t="s">
        <v>5020</v>
      </c>
      <c r="U320" s="3" t="s">
        <v>3513</v>
      </c>
      <c r="V320" s="3" t="s">
        <v>5040</v>
      </c>
    </row>
    <row r="321" spans="1:22" x14ac:dyDescent="0.25">
      <c r="A321" s="29"/>
      <c r="D321" s="3" t="s">
        <v>5085</v>
      </c>
      <c r="G321" s="3" t="s">
        <v>7278</v>
      </c>
      <c r="H321" s="3" t="s">
        <v>5065</v>
      </c>
      <c r="K321" s="3"/>
      <c r="L321" s="3" t="s">
        <v>6007</v>
      </c>
      <c r="O321" s="3" t="s">
        <v>3554</v>
      </c>
      <c r="P321" s="3" t="s">
        <v>3573</v>
      </c>
      <c r="R321" s="3" t="s">
        <v>5038</v>
      </c>
      <c r="S321" s="3" t="s">
        <v>3263</v>
      </c>
      <c r="T321" s="3" t="s">
        <v>5026</v>
      </c>
      <c r="U321" s="3" t="s">
        <v>3516</v>
      </c>
      <c r="V321" s="3" t="s">
        <v>4787</v>
      </c>
    </row>
    <row r="322" spans="1:22" x14ac:dyDescent="0.25">
      <c r="A322" s="29"/>
      <c r="D322" s="3" t="s">
        <v>5029</v>
      </c>
      <c r="G322" s="3" t="s">
        <v>7279</v>
      </c>
      <c r="H322" s="3" t="s">
        <v>5068</v>
      </c>
      <c r="K322" s="3"/>
      <c r="L322" s="3" t="s">
        <v>6008</v>
      </c>
      <c r="O322" s="3" t="s">
        <v>3558</v>
      </c>
      <c r="P322" s="3" t="s">
        <v>3577</v>
      </c>
      <c r="R322" s="3" t="s">
        <v>5043</v>
      </c>
      <c r="S322" s="3" t="s">
        <v>3667</v>
      </c>
      <c r="T322" s="3" t="s">
        <v>5031</v>
      </c>
      <c r="U322" s="3" t="s">
        <v>3519</v>
      </c>
      <c r="V322" s="3" t="s">
        <v>5049</v>
      </c>
    </row>
    <row r="323" spans="1:22" x14ac:dyDescent="0.25">
      <c r="A323" s="29"/>
      <c r="D323" s="3" t="s">
        <v>5094</v>
      </c>
      <c r="G323" s="3" t="s">
        <v>7280</v>
      </c>
      <c r="H323" s="3" t="s">
        <v>5072</v>
      </c>
      <c r="K323" s="3"/>
      <c r="L323" s="3" t="s">
        <v>6009</v>
      </c>
      <c r="O323" s="3" t="s">
        <v>3562</v>
      </c>
      <c r="P323" s="3" t="s">
        <v>3581</v>
      </c>
      <c r="R323" s="3" t="s">
        <v>4693</v>
      </c>
      <c r="S323" s="3" t="s">
        <v>3272</v>
      </c>
      <c r="T323" s="3" t="s">
        <v>5035</v>
      </c>
      <c r="U323" s="3" t="s">
        <v>3522</v>
      </c>
      <c r="V323" s="3" t="s">
        <v>5054</v>
      </c>
    </row>
    <row r="324" spans="1:22" x14ac:dyDescent="0.25">
      <c r="A324" s="29"/>
      <c r="D324" s="3" t="s">
        <v>5098</v>
      </c>
      <c r="G324" s="3" t="s">
        <v>7281</v>
      </c>
      <c r="H324" s="3" t="s">
        <v>5076</v>
      </c>
      <c r="K324" s="3"/>
      <c r="L324" s="3" t="s">
        <v>6010</v>
      </c>
      <c r="O324" s="3" t="s">
        <v>3566</v>
      </c>
      <c r="P324" s="3" t="s">
        <v>3584</v>
      </c>
      <c r="R324" s="3" t="s">
        <v>5052</v>
      </c>
      <c r="S324" s="3" t="s">
        <v>3675</v>
      </c>
      <c r="T324" s="3" t="s">
        <v>4546</v>
      </c>
      <c r="U324" s="3" t="s">
        <v>3389</v>
      </c>
      <c r="V324" s="3" t="s">
        <v>5059</v>
      </c>
    </row>
    <row r="325" spans="1:22" x14ac:dyDescent="0.25">
      <c r="A325" s="29"/>
      <c r="D325" s="3" t="s">
        <v>5101</v>
      </c>
      <c r="G325" s="3" t="s">
        <v>7282</v>
      </c>
      <c r="H325" s="3" t="s">
        <v>5080</v>
      </c>
      <c r="K325" s="3"/>
      <c r="L325" s="3" t="s">
        <v>6011</v>
      </c>
      <c r="O325" s="3" t="s">
        <v>3569</v>
      </c>
      <c r="P325" s="3" t="s">
        <v>3588</v>
      </c>
      <c r="R325" s="3" t="s">
        <v>5057</v>
      </c>
      <c r="S325" s="3" t="s">
        <v>3679</v>
      </c>
      <c r="T325" s="3" t="s">
        <v>4558</v>
      </c>
      <c r="U325" s="3" t="s">
        <v>3527</v>
      </c>
      <c r="V325" s="3" t="s">
        <v>3553</v>
      </c>
    </row>
    <row r="326" spans="1:22" x14ac:dyDescent="0.25">
      <c r="A326" s="29"/>
      <c r="D326" s="3" t="s">
        <v>5106</v>
      </c>
      <c r="G326" s="3" t="s">
        <v>7283</v>
      </c>
      <c r="H326" s="3" t="s">
        <v>5083</v>
      </c>
      <c r="K326" s="3"/>
      <c r="L326" s="3" t="s">
        <v>6012</v>
      </c>
      <c r="O326" s="3" t="s">
        <v>3106</v>
      </c>
      <c r="P326" s="3" t="s">
        <v>3591</v>
      </c>
      <c r="R326" s="3" t="s">
        <v>5062</v>
      </c>
      <c r="S326" s="3" t="s">
        <v>3684</v>
      </c>
      <c r="T326" s="3" t="s">
        <v>5048</v>
      </c>
      <c r="U326" s="3" t="s">
        <v>3530</v>
      </c>
      <c r="V326" s="3" t="s">
        <v>3557</v>
      </c>
    </row>
    <row r="327" spans="1:22" x14ac:dyDescent="0.25">
      <c r="A327" s="29"/>
      <c r="D327" s="3" t="s">
        <v>5111</v>
      </c>
      <c r="G327" s="3" t="s">
        <v>7284</v>
      </c>
      <c r="H327" s="3" t="s">
        <v>5086</v>
      </c>
      <c r="K327" s="3"/>
      <c r="L327" s="3" t="s">
        <v>6013</v>
      </c>
      <c r="O327" s="3" t="s">
        <v>3576</v>
      </c>
      <c r="P327" s="3" t="s">
        <v>3109</v>
      </c>
      <c r="R327" s="3" t="s">
        <v>5066</v>
      </c>
      <c r="S327" s="3" t="s">
        <v>3688</v>
      </c>
      <c r="T327" s="3" t="s">
        <v>4815</v>
      </c>
      <c r="U327" s="3" t="s">
        <v>3533</v>
      </c>
      <c r="V327" s="3" t="s">
        <v>3561</v>
      </c>
    </row>
    <row r="328" spans="1:22" x14ac:dyDescent="0.25">
      <c r="A328" s="29"/>
      <c r="D328" s="3" t="s">
        <v>5116</v>
      </c>
      <c r="G328" s="3" t="s">
        <v>7285</v>
      </c>
      <c r="H328" s="3" t="s">
        <v>5090</v>
      </c>
      <c r="K328" s="3"/>
      <c r="L328" s="3" t="s">
        <v>6014</v>
      </c>
      <c r="O328" s="3" t="s">
        <v>3580</v>
      </c>
      <c r="P328" s="3" t="s">
        <v>3597</v>
      </c>
      <c r="R328" s="3" t="s">
        <v>5069</v>
      </c>
      <c r="S328" s="3" t="s">
        <v>3273</v>
      </c>
      <c r="T328" s="3" t="s">
        <v>5058</v>
      </c>
      <c r="U328" s="3" t="s">
        <v>3536</v>
      </c>
      <c r="V328" s="3" t="s">
        <v>3565</v>
      </c>
    </row>
    <row r="329" spans="1:22" x14ac:dyDescent="0.25">
      <c r="A329" s="29"/>
      <c r="D329" s="3" t="s">
        <v>5120</v>
      </c>
      <c r="G329" s="3" t="s">
        <v>7286</v>
      </c>
      <c r="H329" s="3" t="s">
        <v>5095</v>
      </c>
      <c r="K329" s="3"/>
      <c r="L329" s="3" t="s">
        <v>6015</v>
      </c>
      <c r="O329" s="3" t="s">
        <v>3538</v>
      </c>
      <c r="P329" s="3" t="s">
        <v>3599</v>
      </c>
      <c r="R329" s="3" t="s">
        <v>4922</v>
      </c>
      <c r="S329" s="3" t="s">
        <v>3695</v>
      </c>
      <c r="T329" s="3" t="s">
        <v>5064</v>
      </c>
      <c r="U329" s="3" t="s">
        <v>3539</v>
      </c>
      <c r="V329" s="3" t="s">
        <v>3283</v>
      </c>
    </row>
    <row r="330" spans="1:22" x14ac:dyDescent="0.25">
      <c r="A330" s="29"/>
      <c r="D330" s="3" t="s">
        <v>5124</v>
      </c>
      <c r="G330" s="3" t="s">
        <v>7287</v>
      </c>
      <c r="H330" s="3" t="s">
        <v>5099</v>
      </c>
      <c r="K330" s="3"/>
      <c r="L330" s="3" t="s">
        <v>6016</v>
      </c>
      <c r="O330" s="3" t="s">
        <v>3587</v>
      </c>
      <c r="P330" s="3" t="s">
        <v>3602</v>
      </c>
      <c r="R330" s="3" t="s">
        <v>5077</v>
      </c>
      <c r="S330" s="3" t="s">
        <v>3287</v>
      </c>
      <c r="T330" s="3" t="s">
        <v>4824</v>
      </c>
      <c r="U330" s="3" t="s">
        <v>3391</v>
      </c>
      <c r="V330" s="3" t="s">
        <v>3572</v>
      </c>
    </row>
    <row r="331" spans="1:22" x14ac:dyDescent="0.25">
      <c r="A331" s="29"/>
      <c r="D331" s="3" t="s">
        <v>5068</v>
      </c>
      <c r="G331" s="3" t="s">
        <v>7288</v>
      </c>
      <c r="H331" s="3" t="s">
        <v>5102</v>
      </c>
      <c r="K331" s="3"/>
      <c r="L331" s="3" t="s">
        <v>6017</v>
      </c>
      <c r="O331" s="3" t="s">
        <v>3590</v>
      </c>
      <c r="P331" s="3" t="s">
        <v>3605</v>
      </c>
      <c r="R331" s="3" t="s">
        <v>5081</v>
      </c>
      <c r="S331" s="3" t="s">
        <v>3701</v>
      </c>
      <c r="T331" s="3" t="s">
        <v>4593</v>
      </c>
      <c r="U331" s="3" t="s">
        <v>3543</v>
      </c>
      <c r="V331" s="3" t="s">
        <v>3575</v>
      </c>
    </row>
    <row r="332" spans="1:22" x14ac:dyDescent="0.25">
      <c r="A332" s="29"/>
      <c r="D332" s="3" t="s">
        <v>5132</v>
      </c>
      <c r="H332" s="3" t="s">
        <v>5107</v>
      </c>
      <c r="K332" s="3"/>
      <c r="L332" s="3" t="s">
        <v>6018</v>
      </c>
      <c r="O332" s="3" t="s">
        <v>3594</v>
      </c>
      <c r="P332" s="3" t="s">
        <v>3609</v>
      </c>
      <c r="R332" s="3" t="s">
        <v>4932</v>
      </c>
      <c r="S332" s="3" t="s">
        <v>3706</v>
      </c>
      <c r="T332" s="3" t="s">
        <v>5074</v>
      </c>
      <c r="U332" s="3" t="s">
        <v>3546</v>
      </c>
      <c r="V332" s="3" t="s">
        <v>3579</v>
      </c>
    </row>
    <row r="333" spans="1:22" x14ac:dyDescent="0.25">
      <c r="A333" s="29"/>
      <c r="D333" s="3" t="s">
        <v>5136</v>
      </c>
      <c r="H333" s="3" t="s">
        <v>5112</v>
      </c>
      <c r="K333" s="3"/>
      <c r="L333" s="3" t="s">
        <v>6019</v>
      </c>
      <c r="O333" s="3" t="s">
        <v>3596</v>
      </c>
      <c r="P333" s="3" t="s">
        <v>3613</v>
      </c>
      <c r="R333" s="3" t="s">
        <v>5087</v>
      </c>
      <c r="S333" s="3" t="s">
        <v>3277</v>
      </c>
      <c r="T333" s="3" t="s">
        <v>5078</v>
      </c>
      <c r="U333" s="3" t="s">
        <v>3549</v>
      </c>
      <c r="V333" s="3" t="s">
        <v>3583</v>
      </c>
    </row>
    <row r="334" spans="1:22" x14ac:dyDescent="0.25">
      <c r="A334" s="29"/>
      <c r="D334" s="3" t="s">
        <v>5140</v>
      </c>
      <c r="H334" s="3" t="s">
        <v>4288</v>
      </c>
      <c r="K334" s="3"/>
      <c r="L334" s="3" t="s">
        <v>6020</v>
      </c>
      <c r="O334" s="3" t="s">
        <v>3542</v>
      </c>
      <c r="P334" s="3" t="s">
        <v>3617</v>
      </c>
      <c r="R334" s="3" t="s">
        <v>5091</v>
      </c>
      <c r="S334" s="3" t="s">
        <v>3713</v>
      </c>
      <c r="T334" s="3" t="s">
        <v>4605</v>
      </c>
      <c r="U334" s="3" t="s">
        <v>3552</v>
      </c>
      <c r="V334" s="3" t="s">
        <v>3586</v>
      </c>
    </row>
    <row r="335" spans="1:22" x14ac:dyDescent="0.25">
      <c r="A335" s="29"/>
      <c r="D335" s="3" t="s">
        <v>5144</v>
      </c>
      <c r="H335" s="3" t="s">
        <v>5121</v>
      </c>
      <c r="K335" s="3"/>
      <c r="L335" s="3" t="s">
        <v>6021</v>
      </c>
      <c r="O335" s="3" t="s">
        <v>3601</v>
      </c>
      <c r="P335" s="3" t="s">
        <v>3619</v>
      </c>
      <c r="R335" s="3" t="s">
        <v>4757</v>
      </c>
      <c r="S335" s="3" t="s">
        <v>3583</v>
      </c>
      <c r="T335" s="3" t="s">
        <v>5084</v>
      </c>
      <c r="U335" s="3" t="s">
        <v>3556</v>
      </c>
      <c r="V335" s="3" t="s">
        <v>3444</v>
      </c>
    </row>
    <row r="336" spans="1:22" x14ac:dyDescent="0.25">
      <c r="A336" s="29"/>
      <c r="D336" s="3" t="s">
        <v>5149</v>
      </c>
      <c r="H336" s="3" t="s">
        <v>5125</v>
      </c>
      <c r="K336" s="3"/>
      <c r="L336" s="3" t="s">
        <v>6022</v>
      </c>
      <c r="O336" s="3" t="s">
        <v>3604</v>
      </c>
      <c r="P336" s="3" t="s">
        <v>3623</v>
      </c>
      <c r="R336" s="3" t="s">
        <v>4278</v>
      </c>
      <c r="S336" s="3" t="s">
        <v>3721</v>
      </c>
      <c r="T336" s="3" t="s">
        <v>5089</v>
      </c>
      <c r="U336" s="3" t="s">
        <v>3560</v>
      </c>
      <c r="V336" s="3" t="s">
        <v>3593</v>
      </c>
    </row>
    <row r="337" spans="1:22" x14ac:dyDescent="0.25">
      <c r="A337" s="29"/>
      <c r="D337" s="3" t="s">
        <v>5153</v>
      </c>
      <c r="H337" s="3" t="s">
        <v>5129</v>
      </c>
      <c r="K337" s="3"/>
      <c r="L337" s="3" t="s">
        <v>6023</v>
      </c>
      <c r="O337" s="3" t="s">
        <v>3608</v>
      </c>
      <c r="P337" s="3" t="s">
        <v>3627</v>
      </c>
      <c r="R337" s="3" t="s">
        <v>5103</v>
      </c>
      <c r="S337" s="3" t="s">
        <v>3444</v>
      </c>
      <c r="T337" s="3" t="s">
        <v>5093</v>
      </c>
      <c r="U337" s="3" t="s">
        <v>3564</v>
      </c>
      <c r="V337" s="3" t="s">
        <v>3595</v>
      </c>
    </row>
    <row r="338" spans="1:22" x14ac:dyDescent="0.25">
      <c r="A338" s="29"/>
      <c r="D338" s="3" t="s">
        <v>5157</v>
      </c>
      <c r="H338" s="3" t="s">
        <v>5133</v>
      </c>
      <c r="K338" s="3"/>
      <c r="L338" s="3" t="s">
        <v>6024</v>
      </c>
      <c r="O338" s="3" t="s">
        <v>3612</v>
      </c>
      <c r="P338" s="3" t="s">
        <v>3630</v>
      </c>
      <c r="R338" s="3" t="s">
        <v>5108</v>
      </c>
      <c r="S338" s="3" t="s">
        <v>3728</v>
      </c>
      <c r="T338" s="3" t="s">
        <v>5097</v>
      </c>
      <c r="U338" s="3" t="s">
        <v>3568</v>
      </c>
      <c r="V338" s="3" t="s">
        <v>3311</v>
      </c>
    </row>
    <row r="339" spans="1:22" x14ac:dyDescent="0.25">
      <c r="A339" s="29"/>
      <c r="D339" s="3" t="s">
        <v>5121</v>
      </c>
      <c r="H339" s="3" t="s">
        <v>5137</v>
      </c>
      <c r="K339" s="3"/>
      <c r="L339" s="3" t="s">
        <v>6025</v>
      </c>
      <c r="O339" s="3" t="s">
        <v>3616</v>
      </c>
      <c r="P339" s="3" t="s">
        <v>3634</v>
      </c>
      <c r="R339" s="3" t="s">
        <v>5113</v>
      </c>
      <c r="S339" s="3" t="s">
        <v>3297</v>
      </c>
      <c r="T339" s="3" t="s">
        <v>5100</v>
      </c>
      <c r="U339" s="3" t="s">
        <v>3571</v>
      </c>
      <c r="V339" s="3" t="s">
        <v>3307</v>
      </c>
    </row>
    <row r="340" spans="1:22" x14ac:dyDescent="0.25">
      <c r="A340" s="29"/>
      <c r="D340" s="3" t="s">
        <v>5125</v>
      </c>
      <c r="H340" s="3" t="s">
        <v>5141</v>
      </c>
      <c r="K340" s="3"/>
      <c r="L340" s="3" t="s">
        <v>6026</v>
      </c>
      <c r="O340" s="3" t="s">
        <v>3559</v>
      </c>
      <c r="P340" s="3" t="s">
        <v>3638</v>
      </c>
      <c r="R340" s="3" t="s">
        <v>5117</v>
      </c>
      <c r="S340" s="3" t="s">
        <v>3311</v>
      </c>
      <c r="T340" s="3" t="s">
        <v>5105</v>
      </c>
      <c r="U340" s="3" t="s">
        <v>3574</v>
      </c>
      <c r="V340" s="3" t="s">
        <v>3464</v>
      </c>
    </row>
    <row r="341" spans="1:22" x14ac:dyDescent="0.25">
      <c r="A341" s="29"/>
      <c r="D341" s="3" t="s">
        <v>5164</v>
      </c>
      <c r="H341" s="3" t="s">
        <v>5145</v>
      </c>
      <c r="K341" s="3"/>
      <c r="L341" s="3" t="s">
        <v>6027</v>
      </c>
      <c r="O341" s="3" t="s">
        <v>3622</v>
      </c>
      <c r="P341" s="3" t="s">
        <v>3640</v>
      </c>
      <c r="R341" s="3" t="s">
        <v>5122</v>
      </c>
      <c r="S341" s="3" t="s">
        <v>3307</v>
      </c>
      <c r="T341" s="3" t="s">
        <v>5110</v>
      </c>
      <c r="U341" s="3" t="s">
        <v>3578</v>
      </c>
      <c r="V341" s="3" t="s">
        <v>3607</v>
      </c>
    </row>
    <row r="342" spans="1:22" x14ac:dyDescent="0.25">
      <c r="A342" s="29"/>
      <c r="D342" s="3" t="s">
        <v>4293</v>
      </c>
      <c r="H342" s="3" t="s">
        <v>5150</v>
      </c>
      <c r="K342" s="3"/>
      <c r="L342" s="3" t="s">
        <v>6028</v>
      </c>
      <c r="O342" s="3" t="s">
        <v>3626</v>
      </c>
      <c r="P342" s="3" t="s">
        <v>3643</v>
      </c>
      <c r="R342" s="3" t="s">
        <v>5126</v>
      </c>
      <c r="S342" s="3" t="s">
        <v>3455</v>
      </c>
      <c r="T342" s="3" t="s">
        <v>5115</v>
      </c>
      <c r="U342" s="3" t="s">
        <v>3582</v>
      </c>
      <c r="V342" s="3" t="s">
        <v>3611</v>
      </c>
    </row>
    <row r="343" spans="1:22" x14ac:dyDescent="0.25">
      <c r="A343" s="29"/>
      <c r="D343" s="3" t="s">
        <v>5172</v>
      </c>
      <c r="H343" s="3" t="s">
        <v>5154</v>
      </c>
      <c r="K343" s="3"/>
      <c r="L343" s="3" t="s">
        <v>6029</v>
      </c>
      <c r="O343" s="3" t="s">
        <v>3570</v>
      </c>
      <c r="P343" s="3" t="s">
        <v>3646</v>
      </c>
      <c r="R343" s="3" t="s">
        <v>5130</v>
      </c>
      <c r="S343" s="3" t="s">
        <v>3745</v>
      </c>
      <c r="T343" s="3" t="s">
        <v>5119</v>
      </c>
      <c r="U343" s="3" t="s">
        <v>3585</v>
      </c>
      <c r="V343" s="3" t="s">
        <v>3615</v>
      </c>
    </row>
    <row r="344" spans="1:22" x14ac:dyDescent="0.25">
      <c r="A344" s="29"/>
      <c r="D344" s="3" t="s">
        <v>5177</v>
      </c>
      <c r="H344" s="3" t="s">
        <v>5158</v>
      </c>
      <c r="K344" s="3"/>
      <c r="L344" s="3" t="s">
        <v>6030</v>
      </c>
      <c r="O344" s="3" t="s">
        <v>3633</v>
      </c>
      <c r="P344" s="3" t="s">
        <v>3649</v>
      </c>
      <c r="R344" s="3" t="s">
        <v>5134</v>
      </c>
      <c r="S344" s="3" t="s">
        <v>3322</v>
      </c>
      <c r="T344" s="3" t="s">
        <v>5123</v>
      </c>
      <c r="U344" s="3" t="s">
        <v>3589</v>
      </c>
      <c r="V344" s="3" t="s">
        <v>3321</v>
      </c>
    </row>
    <row r="345" spans="1:22" x14ac:dyDescent="0.25">
      <c r="A345" s="29"/>
      <c r="D345" s="3" t="s">
        <v>5182</v>
      </c>
      <c r="H345" s="3" t="s">
        <v>5160</v>
      </c>
      <c r="K345" s="3"/>
      <c r="L345" s="3" t="s">
        <v>6031</v>
      </c>
      <c r="O345" s="3" t="s">
        <v>3637</v>
      </c>
      <c r="P345" s="3" t="s">
        <v>3653</v>
      </c>
      <c r="R345" s="3" t="s">
        <v>5138</v>
      </c>
      <c r="S345" s="3" t="s">
        <v>3750</v>
      </c>
      <c r="T345" s="3" t="s">
        <v>5128</v>
      </c>
      <c r="U345" s="3" t="s">
        <v>3592</v>
      </c>
      <c r="V345" s="3" t="s">
        <v>3621</v>
      </c>
    </row>
    <row r="346" spans="1:22" x14ac:dyDescent="0.25">
      <c r="A346" s="29"/>
      <c r="D346" s="3" t="s">
        <v>5187</v>
      </c>
      <c r="H346" s="3" t="s">
        <v>5162</v>
      </c>
      <c r="K346" s="3"/>
      <c r="L346" s="3" t="s">
        <v>6032</v>
      </c>
      <c r="O346" s="3" t="s">
        <v>3639</v>
      </c>
      <c r="P346" s="3" t="s">
        <v>3656</v>
      </c>
      <c r="R346" s="3" t="s">
        <v>5142</v>
      </c>
      <c r="S346" s="3" t="s">
        <v>3086</v>
      </c>
      <c r="T346" s="3" t="s">
        <v>4947</v>
      </c>
      <c r="U346" s="3" t="s">
        <v>3419</v>
      </c>
      <c r="V346" s="3" t="s">
        <v>3625</v>
      </c>
    </row>
    <row r="347" spans="1:22" x14ac:dyDescent="0.25">
      <c r="A347" s="29"/>
      <c r="D347" s="3" t="s">
        <v>5191</v>
      </c>
      <c r="H347" s="3" t="s">
        <v>5165</v>
      </c>
      <c r="K347" s="3"/>
      <c r="L347" s="3" t="s">
        <v>6033</v>
      </c>
      <c r="O347" s="3" t="s">
        <v>3642</v>
      </c>
      <c r="P347" s="3" t="s">
        <v>3659</v>
      </c>
      <c r="R347" s="3" t="s">
        <v>5146</v>
      </c>
      <c r="S347" s="3" t="s">
        <v>3756</v>
      </c>
      <c r="T347" s="3" t="s">
        <v>4957</v>
      </c>
      <c r="U347" s="3" t="s">
        <v>3598</v>
      </c>
      <c r="V347" s="3" t="s">
        <v>3629</v>
      </c>
    </row>
    <row r="348" spans="1:22" x14ac:dyDescent="0.25">
      <c r="A348" s="29"/>
      <c r="D348" s="3" t="s">
        <v>5194</v>
      </c>
      <c r="H348" s="3" t="s">
        <v>5168</v>
      </c>
      <c r="K348" s="3"/>
      <c r="L348" s="3" t="s">
        <v>6034</v>
      </c>
      <c r="O348" s="3" t="s">
        <v>3645</v>
      </c>
      <c r="P348" s="3" t="s">
        <v>3664</v>
      </c>
      <c r="R348" s="3" t="s">
        <v>5151</v>
      </c>
      <c r="S348" s="3" t="s">
        <v>3760</v>
      </c>
      <c r="T348" s="3" t="s">
        <v>5139</v>
      </c>
      <c r="U348" s="3" t="s">
        <v>3600</v>
      </c>
      <c r="V348" s="3" t="s">
        <v>3632</v>
      </c>
    </row>
    <row r="349" spans="1:22" x14ac:dyDescent="0.25">
      <c r="A349" s="29"/>
      <c r="D349" s="3" t="s">
        <v>5197</v>
      </c>
      <c r="H349" s="3" t="s">
        <v>5173</v>
      </c>
      <c r="K349" s="3"/>
      <c r="L349" s="3" t="s">
        <v>6035</v>
      </c>
      <c r="O349" s="3" t="s">
        <v>3584</v>
      </c>
      <c r="P349" s="3" t="s">
        <v>3666</v>
      </c>
      <c r="R349" s="3" t="s">
        <v>4783</v>
      </c>
      <c r="S349" s="3" t="s">
        <v>3763</v>
      </c>
      <c r="T349" s="3" t="s">
        <v>5143</v>
      </c>
      <c r="U349" s="3" t="s">
        <v>3603</v>
      </c>
      <c r="V349" s="3" t="s">
        <v>3636</v>
      </c>
    </row>
    <row r="350" spans="1:22" x14ac:dyDescent="0.25">
      <c r="A350" s="29"/>
      <c r="D350" s="3" t="s">
        <v>5199</v>
      </c>
      <c r="H350" s="3" t="s">
        <v>5178</v>
      </c>
      <c r="K350" s="3"/>
      <c r="L350" s="3" t="s">
        <v>6036</v>
      </c>
      <c r="O350" s="3" t="s">
        <v>3652</v>
      </c>
      <c r="P350" s="3" t="s">
        <v>3671</v>
      </c>
      <c r="R350" s="3" t="s">
        <v>5159</v>
      </c>
      <c r="S350" s="3" t="s">
        <v>3767</v>
      </c>
      <c r="T350" s="3" t="s">
        <v>5148</v>
      </c>
      <c r="U350" s="3" t="s">
        <v>3606</v>
      </c>
      <c r="V350" s="3" t="s">
        <v>3499</v>
      </c>
    </row>
    <row r="351" spans="1:22" x14ac:dyDescent="0.25">
      <c r="A351" s="29"/>
      <c r="D351" s="3" t="s">
        <v>5203</v>
      </c>
      <c r="H351" s="3" t="s">
        <v>5183</v>
      </c>
      <c r="K351" s="3"/>
      <c r="L351" s="3" t="s">
        <v>6037</v>
      </c>
      <c r="O351" s="3" t="s">
        <v>3588</v>
      </c>
      <c r="P351" s="3" t="s">
        <v>3674</v>
      </c>
      <c r="R351" s="3" t="s">
        <v>5161</v>
      </c>
      <c r="S351" s="3" t="s">
        <v>3770</v>
      </c>
      <c r="T351" s="3" t="s">
        <v>5152</v>
      </c>
      <c r="U351" s="3" t="s">
        <v>3610</v>
      </c>
      <c r="V351" s="3" t="s">
        <v>3356</v>
      </c>
    </row>
    <row r="352" spans="1:22" x14ac:dyDescent="0.25">
      <c r="A352" s="29"/>
      <c r="D352" s="3" t="s">
        <v>5207</v>
      </c>
      <c r="H352" s="3" t="s">
        <v>5188</v>
      </c>
      <c r="K352" s="3"/>
      <c r="L352" s="3" t="s">
        <v>6038</v>
      </c>
      <c r="O352" s="3" t="s">
        <v>3658</v>
      </c>
      <c r="P352" s="3" t="s">
        <v>3678</v>
      </c>
      <c r="R352" s="3" t="s">
        <v>4805</v>
      </c>
      <c r="S352" s="3" t="s">
        <v>3773</v>
      </c>
      <c r="T352" s="3" t="s">
        <v>5156</v>
      </c>
      <c r="U352" s="3" t="s">
        <v>3614</v>
      </c>
      <c r="V352" s="3" t="s">
        <v>3644</v>
      </c>
    </row>
    <row r="353" spans="1:22" x14ac:dyDescent="0.25">
      <c r="A353" s="29"/>
      <c r="D353" s="3" t="s">
        <v>5211</v>
      </c>
      <c r="H353" s="3" t="s">
        <v>5192</v>
      </c>
      <c r="K353" s="3"/>
      <c r="L353" s="3" t="s">
        <v>6039</v>
      </c>
      <c r="O353" s="3" t="s">
        <v>3663</v>
      </c>
      <c r="P353" s="3" t="s">
        <v>3683</v>
      </c>
      <c r="R353" s="3" t="s">
        <v>5166</v>
      </c>
      <c r="S353" s="3" t="s">
        <v>3488</v>
      </c>
      <c r="T353" s="3" t="s">
        <v>4272</v>
      </c>
      <c r="U353" s="3" t="s">
        <v>3618</v>
      </c>
      <c r="V353" s="3" t="s">
        <v>3648</v>
      </c>
    </row>
    <row r="354" spans="1:22" x14ac:dyDescent="0.25">
      <c r="A354" s="29"/>
      <c r="D354" s="3" t="s">
        <v>5215</v>
      </c>
      <c r="H354" s="3" t="s">
        <v>4297</v>
      </c>
      <c r="K354" s="3"/>
      <c r="L354" s="3" t="s">
        <v>6040</v>
      </c>
      <c r="O354" s="3" t="s">
        <v>3591</v>
      </c>
      <c r="P354" s="3" t="s">
        <v>3687</v>
      </c>
      <c r="R354" s="3" t="s">
        <v>5169</v>
      </c>
      <c r="S354" s="3" t="s">
        <v>3779</v>
      </c>
      <c r="T354" s="3" t="s">
        <v>4650</v>
      </c>
      <c r="U354" s="3" t="s">
        <v>3620</v>
      </c>
      <c r="V354" s="3" t="s">
        <v>3651</v>
      </c>
    </row>
    <row r="355" spans="1:22" x14ac:dyDescent="0.25">
      <c r="A355" s="29"/>
      <c r="D355" s="3" t="s">
        <v>5219</v>
      </c>
      <c r="H355" s="3" t="s">
        <v>5198</v>
      </c>
      <c r="K355" s="3"/>
      <c r="L355" s="3" t="s">
        <v>6041</v>
      </c>
      <c r="O355" s="3" t="s">
        <v>3670</v>
      </c>
      <c r="P355" s="3" t="s">
        <v>3690</v>
      </c>
      <c r="R355" s="3" t="s">
        <v>5174</v>
      </c>
      <c r="S355" s="3" t="s">
        <v>3782</v>
      </c>
      <c r="T355" s="3" t="s">
        <v>5163</v>
      </c>
      <c r="U355" s="3" t="s">
        <v>3624</v>
      </c>
      <c r="V355" s="3" t="s">
        <v>3655</v>
      </c>
    </row>
    <row r="356" spans="1:22" x14ac:dyDescent="0.25">
      <c r="A356" s="29"/>
      <c r="D356" s="3" t="s">
        <v>5223</v>
      </c>
      <c r="H356" s="3" t="s">
        <v>5200</v>
      </c>
      <c r="K356" s="3"/>
      <c r="L356" s="3" t="s">
        <v>6042</v>
      </c>
      <c r="O356" s="3" t="s">
        <v>3673</v>
      </c>
      <c r="P356" s="3" t="s">
        <v>3694</v>
      </c>
      <c r="R356" s="3" t="s">
        <v>5179</v>
      </c>
      <c r="S356" s="3" t="s">
        <v>3786</v>
      </c>
      <c r="T356" s="3" t="s">
        <v>4659</v>
      </c>
      <c r="U356" s="3" t="s">
        <v>3628</v>
      </c>
      <c r="V356" s="3" t="s">
        <v>3657</v>
      </c>
    </row>
    <row r="357" spans="1:22" x14ac:dyDescent="0.25">
      <c r="A357" s="29"/>
      <c r="D357" s="3" t="s">
        <v>5226</v>
      </c>
      <c r="H357" s="3" t="s">
        <v>5204</v>
      </c>
      <c r="K357" s="3"/>
      <c r="L357" s="3" t="s">
        <v>6043</v>
      </c>
      <c r="O357" s="3" t="s">
        <v>3677</v>
      </c>
      <c r="P357" s="3" t="s">
        <v>3697</v>
      </c>
      <c r="R357" s="3" t="s">
        <v>5184</v>
      </c>
      <c r="S357" s="3" t="s">
        <v>3790</v>
      </c>
      <c r="T357" s="3" t="s">
        <v>5171</v>
      </c>
      <c r="U357" s="3" t="s">
        <v>3631</v>
      </c>
      <c r="V357" s="3" t="s">
        <v>3662</v>
      </c>
    </row>
    <row r="358" spans="1:22" x14ac:dyDescent="0.25">
      <c r="A358" s="29"/>
      <c r="D358" s="3" t="s">
        <v>5229</v>
      </c>
      <c r="H358" s="3" t="s">
        <v>5208</v>
      </c>
      <c r="K358" s="3"/>
      <c r="L358" s="3" t="s">
        <v>6044</v>
      </c>
      <c r="O358" s="3" t="s">
        <v>3682</v>
      </c>
      <c r="P358" s="3" t="s">
        <v>3700</v>
      </c>
      <c r="R358" s="3" t="s">
        <v>5189</v>
      </c>
      <c r="S358" s="3" t="s">
        <v>3794</v>
      </c>
      <c r="T358" s="3" t="s">
        <v>5176</v>
      </c>
      <c r="U358" s="3" t="s">
        <v>3635</v>
      </c>
      <c r="V358" s="3" t="s">
        <v>3665</v>
      </c>
    </row>
    <row r="359" spans="1:22" x14ac:dyDescent="0.25">
      <c r="A359" s="29"/>
      <c r="D359" s="3" t="s">
        <v>5233</v>
      </c>
      <c r="H359" s="3" t="s">
        <v>5212</v>
      </c>
      <c r="K359" s="3"/>
      <c r="L359" s="3" t="s">
        <v>6045</v>
      </c>
      <c r="O359" s="3" t="s">
        <v>3686</v>
      </c>
      <c r="P359" s="3" t="s">
        <v>3705</v>
      </c>
      <c r="R359" s="3" t="s">
        <v>4837</v>
      </c>
      <c r="S359" s="3" t="s">
        <v>3340</v>
      </c>
      <c r="T359" s="3" t="s">
        <v>5181</v>
      </c>
      <c r="U359" s="3" t="s">
        <v>3418</v>
      </c>
      <c r="V359" s="3" t="s">
        <v>3669</v>
      </c>
    </row>
    <row r="360" spans="1:22" x14ac:dyDescent="0.25">
      <c r="A360" s="29"/>
      <c r="D360" s="3" t="s">
        <v>5237</v>
      </c>
      <c r="H360" s="3" t="s">
        <v>5216</v>
      </c>
      <c r="K360" s="3"/>
      <c r="L360" s="3" t="s">
        <v>6046</v>
      </c>
      <c r="O360" s="3" t="s">
        <v>3599</v>
      </c>
      <c r="P360" s="3" t="s">
        <v>3708</v>
      </c>
      <c r="R360" s="3" t="s">
        <v>5195</v>
      </c>
      <c r="S360" s="3" t="s">
        <v>3648</v>
      </c>
      <c r="T360" s="3" t="s">
        <v>5186</v>
      </c>
      <c r="U360" s="3" t="s">
        <v>3641</v>
      </c>
      <c r="V360" s="3" t="s">
        <v>3382</v>
      </c>
    </row>
    <row r="361" spans="1:22" x14ac:dyDescent="0.25">
      <c r="A361" s="29"/>
      <c r="D361" s="3" t="s">
        <v>5240</v>
      </c>
      <c r="H361" s="3" t="s">
        <v>5220</v>
      </c>
      <c r="K361" s="3"/>
      <c r="L361" s="3" t="s">
        <v>6047</v>
      </c>
      <c r="O361" s="3" t="s">
        <v>3693</v>
      </c>
      <c r="P361" s="3" t="s">
        <v>3712</v>
      </c>
      <c r="R361" s="3" t="s">
        <v>5028</v>
      </c>
      <c r="S361" s="3" t="s">
        <v>3662</v>
      </c>
      <c r="T361" s="3" t="s">
        <v>5190</v>
      </c>
      <c r="U361" s="3" t="s">
        <v>3105</v>
      </c>
      <c r="V361" s="3" t="s">
        <v>3389</v>
      </c>
    </row>
    <row r="362" spans="1:22" x14ac:dyDescent="0.25">
      <c r="A362" s="29"/>
      <c r="D362" s="3" t="s">
        <v>5243</v>
      </c>
      <c r="H362" s="3" t="s">
        <v>4295</v>
      </c>
      <c r="K362" s="3"/>
      <c r="L362" s="3" t="s">
        <v>6048</v>
      </c>
      <c r="O362" s="3" t="s">
        <v>3696</v>
      </c>
      <c r="P362" s="3" t="s">
        <v>3717</v>
      </c>
      <c r="R362" s="3" t="s">
        <v>5201</v>
      </c>
      <c r="S362" s="3" t="s">
        <v>3802</v>
      </c>
      <c r="T362" s="3" t="s">
        <v>5193</v>
      </c>
      <c r="U362" s="3" t="s">
        <v>3647</v>
      </c>
      <c r="V362" s="3" t="s">
        <v>3681</v>
      </c>
    </row>
    <row r="363" spans="1:22" x14ac:dyDescent="0.25">
      <c r="A363" s="29"/>
      <c r="D363" s="3" t="s">
        <v>5247</v>
      </c>
      <c r="H363" s="3" t="s">
        <v>5227</v>
      </c>
      <c r="K363" s="3"/>
      <c r="L363" s="3" t="s">
        <v>6049</v>
      </c>
      <c r="O363" s="3" t="s">
        <v>3699</v>
      </c>
      <c r="P363" s="3" t="s">
        <v>3720</v>
      </c>
      <c r="R363" s="3" t="s">
        <v>5205</v>
      </c>
      <c r="S363" s="3" t="s">
        <v>3382</v>
      </c>
      <c r="T363" s="3" t="s">
        <v>5196</v>
      </c>
      <c r="U363" s="3" t="s">
        <v>3650</v>
      </c>
      <c r="V363" s="3" t="s">
        <v>3685</v>
      </c>
    </row>
    <row r="364" spans="1:22" x14ac:dyDescent="0.25">
      <c r="A364" s="29"/>
      <c r="D364" s="3" t="s">
        <v>5249</v>
      </c>
      <c r="H364" s="3" t="s">
        <v>5230</v>
      </c>
      <c r="K364" s="3"/>
      <c r="L364" s="3" t="s">
        <v>6050</v>
      </c>
      <c r="O364" s="3" t="s">
        <v>3704</v>
      </c>
      <c r="P364" s="3" t="s">
        <v>3724</v>
      </c>
      <c r="R364" s="3" t="s">
        <v>5209</v>
      </c>
      <c r="S364" s="3" t="s">
        <v>3808</v>
      </c>
      <c r="T364" s="3" t="s">
        <v>4682</v>
      </c>
      <c r="U364" s="3" t="s">
        <v>3654</v>
      </c>
      <c r="V364" s="3" t="s">
        <v>3533</v>
      </c>
    </row>
    <row r="365" spans="1:22" x14ac:dyDescent="0.25">
      <c r="A365" s="29"/>
      <c r="D365" s="3" t="s">
        <v>5253</v>
      </c>
      <c r="H365" s="3" t="s">
        <v>5234</v>
      </c>
      <c r="K365" s="3"/>
      <c r="L365" s="3" t="s">
        <v>6051</v>
      </c>
      <c r="O365" s="3" t="s">
        <v>3707</v>
      </c>
      <c r="P365" s="3" t="s">
        <v>3727</v>
      </c>
      <c r="R365" s="3" t="s">
        <v>5213</v>
      </c>
      <c r="S365" s="3" t="s">
        <v>4189</v>
      </c>
      <c r="T365" s="3" t="s">
        <v>5202</v>
      </c>
      <c r="U365" s="3" t="s">
        <v>3432</v>
      </c>
      <c r="V365" s="3" t="s">
        <v>3692</v>
      </c>
    </row>
    <row r="366" spans="1:22" x14ac:dyDescent="0.25">
      <c r="A366" s="29"/>
      <c r="D366" s="3" t="s">
        <v>5257</v>
      </c>
      <c r="H366" s="3" t="s">
        <v>5238</v>
      </c>
      <c r="K366" s="3"/>
      <c r="L366" s="3" t="s">
        <v>6052</v>
      </c>
      <c r="O366" s="3" t="s">
        <v>3711</v>
      </c>
      <c r="P366" s="3" t="s">
        <v>3731</v>
      </c>
      <c r="R366" s="3" t="s">
        <v>5217</v>
      </c>
      <c r="S366" s="3" t="s">
        <v>3386</v>
      </c>
      <c r="T366" s="3" t="s">
        <v>5206</v>
      </c>
      <c r="U366" s="3" t="s">
        <v>3661</v>
      </c>
      <c r="V366" s="3" t="s">
        <v>3539</v>
      </c>
    </row>
    <row r="367" spans="1:22" x14ac:dyDescent="0.25">
      <c r="A367" s="29"/>
      <c r="D367" s="3" t="s">
        <v>5261</v>
      </c>
      <c r="H367" s="3" t="s">
        <v>5241</v>
      </c>
      <c r="K367" s="3"/>
      <c r="L367" s="3" t="s">
        <v>6053</v>
      </c>
      <c r="O367" s="3" t="s">
        <v>3716</v>
      </c>
      <c r="P367" s="3" t="s">
        <v>3735</v>
      </c>
      <c r="R367" s="3" t="s">
        <v>5221</v>
      </c>
      <c r="S367" s="3" t="s">
        <v>3813</v>
      </c>
      <c r="T367" s="3" t="s">
        <v>5210</v>
      </c>
      <c r="U367" s="3" t="s">
        <v>3473</v>
      </c>
      <c r="V367" s="3" t="s">
        <v>3391</v>
      </c>
    </row>
    <row r="368" spans="1:22" x14ac:dyDescent="0.25">
      <c r="A368" s="29"/>
      <c r="D368" s="3" t="s">
        <v>5263</v>
      </c>
      <c r="H368" s="3" t="s">
        <v>5244</v>
      </c>
      <c r="K368" s="3"/>
      <c r="L368" s="3" t="s">
        <v>6054</v>
      </c>
      <c r="O368" s="3" t="s">
        <v>3719</v>
      </c>
      <c r="P368" s="3" t="s">
        <v>3737</v>
      </c>
      <c r="R368" s="3" t="s">
        <v>5224</v>
      </c>
      <c r="S368" s="3" t="s">
        <v>3391</v>
      </c>
      <c r="T368" s="3" t="s">
        <v>5214</v>
      </c>
      <c r="U368" s="3" t="s">
        <v>3668</v>
      </c>
      <c r="V368" s="3" t="s">
        <v>3703</v>
      </c>
    </row>
    <row r="369" spans="1:22" x14ac:dyDescent="0.25">
      <c r="A369" s="29"/>
      <c r="D369" s="3" t="s">
        <v>5264</v>
      </c>
      <c r="H369" s="3" t="s">
        <v>5248</v>
      </c>
      <c r="K369" s="3"/>
      <c r="L369" s="3" t="s">
        <v>6055</v>
      </c>
      <c r="O369" s="3" t="s">
        <v>3723</v>
      </c>
      <c r="P369" s="3" t="s">
        <v>3740</v>
      </c>
      <c r="R369" s="3" t="s">
        <v>5228</v>
      </c>
      <c r="S369" s="3" t="s">
        <v>3543</v>
      </c>
      <c r="T369" s="3" t="s">
        <v>5218</v>
      </c>
      <c r="U369" s="3" t="s">
        <v>3672</v>
      </c>
      <c r="V369" s="3" t="s">
        <v>3397</v>
      </c>
    </row>
    <row r="370" spans="1:22" x14ac:dyDescent="0.25">
      <c r="A370" s="29"/>
      <c r="D370" s="3" t="s">
        <v>5268</v>
      </c>
      <c r="H370" s="3" t="s">
        <v>5250</v>
      </c>
      <c r="K370" s="3"/>
      <c r="L370" s="3" t="s">
        <v>6056</v>
      </c>
      <c r="O370" s="3" t="s">
        <v>3726</v>
      </c>
      <c r="P370" s="3" t="s">
        <v>3744</v>
      </c>
      <c r="R370" s="3" t="s">
        <v>5231</v>
      </c>
      <c r="S370" s="3" t="s">
        <v>3822</v>
      </c>
      <c r="T370" s="3" t="s">
        <v>5222</v>
      </c>
      <c r="U370" s="3" t="s">
        <v>3676</v>
      </c>
      <c r="V370" s="3" t="s">
        <v>3710</v>
      </c>
    </row>
    <row r="371" spans="1:22" x14ac:dyDescent="0.25">
      <c r="A371" s="29"/>
      <c r="D371" s="3" t="s">
        <v>5270</v>
      </c>
      <c r="H371" s="3" t="s">
        <v>5254</v>
      </c>
      <c r="K371" s="3"/>
      <c r="L371" s="3" t="s">
        <v>6057</v>
      </c>
      <c r="O371" s="3" t="s">
        <v>3730</v>
      </c>
      <c r="R371" s="3" t="s">
        <v>5235</v>
      </c>
      <c r="S371" s="3" t="s">
        <v>3703</v>
      </c>
      <c r="T371" s="3" t="s">
        <v>5225</v>
      </c>
      <c r="U371" s="3" t="s">
        <v>3680</v>
      </c>
      <c r="V371" s="3" t="s">
        <v>3715</v>
      </c>
    </row>
    <row r="372" spans="1:22" x14ac:dyDescent="0.25">
      <c r="A372" s="29"/>
      <c r="D372" s="3" t="s">
        <v>5271</v>
      </c>
      <c r="H372" s="3" t="s">
        <v>5258</v>
      </c>
      <c r="K372" s="3"/>
      <c r="L372" s="3" t="s">
        <v>6058</v>
      </c>
      <c r="O372" s="3" t="s">
        <v>3734</v>
      </c>
      <c r="R372" s="3" t="s">
        <v>5239</v>
      </c>
      <c r="S372" s="3" t="s">
        <v>3546</v>
      </c>
      <c r="T372" s="3" t="s">
        <v>4887</v>
      </c>
      <c r="U372" s="3" t="s">
        <v>3440</v>
      </c>
      <c r="V372" s="3" t="s">
        <v>3401</v>
      </c>
    </row>
    <row r="373" spans="1:22" x14ac:dyDescent="0.25">
      <c r="A373" s="29"/>
      <c r="D373" s="3" t="s">
        <v>5238</v>
      </c>
      <c r="K373" s="3"/>
      <c r="L373" s="3" t="s">
        <v>6059</v>
      </c>
      <c r="O373" s="3" t="s">
        <v>3649</v>
      </c>
      <c r="R373" s="3" t="s">
        <v>5242</v>
      </c>
      <c r="S373" s="3" t="s">
        <v>3387</v>
      </c>
      <c r="T373" s="3" t="s">
        <v>5232</v>
      </c>
      <c r="U373" s="3" t="s">
        <v>3689</v>
      </c>
      <c r="V373" s="3" t="s">
        <v>3546</v>
      </c>
    </row>
    <row r="374" spans="1:22" x14ac:dyDescent="0.25">
      <c r="A374" s="29"/>
      <c r="D374" s="3" t="s">
        <v>5275</v>
      </c>
      <c r="K374" s="3"/>
      <c r="L374" s="3" t="s">
        <v>6060</v>
      </c>
      <c r="O374" s="3" t="s">
        <v>3739</v>
      </c>
      <c r="R374" s="3" t="s">
        <v>5245</v>
      </c>
      <c r="S374" s="3" t="s">
        <v>3560</v>
      </c>
      <c r="T374" s="3" t="s">
        <v>5236</v>
      </c>
      <c r="U374" s="3" t="s">
        <v>3691</v>
      </c>
      <c r="V374" s="3" t="s">
        <v>3549</v>
      </c>
    </row>
    <row r="375" spans="1:22" x14ac:dyDescent="0.25">
      <c r="A375" s="29"/>
      <c r="D375" s="3" t="s">
        <v>5276</v>
      </c>
      <c r="K375" s="3"/>
      <c r="L375" s="3" t="s">
        <v>6061</v>
      </c>
      <c r="O375" s="3" t="s">
        <v>3743</v>
      </c>
      <c r="R375" s="3" t="s">
        <v>4927</v>
      </c>
      <c r="S375" s="3" t="s">
        <v>3832</v>
      </c>
      <c r="T375" s="3" t="s">
        <v>4696</v>
      </c>
      <c r="U375" s="3" t="s">
        <v>3491</v>
      </c>
      <c r="V375" s="3" t="s">
        <v>3556</v>
      </c>
    </row>
    <row r="376" spans="1:22" x14ac:dyDescent="0.25">
      <c r="A376" s="29"/>
      <c r="D376" s="3" t="s">
        <v>5279</v>
      </c>
      <c r="K376" s="3"/>
      <c r="L376" s="3" t="s">
        <v>6062</v>
      </c>
      <c r="O376" s="3" t="s">
        <v>3747</v>
      </c>
      <c r="R376" s="3" t="s">
        <v>5251</v>
      </c>
      <c r="S376" s="3" t="s">
        <v>3835</v>
      </c>
      <c r="T376" s="3" t="s">
        <v>4899</v>
      </c>
      <c r="U376" s="3" t="s">
        <v>3698</v>
      </c>
      <c r="V376" s="3" t="s">
        <v>3733</v>
      </c>
    </row>
    <row r="377" spans="1:22" x14ac:dyDescent="0.25">
      <c r="A377" s="29"/>
      <c r="D377" s="3" t="s">
        <v>5282</v>
      </c>
      <c r="K377" s="3"/>
      <c r="L377" s="3" t="s">
        <v>6063</v>
      </c>
      <c r="O377" s="3" t="s">
        <v>3749</v>
      </c>
      <c r="R377" s="3" t="s">
        <v>5255</v>
      </c>
      <c r="S377" s="3" t="s">
        <v>3838</v>
      </c>
      <c r="T377" s="3" t="s">
        <v>5246</v>
      </c>
      <c r="U377" s="3" t="s">
        <v>3702</v>
      </c>
      <c r="V377" s="3" t="s">
        <v>3568</v>
      </c>
    </row>
    <row r="378" spans="1:22" x14ac:dyDescent="0.25">
      <c r="A378" s="29"/>
      <c r="K378" s="3"/>
      <c r="L378" s="3" t="s">
        <v>6064</v>
      </c>
      <c r="O378" s="3" t="s">
        <v>3752</v>
      </c>
      <c r="R378" s="3" t="s">
        <v>5259</v>
      </c>
      <c r="S378" s="3" t="s">
        <v>3104</v>
      </c>
      <c r="T378" s="3" t="s">
        <v>5057</v>
      </c>
      <c r="U378" s="3" t="s">
        <v>3451</v>
      </c>
      <c r="V378" s="3" t="s">
        <v>3409</v>
      </c>
    </row>
    <row r="379" spans="1:22" x14ac:dyDescent="0.25">
      <c r="A379" s="29"/>
      <c r="K379" s="3"/>
      <c r="L379" s="3" t="s">
        <v>6065</v>
      </c>
      <c r="O379" s="3" t="s">
        <v>3755</v>
      </c>
      <c r="R379" s="3" t="s">
        <v>5262</v>
      </c>
      <c r="S379" s="3" t="s">
        <v>3844</v>
      </c>
      <c r="T379" s="3" t="s">
        <v>5252</v>
      </c>
      <c r="U379" s="3" t="s">
        <v>3709</v>
      </c>
      <c r="V379" s="3" t="s">
        <v>3742</v>
      </c>
    </row>
    <row r="380" spans="1:22" x14ac:dyDescent="0.25">
      <c r="A380" s="29"/>
      <c r="K380" s="3"/>
      <c r="L380" s="3" t="s">
        <v>6066</v>
      </c>
      <c r="O380" s="3" t="s">
        <v>3758</v>
      </c>
      <c r="R380" s="3" t="s">
        <v>4939</v>
      </c>
      <c r="S380" s="3" t="s">
        <v>3847</v>
      </c>
      <c r="T380" s="3" t="s">
        <v>5256</v>
      </c>
      <c r="U380" s="3" t="s">
        <v>3714</v>
      </c>
      <c r="V380" s="3" t="s">
        <v>3592</v>
      </c>
    </row>
    <row r="381" spans="1:22" x14ac:dyDescent="0.25">
      <c r="A381" s="29"/>
      <c r="K381" s="3"/>
      <c r="L381" s="3" t="s">
        <v>6067</v>
      </c>
      <c r="O381" s="3" t="s">
        <v>3664</v>
      </c>
      <c r="R381" s="3" t="s">
        <v>5266</v>
      </c>
      <c r="S381" s="3" t="s">
        <v>3851</v>
      </c>
      <c r="T381" s="3" t="s">
        <v>5260</v>
      </c>
      <c r="U381" s="3" t="s">
        <v>3718</v>
      </c>
      <c r="V381" s="3" t="s">
        <v>3419</v>
      </c>
    </row>
    <row r="382" spans="1:22" x14ac:dyDescent="0.25">
      <c r="A382" s="29"/>
      <c r="K382" s="3"/>
      <c r="L382" s="3" t="s">
        <v>6068</v>
      </c>
      <c r="O382" s="3" t="s">
        <v>3766</v>
      </c>
      <c r="R382" s="3" t="s">
        <v>5269</v>
      </c>
      <c r="S382" s="3" t="s">
        <v>3854</v>
      </c>
      <c r="T382" s="3" t="s">
        <v>5069</v>
      </c>
      <c r="U382" s="3" t="s">
        <v>3722</v>
      </c>
      <c r="V382" s="3" t="s">
        <v>3400</v>
      </c>
    </row>
    <row r="383" spans="1:22" x14ac:dyDescent="0.25">
      <c r="A383" s="29"/>
      <c r="K383" s="3"/>
      <c r="L383" s="3" t="s">
        <v>6069</v>
      </c>
      <c r="O383" s="3" t="s">
        <v>3769</v>
      </c>
      <c r="R383" s="3" t="s">
        <v>5050</v>
      </c>
      <c r="S383" s="3" t="s">
        <v>3857</v>
      </c>
      <c r="T383" s="3" t="s">
        <v>4706</v>
      </c>
      <c r="U383" s="3" t="s">
        <v>3725</v>
      </c>
      <c r="V383" s="3" t="s">
        <v>3754</v>
      </c>
    </row>
    <row r="384" spans="1:22" x14ac:dyDescent="0.25">
      <c r="A384" s="29"/>
      <c r="K384" s="3"/>
      <c r="L384" s="3" t="s">
        <v>6070</v>
      </c>
      <c r="O384" s="3" t="s">
        <v>3772</v>
      </c>
      <c r="R384" s="3" t="s">
        <v>5272</v>
      </c>
      <c r="S384" s="3" t="s">
        <v>3398</v>
      </c>
      <c r="T384" s="3" t="s">
        <v>5267</v>
      </c>
      <c r="U384" s="3" t="s">
        <v>3729</v>
      </c>
      <c r="V384" s="3" t="s">
        <v>3402</v>
      </c>
    </row>
    <row r="385" spans="1:22" x14ac:dyDescent="0.25">
      <c r="A385" s="29"/>
      <c r="K385" s="3"/>
      <c r="L385" s="3" t="s">
        <v>6071</v>
      </c>
      <c r="O385" s="3" t="s">
        <v>3674</v>
      </c>
      <c r="R385" s="3" t="s">
        <v>5274</v>
      </c>
      <c r="S385" s="3" t="s">
        <v>3582</v>
      </c>
      <c r="T385" s="3" t="s">
        <v>4916</v>
      </c>
      <c r="U385" s="3" t="s">
        <v>3732</v>
      </c>
      <c r="V385" s="3" t="s">
        <v>3762</v>
      </c>
    </row>
    <row r="386" spans="1:22" x14ac:dyDescent="0.25">
      <c r="A386" s="29"/>
      <c r="K386" s="3"/>
      <c r="L386" s="3" t="s">
        <v>6072</v>
      </c>
      <c r="O386" s="3" t="s">
        <v>3778</v>
      </c>
      <c r="R386" s="3" t="s">
        <v>4955</v>
      </c>
      <c r="S386" s="3" t="s">
        <v>3862</v>
      </c>
      <c r="T386" s="3" t="s">
        <v>4922</v>
      </c>
      <c r="U386" s="3" t="s">
        <v>3736</v>
      </c>
      <c r="V386" s="3" t="s">
        <v>3765</v>
      </c>
    </row>
    <row r="387" spans="1:22" x14ac:dyDescent="0.25">
      <c r="A387" s="29"/>
      <c r="K387" s="3"/>
      <c r="L387" s="3" t="s">
        <v>6073</v>
      </c>
      <c r="O387" s="3" t="s">
        <v>3781</v>
      </c>
      <c r="R387" s="3" t="s">
        <v>5277</v>
      </c>
      <c r="S387" s="3" t="s">
        <v>3415</v>
      </c>
      <c r="T387" s="3" t="s">
        <v>5273</v>
      </c>
      <c r="U387" s="3" t="s">
        <v>3738</v>
      </c>
      <c r="V387" s="3" t="s">
        <v>3768</v>
      </c>
    </row>
    <row r="388" spans="1:22" x14ac:dyDescent="0.25">
      <c r="A388" s="29"/>
      <c r="K388" s="3"/>
      <c r="L388" s="3" t="s">
        <v>6074</v>
      </c>
      <c r="O388" s="3" t="s">
        <v>3785</v>
      </c>
      <c r="R388" s="3" t="s">
        <v>5280</v>
      </c>
      <c r="S388" s="3" t="s">
        <v>3866</v>
      </c>
      <c r="T388" s="3" t="s">
        <v>4710</v>
      </c>
      <c r="U388" s="3" t="s">
        <v>3741</v>
      </c>
      <c r="V388" s="3" t="s">
        <v>3424</v>
      </c>
    </row>
    <row r="389" spans="1:22" x14ac:dyDescent="0.25">
      <c r="A389" s="29"/>
      <c r="K389" s="3"/>
      <c r="L389" s="3" t="s">
        <v>6075</v>
      </c>
      <c r="O389" s="3" t="s">
        <v>3789</v>
      </c>
      <c r="R389" s="3" t="s">
        <v>5283</v>
      </c>
      <c r="S389" s="3" t="s">
        <v>3585</v>
      </c>
      <c r="T389" s="3" t="s">
        <v>5081</v>
      </c>
      <c r="U389" s="3" t="s">
        <v>3746</v>
      </c>
      <c r="V389" s="3" t="s">
        <v>3775</v>
      </c>
    </row>
    <row r="390" spans="1:22" x14ac:dyDescent="0.25">
      <c r="A390" s="29"/>
      <c r="K390" s="3"/>
      <c r="L390" s="3" t="s">
        <v>6076</v>
      </c>
      <c r="O390" s="3" t="s">
        <v>3793</v>
      </c>
      <c r="R390" s="3" t="s">
        <v>5285</v>
      </c>
      <c r="S390" s="3" t="s">
        <v>3870</v>
      </c>
      <c r="T390" s="3" t="s">
        <v>5278</v>
      </c>
      <c r="U390" s="3" t="s">
        <v>3748</v>
      </c>
      <c r="V390" s="3" t="s">
        <v>3777</v>
      </c>
    </row>
    <row r="391" spans="1:22" x14ac:dyDescent="0.25">
      <c r="A391" s="29"/>
      <c r="K391" s="3"/>
      <c r="L391" s="3" t="s">
        <v>6077</v>
      </c>
      <c r="O391" s="3" t="s">
        <v>3796</v>
      </c>
      <c r="R391" s="3" t="s">
        <v>5286</v>
      </c>
      <c r="S391" s="3" t="s">
        <v>3592</v>
      </c>
      <c r="T391" s="3" t="s">
        <v>5281</v>
      </c>
      <c r="U391" s="3" t="s">
        <v>3751</v>
      </c>
      <c r="V391" s="3" t="s">
        <v>3780</v>
      </c>
    </row>
    <row r="392" spans="1:22" x14ac:dyDescent="0.25">
      <c r="A392" s="29"/>
      <c r="K392" s="3"/>
      <c r="L392" s="3" t="s">
        <v>6078</v>
      </c>
      <c r="O392" s="3" t="s">
        <v>3797</v>
      </c>
      <c r="R392" s="3" t="s">
        <v>4995</v>
      </c>
      <c r="S392" s="3" t="s">
        <v>3874</v>
      </c>
      <c r="T392" s="3" t="s">
        <v>5284</v>
      </c>
      <c r="U392" s="3" t="s">
        <v>3753</v>
      </c>
      <c r="V392" s="3" t="s">
        <v>3784</v>
      </c>
    </row>
    <row r="393" spans="1:22" x14ac:dyDescent="0.25">
      <c r="A393" s="29"/>
      <c r="K393" s="3"/>
      <c r="L393" s="3" t="s">
        <v>6079</v>
      </c>
      <c r="O393" s="3" t="s">
        <v>3700</v>
      </c>
      <c r="R393" s="3" t="s">
        <v>5290</v>
      </c>
      <c r="S393" s="3" t="s">
        <v>3877</v>
      </c>
      <c r="T393" s="3" t="s">
        <v>4932</v>
      </c>
      <c r="U393" s="3" t="s">
        <v>3757</v>
      </c>
      <c r="V393" s="3" t="s">
        <v>3788</v>
      </c>
    </row>
    <row r="394" spans="1:22" x14ac:dyDescent="0.25">
      <c r="A394" s="29"/>
      <c r="K394" s="3"/>
      <c r="L394" s="3" t="s">
        <v>6080</v>
      </c>
      <c r="O394" s="3" t="s">
        <v>3801</v>
      </c>
      <c r="R394" s="3" t="s">
        <v>5291</v>
      </c>
      <c r="S394" s="3" t="s">
        <v>3598</v>
      </c>
      <c r="T394" s="3" t="s">
        <v>5287</v>
      </c>
      <c r="U394" s="3" t="s">
        <v>3761</v>
      </c>
      <c r="V394" s="3" t="s">
        <v>3792</v>
      </c>
    </row>
    <row r="395" spans="1:22" x14ac:dyDescent="0.25">
      <c r="A395" s="29"/>
      <c r="K395" s="3"/>
      <c r="L395" s="3" t="s">
        <v>6081</v>
      </c>
      <c r="O395" s="3" t="s">
        <v>3805</v>
      </c>
      <c r="R395" s="3" t="s">
        <v>5293</v>
      </c>
      <c r="S395" s="3" t="s">
        <v>3603</v>
      </c>
      <c r="T395" s="3" t="s">
        <v>5289</v>
      </c>
      <c r="U395" s="3" t="s">
        <v>3764</v>
      </c>
      <c r="V395" s="3" t="s">
        <v>3408</v>
      </c>
    </row>
    <row r="396" spans="1:22" x14ac:dyDescent="0.25">
      <c r="A396" s="29"/>
      <c r="K396" s="3"/>
      <c r="L396" s="3" t="s">
        <v>6082</v>
      </c>
      <c r="O396" s="3" t="s">
        <v>3807</v>
      </c>
      <c r="R396" s="3" t="s">
        <v>5295</v>
      </c>
      <c r="S396" s="3" t="s">
        <v>3882</v>
      </c>
      <c r="T396" s="3" t="s">
        <v>5091</v>
      </c>
      <c r="U396" s="3" t="s">
        <v>3505</v>
      </c>
      <c r="V396" s="3" t="s">
        <v>3068</v>
      </c>
    </row>
    <row r="397" spans="1:22" x14ac:dyDescent="0.25">
      <c r="A397" s="29"/>
      <c r="K397" s="3"/>
      <c r="L397" s="3" t="s">
        <v>6083</v>
      </c>
      <c r="O397" s="3" t="s">
        <v>3810</v>
      </c>
      <c r="R397" s="3" t="s">
        <v>5297</v>
      </c>
      <c r="S397" s="3" t="s">
        <v>3424</v>
      </c>
      <c r="T397" s="3" t="s">
        <v>5292</v>
      </c>
      <c r="U397" s="3" t="s">
        <v>3771</v>
      </c>
      <c r="V397" s="3" t="s">
        <v>3410</v>
      </c>
    </row>
    <row r="398" spans="1:22" x14ac:dyDescent="0.25">
      <c r="A398" s="29"/>
      <c r="K398" s="3"/>
      <c r="L398" s="3" t="s">
        <v>6084</v>
      </c>
      <c r="O398" s="3" t="s">
        <v>3812</v>
      </c>
      <c r="R398" s="3" t="s">
        <v>5299</v>
      </c>
      <c r="S398" s="3" t="s">
        <v>3886</v>
      </c>
      <c r="T398" s="3" t="s">
        <v>5294</v>
      </c>
      <c r="U398" s="3" t="s">
        <v>3774</v>
      </c>
      <c r="V398" s="3" t="s">
        <v>3800</v>
      </c>
    </row>
    <row r="399" spans="1:22" x14ac:dyDescent="0.25">
      <c r="A399" s="29"/>
      <c r="K399" s="3"/>
      <c r="L399" s="3" t="s">
        <v>6085</v>
      </c>
      <c r="O399" s="3" t="s">
        <v>3816</v>
      </c>
      <c r="R399" s="3" t="s">
        <v>5301</v>
      </c>
      <c r="S399" s="3" t="s">
        <v>3889</v>
      </c>
      <c r="T399" s="3" t="s">
        <v>5296</v>
      </c>
      <c r="U399" s="3" t="s">
        <v>3776</v>
      </c>
      <c r="V399" s="3" t="s">
        <v>3804</v>
      </c>
    </row>
    <row r="400" spans="1:22" x14ac:dyDescent="0.25">
      <c r="A400" s="29"/>
      <c r="K400" s="3"/>
      <c r="L400" s="3" t="s">
        <v>6086</v>
      </c>
      <c r="O400" s="3" t="s">
        <v>3818</v>
      </c>
      <c r="R400" s="3" t="s">
        <v>5013</v>
      </c>
      <c r="S400" s="3" t="s">
        <v>3618</v>
      </c>
      <c r="T400" s="3" t="s">
        <v>5298</v>
      </c>
      <c r="U400" s="3" t="s">
        <v>3508</v>
      </c>
      <c r="V400" s="3" t="s">
        <v>3425</v>
      </c>
    </row>
    <row r="401" spans="1:22" x14ac:dyDescent="0.25">
      <c r="A401" s="29"/>
      <c r="K401" s="3"/>
      <c r="L401" s="3" t="s">
        <v>6087</v>
      </c>
      <c r="O401" s="3" t="s">
        <v>3821</v>
      </c>
      <c r="R401" s="3" t="s">
        <v>5304</v>
      </c>
      <c r="S401" s="3" t="s">
        <v>3893</v>
      </c>
      <c r="T401" s="3" t="s">
        <v>5300</v>
      </c>
      <c r="U401" s="3" t="s">
        <v>3783</v>
      </c>
      <c r="V401" s="3" t="s">
        <v>3077</v>
      </c>
    </row>
    <row r="402" spans="1:22" x14ac:dyDescent="0.25">
      <c r="A402" s="29"/>
      <c r="K402" s="3"/>
      <c r="L402" s="3" t="s">
        <v>6088</v>
      </c>
      <c r="O402" s="3" t="s">
        <v>3824</v>
      </c>
      <c r="R402" s="3" t="s">
        <v>5305</v>
      </c>
      <c r="S402" s="3" t="s">
        <v>3896</v>
      </c>
      <c r="T402" s="3" t="s">
        <v>5302</v>
      </c>
      <c r="U402" s="3" t="s">
        <v>3787</v>
      </c>
      <c r="V402" s="3" t="s">
        <v>3641</v>
      </c>
    </row>
    <row r="403" spans="1:22" x14ac:dyDescent="0.25">
      <c r="A403" s="29"/>
      <c r="K403" s="3"/>
      <c r="L403" s="3" t="s">
        <v>6089</v>
      </c>
      <c r="O403" s="3" t="s">
        <v>3740</v>
      </c>
      <c r="R403" s="3" t="s">
        <v>5307</v>
      </c>
      <c r="S403" s="3" t="s">
        <v>3897</v>
      </c>
      <c r="T403" s="3" t="s">
        <v>5303</v>
      </c>
      <c r="U403" s="3" t="s">
        <v>3791</v>
      </c>
      <c r="V403" s="3" t="s">
        <v>3815</v>
      </c>
    </row>
    <row r="404" spans="1:22" x14ac:dyDescent="0.25">
      <c r="A404" s="29"/>
      <c r="K404" s="3"/>
      <c r="L404" s="3" t="s">
        <v>6090</v>
      </c>
      <c r="O404" s="3" t="s">
        <v>3827</v>
      </c>
      <c r="R404" s="3" t="s">
        <v>5309</v>
      </c>
      <c r="S404" s="3" t="s">
        <v>3900</v>
      </c>
      <c r="T404" s="3" t="s">
        <v>4742</v>
      </c>
      <c r="U404" s="3" t="s">
        <v>3795</v>
      </c>
      <c r="V404" s="3" t="s">
        <v>3427</v>
      </c>
    </row>
    <row r="405" spans="1:22" x14ac:dyDescent="0.25">
      <c r="A405" s="29"/>
      <c r="K405" s="3"/>
      <c r="L405" s="3" t="s">
        <v>6091</v>
      </c>
      <c r="R405" s="3" t="s">
        <v>5106</v>
      </c>
      <c r="S405" s="3" t="s">
        <v>3903</v>
      </c>
      <c r="T405" s="3" t="s">
        <v>5306</v>
      </c>
      <c r="U405" s="3" t="s">
        <v>3468</v>
      </c>
      <c r="V405" s="3" t="s">
        <v>3820</v>
      </c>
    </row>
    <row r="406" spans="1:22" x14ac:dyDescent="0.25">
      <c r="A406" s="29"/>
      <c r="K406" s="3"/>
      <c r="L406" s="3" t="s">
        <v>6092</v>
      </c>
      <c r="R406" s="3" t="s">
        <v>5311</v>
      </c>
      <c r="S406" s="3" t="s">
        <v>3784</v>
      </c>
      <c r="T406" s="3" t="s">
        <v>5308</v>
      </c>
      <c r="U406" s="3" t="s">
        <v>3798</v>
      </c>
      <c r="V406" s="3" t="s">
        <v>3462</v>
      </c>
    </row>
    <row r="407" spans="1:22" x14ac:dyDescent="0.25">
      <c r="A407" s="29"/>
      <c r="K407" s="3"/>
      <c r="L407" s="3" t="s">
        <v>6093</v>
      </c>
      <c r="R407" s="3" t="s">
        <v>5313</v>
      </c>
      <c r="S407" s="3" t="s">
        <v>3906</v>
      </c>
      <c r="T407" s="3" t="s">
        <v>5310</v>
      </c>
      <c r="U407" s="3" t="s">
        <v>3799</v>
      </c>
      <c r="V407" s="3" t="s">
        <v>3826</v>
      </c>
    </row>
    <row r="408" spans="1:22" x14ac:dyDescent="0.25">
      <c r="A408" s="29"/>
      <c r="K408" s="3"/>
      <c r="L408" s="3" t="s">
        <v>6094</v>
      </c>
      <c r="R408" s="3" t="s">
        <v>5315</v>
      </c>
      <c r="S408" s="3" t="s">
        <v>3909</v>
      </c>
      <c r="T408" s="3" t="s">
        <v>5113</v>
      </c>
      <c r="U408" s="3" t="s">
        <v>3803</v>
      </c>
      <c r="V408" s="3" t="s">
        <v>3434</v>
      </c>
    </row>
    <row r="409" spans="1:22" x14ac:dyDescent="0.25">
      <c r="A409" s="29"/>
      <c r="K409" s="3"/>
      <c r="L409" s="3" t="s">
        <v>6096</v>
      </c>
      <c r="R409" s="3" t="s">
        <v>5317</v>
      </c>
      <c r="S409" s="3" t="s">
        <v>3911</v>
      </c>
      <c r="T409" s="3" t="s">
        <v>5312</v>
      </c>
      <c r="U409" s="3" t="s">
        <v>3806</v>
      </c>
      <c r="V409" s="3" t="s">
        <v>3829</v>
      </c>
    </row>
    <row r="410" spans="1:22" x14ac:dyDescent="0.25">
      <c r="A410" s="29"/>
      <c r="K410" s="3"/>
      <c r="L410" s="3" t="s">
        <v>6098</v>
      </c>
      <c r="R410" s="3" t="s">
        <v>5319</v>
      </c>
      <c r="S410" s="3" t="s">
        <v>3410</v>
      </c>
      <c r="T410" s="3" t="s">
        <v>5314</v>
      </c>
      <c r="U410" s="3" t="s">
        <v>3809</v>
      </c>
      <c r="V410" s="3" t="s">
        <v>3831</v>
      </c>
    </row>
    <row r="411" spans="1:22" x14ac:dyDescent="0.25">
      <c r="A411" s="29"/>
      <c r="K411" s="3"/>
      <c r="L411" s="3" t="s">
        <v>6100</v>
      </c>
      <c r="R411" s="3" t="s">
        <v>5321</v>
      </c>
      <c r="S411" s="3" t="s">
        <v>3438</v>
      </c>
      <c r="T411" s="3" t="s">
        <v>5316</v>
      </c>
      <c r="U411" s="3" t="s">
        <v>3811</v>
      </c>
      <c r="V411" s="3" t="s">
        <v>3834</v>
      </c>
    </row>
    <row r="412" spans="1:22" x14ac:dyDescent="0.25">
      <c r="A412" s="29"/>
      <c r="K412" s="3"/>
      <c r="L412" s="3" t="s">
        <v>6101</v>
      </c>
      <c r="R412" s="3" t="s">
        <v>5068</v>
      </c>
      <c r="S412" s="3" t="s">
        <v>3624</v>
      </c>
      <c r="T412" s="3" t="s">
        <v>5318</v>
      </c>
      <c r="U412" s="3" t="s">
        <v>3814</v>
      </c>
      <c r="V412" s="3" t="s">
        <v>3837</v>
      </c>
    </row>
    <row r="413" spans="1:22" x14ac:dyDescent="0.25">
      <c r="A413" s="29"/>
      <c r="K413" s="3"/>
      <c r="L413" s="3" t="s">
        <v>6102</v>
      </c>
      <c r="R413" s="3" t="s">
        <v>5324</v>
      </c>
      <c r="S413" s="3" t="s">
        <v>3920</v>
      </c>
      <c r="T413" s="3" t="s">
        <v>5320</v>
      </c>
      <c r="U413" s="3" t="s">
        <v>3817</v>
      </c>
      <c r="V413" s="3" t="s">
        <v>3840</v>
      </c>
    </row>
    <row r="414" spans="1:22" x14ac:dyDescent="0.25">
      <c r="A414" s="29"/>
      <c r="K414" s="3"/>
      <c r="L414" s="3" t="s">
        <v>6103</v>
      </c>
      <c r="R414" s="3" t="s">
        <v>5326</v>
      </c>
      <c r="S414" s="3" t="s">
        <v>3923</v>
      </c>
      <c r="T414" s="3" t="s">
        <v>5322</v>
      </c>
      <c r="U414" s="3" t="s">
        <v>3819</v>
      </c>
      <c r="V414" s="3" t="s">
        <v>3842</v>
      </c>
    </row>
    <row r="415" spans="1:22" x14ac:dyDescent="0.25">
      <c r="A415" s="29"/>
      <c r="K415" s="3"/>
      <c r="L415" s="3" t="s">
        <v>6104</v>
      </c>
      <c r="R415" s="3" t="s">
        <v>5080</v>
      </c>
      <c r="S415" s="3" t="s">
        <v>3420</v>
      </c>
      <c r="T415" s="3" t="s">
        <v>5323</v>
      </c>
      <c r="U415" s="3" t="s">
        <v>3823</v>
      </c>
      <c r="V415" s="3" t="s">
        <v>3846</v>
      </c>
    </row>
    <row r="416" spans="1:22" x14ac:dyDescent="0.25">
      <c r="A416" s="29"/>
      <c r="K416" s="3"/>
      <c r="L416" s="3" t="s">
        <v>6105</v>
      </c>
      <c r="R416" s="3" t="s">
        <v>5328</v>
      </c>
      <c r="S416" s="3" t="s">
        <v>3422</v>
      </c>
      <c r="T416" s="3" t="s">
        <v>5325</v>
      </c>
      <c r="U416" s="3" t="s">
        <v>3825</v>
      </c>
      <c r="V416" s="3" t="s">
        <v>3849</v>
      </c>
    </row>
    <row r="417" spans="1:22" x14ac:dyDescent="0.25">
      <c r="A417" s="29"/>
      <c r="K417" s="3"/>
      <c r="L417" s="3" t="s">
        <v>6106</v>
      </c>
      <c r="R417" s="3" t="s">
        <v>5095</v>
      </c>
      <c r="S417" s="3" t="s">
        <v>3930</v>
      </c>
      <c r="T417" s="3" t="s">
        <v>4967</v>
      </c>
      <c r="U417" s="3" t="s">
        <v>3492</v>
      </c>
      <c r="V417" s="3" t="s">
        <v>3853</v>
      </c>
    </row>
    <row r="418" spans="1:22" x14ac:dyDescent="0.25">
      <c r="A418" s="29"/>
      <c r="K418" s="3"/>
      <c r="L418" s="3" t="s">
        <v>6107</v>
      </c>
      <c r="R418" s="3" t="s">
        <v>5330</v>
      </c>
      <c r="S418" s="3" t="s">
        <v>3933</v>
      </c>
      <c r="T418" s="3" t="s">
        <v>5327</v>
      </c>
      <c r="U418" s="3" t="s">
        <v>3828</v>
      </c>
      <c r="V418" s="3" t="s">
        <v>3856</v>
      </c>
    </row>
    <row r="419" spans="1:22" x14ac:dyDescent="0.25">
      <c r="A419" s="29"/>
      <c r="K419" s="3"/>
      <c r="L419" s="3" t="s">
        <v>6108</v>
      </c>
      <c r="R419" s="3" t="s">
        <v>5332</v>
      </c>
      <c r="S419" s="3" t="s">
        <v>3935</v>
      </c>
      <c r="T419" s="3" t="s">
        <v>5329</v>
      </c>
      <c r="U419" s="3" t="s">
        <v>3830</v>
      </c>
      <c r="V419" s="3" t="s">
        <v>3858</v>
      </c>
    </row>
    <row r="420" spans="1:22" x14ac:dyDescent="0.25">
      <c r="A420" s="29"/>
      <c r="K420" s="3"/>
      <c r="L420" s="3" t="s">
        <v>6109</v>
      </c>
      <c r="R420" s="3" t="s">
        <v>5334</v>
      </c>
      <c r="S420" s="3" t="s">
        <v>3105</v>
      </c>
      <c r="T420" s="3" t="s">
        <v>4789</v>
      </c>
      <c r="U420" s="3" t="s">
        <v>3833</v>
      </c>
      <c r="V420" s="3" t="s">
        <v>3860</v>
      </c>
    </row>
    <row r="421" spans="1:22" x14ac:dyDescent="0.25">
      <c r="A421" s="29"/>
      <c r="K421" s="3"/>
      <c r="L421" s="3" t="s">
        <v>6110</v>
      </c>
      <c r="R421" s="3" t="s">
        <v>5157</v>
      </c>
      <c r="S421" s="3" t="s">
        <v>3939</v>
      </c>
      <c r="T421" s="3" t="s">
        <v>5331</v>
      </c>
      <c r="U421" s="3" t="s">
        <v>3836</v>
      </c>
      <c r="V421" s="3" t="s">
        <v>3698</v>
      </c>
    </row>
    <row r="422" spans="1:22" x14ac:dyDescent="0.25">
      <c r="A422" s="29"/>
      <c r="K422" s="3"/>
      <c r="L422" s="3" t="s">
        <v>6111</v>
      </c>
      <c r="R422" s="3" t="s">
        <v>5107</v>
      </c>
      <c r="S422" s="3" t="s">
        <v>3941</v>
      </c>
      <c r="T422" s="3" t="s">
        <v>5333</v>
      </c>
      <c r="U422" s="3" t="s">
        <v>3839</v>
      </c>
      <c r="V422" s="3" t="s">
        <v>3864</v>
      </c>
    </row>
    <row r="423" spans="1:22" x14ac:dyDescent="0.25">
      <c r="A423" s="29"/>
      <c r="K423" s="3"/>
      <c r="L423" s="3" t="s">
        <v>6112</v>
      </c>
      <c r="R423" s="3" t="s">
        <v>5338</v>
      </c>
      <c r="S423" s="3" t="s">
        <v>3434</v>
      </c>
      <c r="T423" s="3" t="s">
        <v>5335</v>
      </c>
      <c r="U423" s="3" t="s">
        <v>3841</v>
      </c>
      <c r="V423" s="3" t="s">
        <v>3865</v>
      </c>
    </row>
    <row r="424" spans="1:22" x14ac:dyDescent="0.25">
      <c r="A424" s="29"/>
      <c r="K424" s="3"/>
      <c r="L424" s="3" t="s">
        <v>6113</v>
      </c>
      <c r="R424" s="3" t="s">
        <v>5340</v>
      </c>
      <c r="S424" s="3" t="s">
        <v>3946</v>
      </c>
      <c r="T424" s="3" t="s">
        <v>5336</v>
      </c>
      <c r="U424" s="3" t="s">
        <v>3845</v>
      </c>
      <c r="V424" s="3" t="s">
        <v>3714</v>
      </c>
    </row>
    <row r="425" spans="1:22" x14ac:dyDescent="0.25">
      <c r="A425" s="29"/>
      <c r="K425" s="3"/>
      <c r="L425" s="3" t="s">
        <v>6114</v>
      </c>
      <c r="R425" s="3" t="s">
        <v>5342</v>
      </c>
      <c r="S425" s="3" t="s">
        <v>3949</v>
      </c>
      <c r="T425" s="3" t="s">
        <v>5337</v>
      </c>
      <c r="U425" s="3" t="s">
        <v>3848</v>
      </c>
      <c r="V425" s="3" t="s">
        <v>3869</v>
      </c>
    </row>
    <row r="426" spans="1:22" x14ac:dyDescent="0.25">
      <c r="A426" s="29"/>
      <c r="K426" s="3"/>
      <c r="L426" s="3" t="s">
        <v>6115</v>
      </c>
      <c r="R426" s="3" t="s">
        <v>5129</v>
      </c>
      <c r="S426" s="3" t="s">
        <v>3951</v>
      </c>
      <c r="T426" s="3" t="s">
        <v>5339</v>
      </c>
      <c r="U426" s="3" t="s">
        <v>3852</v>
      </c>
      <c r="V426" s="3" t="s">
        <v>3871</v>
      </c>
    </row>
    <row r="427" spans="1:22" x14ac:dyDescent="0.25">
      <c r="A427" s="29"/>
      <c r="K427" s="3"/>
      <c r="L427" s="3" t="s">
        <v>6116</v>
      </c>
      <c r="R427" s="3" t="s">
        <v>5345</v>
      </c>
      <c r="S427" s="3" t="s">
        <v>3954</v>
      </c>
      <c r="T427" s="3" t="s">
        <v>5341</v>
      </c>
      <c r="U427" s="3" t="s">
        <v>3855</v>
      </c>
      <c r="V427" s="3" t="s">
        <v>3873</v>
      </c>
    </row>
    <row r="428" spans="1:22" x14ac:dyDescent="0.25">
      <c r="A428" s="29"/>
      <c r="K428" s="3"/>
      <c r="L428" s="3" t="s">
        <v>6117</v>
      </c>
      <c r="R428" s="3" t="s">
        <v>5346</v>
      </c>
      <c r="S428" s="3" t="s">
        <v>3668</v>
      </c>
      <c r="T428" s="3" t="s">
        <v>5343</v>
      </c>
      <c r="U428" s="3" t="s">
        <v>3506</v>
      </c>
      <c r="V428" s="3" t="s">
        <v>3876</v>
      </c>
    </row>
    <row r="429" spans="1:22" x14ac:dyDescent="0.25">
      <c r="A429" s="29"/>
      <c r="K429" s="3"/>
      <c r="L429" s="3" t="s">
        <v>6118</v>
      </c>
      <c r="R429" s="3" t="s">
        <v>5348</v>
      </c>
      <c r="S429" s="3" t="s">
        <v>3957</v>
      </c>
      <c r="T429" s="3" t="s">
        <v>5344</v>
      </c>
      <c r="U429" s="3" t="s">
        <v>3859</v>
      </c>
      <c r="V429" s="3" t="s">
        <v>3879</v>
      </c>
    </row>
    <row r="430" spans="1:22" x14ac:dyDescent="0.25">
      <c r="A430" s="29"/>
      <c r="K430" s="3"/>
      <c r="L430" s="3" t="s">
        <v>6119</v>
      </c>
      <c r="R430" s="3" t="s">
        <v>4293</v>
      </c>
      <c r="S430" s="3" t="s">
        <v>3478</v>
      </c>
      <c r="T430" s="3" t="s">
        <v>5174</v>
      </c>
      <c r="U430" s="3" t="s">
        <v>3861</v>
      </c>
      <c r="V430" s="3" t="s">
        <v>3463</v>
      </c>
    </row>
    <row r="431" spans="1:22" x14ac:dyDescent="0.25">
      <c r="A431" s="29"/>
      <c r="K431" s="3"/>
      <c r="L431" s="3" t="s">
        <v>6120</v>
      </c>
      <c r="R431" s="3" t="s">
        <v>5351</v>
      </c>
      <c r="S431" s="3" t="s">
        <v>3961</v>
      </c>
      <c r="T431" s="3" t="s">
        <v>5347</v>
      </c>
      <c r="U431" s="3" t="s">
        <v>3863</v>
      </c>
      <c r="V431" s="3" t="s">
        <v>3881</v>
      </c>
    </row>
    <row r="432" spans="1:22" x14ac:dyDescent="0.25">
      <c r="A432" s="29"/>
      <c r="K432" s="3"/>
      <c r="L432" s="3" t="s">
        <v>6121</v>
      </c>
      <c r="R432" s="3" t="s">
        <v>5137</v>
      </c>
      <c r="S432" s="3" t="s">
        <v>3963</v>
      </c>
      <c r="T432" s="3" t="s">
        <v>5349</v>
      </c>
      <c r="U432" s="3" t="s">
        <v>3558</v>
      </c>
      <c r="V432" s="3" t="s">
        <v>3884</v>
      </c>
    </row>
    <row r="433" spans="1:22" x14ac:dyDescent="0.25">
      <c r="A433" s="29"/>
      <c r="K433" s="3"/>
      <c r="L433" s="3" t="s">
        <v>6122</v>
      </c>
      <c r="R433" s="3" t="s">
        <v>5354</v>
      </c>
      <c r="S433" s="3" t="s">
        <v>3965</v>
      </c>
      <c r="T433" s="3" t="s">
        <v>5350</v>
      </c>
      <c r="U433" s="3" t="s">
        <v>3867</v>
      </c>
      <c r="V433" s="3" t="s">
        <v>3503</v>
      </c>
    </row>
    <row r="434" spans="1:22" x14ac:dyDescent="0.25">
      <c r="A434" s="29"/>
      <c r="K434" s="3"/>
      <c r="L434" s="3" t="s">
        <v>6123</v>
      </c>
      <c r="R434" s="3" t="s">
        <v>5356</v>
      </c>
      <c r="S434" s="3" t="s">
        <v>3968</v>
      </c>
      <c r="T434" s="3" t="s">
        <v>5352</v>
      </c>
      <c r="U434" s="3" t="s">
        <v>3868</v>
      </c>
      <c r="V434" s="3" t="s">
        <v>3888</v>
      </c>
    </row>
    <row r="435" spans="1:22" x14ac:dyDescent="0.25">
      <c r="A435" s="29"/>
      <c r="K435" s="3"/>
      <c r="L435" s="3" t="s">
        <v>6124</v>
      </c>
      <c r="R435" s="3" t="s">
        <v>5358</v>
      </c>
      <c r="S435" s="3" t="s">
        <v>3970</v>
      </c>
      <c r="T435" s="3" t="s">
        <v>5353</v>
      </c>
      <c r="U435" s="3" t="s">
        <v>3562</v>
      </c>
      <c r="V435" s="3" t="s">
        <v>3891</v>
      </c>
    </row>
    <row r="436" spans="1:22" x14ac:dyDescent="0.25">
      <c r="A436" s="29"/>
      <c r="K436" s="3"/>
      <c r="L436" s="3" t="s">
        <v>6125</v>
      </c>
      <c r="R436" s="3" t="s">
        <v>5360</v>
      </c>
      <c r="S436" s="3" t="s">
        <v>3443</v>
      </c>
      <c r="T436" s="3" t="s">
        <v>5355</v>
      </c>
      <c r="U436" s="3" t="s">
        <v>3872</v>
      </c>
      <c r="V436" s="3" t="s">
        <v>3892</v>
      </c>
    </row>
    <row r="437" spans="1:22" x14ac:dyDescent="0.25">
      <c r="A437" s="29"/>
      <c r="K437" s="3"/>
      <c r="L437" s="3" t="s">
        <v>6126</v>
      </c>
      <c r="R437" s="3" t="s">
        <v>5145</v>
      </c>
      <c r="S437" s="3" t="s">
        <v>3849</v>
      </c>
      <c r="T437" s="3" t="s">
        <v>5357</v>
      </c>
      <c r="U437" s="3" t="s">
        <v>3875</v>
      </c>
      <c r="V437" s="3" t="s">
        <v>3895</v>
      </c>
    </row>
    <row r="438" spans="1:22" x14ac:dyDescent="0.25">
      <c r="A438" s="29"/>
      <c r="K438" s="3"/>
      <c r="L438" s="3" t="s">
        <v>6127</v>
      </c>
      <c r="R438" s="3" t="s">
        <v>5150</v>
      </c>
      <c r="S438" s="3" t="s">
        <v>3976</v>
      </c>
      <c r="T438" s="3" t="s">
        <v>5359</v>
      </c>
      <c r="U438" s="3" t="s">
        <v>3878</v>
      </c>
      <c r="V438" s="3" t="s">
        <v>3520</v>
      </c>
    </row>
    <row r="439" spans="1:22" x14ac:dyDescent="0.25">
      <c r="A439" s="29"/>
      <c r="K439" s="3"/>
      <c r="R439" s="3" t="s">
        <v>5363</v>
      </c>
      <c r="S439" s="3" t="s">
        <v>3979</v>
      </c>
      <c r="T439" s="3" t="s">
        <v>5361</v>
      </c>
      <c r="U439" s="3" t="s">
        <v>3880</v>
      </c>
      <c r="V439" s="3" t="s">
        <v>3899</v>
      </c>
    </row>
    <row r="440" spans="1:22" x14ac:dyDescent="0.25">
      <c r="A440" s="29"/>
      <c r="K440" s="3"/>
      <c r="R440" s="3" t="s">
        <v>5364</v>
      </c>
      <c r="S440" s="3" t="s">
        <v>3981</v>
      </c>
      <c r="T440" s="3" t="s">
        <v>5362</v>
      </c>
      <c r="U440" s="3" t="s">
        <v>3538</v>
      </c>
      <c r="V440" s="3" t="s">
        <v>3902</v>
      </c>
    </row>
    <row r="441" spans="1:22" x14ac:dyDescent="0.25">
      <c r="A441" s="29"/>
      <c r="K441" s="3"/>
      <c r="R441" s="3" t="s">
        <v>5365</v>
      </c>
      <c r="S441" s="3" t="s">
        <v>3984</v>
      </c>
      <c r="T441" s="3" t="s">
        <v>5213</v>
      </c>
      <c r="U441" s="3" t="s">
        <v>3883</v>
      </c>
      <c r="V441" s="3" t="s">
        <v>3468</v>
      </c>
    </row>
    <row r="442" spans="1:22" x14ac:dyDescent="0.25">
      <c r="A442" s="29"/>
      <c r="K442" s="3"/>
      <c r="R442" s="3" t="s">
        <v>5191</v>
      </c>
      <c r="S442" s="3" t="s">
        <v>3864</v>
      </c>
      <c r="T442" s="3" t="s">
        <v>4874</v>
      </c>
      <c r="U442" s="3" t="s">
        <v>3885</v>
      </c>
      <c r="V442" s="3" t="s">
        <v>3905</v>
      </c>
    </row>
    <row r="443" spans="1:22" x14ac:dyDescent="0.25">
      <c r="A443" s="29"/>
      <c r="K443" s="3"/>
      <c r="R443" s="3" t="s">
        <v>5367</v>
      </c>
      <c r="S443" s="3" t="s">
        <v>3988</v>
      </c>
      <c r="T443" s="3" t="s">
        <v>5224</v>
      </c>
      <c r="U443" s="3" t="s">
        <v>3887</v>
      </c>
      <c r="V443" s="3" t="s">
        <v>3908</v>
      </c>
    </row>
    <row r="444" spans="1:22" x14ac:dyDescent="0.25">
      <c r="A444" s="29"/>
      <c r="K444" s="3"/>
      <c r="R444" s="3" t="s">
        <v>5369</v>
      </c>
      <c r="S444" s="3" t="s">
        <v>3991</v>
      </c>
      <c r="T444" s="3" t="s">
        <v>5231</v>
      </c>
      <c r="U444" s="3" t="s">
        <v>3890</v>
      </c>
      <c r="V444" s="3" t="s">
        <v>3474</v>
      </c>
    </row>
    <row r="445" spans="1:22" x14ac:dyDescent="0.25">
      <c r="A445" s="29"/>
      <c r="K445" s="3"/>
      <c r="R445" s="3" t="s">
        <v>5370</v>
      </c>
      <c r="S445" s="3" t="s">
        <v>3994</v>
      </c>
      <c r="T445" s="3" t="s">
        <v>5366</v>
      </c>
      <c r="U445" s="3" t="s">
        <v>3608</v>
      </c>
      <c r="V445" s="3" t="s">
        <v>3913</v>
      </c>
    </row>
    <row r="446" spans="1:22" x14ac:dyDescent="0.25">
      <c r="A446" s="29"/>
      <c r="K446" s="3"/>
      <c r="R446" s="3" t="s">
        <v>5372</v>
      </c>
      <c r="S446" s="3" t="s">
        <v>3753</v>
      </c>
      <c r="T446" s="3" t="s">
        <v>5368</v>
      </c>
      <c r="U446" s="3" t="s">
        <v>3894</v>
      </c>
      <c r="V446" s="3" t="s">
        <v>3915</v>
      </c>
    </row>
    <row r="447" spans="1:22" x14ac:dyDescent="0.25">
      <c r="A447" s="29"/>
      <c r="K447" s="3"/>
      <c r="R447" s="3" t="s">
        <v>5373</v>
      </c>
      <c r="S447" s="3" t="s">
        <v>3761</v>
      </c>
      <c r="T447" s="3" t="s">
        <v>5235</v>
      </c>
      <c r="U447" s="3" t="s">
        <v>3081</v>
      </c>
      <c r="V447" s="3" t="s">
        <v>3917</v>
      </c>
    </row>
    <row r="448" spans="1:22" x14ac:dyDescent="0.25">
      <c r="A448" s="29"/>
      <c r="K448" s="3"/>
      <c r="R448" s="3" t="s">
        <v>5374</v>
      </c>
      <c r="S448" s="3" t="s">
        <v>4001</v>
      </c>
      <c r="T448" s="3" t="s">
        <v>5371</v>
      </c>
      <c r="U448" s="3" t="s">
        <v>3898</v>
      </c>
      <c r="V448" s="3" t="s">
        <v>3919</v>
      </c>
    </row>
    <row r="449" spans="1:22" x14ac:dyDescent="0.25">
      <c r="A449" s="29"/>
      <c r="K449" s="3"/>
      <c r="R449" s="3" t="s">
        <v>5376</v>
      </c>
      <c r="S449" s="3" t="s">
        <v>3505</v>
      </c>
      <c r="T449" s="3" t="s">
        <v>4907</v>
      </c>
      <c r="U449" s="3" t="s">
        <v>3901</v>
      </c>
      <c r="V449" s="3" t="s">
        <v>3922</v>
      </c>
    </row>
    <row r="450" spans="1:22" x14ac:dyDescent="0.25">
      <c r="A450" s="29"/>
      <c r="K450" s="3"/>
      <c r="R450" s="3" t="s">
        <v>5378</v>
      </c>
      <c r="S450" s="3" t="s">
        <v>3888</v>
      </c>
      <c r="T450" s="3" t="s">
        <v>5262</v>
      </c>
      <c r="U450" s="3" t="s">
        <v>3904</v>
      </c>
      <c r="V450" s="3" t="s">
        <v>3925</v>
      </c>
    </row>
    <row r="451" spans="1:22" x14ac:dyDescent="0.25">
      <c r="A451" s="29"/>
      <c r="K451" s="3"/>
      <c r="R451" s="3" t="s">
        <v>5379</v>
      </c>
      <c r="S451" s="3" t="s">
        <v>3508</v>
      </c>
      <c r="T451" s="3" t="s">
        <v>5375</v>
      </c>
      <c r="U451" s="3" t="s">
        <v>3559</v>
      </c>
      <c r="V451" s="3" t="s">
        <v>3927</v>
      </c>
    </row>
    <row r="452" spans="1:22" x14ac:dyDescent="0.25">
      <c r="A452" s="29"/>
      <c r="K452" s="3"/>
      <c r="R452" s="3" t="s">
        <v>5381</v>
      </c>
      <c r="S452" s="3" t="s">
        <v>4009</v>
      </c>
      <c r="T452" s="3" t="s">
        <v>5377</v>
      </c>
      <c r="U452" s="3" t="s">
        <v>3907</v>
      </c>
      <c r="V452" s="3" t="s">
        <v>3929</v>
      </c>
    </row>
    <row r="453" spans="1:22" x14ac:dyDescent="0.25">
      <c r="A453" s="29"/>
      <c r="K453" s="3"/>
      <c r="R453" s="3" t="s">
        <v>5383</v>
      </c>
      <c r="S453" s="3" t="s">
        <v>3783</v>
      </c>
      <c r="T453" s="3" t="s">
        <v>5266</v>
      </c>
      <c r="U453" s="3" t="s">
        <v>3910</v>
      </c>
      <c r="V453" s="3" t="s">
        <v>3932</v>
      </c>
    </row>
    <row r="454" spans="1:22" x14ac:dyDescent="0.25">
      <c r="A454" s="29"/>
      <c r="K454" s="3"/>
      <c r="R454" s="3" t="s">
        <v>5385</v>
      </c>
      <c r="S454" s="3" t="s">
        <v>3787</v>
      </c>
      <c r="T454" s="3" t="s">
        <v>5380</v>
      </c>
      <c r="U454" s="3" t="s">
        <v>3912</v>
      </c>
      <c r="V454" s="3" t="s">
        <v>3825</v>
      </c>
    </row>
    <row r="455" spans="1:22" x14ac:dyDescent="0.25">
      <c r="A455" s="29"/>
      <c r="K455" s="3"/>
      <c r="R455" s="3" t="s">
        <v>5386</v>
      </c>
      <c r="S455" s="3" t="s">
        <v>4015</v>
      </c>
      <c r="T455" s="3" t="s">
        <v>5382</v>
      </c>
      <c r="U455" s="3" t="s">
        <v>3914</v>
      </c>
      <c r="V455" s="3" t="s">
        <v>3937</v>
      </c>
    </row>
    <row r="456" spans="1:22" x14ac:dyDescent="0.25">
      <c r="A456" s="29"/>
      <c r="K456" s="3"/>
      <c r="R456" s="3" t="s">
        <v>5388</v>
      </c>
      <c r="S456" s="3" t="s">
        <v>4018</v>
      </c>
      <c r="T456" s="3" t="s">
        <v>5384</v>
      </c>
      <c r="U456" s="3" t="s">
        <v>3916</v>
      </c>
      <c r="V456" s="3" t="s">
        <v>3828</v>
      </c>
    </row>
    <row r="457" spans="1:22" x14ac:dyDescent="0.25">
      <c r="A457" s="29"/>
      <c r="K457" s="3"/>
      <c r="R457" s="3" t="s">
        <v>5390</v>
      </c>
      <c r="S457" s="3" t="s">
        <v>3791</v>
      </c>
      <c r="T457" s="3" t="s">
        <v>5060</v>
      </c>
      <c r="U457" s="3" t="s">
        <v>3918</v>
      </c>
      <c r="V457" s="3" t="s">
        <v>3830</v>
      </c>
    </row>
    <row r="458" spans="1:22" x14ac:dyDescent="0.25">
      <c r="A458" s="29"/>
      <c r="K458" s="3"/>
      <c r="R458" s="3" t="s">
        <v>5393</v>
      </c>
      <c r="S458" s="3" t="s">
        <v>4021</v>
      </c>
      <c r="T458" s="3" t="s">
        <v>5387</v>
      </c>
      <c r="U458" s="3" t="s">
        <v>3921</v>
      </c>
      <c r="V458" s="3" t="s">
        <v>3943</v>
      </c>
    </row>
    <row r="459" spans="1:22" x14ac:dyDescent="0.25">
      <c r="A459" s="29"/>
      <c r="K459" s="3"/>
      <c r="R459" s="3" t="s">
        <v>5396</v>
      </c>
      <c r="S459" s="3" t="s">
        <v>4024</v>
      </c>
      <c r="T459" s="3" t="s">
        <v>5389</v>
      </c>
      <c r="U459" s="3" t="s">
        <v>3924</v>
      </c>
      <c r="V459" s="3" t="s">
        <v>3945</v>
      </c>
    </row>
    <row r="460" spans="1:22" x14ac:dyDescent="0.25">
      <c r="A460" s="29"/>
      <c r="K460" s="3"/>
      <c r="R460" s="3" t="s">
        <v>5397</v>
      </c>
      <c r="S460" s="3" t="s">
        <v>3471</v>
      </c>
      <c r="T460" s="3" t="s">
        <v>5391</v>
      </c>
      <c r="U460" s="3" t="s">
        <v>3926</v>
      </c>
      <c r="V460" s="3" t="s">
        <v>3948</v>
      </c>
    </row>
    <row r="461" spans="1:22" x14ac:dyDescent="0.25">
      <c r="A461" s="29"/>
      <c r="K461" s="3"/>
      <c r="R461" s="3" t="s">
        <v>5398</v>
      </c>
      <c r="S461" s="3" t="s">
        <v>3908</v>
      </c>
      <c r="T461" s="3" t="s">
        <v>5394</v>
      </c>
      <c r="U461" s="3" t="s">
        <v>3928</v>
      </c>
      <c r="V461" s="3" t="s">
        <v>3547</v>
      </c>
    </row>
    <row r="462" spans="1:22" x14ac:dyDescent="0.25">
      <c r="A462" s="29"/>
      <c r="K462" s="3"/>
      <c r="R462" s="3" t="s">
        <v>5229</v>
      </c>
      <c r="S462" s="3" t="s">
        <v>3811</v>
      </c>
      <c r="T462" s="3" t="s">
        <v>4962</v>
      </c>
      <c r="U462" s="3" t="s">
        <v>3931</v>
      </c>
      <c r="V462" s="3" t="s">
        <v>3953</v>
      </c>
    </row>
    <row r="463" spans="1:22" x14ac:dyDescent="0.25">
      <c r="A463" s="29"/>
      <c r="K463" s="3"/>
      <c r="R463" s="3" t="s">
        <v>5400</v>
      </c>
      <c r="S463" s="3" t="s">
        <v>4030</v>
      </c>
      <c r="T463" s="3" t="s">
        <v>4281</v>
      </c>
      <c r="U463" s="3" t="s">
        <v>3934</v>
      </c>
      <c r="V463" s="3" t="s">
        <v>3859</v>
      </c>
    </row>
    <row r="464" spans="1:22" x14ac:dyDescent="0.25">
      <c r="A464" s="29"/>
      <c r="K464" s="3"/>
      <c r="R464" s="3" t="s">
        <v>5233</v>
      </c>
      <c r="S464" s="3" t="s">
        <v>3919</v>
      </c>
      <c r="T464" s="3" t="s">
        <v>4975</v>
      </c>
      <c r="U464" s="3" t="s">
        <v>3936</v>
      </c>
      <c r="V464" s="3" t="s">
        <v>3956</v>
      </c>
    </row>
    <row r="465" spans="1:22" x14ac:dyDescent="0.25">
      <c r="A465" s="29"/>
      <c r="K465" s="3"/>
      <c r="R465" s="3" t="s">
        <v>5403</v>
      </c>
      <c r="S465" s="3" t="s">
        <v>3484</v>
      </c>
      <c r="T465" s="3" t="s">
        <v>5399</v>
      </c>
      <c r="U465" s="3" t="s">
        <v>3938</v>
      </c>
      <c r="V465" s="3" t="s">
        <v>3959</v>
      </c>
    </row>
    <row r="466" spans="1:22" x14ac:dyDescent="0.25">
      <c r="A466" s="29"/>
      <c r="K466" s="3"/>
      <c r="R466" s="3" t="s">
        <v>5405</v>
      </c>
      <c r="S466" s="3" t="s">
        <v>4035</v>
      </c>
      <c r="T466" s="3" t="s">
        <v>5401</v>
      </c>
      <c r="U466" s="3" t="s">
        <v>3940</v>
      </c>
      <c r="V466" s="3" t="s">
        <v>3554</v>
      </c>
    </row>
    <row r="467" spans="1:22" x14ac:dyDescent="0.25">
      <c r="A467" s="29"/>
      <c r="K467" s="3"/>
      <c r="R467" s="3" t="s">
        <v>5200</v>
      </c>
      <c r="S467" s="3" t="s">
        <v>3927</v>
      </c>
      <c r="T467" s="3" t="s">
        <v>5402</v>
      </c>
      <c r="U467" s="3" t="s">
        <v>3942</v>
      </c>
      <c r="V467" s="3" t="s">
        <v>3867</v>
      </c>
    </row>
    <row r="468" spans="1:22" x14ac:dyDescent="0.25">
      <c r="A468" s="29"/>
      <c r="K468" s="3"/>
      <c r="R468" s="3" t="s">
        <v>5407</v>
      </c>
      <c r="S468" s="3" t="s">
        <v>3929</v>
      </c>
      <c r="T468" s="3" t="s">
        <v>5404</v>
      </c>
      <c r="U468" s="3" t="s">
        <v>3944</v>
      </c>
      <c r="V468" s="3" t="s">
        <v>3964</v>
      </c>
    </row>
    <row r="469" spans="1:22" x14ac:dyDescent="0.25">
      <c r="A469" s="29"/>
      <c r="K469" s="3"/>
      <c r="R469" s="3" t="s">
        <v>5409</v>
      </c>
      <c r="S469" s="3" t="s">
        <v>3487</v>
      </c>
      <c r="T469" s="3" t="s">
        <v>4985</v>
      </c>
      <c r="U469" s="3" t="s">
        <v>3947</v>
      </c>
      <c r="V469" s="3" t="s">
        <v>3967</v>
      </c>
    </row>
    <row r="470" spans="1:22" x14ac:dyDescent="0.25">
      <c r="A470" s="29"/>
      <c r="K470" s="3"/>
      <c r="R470" s="3" t="s">
        <v>5411</v>
      </c>
      <c r="S470" s="3" t="s">
        <v>4040</v>
      </c>
      <c r="T470" s="3" t="s">
        <v>5406</v>
      </c>
      <c r="U470" s="3" t="s">
        <v>3950</v>
      </c>
      <c r="V470" s="3" t="s">
        <v>3075</v>
      </c>
    </row>
    <row r="471" spans="1:22" x14ac:dyDescent="0.25">
      <c r="A471" s="29"/>
      <c r="K471" s="3"/>
      <c r="R471" s="3" t="s">
        <v>5413</v>
      </c>
      <c r="S471" s="3" t="s">
        <v>3823</v>
      </c>
      <c r="T471" s="3" t="s">
        <v>5408</v>
      </c>
      <c r="U471" s="3" t="s">
        <v>3952</v>
      </c>
      <c r="V471" s="3" t="s">
        <v>3566</v>
      </c>
    </row>
    <row r="472" spans="1:22" x14ac:dyDescent="0.25">
      <c r="A472" s="29"/>
      <c r="K472" s="3"/>
      <c r="R472" s="3" t="s">
        <v>5415</v>
      </c>
      <c r="S472" s="3" t="s">
        <v>3490</v>
      </c>
      <c r="T472" s="3" t="s">
        <v>4990</v>
      </c>
      <c r="U472" s="3" t="s">
        <v>3599</v>
      </c>
      <c r="V472" s="3" t="s">
        <v>3973</v>
      </c>
    </row>
    <row r="473" spans="1:22" x14ac:dyDescent="0.25">
      <c r="A473" s="29"/>
      <c r="K473" s="3"/>
      <c r="R473" s="3" t="s">
        <v>5416</v>
      </c>
      <c r="S473" s="3" t="s">
        <v>4046</v>
      </c>
      <c r="T473" s="3" t="s">
        <v>5412</v>
      </c>
      <c r="U473" s="3" t="s">
        <v>3955</v>
      </c>
      <c r="V473" s="3" t="s">
        <v>3975</v>
      </c>
    </row>
    <row r="474" spans="1:22" x14ac:dyDescent="0.25">
      <c r="A474" s="29"/>
      <c r="K474" s="3"/>
      <c r="R474" s="3" t="s">
        <v>5418</v>
      </c>
      <c r="S474" s="3" t="s">
        <v>4048</v>
      </c>
      <c r="T474" s="3" t="s">
        <v>5414</v>
      </c>
      <c r="U474" s="3" t="s">
        <v>3958</v>
      </c>
      <c r="V474" s="3" t="s">
        <v>3978</v>
      </c>
    </row>
    <row r="475" spans="1:22" x14ac:dyDescent="0.25">
      <c r="A475" s="29"/>
      <c r="K475" s="3"/>
      <c r="R475" s="3" t="s">
        <v>5420</v>
      </c>
      <c r="S475" s="3" t="s">
        <v>3531</v>
      </c>
      <c r="T475" s="3" t="s">
        <v>4999</v>
      </c>
      <c r="U475" s="3" t="s">
        <v>3960</v>
      </c>
      <c r="V475" s="3" t="s">
        <v>3980</v>
      </c>
    </row>
    <row r="476" spans="1:22" x14ac:dyDescent="0.25">
      <c r="A476" s="29"/>
      <c r="K476" s="3"/>
      <c r="R476" s="3" t="s">
        <v>5421</v>
      </c>
      <c r="S476" s="3" t="s">
        <v>3537</v>
      </c>
      <c r="T476" s="3" t="s">
        <v>5417</v>
      </c>
      <c r="U476" s="3" t="s">
        <v>3962</v>
      </c>
      <c r="V476" s="3" t="s">
        <v>3983</v>
      </c>
    </row>
    <row r="477" spans="1:22" x14ac:dyDescent="0.25">
      <c r="A477" s="29"/>
      <c r="K477" s="3"/>
      <c r="R477" s="3" t="s">
        <v>5423</v>
      </c>
      <c r="S477" s="3" t="s">
        <v>3945</v>
      </c>
      <c r="T477" s="3" t="s">
        <v>5419</v>
      </c>
      <c r="U477" s="3" t="s">
        <v>3699</v>
      </c>
      <c r="V477" s="3" t="s">
        <v>3078</v>
      </c>
    </row>
    <row r="478" spans="1:22" x14ac:dyDescent="0.25">
      <c r="A478" s="29"/>
      <c r="K478" s="3"/>
      <c r="R478" s="3" t="s">
        <v>5241</v>
      </c>
      <c r="S478" s="3" t="s">
        <v>4055</v>
      </c>
      <c r="T478" s="3" t="s">
        <v>5291</v>
      </c>
      <c r="U478" s="3" t="s">
        <v>3966</v>
      </c>
      <c r="V478" s="3" t="s">
        <v>3987</v>
      </c>
    </row>
    <row r="479" spans="1:22" x14ac:dyDescent="0.25">
      <c r="A479" s="29"/>
      <c r="K479" s="3"/>
      <c r="R479" s="3" t="s">
        <v>5426</v>
      </c>
      <c r="S479" s="3" t="s">
        <v>4057</v>
      </c>
      <c r="T479" s="3" t="s">
        <v>5422</v>
      </c>
      <c r="U479" s="3" t="s">
        <v>3969</v>
      </c>
      <c r="V479" s="3" t="s">
        <v>3990</v>
      </c>
    </row>
    <row r="480" spans="1:22" x14ac:dyDescent="0.25">
      <c r="A480" s="29"/>
      <c r="K480" s="3"/>
      <c r="R480" s="3" t="s">
        <v>5428</v>
      </c>
      <c r="S480" s="3" t="s">
        <v>4059</v>
      </c>
      <c r="T480" s="3" t="s">
        <v>5424</v>
      </c>
      <c r="U480" s="3" t="s">
        <v>3971</v>
      </c>
      <c r="V480" s="3" t="s">
        <v>3993</v>
      </c>
    </row>
    <row r="481" spans="1:22" x14ac:dyDescent="0.25">
      <c r="A481" s="29"/>
      <c r="K481" s="3"/>
      <c r="R481" s="3" t="s">
        <v>5248</v>
      </c>
      <c r="S481" s="3" t="s">
        <v>4060</v>
      </c>
      <c r="T481" s="3" t="s">
        <v>5425</v>
      </c>
      <c r="U481" s="3" t="s">
        <v>3972</v>
      </c>
      <c r="V481" s="3" t="s">
        <v>3996</v>
      </c>
    </row>
    <row r="482" spans="1:22" x14ac:dyDescent="0.25">
      <c r="A482" s="29"/>
      <c r="K482" s="3"/>
      <c r="R482" s="3" t="s">
        <v>5430</v>
      </c>
      <c r="S482" s="3" t="s">
        <v>4062</v>
      </c>
      <c r="T482" s="3" t="s">
        <v>5427</v>
      </c>
      <c r="U482" s="3" t="s">
        <v>3974</v>
      </c>
      <c r="V482" s="3" t="s">
        <v>3998</v>
      </c>
    </row>
    <row r="483" spans="1:22" x14ac:dyDescent="0.25">
      <c r="A483" s="29"/>
      <c r="K483" s="3"/>
      <c r="R483" s="3" t="s">
        <v>5432</v>
      </c>
      <c r="S483" s="3" t="s">
        <v>3855</v>
      </c>
      <c r="T483" s="3" t="s">
        <v>5429</v>
      </c>
      <c r="U483" s="3" t="s">
        <v>3977</v>
      </c>
      <c r="V483" s="3" t="s">
        <v>4000</v>
      </c>
    </row>
    <row r="484" spans="1:22" x14ac:dyDescent="0.25">
      <c r="A484" s="29"/>
      <c r="K484" s="3"/>
      <c r="R484" s="3" t="s">
        <v>5434</v>
      </c>
      <c r="S484" s="3" t="s">
        <v>3506</v>
      </c>
      <c r="T484" s="3" t="s">
        <v>5297</v>
      </c>
      <c r="U484" s="3" t="s">
        <v>3711</v>
      </c>
      <c r="V484" s="3" t="s">
        <v>4003</v>
      </c>
    </row>
    <row r="485" spans="1:22" x14ac:dyDescent="0.25">
      <c r="A485" s="29"/>
      <c r="K485" s="3"/>
      <c r="R485" s="3" t="s">
        <v>5436</v>
      </c>
      <c r="S485" s="3" t="s">
        <v>3544</v>
      </c>
      <c r="T485" s="3" t="s">
        <v>5431</v>
      </c>
      <c r="U485" s="3" t="s">
        <v>3982</v>
      </c>
      <c r="V485" s="3" t="s">
        <v>4005</v>
      </c>
    </row>
    <row r="486" spans="1:22" x14ac:dyDescent="0.25">
      <c r="A486" s="29"/>
      <c r="K486" s="3"/>
      <c r="R486" s="3" t="s">
        <v>5437</v>
      </c>
      <c r="S486" s="3" t="s">
        <v>4069</v>
      </c>
      <c r="T486" s="3" t="s">
        <v>5433</v>
      </c>
      <c r="U486" s="3" t="s">
        <v>3985</v>
      </c>
      <c r="V486" s="3" t="s">
        <v>4007</v>
      </c>
    </row>
    <row r="487" spans="1:22" x14ac:dyDescent="0.25">
      <c r="A487" s="29"/>
      <c r="K487" s="3"/>
      <c r="R487" s="3" t="s">
        <v>5439</v>
      </c>
      <c r="S487" s="3" t="s">
        <v>3956</v>
      </c>
      <c r="T487" s="3" t="s">
        <v>5435</v>
      </c>
      <c r="U487" s="3" t="s">
        <v>3986</v>
      </c>
      <c r="V487" s="3" t="s">
        <v>3548</v>
      </c>
    </row>
    <row r="488" spans="1:22" x14ac:dyDescent="0.25">
      <c r="A488" s="29"/>
      <c r="K488" s="3"/>
      <c r="S488" s="3" t="s">
        <v>3861</v>
      </c>
      <c r="T488" s="3" t="s">
        <v>5299</v>
      </c>
      <c r="U488" s="3" t="s">
        <v>3989</v>
      </c>
      <c r="V488" s="3" t="s">
        <v>3551</v>
      </c>
    </row>
    <row r="489" spans="1:22" x14ac:dyDescent="0.25">
      <c r="A489" s="29"/>
      <c r="K489" s="3"/>
      <c r="S489" s="3" t="s">
        <v>3867</v>
      </c>
      <c r="T489" s="3" t="s">
        <v>5438</v>
      </c>
      <c r="U489" s="3" t="s">
        <v>3992</v>
      </c>
      <c r="V489" s="3" t="s">
        <v>4012</v>
      </c>
    </row>
    <row r="490" spans="1:22" x14ac:dyDescent="0.25">
      <c r="A490" s="29"/>
      <c r="K490" s="3"/>
      <c r="S490" s="3" t="s">
        <v>4076</v>
      </c>
      <c r="T490" s="3" t="s">
        <v>5440</v>
      </c>
      <c r="U490" s="3" t="s">
        <v>3995</v>
      </c>
      <c r="V490" s="3" t="s">
        <v>4014</v>
      </c>
    </row>
    <row r="491" spans="1:22" x14ac:dyDescent="0.25">
      <c r="A491" s="29"/>
      <c r="K491" s="3"/>
      <c r="S491" s="3" t="s">
        <v>4079</v>
      </c>
      <c r="T491" s="3" t="s">
        <v>5441</v>
      </c>
      <c r="U491" s="3" t="s">
        <v>3997</v>
      </c>
      <c r="V491" s="3" t="s">
        <v>4017</v>
      </c>
    </row>
    <row r="492" spans="1:22" x14ac:dyDescent="0.25">
      <c r="A492" s="29"/>
      <c r="K492" s="3"/>
      <c r="S492" s="3" t="s">
        <v>4082</v>
      </c>
      <c r="T492" s="3" t="s">
        <v>5442</v>
      </c>
      <c r="U492" s="3" t="s">
        <v>3999</v>
      </c>
      <c r="V492" s="3" t="s">
        <v>4019</v>
      </c>
    </row>
    <row r="493" spans="1:22" x14ac:dyDescent="0.25">
      <c r="A493" s="29"/>
      <c r="K493" s="3"/>
      <c r="S493" s="3" t="s">
        <v>3512</v>
      </c>
      <c r="T493" s="3" t="s">
        <v>5023</v>
      </c>
      <c r="U493" s="3" t="s">
        <v>4002</v>
      </c>
      <c r="V493" s="3" t="s">
        <v>3910</v>
      </c>
    </row>
    <row r="494" spans="1:22" x14ac:dyDescent="0.25">
      <c r="A494" s="29"/>
      <c r="K494" s="3"/>
      <c r="S494" s="3" t="s">
        <v>3075</v>
      </c>
      <c r="T494" s="3" t="s">
        <v>5033</v>
      </c>
      <c r="U494" s="3" t="s">
        <v>4004</v>
      </c>
      <c r="V494" s="3" t="s">
        <v>4023</v>
      </c>
    </row>
    <row r="495" spans="1:22" x14ac:dyDescent="0.25">
      <c r="A495" s="29"/>
      <c r="K495" s="3"/>
      <c r="S495" s="3" t="s">
        <v>3973</v>
      </c>
      <c r="T495" s="3" t="s">
        <v>5443</v>
      </c>
      <c r="U495" s="3" t="s">
        <v>4006</v>
      </c>
      <c r="V495" s="3" t="s">
        <v>3912</v>
      </c>
    </row>
    <row r="496" spans="1:22" x14ac:dyDescent="0.25">
      <c r="A496" s="29"/>
      <c r="K496" s="3"/>
      <c r="S496" s="3" t="s">
        <v>3576</v>
      </c>
      <c r="T496" s="3" t="s">
        <v>5444</v>
      </c>
      <c r="U496" s="3" t="s">
        <v>4008</v>
      </c>
      <c r="V496" s="3" t="s">
        <v>3563</v>
      </c>
    </row>
    <row r="497" spans="1:22" x14ac:dyDescent="0.25">
      <c r="A497" s="29"/>
      <c r="K497" s="3"/>
      <c r="S497" s="3" t="s">
        <v>4088</v>
      </c>
      <c r="T497" s="3" t="s">
        <v>5446</v>
      </c>
      <c r="U497" s="3" t="s">
        <v>4010</v>
      </c>
      <c r="V497" s="3" t="s">
        <v>4027</v>
      </c>
    </row>
    <row r="498" spans="1:22" x14ac:dyDescent="0.25">
      <c r="A498" s="29"/>
      <c r="K498" s="3"/>
      <c r="S498" s="3" t="s">
        <v>4089</v>
      </c>
      <c r="T498" s="3" t="s">
        <v>5448</v>
      </c>
      <c r="U498" s="3" t="s">
        <v>4011</v>
      </c>
      <c r="V498" s="3" t="s">
        <v>4029</v>
      </c>
    </row>
    <row r="499" spans="1:22" x14ac:dyDescent="0.25">
      <c r="A499" s="29"/>
      <c r="K499" s="3"/>
      <c r="S499" s="3" t="s">
        <v>4091</v>
      </c>
      <c r="T499" s="3" t="s">
        <v>5449</v>
      </c>
      <c r="U499" s="3" t="s">
        <v>4013</v>
      </c>
      <c r="V499" s="3" t="s">
        <v>3570</v>
      </c>
    </row>
    <row r="500" spans="1:22" x14ac:dyDescent="0.25">
      <c r="A500" s="29"/>
      <c r="K500" s="3"/>
      <c r="S500" s="3" t="s">
        <v>3980</v>
      </c>
      <c r="T500" s="3" t="s">
        <v>5450</v>
      </c>
      <c r="U500" s="3" t="s">
        <v>4016</v>
      </c>
      <c r="V500" s="3" t="s">
        <v>4033</v>
      </c>
    </row>
    <row r="501" spans="1:22" x14ac:dyDescent="0.25">
      <c r="A501" s="29"/>
      <c r="K501" s="3"/>
      <c r="S501" s="3" t="s">
        <v>4094</v>
      </c>
      <c r="T501" s="3" t="s">
        <v>5451</v>
      </c>
      <c r="U501" s="3" t="s">
        <v>3734</v>
      </c>
      <c r="V501" s="3" t="s">
        <v>4034</v>
      </c>
    </row>
    <row r="502" spans="1:22" x14ac:dyDescent="0.25">
      <c r="A502" s="29"/>
      <c r="K502" s="3"/>
      <c r="S502" s="3" t="s">
        <v>4095</v>
      </c>
      <c r="T502" s="3" t="s">
        <v>5452</v>
      </c>
      <c r="U502" s="3" t="s">
        <v>4020</v>
      </c>
      <c r="V502" s="3" t="s">
        <v>3093</v>
      </c>
    </row>
    <row r="503" spans="1:22" x14ac:dyDescent="0.25">
      <c r="A503" s="29"/>
      <c r="K503" s="3"/>
      <c r="S503" s="3" t="s">
        <v>3078</v>
      </c>
      <c r="T503" s="3" t="s">
        <v>5453</v>
      </c>
      <c r="U503" s="3" t="s">
        <v>4022</v>
      </c>
      <c r="V503" s="3" t="s">
        <v>4037</v>
      </c>
    </row>
    <row r="504" spans="1:22" x14ac:dyDescent="0.25">
      <c r="A504" s="29"/>
      <c r="K504" s="3"/>
      <c r="S504" s="3" t="s">
        <v>3540</v>
      </c>
      <c r="T504" s="3" t="s">
        <v>5454</v>
      </c>
      <c r="U504" s="3" t="s">
        <v>4025</v>
      </c>
      <c r="V504" s="3" t="s">
        <v>3581</v>
      </c>
    </row>
    <row r="505" spans="1:22" x14ac:dyDescent="0.25">
      <c r="A505" s="29"/>
      <c r="K505" s="3"/>
      <c r="S505" s="3" t="s">
        <v>3542</v>
      </c>
      <c r="T505" s="3" t="s">
        <v>5153</v>
      </c>
      <c r="U505" s="3" t="s">
        <v>4026</v>
      </c>
      <c r="V505" s="3" t="s">
        <v>4039</v>
      </c>
    </row>
    <row r="506" spans="1:22" x14ac:dyDescent="0.25">
      <c r="A506" s="29"/>
      <c r="K506" s="3"/>
      <c r="S506" s="3" t="s">
        <v>4099</v>
      </c>
      <c r="T506" s="3" t="s">
        <v>5090</v>
      </c>
      <c r="U506" s="3" t="s">
        <v>3659</v>
      </c>
      <c r="V506" s="3" t="s">
        <v>3584</v>
      </c>
    </row>
    <row r="507" spans="1:22" x14ac:dyDescent="0.25">
      <c r="A507" s="29"/>
      <c r="K507" s="3"/>
      <c r="S507" s="3" t="s">
        <v>4100</v>
      </c>
      <c r="T507" s="3" t="s">
        <v>5099</v>
      </c>
      <c r="U507" s="3" t="s">
        <v>4028</v>
      </c>
      <c r="V507" s="3" t="s">
        <v>4043</v>
      </c>
    </row>
    <row r="508" spans="1:22" x14ac:dyDescent="0.25">
      <c r="A508" s="29"/>
      <c r="K508" s="3"/>
      <c r="S508" s="3" t="s">
        <v>4003</v>
      </c>
      <c r="T508" s="3" t="s">
        <v>5102</v>
      </c>
      <c r="U508" s="3" t="s">
        <v>4031</v>
      </c>
      <c r="V508" s="3" t="s">
        <v>4045</v>
      </c>
    </row>
    <row r="509" spans="1:22" x14ac:dyDescent="0.25">
      <c r="A509" s="29"/>
      <c r="K509" s="3"/>
      <c r="S509" s="3" t="s">
        <v>4103</v>
      </c>
      <c r="T509" s="3" t="s">
        <v>5456</v>
      </c>
      <c r="U509" s="3" t="s">
        <v>4032</v>
      </c>
      <c r="V509" s="3" t="s">
        <v>3934</v>
      </c>
    </row>
    <row r="510" spans="1:22" x14ac:dyDescent="0.25">
      <c r="A510" s="29"/>
      <c r="K510" s="3"/>
      <c r="S510" s="3" t="s">
        <v>3894</v>
      </c>
      <c r="T510" s="3" t="s">
        <v>5457</v>
      </c>
      <c r="U510" s="3" t="s">
        <v>3096</v>
      </c>
      <c r="V510" s="3" t="s">
        <v>4049</v>
      </c>
    </row>
    <row r="511" spans="1:22" x14ac:dyDescent="0.25">
      <c r="A511" s="29"/>
      <c r="K511" s="3"/>
      <c r="S511" s="3" t="s">
        <v>4105</v>
      </c>
      <c r="T511" s="3" t="s">
        <v>5458</v>
      </c>
      <c r="U511" s="3" t="s">
        <v>4036</v>
      </c>
      <c r="V511" s="3" t="s">
        <v>4050</v>
      </c>
    </row>
    <row r="512" spans="1:22" x14ac:dyDescent="0.25">
      <c r="A512" s="29"/>
      <c r="K512" s="3"/>
      <c r="S512" s="3" t="s">
        <v>4014</v>
      </c>
      <c r="T512" s="3" t="s">
        <v>5459</v>
      </c>
      <c r="U512" s="3" t="s">
        <v>3110</v>
      </c>
      <c r="V512" s="3" t="s">
        <v>4052</v>
      </c>
    </row>
    <row r="513" spans="1:22" x14ac:dyDescent="0.25">
      <c r="A513" s="29"/>
      <c r="K513" s="3"/>
      <c r="S513" s="3" t="s">
        <v>4108</v>
      </c>
      <c r="T513" s="3" t="s">
        <v>5460</v>
      </c>
      <c r="U513" s="3" t="s">
        <v>3674</v>
      </c>
      <c r="V513" s="3" t="s">
        <v>4054</v>
      </c>
    </row>
    <row r="514" spans="1:22" x14ac:dyDescent="0.25">
      <c r="A514" s="29"/>
      <c r="K514" s="3"/>
      <c r="S514" s="3" t="s">
        <v>4109</v>
      </c>
      <c r="T514" s="3" t="s">
        <v>5461</v>
      </c>
      <c r="U514" s="3" t="s">
        <v>4038</v>
      </c>
      <c r="V514" s="3" t="s">
        <v>4056</v>
      </c>
    </row>
    <row r="515" spans="1:22" x14ac:dyDescent="0.25">
      <c r="A515" s="29"/>
      <c r="K515" s="3"/>
      <c r="S515" s="3" t="s">
        <v>3616</v>
      </c>
      <c r="T515" s="3" t="s">
        <v>5462</v>
      </c>
      <c r="U515" s="3" t="s">
        <v>4041</v>
      </c>
      <c r="V515" s="3" t="s">
        <v>3677</v>
      </c>
    </row>
    <row r="516" spans="1:22" x14ac:dyDescent="0.25">
      <c r="A516" s="29"/>
      <c r="K516" s="3"/>
      <c r="S516" s="3" t="s">
        <v>4113</v>
      </c>
      <c r="T516" s="3" t="s">
        <v>5463</v>
      </c>
      <c r="U516" s="3" t="s">
        <v>4042</v>
      </c>
      <c r="V516" s="3" t="s">
        <v>3942</v>
      </c>
    </row>
    <row r="517" spans="1:22" x14ac:dyDescent="0.25">
      <c r="A517" s="29"/>
      <c r="K517" s="3"/>
      <c r="S517" s="3" t="s">
        <v>3622</v>
      </c>
      <c r="T517" s="3" t="s">
        <v>5351</v>
      </c>
      <c r="U517" s="3" t="s">
        <v>4044</v>
      </c>
      <c r="V517" s="3" t="s">
        <v>3686</v>
      </c>
    </row>
    <row r="518" spans="1:22" x14ac:dyDescent="0.25">
      <c r="A518" s="29"/>
      <c r="K518" s="3"/>
      <c r="S518" s="3" t="s">
        <v>4118</v>
      </c>
      <c r="T518" s="3" t="s">
        <v>5464</v>
      </c>
      <c r="U518" s="3" t="s">
        <v>4047</v>
      </c>
      <c r="V518" s="3" t="s">
        <v>4063</v>
      </c>
    </row>
    <row r="519" spans="1:22" x14ac:dyDescent="0.25">
      <c r="A519" s="29"/>
      <c r="K519" s="3"/>
      <c r="S519" s="3" t="s">
        <v>4120</v>
      </c>
      <c r="T519" s="3" t="s">
        <v>5465</v>
      </c>
      <c r="U519" s="3" t="s">
        <v>3789</v>
      </c>
      <c r="V519" s="3" t="s">
        <v>4064</v>
      </c>
    </row>
    <row r="520" spans="1:22" x14ac:dyDescent="0.25">
      <c r="A520" s="29"/>
      <c r="K520" s="3"/>
      <c r="S520" s="3" t="s">
        <v>4122</v>
      </c>
      <c r="T520" s="3" t="s">
        <v>5354</v>
      </c>
      <c r="U520" s="3" t="s">
        <v>3690</v>
      </c>
      <c r="V520" s="3" t="s">
        <v>4066</v>
      </c>
    </row>
    <row r="521" spans="1:22" x14ac:dyDescent="0.25">
      <c r="A521" s="29"/>
      <c r="K521" s="3"/>
      <c r="S521" s="3" t="s">
        <v>3563</v>
      </c>
      <c r="T521" s="3" t="s">
        <v>5466</v>
      </c>
      <c r="U521" s="3" t="s">
        <v>4051</v>
      </c>
      <c r="V521" s="3" t="s">
        <v>4068</v>
      </c>
    </row>
    <row r="522" spans="1:22" x14ac:dyDescent="0.25">
      <c r="A522" s="29"/>
      <c r="K522" s="3"/>
      <c r="S522" s="3" t="s">
        <v>4125</v>
      </c>
      <c r="T522" s="3" t="s">
        <v>5467</v>
      </c>
      <c r="U522" s="3" t="s">
        <v>4053</v>
      </c>
      <c r="V522" s="3" t="s">
        <v>4071</v>
      </c>
    </row>
    <row r="523" spans="1:22" x14ac:dyDescent="0.25">
      <c r="A523" s="29"/>
      <c r="K523" s="3"/>
      <c r="S523" s="3" t="s">
        <v>4127</v>
      </c>
      <c r="T523" s="3" t="s">
        <v>5468</v>
      </c>
      <c r="U523" s="3" t="s">
        <v>3797</v>
      </c>
      <c r="V523" s="3" t="s">
        <v>4073</v>
      </c>
    </row>
    <row r="524" spans="1:22" x14ac:dyDescent="0.25">
      <c r="A524" s="29"/>
      <c r="K524" s="3"/>
      <c r="S524" s="3" t="s">
        <v>3931</v>
      </c>
      <c r="T524" s="3" t="s">
        <v>5177</v>
      </c>
      <c r="U524" s="3" t="s">
        <v>4058</v>
      </c>
      <c r="V524" s="3" t="s">
        <v>4075</v>
      </c>
    </row>
    <row r="525" spans="1:22" x14ac:dyDescent="0.25">
      <c r="A525" s="29"/>
      <c r="K525" s="3"/>
      <c r="S525" s="3" t="s">
        <v>4050</v>
      </c>
      <c r="T525" s="3" t="s">
        <v>5360</v>
      </c>
      <c r="U525" s="3" t="s">
        <v>3717</v>
      </c>
      <c r="V525" s="3" t="s">
        <v>3958</v>
      </c>
    </row>
    <row r="526" spans="1:22" x14ac:dyDescent="0.25">
      <c r="A526" s="29"/>
      <c r="K526" s="3"/>
      <c r="S526" s="3" t="s">
        <v>3591</v>
      </c>
      <c r="T526" s="3" t="s">
        <v>5182</v>
      </c>
      <c r="U526" s="3" t="s">
        <v>4061</v>
      </c>
      <c r="V526" s="3" t="s">
        <v>4078</v>
      </c>
    </row>
    <row r="527" spans="1:22" x14ac:dyDescent="0.25">
      <c r="A527" s="29"/>
      <c r="K527" s="3"/>
      <c r="S527" s="3" t="s">
        <v>4052</v>
      </c>
      <c r="T527" s="3" t="s">
        <v>5469</v>
      </c>
      <c r="U527" s="3" t="s">
        <v>3816</v>
      </c>
      <c r="V527" s="3" t="s">
        <v>4081</v>
      </c>
    </row>
    <row r="528" spans="1:22" x14ac:dyDescent="0.25">
      <c r="A528" s="29"/>
      <c r="K528" s="3"/>
      <c r="S528" s="3" t="s">
        <v>4130</v>
      </c>
      <c r="T528" s="3" t="s">
        <v>5470</v>
      </c>
      <c r="U528" s="3" t="s">
        <v>3724</v>
      </c>
      <c r="V528" s="3" t="s">
        <v>4084</v>
      </c>
    </row>
    <row r="529" spans="1:22" x14ac:dyDescent="0.25">
      <c r="A529" s="29"/>
      <c r="K529" s="3"/>
      <c r="S529" s="3" t="s">
        <v>3938</v>
      </c>
      <c r="T529" s="3" t="s">
        <v>5471</v>
      </c>
      <c r="U529" s="3" t="s">
        <v>4065</v>
      </c>
      <c r="V529" s="3" t="s">
        <v>4085</v>
      </c>
    </row>
    <row r="530" spans="1:22" x14ac:dyDescent="0.25">
      <c r="A530" s="29"/>
      <c r="K530" s="3"/>
      <c r="S530" s="3" t="s">
        <v>3677</v>
      </c>
      <c r="T530" s="3" t="s">
        <v>5472</v>
      </c>
      <c r="U530" s="3" t="s">
        <v>4067</v>
      </c>
      <c r="V530" s="3" t="s">
        <v>3605</v>
      </c>
    </row>
    <row r="531" spans="1:22" x14ac:dyDescent="0.25">
      <c r="A531" s="29"/>
      <c r="K531" s="3"/>
      <c r="S531" s="3" t="s">
        <v>4134</v>
      </c>
      <c r="T531" s="3" t="s">
        <v>5158</v>
      </c>
      <c r="U531" s="3" t="s">
        <v>4070</v>
      </c>
      <c r="V531" s="3" t="s">
        <v>4086</v>
      </c>
    </row>
    <row r="532" spans="1:22" x14ac:dyDescent="0.25">
      <c r="A532" s="29"/>
      <c r="K532" s="3"/>
      <c r="S532" s="3" t="s">
        <v>3944</v>
      </c>
      <c r="T532" s="3" t="s">
        <v>5473</v>
      </c>
      <c r="U532" s="3" t="s">
        <v>4072</v>
      </c>
      <c r="V532" s="3" t="s">
        <v>4087</v>
      </c>
    </row>
    <row r="533" spans="1:22" x14ac:dyDescent="0.25">
      <c r="A533" s="29"/>
      <c r="K533" s="3"/>
      <c r="S533" s="3" t="s">
        <v>4136</v>
      </c>
      <c r="T533" s="3" t="s">
        <v>5474</v>
      </c>
      <c r="U533" s="3" t="s">
        <v>4074</v>
      </c>
      <c r="V533" s="3" t="s">
        <v>3609</v>
      </c>
    </row>
    <row r="534" spans="1:22" x14ac:dyDescent="0.25">
      <c r="A534" s="29"/>
      <c r="K534" s="3"/>
      <c r="S534" s="3" t="s">
        <v>4138</v>
      </c>
      <c r="T534" s="3" t="s">
        <v>5475</v>
      </c>
      <c r="U534" s="3" t="s">
        <v>3735</v>
      </c>
      <c r="V534" s="3" t="s">
        <v>4090</v>
      </c>
    </row>
    <row r="535" spans="1:22" x14ac:dyDescent="0.25">
      <c r="A535" s="29"/>
      <c r="K535" s="3"/>
      <c r="S535" s="3" t="s">
        <v>3686</v>
      </c>
      <c r="T535" s="3" t="s">
        <v>5476</v>
      </c>
      <c r="U535" s="3" t="s">
        <v>4077</v>
      </c>
      <c r="V535" s="3" t="s">
        <v>4092</v>
      </c>
    </row>
    <row r="536" spans="1:22" x14ac:dyDescent="0.25">
      <c r="A536" s="29"/>
      <c r="K536" s="3"/>
      <c r="S536" s="3" t="s">
        <v>4141</v>
      </c>
      <c r="T536" s="3" t="s">
        <v>5477</v>
      </c>
      <c r="U536" s="3" t="s">
        <v>4080</v>
      </c>
      <c r="V536" s="3" t="s">
        <v>4093</v>
      </c>
    </row>
    <row r="537" spans="1:22" x14ac:dyDescent="0.25">
      <c r="A537" s="29"/>
      <c r="K537" s="3"/>
      <c r="S537" s="3" t="s">
        <v>4064</v>
      </c>
      <c r="T537" s="3" t="s">
        <v>5168</v>
      </c>
      <c r="U537" s="3" t="s">
        <v>4083</v>
      </c>
      <c r="V537" s="3" t="s">
        <v>3716</v>
      </c>
    </row>
    <row r="538" spans="1:22" x14ac:dyDescent="0.25">
      <c r="A538" s="29"/>
      <c r="K538" s="3"/>
      <c r="S538" s="3" t="s">
        <v>4142</v>
      </c>
      <c r="T538" s="3" t="s">
        <v>5478</v>
      </c>
      <c r="V538" s="3" t="s">
        <v>3627</v>
      </c>
    </row>
    <row r="539" spans="1:22" x14ac:dyDescent="0.25">
      <c r="A539" s="29"/>
      <c r="K539" s="3"/>
      <c r="S539" s="3" t="s">
        <v>4068</v>
      </c>
      <c r="T539" s="3" t="s">
        <v>5386</v>
      </c>
      <c r="V539" s="3" t="s">
        <v>4096</v>
      </c>
    </row>
    <row r="540" spans="1:22" x14ac:dyDescent="0.25">
      <c r="A540" s="29"/>
      <c r="K540" s="3"/>
      <c r="S540" s="3" t="s">
        <v>3955</v>
      </c>
      <c r="T540" s="3" t="s">
        <v>5178</v>
      </c>
      <c r="V540" s="3" t="s">
        <v>4097</v>
      </c>
    </row>
    <row r="541" spans="1:22" x14ac:dyDescent="0.25">
      <c r="A541" s="29"/>
      <c r="K541" s="3"/>
      <c r="S541" s="3" t="s">
        <v>4075</v>
      </c>
      <c r="T541" s="3" t="s">
        <v>5388</v>
      </c>
      <c r="V541" s="3" t="s">
        <v>4098</v>
      </c>
    </row>
    <row r="542" spans="1:22" x14ac:dyDescent="0.25">
      <c r="A542" s="29"/>
      <c r="K542" s="3"/>
      <c r="S542" s="3" t="s">
        <v>3960</v>
      </c>
      <c r="T542" s="3" t="s">
        <v>5480</v>
      </c>
      <c r="V542" s="3" t="s">
        <v>4002</v>
      </c>
    </row>
    <row r="543" spans="1:22" x14ac:dyDescent="0.25">
      <c r="A543" s="29"/>
      <c r="K543" s="3"/>
      <c r="S543" s="3" t="s">
        <v>4146</v>
      </c>
      <c r="T543" s="3" t="s">
        <v>5219</v>
      </c>
      <c r="V543" s="3" t="s">
        <v>4101</v>
      </c>
    </row>
    <row r="544" spans="1:22" x14ac:dyDescent="0.25">
      <c r="A544" s="29"/>
      <c r="K544" s="3"/>
      <c r="S544" s="3" t="s">
        <v>4081</v>
      </c>
      <c r="T544" s="3" t="s">
        <v>5396</v>
      </c>
      <c r="V544" s="3" t="s">
        <v>4102</v>
      </c>
    </row>
    <row r="545" spans="1:22" x14ac:dyDescent="0.25">
      <c r="A545" s="29"/>
      <c r="K545" s="3"/>
      <c r="S545" s="3" t="s">
        <v>3699</v>
      </c>
      <c r="T545" s="3" t="s">
        <v>5481</v>
      </c>
      <c r="V545" s="3" t="s">
        <v>4010</v>
      </c>
    </row>
    <row r="546" spans="1:22" x14ac:dyDescent="0.25">
      <c r="A546" s="29"/>
      <c r="K546" s="3"/>
      <c r="S546" s="3" t="s">
        <v>3605</v>
      </c>
      <c r="T546" s="3" t="s">
        <v>5482</v>
      </c>
      <c r="V546" s="3" t="s">
        <v>4104</v>
      </c>
    </row>
    <row r="547" spans="1:22" x14ac:dyDescent="0.25">
      <c r="A547" s="29"/>
      <c r="K547" s="3"/>
      <c r="S547" s="3" t="s">
        <v>4086</v>
      </c>
      <c r="T547" s="3" t="s">
        <v>5400</v>
      </c>
      <c r="V547" s="3" t="s">
        <v>4106</v>
      </c>
    </row>
    <row r="548" spans="1:22" x14ac:dyDescent="0.25">
      <c r="A548" s="29"/>
      <c r="K548" s="3"/>
      <c r="S548" s="3" t="s">
        <v>3711</v>
      </c>
      <c r="T548" s="3" t="s">
        <v>5483</v>
      </c>
      <c r="V548" s="3" t="s">
        <v>4107</v>
      </c>
    </row>
    <row r="549" spans="1:22" x14ac:dyDescent="0.25">
      <c r="A549" s="29"/>
      <c r="K549" s="3"/>
      <c r="S549" s="3" t="s">
        <v>4092</v>
      </c>
      <c r="T549" s="3" t="s">
        <v>5237</v>
      </c>
      <c r="V549" s="3" t="s">
        <v>4016</v>
      </c>
    </row>
    <row r="550" spans="1:22" x14ac:dyDescent="0.25">
      <c r="A550" s="29"/>
      <c r="K550" s="3"/>
      <c r="S550" s="3" t="s">
        <v>4093</v>
      </c>
      <c r="T550" s="3" t="s">
        <v>5484</v>
      </c>
      <c r="V550" s="3" t="s">
        <v>4110</v>
      </c>
    </row>
    <row r="551" spans="1:22" x14ac:dyDescent="0.25">
      <c r="A551" s="29"/>
      <c r="K551" s="3"/>
      <c r="S551" s="3" t="s">
        <v>3986</v>
      </c>
      <c r="T551" s="3" t="s">
        <v>5485</v>
      </c>
      <c r="V551" s="3" t="s">
        <v>4111</v>
      </c>
    </row>
    <row r="552" spans="1:22" x14ac:dyDescent="0.25">
      <c r="A552" s="29"/>
      <c r="K552" s="3"/>
      <c r="S552" s="3" t="s">
        <v>3989</v>
      </c>
      <c r="T552" s="3" t="s">
        <v>5486</v>
      </c>
      <c r="V552" s="3" t="s">
        <v>4114</v>
      </c>
    </row>
    <row r="553" spans="1:22" x14ac:dyDescent="0.25">
      <c r="A553" s="29"/>
      <c r="K553" s="3"/>
      <c r="S553" s="3" t="s">
        <v>3992</v>
      </c>
      <c r="T553" s="3" t="s">
        <v>5487</v>
      </c>
      <c r="V553" s="3" t="s">
        <v>4116</v>
      </c>
    </row>
    <row r="554" spans="1:22" x14ac:dyDescent="0.25">
      <c r="A554" s="29"/>
      <c r="K554" s="3"/>
      <c r="S554" s="3" t="s">
        <v>4157</v>
      </c>
      <c r="T554" s="3" t="s">
        <v>5488</v>
      </c>
      <c r="V554" s="3" t="s">
        <v>3653</v>
      </c>
    </row>
    <row r="555" spans="1:22" x14ac:dyDescent="0.25">
      <c r="A555" s="29"/>
      <c r="K555" s="3"/>
      <c r="S555" s="3" t="s">
        <v>4158</v>
      </c>
      <c r="T555" s="3" t="s">
        <v>5403</v>
      </c>
      <c r="V555" s="3" t="s">
        <v>4121</v>
      </c>
    </row>
    <row r="556" spans="1:22" x14ac:dyDescent="0.25">
      <c r="A556" s="29"/>
      <c r="K556" s="3"/>
      <c r="S556" s="3" t="s">
        <v>3619</v>
      </c>
      <c r="T556" s="3" t="s">
        <v>5200</v>
      </c>
      <c r="V556" s="3" t="s">
        <v>4123</v>
      </c>
    </row>
    <row r="557" spans="1:22" x14ac:dyDescent="0.25">
      <c r="A557" s="29"/>
      <c r="K557" s="3"/>
      <c r="S557" s="3" t="s">
        <v>3627</v>
      </c>
      <c r="T557" s="3" t="s">
        <v>5490</v>
      </c>
      <c r="V557" s="3" t="s">
        <v>4124</v>
      </c>
    </row>
    <row r="558" spans="1:22" x14ac:dyDescent="0.25">
      <c r="A558" s="29"/>
      <c r="K558" s="3"/>
      <c r="S558" s="3" t="s">
        <v>4160</v>
      </c>
      <c r="T558" s="3" t="s">
        <v>5491</v>
      </c>
      <c r="V558" s="3" t="s">
        <v>4126</v>
      </c>
    </row>
    <row r="559" spans="1:22" x14ac:dyDescent="0.25">
      <c r="A559" s="29"/>
      <c r="K559" s="3"/>
      <c r="S559" s="3" t="s">
        <v>4097</v>
      </c>
      <c r="T559" s="3" t="s">
        <v>5204</v>
      </c>
      <c r="V559" s="3" t="s">
        <v>4128</v>
      </c>
    </row>
    <row r="560" spans="1:22" x14ac:dyDescent="0.25">
      <c r="A560" s="29"/>
      <c r="K560" s="3"/>
      <c r="S560" s="3" t="s">
        <v>3085</v>
      </c>
      <c r="T560" s="3" t="s">
        <v>5247</v>
      </c>
      <c r="V560" s="3" t="s">
        <v>3659</v>
      </c>
    </row>
    <row r="561" spans="1:22" x14ac:dyDescent="0.25">
      <c r="A561" s="29"/>
      <c r="K561" s="3"/>
      <c r="S561" s="3" t="s">
        <v>4102</v>
      </c>
      <c r="T561" s="3" t="s">
        <v>5411</v>
      </c>
      <c r="V561" s="3" t="s">
        <v>4129</v>
      </c>
    </row>
    <row r="562" spans="1:22" x14ac:dyDescent="0.25">
      <c r="A562" s="29"/>
      <c r="K562" s="3"/>
      <c r="S562" s="3" t="s">
        <v>3638</v>
      </c>
      <c r="T562" s="3" t="s">
        <v>5492</v>
      </c>
      <c r="V562" s="3" t="s">
        <v>3666</v>
      </c>
    </row>
    <row r="563" spans="1:22" x14ac:dyDescent="0.25">
      <c r="A563" s="29"/>
      <c r="K563" s="3"/>
      <c r="S563" s="3" t="s">
        <v>4162</v>
      </c>
      <c r="T563" s="3" t="s">
        <v>5493</v>
      </c>
      <c r="V563" s="3" t="s">
        <v>3671</v>
      </c>
    </row>
    <row r="564" spans="1:22" x14ac:dyDescent="0.25">
      <c r="A564" s="29"/>
      <c r="K564" s="3"/>
      <c r="S564" s="3" t="s">
        <v>4114</v>
      </c>
      <c r="T564" s="3" t="s">
        <v>5416</v>
      </c>
      <c r="V564" s="3" t="s">
        <v>4131</v>
      </c>
    </row>
    <row r="565" spans="1:22" x14ac:dyDescent="0.25">
      <c r="A565" s="29"/>
      <c r="K565" s="3"/>
      <c r="S565" s="3" t="s">
        <v>4163</v>
      </c>
      <c r="T565" s="3" t="s">
        <v>5227</v>
      </c>
      <c r="V565" s="3" t="s">
        <v>4132</v>
      </c>
    </row>
    <row r="566" spans="1:22" x14ac:dyDescent="0.25">
      <c r="A566" s="29"/>
      <c r="K566" s="3"/>
      <c r="S566" s="3" t="s">
        <v>4164</v>
      </c>
      <c r="T566" s="3" t="s">
        <v>5494</v>
      </c>
      <c r="V566" s="3" t="s">
        <v>4133</v>
      </c>
    </row>
    <row r="567" spans="1:22" x14ac:dyDescent="0.25">
      <c r="A567" s="29"/>
      <c r="K567" s="3"/>
      <c r="S567" s="3" t="s">
        <v>4165</v>
      </c>
      <c r="T567" s="3" t="s">
        <v>5268</v>
      </c>
      <c r="V567" s="3" t="s">
        <v>4044</v>
      </c>
    </row>
    <row r="568" spans="1:22" x14ac:dyDescent="0.25">
      <c r="A568" s="29"/>
      <c r="K568" s="3"/>
      <c r="S568" s="3" t="s">
        <v>4123</v>
      </c>
      <c r="T568" s="3" t="s">
        <v>5495</v>
      </c>
      <c r="V568" s="3" t="s">
        <v>4135</v>
      </c>
    </row>
    <row r="569" spans="1:22" x14ac:dyDescent="0.25">
      <c r="A569" s="29"/>
      <c r="K569" s="3"/>
      <c r="S569" s="3" t="s">
        <v>4166</v>
      </c>
      <c r="T569" s="3" t="s">
        <v>5271</v>
      </c>
      <c r="V569" s="3" t="s">
        <v>4137</v>
      </c>
    </row>
    <row r="570" spans="1:22" x14ac:dyDescent="0.25">
      <c r="A570" s="29"/>
      <c r="K570" s="3"/>
      <c r="S570" s="3" t="s">
        <v>4167</v>
      </c>
      <c r="T570" s="3" t="s">
        <v>5496</v>
      </c>
      <c r="V570" s="3" t="s">
        <v>4139</v>
      </c>
    </row>
    <row r="571" spans="1:22" x14ac:dyDescent="0.25">
      <c r="A571" s="29"/>
      <c r="K571" s="3"/>
      <c r="S571" s="3" t="s">
        <v>4168</v>
      </c>
      <c r="T571" s="3" t="s">
        <v>5244</v>
      </c>
      <c r="V571" s="3" t="s">
        <v>4140</v>
      </c>
    </row>
    <row r="572" spans="1:22" x14ac:dyDescent="0.25">
      <c r="A572" s="29"/>
      <c r="K572" s="3"/>
      <c r="S572" s="3" t="s">
        <v>4169</v>
      </c>
      <c r="T572" s="3" t="s">
        <v>5254</v>
      </c>
      <c r="V572" s="3" t="s">
        <v>3797</v>
      </c>
    </row>
    <row r="573" spans="1:22" x14ac:dyDescent="0.25">
      <c r="A573" s="29"/>
      <c r="K573" s="3"/>
      <c r="S573" s="3" t="s">
        <v>4170</v>
      </c>
      <c r="T573" s="3" t="s">
        <v>5497</v>
      </c>
      <c r="V573" s="3" t="s">
        <v>3700</v>
      </c>
    </row>
    <row r="574" spans="1:22" x14ac:dyDescent="0.25">
      <c r="A574" s="29"/>
      <c r="K574" s="3"/>
      <c r="S574" s="3" t="s">
        <v>4171</v>
      </c>
      <c r="T574" s="3" t="s">
        <v>5432</v>
      </c>
      <c r="V574" s="3" t="s">
        <v>3801</v>
      </c>
    </row>
    <row r="575" spans="1:22" x14ac:dyDescent="0.25">
      <c r="A575" s="29"/>
      <c r="K575" s="3"/>
      <c r="S575" s="3" t="s">
        <v>4032</v>
      </c>
      <c r="T575" s="3" t="s">
        <v>5498</v>
      </c>
      <c r="V575" s="3" t="s">
        <v>3708</v>
      </c>
    </row>
    <row r="576" spans="1:22" x14ac:dyDescent="0.25">
      <c r="A576" s="29"/>
      <c r="K576" s="3"/>
      <c r="S576" s="3" t="s">
        <v>3766</v>
      </c>
      <c r="T576" s="3" t="s">
        <v>5499</v>
      </c>
      <c r="V576" s="3" t="s">
        <v>4143</v>
      </c>
    </row>
    <row r="577" spans="1:22" x14ac:dyDescent="0.25">
      <c r="A577" s="29"/>
      <c r="K577" s="3"/>
      <c r="S577" s="3" t="s">
        <v>4036</v>
      </c>
      <c r="T577" s="3" t="s">
        <v>5436</v>
      </c>
      <c r="V577" s="3" t="s">
        <v>4144</v>
      </c>
    </row>
    <row r="578" spans="1:22" x14ac:dyDescent="0.25">
      <c r="A578" s="29"/>
      <c r="K578" s="3"/>
      <c r="S578" s="3" t="s">
        <v>3671</v>
      </c>
      <c r="T578" s="3" t="s">
        <v>5500</v>
      </c>
      <c r="V578" s="3" t="s">
        <v>4145</v>
      </c>
    </row>
    <row r="579" spans="1:22" x14ac:dyDescent="0.25">
      <c r="A579" s="29"/>
      <c r="K579" s="3"/>
      <c r="S579" s="3" t="s">
        <v>3110</v>
      </c>
      <c r="T579" s="3" t="s">
        <v>5279</v>
      </c>
      <c r="V579" s="3" t="s">
        <v>4147</v>
      </c>
    </row>
    <row r="580" spans="1:22" x14ac:dyDescent="0.25">
      <c r="A580" s="29"/>
      <c r="K580" s="3"/>
      <c r="S580" s="3" t="s">
        <v>4172</v>
      </c>
      <c r="T580" s="3" t="s">
        <v>5439</v>
      </c>
      <c r="V580" s="3" t="s">
        <v>4148</v>
      </c>
    </row>
    <row r="581" spans="1:22" x14ac:dyDescent="0.25">
      <c r="A581" s="29"/>
      <c r="K581" s="3"/>
      <c r="S581" s="3" t="s">
        <v>4173</v>
      </c>
      <c r="T581" s="3" t="s">
        <v>5501</v>
      </c>
      <c r="V581" s="3" t="s">
        <v>4149</v>
      </c>
    </row>
    <row r="582" spans="1:22" x14ac:dyDescent="0.25">
      <c r="A582" s="29"/>
      <c r="K582" s="3"/>
      <c r="S582" s="3" t="s">
        <v>4041</v>
      </c>
      <c r="V582" s="3" t="s">
        <v>4150</v>
      </c>
    </row>
    <row r="583" spans="1:22" x14ac:dyDescent="0.25">
      <c r="A583" s="29"/>
      <c r="K583" s="3"/>
      <c r="S583" s="3" t="s">
        <v>4174</v>
      </c>
      <c r="V583" s="3" t="s">
        <v>4151</v>
      </c>
    </row>
    <row r="584" spans="1:22" x14ac:dyDescent="0.25">
      <c r="A584" s="29"/>
      <c r="K584" s="3"/>
      <c r="S584" s="3" t="s">
        <v>4175</v>
      </c>
      <c r="V584" s="3" t="s">
        <v>4152</v>
      </c>
    </row>
    <row r="585" spans="1:22" x14ac:dyDescent="0.25">
      <c r="A585" s="29"/>
      <c r="K585" s="3"/>
      <c r="S585" s="3" t="s">
        <v>4176</v>
      </c>
      <c r="V585" s="3" t="s">
        <v>4153</v>
      </c>
    </row>
    <row r="586" spans="1:22" x14ac:dyDescent="0.25">
      <c r="A586" s="29"/>
      <c r="K586" s="3"/>
      <c r="S586" s="3" t="s">
        <v>4137</v>
      </c>
      <c r="V586" s="3" t="s">
        <v>4154</v>
      </c>
    </row>
    <row r="587" spans="1:22" x14ac:dyDescent="0.25">
      <c r="A587" s="29"/>
      <c r="K587" s="3"/>
      <c r="S587" s="3" t="s">
        <v>3781</v>
      </c>
      <c r="V587" s="3" t="s">
        <v>4155</v>
      </c>
    </row>
    <row r="588" spans="1:22" x14ac:dyDescent="0.25">
      <c r="A588" s="29"/>
      <c r="K588" s="3"/>
      <c r="S588" s="3" t="s">
        <v>4177</v>
      </c>
      <c r="V588" s="3" t="s">
        <v>4156</v>
      </c>
    </row>
    <row r="589" spans="1:22" x14ac:dyDescent="0.25">
      <c r="A589" s="29"/>
      <c r="K589" s="3"/>
      <c r="S589" s="3" t="s">
        <v>4139</v>
      </c>
      <c r="V589" s="3" t="s">
        <v>4067</v>
      </c>
    </row>
    <row r="590" spans="1:22" x14ac:dyDescent="0.25">
      <c r="A590" s="29"/>
      <c r="K590" s="3"/>
      <c r="S590" s="3" t="s">
        <v>4140</v>
      </c>
      <c r="V590" s="3" t="s">
        <v>4074</v>
      </c>
    </row>
    <row r="591" spans="1:22" x14ac:dyDescent="0.25">
      <c r="A591" s="29"/>
      <c r="K591" s="3"/>
      <c r="S591" s="3" t="s">
        <v>4178</v>
      </c>
      <c r="V591" s="3" t="s">
        <v>3735</v>
      </c>
    </row>
    <row r="592" spans="1:22" x14ac:dyDescent="0.25">
      <c r="A592" s="29"/>
      <c r="K592" s="3"/>
      <c r="S592" s="3" t="s">
        <v>3797</v>
      </c>
      <c r="V592" s="3" t="s">
        <v>4159</v>
      </c>
    </row>
    <row r="593" spans="1:22" x14ac:dyDescent="0.25">
      <c r="A593" s="29"/>
      <c r="K593" s="3"/>
      <c r="S593" s="3" t="s">
        <v>4179</v>
      </c>
      <c r="V593" s="3" t="s">
        <v>4077</v>
      </c>
    </row>
    <row r="594" spans="1:22" x14ac:dyDescent="0.25">
      <c r="A594" s="29"/>
      <c r="K594" s="3"/>
      <c r="S594" s="3" t="s">
        <v>4180</v>
      </c>
      <c r="V594" s="3" t="s">
        <v>3744</v>
      </c>
    </row>
    <row r="595" spans="1:22" x14ac:dyDescent="0.25">
      <c r="A595" s="29"/>
      <c r="K595" s="3"/>
      <c r="S595" s="3" t="s">
        <v>4181</v>
      </c>
      <c r="V595" s="3" t="s">
        <v>4161</v>
      </c>
    </row>
    <row r="596" spans="1:22" x14ac:dyDescent="0.25">
      <c r="A596" s="29"/>
      <c r="K596" s="3"/>
      <c r="S596" s="3" t="s">
        <v>3712</v>
      </c>
    </row>
    <row r="597" spans="1:22" x14ac:dyDescent="0.25">
      <c r="A597" s="29"/>
      <c r="K597" s="3"/>
      <c r="S597" s="3" t="s">
        <v>3717</v>
      </c>
    </row>
    <row r="598" spans="1:22" x14ac:dyDescent="0.25">
      <c r="A598" s="29"/>
      <c r="K598" s="3"/>
      <c r="S598" s="3" t="s">
        <v>4061</v>
      </c>
    </row>
    <row r="599" spans="1:22" x14ac:dyDescent="0.25">
      <c r="A599" s="29"/>
      <c r="K599" s="3"/>
      <c r="S599" s="3" t="s">
        <v>3821</v>
      </c>
    </row>
    <row r="600" spans="1:22" x14ac:dyDescent="0.25">
      <c r="A600" s="29"/>
      <c r="K600" s="3"/>
      <c r="S600" s="3" t="s">
        <v>4182</v>
      </c>
    </row>
    <row r="601" spans="1:22" x14ac:dyDescent="0.25">
      <c r="A601" s="29"/>
      <c r="K601" s="3"/>
      <c r="S601" s="3" t="s">
        <v>3824</v>
      </c>
    </row>
    <row r="602" spans="1:22" x14ac:dyDescent="0.25">
      <c r="A602" s="29"/>
      <c r="K602" s="3"/>
      <c r="S602" s="3" t="s">
        <v>4183</v>
      </c>
    </row>
    <row r="603" spans="1:22" x14ac:dyDescent="0.25">
      <c r="A603" s="29"/>
      <c r="K603" s="3"/>
      <c r="S603" s="3" t="s">
        <v>4184</v>
      </c>
    </row>
    <row r="604" spans="1:22" x14ac:dyDescent="0.25">
      <c r="A604" s="29"/>
      <c r="K604" s="3"/>
      <c r="S604" s="3" t="s">
        <v>4185</v>
      </c>
    </row>
    <row r="605" spans="1:22" x14ac:dyDescent="0.25">
      <c r="A605" s="29"/>
      <c r="K605" s="3"/>
      <c r="S605" s="3" t="s">
        <v>4186</v>
      </c>
    </row>
    <row r="606" spans="1:22" x14ac:dyDescent="0.25">
      <c r="A606" s="29"/>
      <c r="K606" s="3"/>
      <c r="S606" s="3" t="s">
        <v>3737</v>
      </c>
    </row>
    <row r="607" spans="1:22" x14ac:dyDescent="0.25">
      <c r="A607" s="29"/>
      <c r="K607" s="3"/>
      <c r="S607" s="3" t="s">
        <v>4187</v>
      </c>
    </row>
    <row r="608" spans="1:22" x14ac:dyDescent="0.25">
      <c r="A608" s="29"/>
      <c r="K608" s="3"/>
      <c r="S608" s="3" t="s">
        <v>4080</v>
      </c>
    </row>
    <row r="609" spans="1:19" s="23" customFormat="1" x14ac:dyDescent="0.25">
      <c r="A609" s="30"/>
      <c r="K609" s="1"/>
      <c r="S609" s="1" t="s">
        <v>4188</v>
      </c>
    </row>
    <row r="610" spans="1:19" x14ac:dyDescent="0.25">
      <c r="A610" s="29" t="s">
        <v>7451</v>
      </c>
      <c r="C610" s="3" t="s">
        <v>723</v>
      </c>
      <c r="E610" s="3" t="s">
        <v>332</v>
      </c>
      <c r="I610" s="3" t="s">
        <v>1000</v>
      </c>
      <c r="K610" s="3" t="s">
        <v>688</v>
      </c>
      <c r="M610" s="3" t="s">
        <v>776</v>
      </c>
      <c r="N610" s="3" t="s">
        <v>401</v>
      </c>
      <c r="Q610" s="3" t="s">
        <v>403</v>
      </c>
    </row>
    <row r="611" spans="1:19" x14ac:dyDescent="0.25">
      <c r="A611" s="29"/>
      <c r="C611" s="3" t="s">
        <v>726</v>
      </c>
      <c r="E611" s="3" t="s">
        <v>333</v>
      </c>
      <c r="I611" s="3" t="s">
        <v>2690</v>
      </c>
      <c r="K611" s="3" t="s">
        <v>689</v>
      </c>
      <c r="M611" s="3" t="s">
        <v>332</v>
      </c>
      <c r="N611" s="3" t="s">
        <v>403</v>
      </c>
      <c r="Q611" s="3" t="s">
        <v>714</v>
      </c>
    </row>
    <row r="612" spans="1:19" x14ac:dyDescent="0.25">
      <c r="A612" s="29"/>
      <c r="C612" s="3" t="s">
        <v>731</v>
      </c>
      <c r="E612" s="3" t="s">
        <v>334</v>
      </c>
      <c r="I612" s="3" t="s">
        <v>2692</v>
      </c>
      <c r="K612" s="3" t="s">
        <v>690</v>
      </c>
      <c r="M612" s="3" t="s">
        <v>783</v>
      </c>
      <c r="N612" s="3" t="s">
        <v>405</v>
      </c>
      <c r="Q612" s="3" t="s">
        <v>716</v>
      </c>
    </row>
    <row r="613" spans="1:19" x14ac:dyDescent="0.25">
      <c r="A613" s="29"/>
      <c r="C613" s="3" t="s">
        <v>734</v>
      </c>
      <c r="E613" s="3" t="s">
        <v>335</v>
      </c>
      <c r="I613" s="3" t="s">
        <v>2694</v>
      </c>
      <c r="K613" s="3" t="s">
        <v>691</v>
      </c>
      <c r="M613" s="3" t="s">
        <v>787</v>
      </c>
      <c r="N613" s="3" t="s">
        <v>407</v>
      </c>
      <c r="Q613" s="3" t="s">
        <v>718</v>
      </c>
    </row>
    <row r="614" spans="1:19" x14ac:dyDescent="0.25">
      <c r="A614" s="29"/>
      <c r="C614" s="3" t="s">
        <v>737</v>
      </c>
      <c r="E614" s="3" t="s">
        <v>336</v>
      </c>
      <c r="I614" s="3" t="s">
        <v>2696</v>
      </c>
      <c r="K614" s="3" t="s">
        <v>2911</v>
      </c>
      <c r="M614" s="3" t="s">
        <v>791</v>
      </c>
      <c r="N614" s="3" t="s">
        <v>409</v>
      </c>
      <c r="Q614" s="3" t="s">
        <v>720</v>
      </c>
    </row>
    <row r="615" spans="1:19" x14ac:dyDescent="0.25">
      <c r="A615" s="29"/>
      <c r="C615" s="3" t="s">
        <v>740</v>
      </c>
      <c r="E615" s="3" t="s">
        <v>337</v>
      </c>
      <c r="I615" s="3" t="s">
        <v>2698</v>
      </c>
      <c r="K615" s="3" t="s">
        <v>692</v>
      </c>
      <c r="M615" s="3" t="s">
        <v>405</v>
      </c>
      <c r="N615" s="3" t="s">
        <v>411</v>
      </c>
      <c r="Q615" s="3" t="s">
        <v>722</v>
      </c>
    </row>
    <row r="616" spans="1:19" x14ac:dyDescent="0.25">
      <c r="A616" s="29"/>
      <c r="C616" s="3" t="s">
        <v>743</v>
      </c>
      <c r="E616" s="3" t="s">
        <v>338</v>
      </c>
      <c r="I616" s="3" t="s">
        <v>2700</v>
      </c>
      <c r="K616" s="3" t="s">
        <v>693</v>
      </c>
      <c r="M616" s="3" t="s">
        <v>798</v>
      </c>
      <c r="N616" s="3" t="s">
        <v>413</v>
      </c>
      <c r="Q616" s="3" t="s">
        <v>725</v>
      </c>
    </row>
    <row r="617" spans="1:19" x14ac:dyDescent="0.25">
      <c r="A617" s="29"/>
      <c r="C617" s="3" t="s">
        <v>745</v>
      </c>
      <c r="E617" s="3" t="s">
        <v>339</v>
      </c>
      <c r="I617" s="3" t="s">
        <v>2702</v>
      </c>
      <c r="K617" s="3" t="s">
        <v>694</v>
      </c>
      <c r="M617" s="3" t="s">
        <v>802</v>
      </c>
      <c r="N617" s="3" t="s">
        <v>415</v>
      </c>
      <c r="Q617" s="3" t="s">
        <v>728</v>
      </c>
    </row>
    <row r="618" spans="1:19" x14ac:dyDescent="0.25">
      <c r="A618" s="29"/>
      <c r="C618" s="3" t="s">
        <v>747</v>
      </c>
      <c r="E618" s="3" t="s">
        <v>340</v>
      </c>
      <c r="I618" s="3" t="s">
        <v>2704</v>
      </c>
      <c r="K618" s="3" t="s">
        <v>695</v>
      </c>
      <c r="M618" s="3" t="s">
        <v>806</v>
      </c>
      <c r="N618" s="3" t="s">
        <v>417</v>
      </c>
      <c r="Q618" s="3" t="s">
        <v>344</v>
      </c>
    </row>
    <row r="619" spans="1:19" x14ac:dyDescent="0.25">
      <c r="A619" s="29"/>
      <c r="C619" s="3" t="s">
        <v>749</v>
      </c>
      <c r="E619" s="3" t="s">
        <v>341</v>
      </c>
      <c r="I619" s="3" t="s">
        <v>2706</v>
      </c>
      <c r="K619" s="3" t="s">
        <v>696</v>
      </c>
      <c r="M619" s="3" t="s">
        <v>809</v>
      </c>
      <c r="N619" s="3" t="s">
        <v>419</v>
      </c>
      <c r="Q619" s="3" t="s">
        <v>2912</v>
      </c>
    </row>
    <row r="620" spans="1:19" x14ac:dyDescent="0.25">
      <c r="A620" s="29"/>
      <c r="C620" s="3" t="s">
        <v>752</v>
      </c>
      <c r="E620" s="3" t="s">
        <v>342</v>
      </c>
      <c r="I620" s="3" t="s">
        <v>2709</v>
      </c>
      <c r="K620" s="3" t="s">
        <v>697</v>
      </c>
      <c r="M620" s="3" t="s">
        <v>816</v>
      </c>
      <c r="N620" s="3" t="s">
        <v>421</v>
      </c>
      <c r="Q620" s="3" t="s">
        <v>739</v>
      </c>
    </row>
    <row r="621" spans="1:19" x14ac:dyDescent="0.25">
      <c r="A621" s="29"/>
      <c r="C621" s="3" t="s">
        <v>754</v>
      </c>
      <c r="E621" s="3" t="s">
        <v>343</v>
      </c>
      <c r="I621" s="3" t="s">
        <v>340</v>
      </c>
      <c r="K621" s="3" t="s">
        <v>698</v>
      </c>
      <c r="M621" s="3" t="s">
        <v>820</v>
      </c>
      <c r="N621" s="3" t="s">
        <v>423</v>
      </c>
      <c r="Q621" s="3" t="s">
        <v>349</v>
      </c>
    </row>
    <row r="622" spans="1:19" x14ac:dyDescent="0.25">
      <c r="A622" s="29"/>
      <c r="C622" s="3" t="s">
        <v>756</v>
      </c>
      <c r="E622" s="3" t="s">
        <v>344</v>
      </c>
      <c r="I622" s="3" t="s">
        <v>1031</v>
      </c>
      <c r="K622" s="3" t="s">
        <v>699</v>
      </c>
      <c r="M622" s="3" t="s">
        <v>409</v>
      </c>
      <c r="N622" s="3" t="s">
        <v>425</v>
      </c>
      <c r="Q622" s="3" t="s">
        <v>433</v>
      </c>
    </row>
    <row r="623" spans="1:19" x14ac:dyDescent="0.25">
      <c r="A623" s="29"/>
      <c r="C623" s="3" t="s">
        <v>759</v>
      </c>
      <c r="E623" s="3" t="s">
        <v>345</v>
      </c>
      <c r="I623" s="3" t="s">
        <v>341</v>
      </c>
      <c r="K623" s="3" t="s">
        <v>700</v>
      </c>
      <c r="M623" s="3" t="s">
        <v>827</v>
      </c>
      <c r="N623" s="3" t="s">
        <v>427</v>
      </c>
      <c r="Q623" s="3" t="s">
        <v>350</v>
      </c>
    </row>
    <row r="624" spans="1:19" x14ac:dyDescent="0.25">
      <c r="A624" s="29"/>
      <c r="C624" s="3" t="s">
        <v>762</v>
      </c>
      <c r="E624" s="3" t="s">
        <v>346</v>
      </c>
      <c r="I624" s="3" t="s">
        <v>816</v>
      </c>
      <c r="K624" s="3" t="s">
        <v>701</v>
      </c>
      <c r="M624" s="3" t="s">
        <v>830</v>
      </c>
      <c r="N624" s="3" t="s">
        <v>429</v>
      </c>
      <c r="Q624" s="3" t="s">
        <v>751</v>
      </c>
    </row>
    <row r="625" spans="1:17" x14ac:dyDescent="0.25">
      <c r="A625" s="29"/>
      <c r="C625" s="3" t="s">
        <v>765</v>
      </c>
      <c r="E625" s="3" t="s">
        <v>347</v>
      </c>
      <c r="I625" s="3" t="s">
        <v>2716</v>
      </c>
      <c r="K625" s="3" t="s">
        <v>702</v>
      </c>
      <c r="M625" s="3" t="s">
        <v>834</v>
      </c>
      <c r="N625" s="3" t="s">
        <v>431</v>
      </c>
      <c r="Q625" s="3" t="s">
        <v>562</v>
      </c>
    </row>
    <row r="626" spans="1:17" x14ac:dyDescent="0.25">
      <c r="A626" s="29"/>
      <c r="C626" s="3" t="s">
        <v>768</v>
      </c>
      <c r="E626" s="3" t="s">
        <v>348</v>
      </c>
      <c r="I626" s="3" t="s">
        <v>2914</v>
      </c>
      <c r="K626" s="3" t="s">
        <v>703</v>
      </c>
      <c r="M626" s="3" t="s">
        <v>838</v>
      </c>
      <c r="N626" s="3" t="s">
        <v>433</v>
      </c>
      <c r="Q626" s="3" t="s">
        <v>351</v>
      </c>
    </row>
    <row r="627" spans="1:17" x14ac:dyDescent="0.25">
      <c r="A627" s="29"/>
      <c r="C627" s="3" t="s">
        <v>771</v>
      </c>
      <c r="E627" s="3" t="s">
        <v>349</v>
      </c>
      <c r="I627" s="3" t="s">
        <v>2718</v>
      </c>
      <c r="K627" s="3" t="s">
        <v>704</v>
      </c>
      <c r="M627" s="3" t="s">
        <v>841</v>
      </c>
      <c r="N627" s="3" t="s">
        <v>435</v>
      </c>
      <c r="Q627" s="3" t="s">
        <v>758</v>
      </c>
    </row>
    <row r="628" spans="1:17" x14ac:dyDescent="0.25">
      <c r="A628" s="29"/>
      <c r="C628" s="3" t="s">
        <v>774</v>
      </c>
      <c r="E628" s="3" t="s">
        <v>350</v>
      </c>
      <c r="I628" s="3" t="s">
        <v>417</v>
      </c>
      <c r="K628" s="3" t="s">
        <v>705</v>
      </c>
      <c r="M628" s="3" t="s">
        <v>845</v>
      </c>
      <c r="N628" s="3" t="s">
        <v>437</v>
      </c>
      <c r="Q628" s="3" t="s">
        <v>761</v>
      </c>
    </row>
    <row r="629" spans="1:17" x14ac:dyDescent="0.25">
      <c r="A629" s="29"/>
      <c r="C629" s="3" t="s">
        <v>778</v>
      </c>
      <c r="E629" s="3" t="s">
        <v>351</v>
      </c>
      <c r="I629" s="3" t="s">
        <v>1417</v>
      </c>
      <c r="K629" s="3" t="s">
        <v>706</v>
      </c>
      <c r="M629" s="3" t="s">
        <v>425</v>
      </c>
      <c r="N629" s="3" t="s">
        <v>439</v>
      </c>
      <c r="Q629" s="3" t="s">
        <v>764</v>
      </c>
    </row>
    <row r="630" spans="1:17" x14ac:dyDescent="0.25">
      <c r="A630" s="29"/>
      <c r="C630" s="3" t="s">
        <v>781</v>
      </c>
      <c r="E630" s="3" t="s">
        <v>352</v>
      </c>
      <c r="I630" s="3" t="s">
        <v>1082</v>
      </c>
      <c r="K630" s="3" t="s">
        <v>707</v>
      </c>
      <c r="M630" s="3" t="s">
        <v>850</v>
      </c>
      <c r="N630" s="3" t="s">
        <v>441</v>
      </c>
      <c r="Q630" s="3" t="s">
        <v>770</v>
      </c>
    </row>
    <row r="631" spans="1:17" x14ac:dyDescent="0.25">
      <c r="A631" s="29"/>
      <c r="C631" s="3" t="s">
        <v>785</v>
      </c>
      <c r="E631" s="3" t="s">
        <v>353</v>
      </c>
      <c r="I631" s="3" t="s">
        <v>1090</v>
      </c>
      <c r="K631" s="3" t="s">
        <v>708</v>
      </c>
      <c r="M631" s="3" t="s">
        <v>854</v>
      </c>
      <c r="N631" s="3" t="s">
        <v>443</v>
      </c>
      <c r="Q631" s="3" t="s">
        <v>773</v>
      </c>
    </row>
    <row r="632" spans="1:17" x14ac:dyDescent="0.25">
      <c r="A632" s="29"/>
      <c r="C632" s="3" t="s">
        <v>789</v>
      </c>
      <c r="E632" s="3" t="s">
        <v>354</v>
      </c>
      <c r="I632" s="3" t="s">
        <v>351</v>
      </c>
      <c r="K632" s="3" t="s">
        <v>709</v>
      </c>
      <c r="M632" s="3" t="s">
        <v>858</v>
      </c>
      <c r="N632" s="3" t="s">
        <v>355</v>
      </c>
      <c r="Q632" s="3" t="s">
        <v>777</v>
      </c>
    </row>
    <row r="633" spans="1:17" x14ac:dyDescent="0.25">
      <c r="A633" s="29"/>
      <c r="C633" s="3" t="s">
        <v>793</v>
      </c>
      <c r="E633" s="3" t="s">
        <v>355</v>
      </c>
      <c r="I633" s="3" t="s">
        <v>758</v>
      </c>
      <c r="K633" s="3" t="s">
        <v>710</v>
      </c>
      <c r="M633" s="3" t="s">
        <v>350</v>
      </c>
      <c r="N633" s="3" t="s">
        <v>446</v>
      </c>
      <c r="Q633" s="3" t="s">
        <v>780</v>
      </c>
    </row>
    <row r="634" spans="1:17" x14ac:dyDescent="0.25">
      <c r="A634" s="29"/>
      <c r="C634" s="3" t="s">
        <v>796</v>
      </c>
      <c r="E634" s="3" t="s">
        <v>356</v>
      </c>
      <c r="I634" s="3" t="s">
        <v>894</v>
      </c>
      <c r="K634" s="3" t="s">
        <v>711</v>
      </c>
      <c r="M634" s="3" t="s">
        <v>751</v>
      </c>
      <c r="N634" s="3" t="s">
        <v>448</v>
      </c>
      <c r="Q634" s="3" t="s">
        <v>784</v>
      </c>
    </row>
    <row r="635" spans="1:17" x14ac:dyDescent="0.25">
      <c r="A635" s="29"/>
      <c r="C635" s="3" t="s">
        <v>800</v>
      </c>
      <c r="E635" s="3" t="s">
        <v>357</v>
      </c>
      <c r="I635" s="3" t="s">
        <v>2727</v>
      </c>
      <c r="K635" s="3" t="s">
        <v>712</v>
      </c>
      <c r="M635" s="3" t="s">
        <v>869</v>
      </c>
      <c r="N635" s="3" t="s">
        <v>450</v>
      </c>
      <c r="Q635" s="3" t="s">
        <v>788</v>
      </c>
    </row>
    <row r="636" spans="1:17" x14ac:dyDescent="0.25">
      <c r="A636" s="29"/>
      <c r="C636" s="3" t="s">
        <v>2916</v>
      </c>
      <c r="E636" s="3" t="s">
        <v>358</v>
      </c>
      <c r="I636" s="3" t="s">
        <v>784</v>
      </c>
      <c r="K636" s="3" t="s">
        <v>713</v>
      </c>
      <c r="M636" s="3" t="s">
        <v>873</v>
      </c>
      <c r="N636" s="3" t="s">
        <v>452</v>
      </c>
      <c r="Q636" s="3" t="s">
        <v>792</v>
      </c>
    </row>
    <row r="637" spans="1:17" x14ac:dyDescent="0.25">
      <c r="A637" s="29"/>
      <c r="C637" s="3" t="s">
        <v>804</v>
      </c>
      <c r="E637" s="3" t="s">
        <v>359</v>
      </c>
      <c r="I637" s="3" t="s">
        <v>1116</v>
      </c>
      <c r="K637" s="3" t="s">
        <v>715</v>
      </c>
      <c r="M637" s="3" t="s">
        <v>876</v>
      </c>
      <c r="N637" s="3" t="s">
        <v>454</v>
      </c>
      <c r="Q637" s="3" t="s">
        <v>795</v>
      </c>
    </row>
    <row r="638" spans="1:17" x14ac:dyDescent="0.25">
      <c r="A638" s="29"/>
      <c r="C638" s="3" t="s">
        <v>807</v>
      </c>
      <c r="E638" s="3" t="s">
        <v>360</v>
      </c>
      <c r="I638" s="3" t="s">
        <v>1419</v>
      </c>
      <c r="K638" s="3" t="s">
        <v>717</v>
      </c>
      <c r="M638" s="3" t="s">
        <v>880</v>
      </c>
      <c r="N638" s="3" t="s">
        <v>456</v>
      </c>
      <c r="Q638" s="3" t="s">
        <v>799</v>
      </c>
    </row>
    <row r="639" spans="1:17" x14ac:dyDescent="0.25">
      <c r="A639" s="29"/>
      <c r="C639" s="3" t="s">
        <v>811</v>
      </c>
      <c r="E639" s="3" t="s">
        <v>361</v>
      </c>
      <c r="I639" s="3" t="s">
        <v>928</v>
      </c>
      <c r="K639" s="3" t="s">
        <v>719</v>
      </c>
      <c r="M639" s="3" t="s">
        <v>884</v>
      </c>
      <c r="N639" s="3" t="s">
        <v>362</v>
      </c>
      <c r="Q639" s="3" t="s">
        <v>803</v>
      </c>
    </row>
    <row r="640" spans="1:17" x14ac:dyDescent="0.25">
      <c r="A640" s="29"/>
      <c r="C640" s="3" t="s">
        <v>814</v>
      </c>
      <c r="E640" s="3" t="s">
        <v>363</v>
      </c>
      <c r="I640" s="3" t="s">
        <v>353</v>
      </c>
      <c r="K640" s="3" t="s">
        <v>721</v>
      </c>
      <c r="M640" s="3" t="s">
        <v>758</v>
      </c>
      <c r="N640" s="3" t="s">
        <v>459</v>
      </c>
      <c r="Q640" s="3" t="s">
        <v>461</v>
      </c>
    </row>
    <row r="641" spans="1:17" x14ac:dyDescent="0.25">
      <c r="A641" s="29"/>
      <c r="C641" s="3" t="s">
        <v>818</v>
      </c>
      <c r="E641" s="3" t="s">
        <v>364</v>
      </c>
      <c r="I641" s="3" t="s">
        <v>1187</v>
      </c>
      <c r="K641" s="3" t="s">
        <v>724</v>
      </c>
      <c r="M641" s="3" t="s">
        <v>890</v>
      </c>
      <c r="N641" s="3" t="s">
        <v>461</v>
      </c>
      <c r="Q641" s="3" t="s">
        <v>810</v>
      </c>
    </row>
    <row r="642" spans="1:17" x14ac:dyDescent="0.25">
      <c r="A642" s="29"/>
      <c r="C642" s="3" t="s">
        <v>822</v>
      </c>
      <c r="E642" s="3" t="s">
        <v>365</v>
      </c>
      <c r="I642" s="3" t="s">
        <v>2918</v>
      </c>
      <c r="K642" s="3" t="s">
        <v>727</v>
      </c>
      <c r="M642" s="3" t="s">
        <v>894</v>
      </c>
      <c r="N642" s="3" t="s">
        <v>463</v>
      </c>
      <c r="Q642" s="3" t="s">
        <v>813</v>
      </c>
    </row>
    <row r="643" spans="1:17" x14ac:dyDescent="0.25">
      <c r="A643" s="29"/>
      <c r="C643" s="3" t="s">
        <v>825</v>
      </c>
      <c r="E643" s="3" t="s">
        <v>366</v>
      </c>
      <c r="I643" s="3" t="s">
        <v>2736</v>
      </c>
      <c r="K643" s="3" t="s">
        <v>730</v>
      </c>
      <c r="M643" s="3" t="s">
        <v>898</v>
      </c>
      <c r="N643" s="3" t="s">
        <v>465</v>
      </c>
      <c r="Q643" s="3" t="s">
        <v>817</v>
      </c>
    </row>
    <row r="644" spans="1:17" x14ac:dyDescent="0.25">
      <c r="A644" s="29"/>
      <c r="C644" s="3" t="s">
        <v>828</v>
      </c>
      <c r="E644" s="3" t="s">
        <v>368</v>
      </c>
      <c r="I644" s="3" t="s">
        <v>1207</v>
      </c>
      <c r="K644" s="3" t="s">
        <v>732</v>
      </c>
      <c r="M644" s="3" t="s">
        <v>902</v>
      </c>
      <c r="N644" s="3" t="s">
        <v>467</v>
      </c>
      <c r="Q644" s="3" t="s">
        <v>821</v>
      </c>
    </row>
    <row r="645" spans="1:17" x14ac:dyDescent="0.25">
      <c r="A645" s="29"/>
      <c r="C645" s="3" t="s">
        <v>832</v>
      </c>
      <c r="E645" s="3" t="s">
        <v>369</v>
      </c>
      <c r="I645" s="3" t="s">
        <v>1487</v>
      </c>
      <c r="K645" s="3" t="s">
        <v>735</v>
      </c>
      <c r="M645" s="3" t="s">
        <v>906</v>
      </c>
      <c r="N645" s="3" t="s">
        <v>368</v>
      </c>
      <c r="Q645" s="3" t="s">
        <v>824</v>
      </c>
    </row>
    <row r="646" spans="1:17" x14ac:dyDescent="0.25">
      <c r="A646" s="29"/>
      <c r="C646" s="3" t="s">
        <v>836</v>
      </c>
      <c r="E646" s="3" t="s">
        <v>370</v>
      </c>
      <c r="I646" s="3" t="s">
        <v>2740</v>
      </c>
      <c r="K646" s="3" t="s">
        <v>738</v>
      </c>
      <c r="M646" s="3" t="s">
        <v>910</v>
      </c>
      <c r="N646" s="3" t="s">
        <v>470</v>
      </c>
      <c r="Q646" s="3" t="s">
        <v>368</v>
      </c>
    </row>
    <row r="647" spans="1:17" x14ac:dyDescent="0.25">
      <c r="A647" s="29"/>
      <c r="C647" s="3" t="s">
        <v>839</v>
      </c>
      <c r="E647" s="3" t="s">
        <v>371</v>
      </c>
      <c r="I647" s="3" t="s">
        <v>2742</v>
      </c>
      <c r="K647" s="3" t="s">
        <v>741</v>
      </c>
      <c r="M647" s="3" t="s">
        <v>439</v>
      </c>
      <c r="N647" s="3" t="s">
        <v>369</v>
      </c>
      <c r="Q647" s="3" t="s">
        <v>831</v>
      </c>
    </row>
    <row r="648" spans="1:17" x14ac:dyDescent="0.25">
      <c r="A648" s="29"/>
      <c r="C648" s="3" t="s">
        <v>843</v>
      </c>
      <c r="E648" s="3" t="s">
        <v>372</v>
      </c>
      <c r="I648" s="3" t="s">
        <v>454</v>
      </c>
      <c r="K648" s="3" t="s">
        <v>744</v>
      </c>
      <c r="M648" s="3" t="s">
        <v>917</v>
      </c>
      <c r="N648" s="3" t="s">
        <v>473</v>
      </c>
      <c r="Q648" s="3" t="s">
        <v>2917</v>
      </c>
    </row>
    <row r="649" spans="1:17" x14ac:dyDescent="0.25">
      <c r="A649" s="29"/>
      <c r="C649" s="3" t="s">
        <v>847</v>
      </c>
      <c r="E649" s="3" t="s">
        <v>373</v>
      </c>
      <c r="I649" s="3" t="s">
        <v>803</v>
      </c>
      <c r="K649" s="3" t="s">
        <v>746</v>
      </c>
      <c r="M649" s="3" t="s">
        <v>921</v>
      </c>
      <c r="N649" s="3" t="s">
        <v>475</v>
      </c>
      <c r="Q649" s="3" t="s">
        <v>835</v>
      </c>
    </row>
    <row r="650" spans="1:17" x14ac:dyDescent="0.25">
      <c r="A650" s="29"/>
      <c r="C650" s="3" t="s">
        <v>849</v>
      </c>
      <c r="E650" s="3" t="s">
        <v>374</v>
      </c>
      <c r="I650" s="3" t="s">
        <v>2747</v>
      </c>
      <c r="K650" s="3" t="s">
        <v>748</v>
      </c>
      <c r="M650" s="3" t="s">
        <v>928</v>
      </c>
      <c r="N650" s="3" t="s">
        <v>477</v>
      </c>
      <c r="Q650" s="3" t="s">
        <v>372</v>
      </c>
    </row>
    <row r="651" spans="1:17" x14ac:dyDescent="0.25">
      <c r="A651" s="29"/>
      <c r="C651" s="3" t="s">
        <v>852</v>
      </c>
      <c r="E651" s="3" t="s">
        <v>375</v>
      </c>
      <c r="I651" s="3" t="s">
        <v>363</v>
      </c>
      <c r="K651" s="3" t="s">
        <v>750</v>
      </c>
      <c r="M651" s="3" t="s">
        <v>356</v>
      </c>
      <c r="N651" s="3" t="s">
        <v>373</v>
      </c>
      <c r="Q651" s="3" t="s">
        <v>842</v>
      </c>
    </row>
    <row r="652" spans="1:17" x14ac:dyDescent="0.25">
      <c r="A652" s="29"/>
      <c r="C652" s="3" t="s">
        <v>856</v>
      </c>
      <c r="E652" s="3" t="s">
        <v>376</v>
      </c>
      <c r="I652" s="3" t="s">
        <v>1226</v>
      </c>
      <c r="K652" s="3" t="s">
        <v>753</v>
      </c>
      <c r="M652" s="3" t="s">
        <v>564</v>
      </c>
      <c r="N652" s="3" t="s">
        <v>480</v>
      </c>
      <c r="Q652" s="3" t="s">
        <v>846</v>
      </c>
    </row>
    <row r="653" spans="1:17" x14ac:dyDescent="0.25">
      <c r="A653" s="29"/>
      <c r="C653" s="3" t="s">
        <v>861</v>
      </c>
      <c r="E653" s="3" t="s">
        <v>377</v>
      </c>
      <c r="I653" s="3" t="s">
        <v>968</v>
      </c>
      <c r="K653" s="3" t="s">
        <v>755</v>
      </c>
      <c r="M653" s="3" t="s">
        <v>357</v>
      </c>
      <c r="N653" s="3" t="s">
        <v>482</v>
      </c>
      <c r="Q653" s="3" t="s">
        <v>374</v>
      </c>
    </row>
    <row r="654" spans="1:17" x14ac:dyDescent="0.25">
      <c r="A654" s="29"/>
      <c r="C654" s="3" t="s">
        <v>864</v>
      </c>
      <c r="E654" s="3" t="s">
        <v>378</v>
      </c>
      <c r="I654" s="3" t="s">
        <v>1504</v>
      </c>
      <c r="K654" s="3" t="s">
        <v>757</v>
      </c>
      <c r="M654" s="3" t="s">
        <v>941</v>
      </c>
      <c r="N654" s="3" t="s">
        <v>379</v>
      </c>
      <c r="Q654" s="3" t="s">
        <v>851</v>
      </c>
    </row>
    <row r="655" spans="1:17" x14ac:dyDescent="0.25">
      <c r="A655" s="29"/>
      <c r="C655" s="3" t="s">
        <v>867</v>
      </c>
      <c r="E655" s="3" t="s">
        <v>379</v>
      </c>
      <c r="I655" s="3" t="s">
        <v>975</v>
      </c>
      <c r="K655" s="3" t="s">
        <v>760</v>
      </c>
      <c r="M655" s="3" t="s">
        <v>945</v>
      </c>
      <c r="N655" s="3" t="s">
        <v>380</v>
      </c>
      <c r="Q655" s="3" t="s">
        <v>855</v>
      </c>
    </row>
    <row r="656" spans="1:17" x14ac:dyDescent="0.25">
      <c r="A656" s="29"/>
      <c r="C656" s="3" t="s">
        <v>871</v>
      </c>
      <c r="E656" s="3" t="s">
        <v>380</v>
      </c>
      <c r="I656" s="3" t="s">
        <v>368</v>
      </c>
      <c r="K656" s="3" t="s">
        <v>763</v>
      </c>
      <c r="M656" s="3" t="s">
        <v>448</v>
      </c>
      <c r="N656" s="3" t="s">
        <v>486</v>
      </c>
      <c r="Q656" s="3" t="s">
        <v>1034</v>
      </c>
    </row>
    <row r="657" spans="1:17" x14ac:dyDescent="0.25">
      <c r="A657" s="29"/>
      <c r="C657" s="3" t="s">
        <v>874</v>
      </c>
      <c r="E657" s="3" t="s">
        <v>381</v>
      </c>
      <c r="I657" s="3" t="s">
        <v>831</v>
      </c>
      <c r="K657" s="3" t="s">
        <v>766</v>
      </c>
      <c r="M657" s="3" t="s">
        <v>951</v>
      </c>
      <c r="N657" s="3" t="s">
        <v>488</v>
      </c>
      <c r="Q657" s="3" t="s">
        <v>1283</v>
      </c>
    </row>
    <row r="658" spans="1:17" x14ac:dyDescent="0.25">
      <c r="A658" s="29"/>
      <c r="C658" s="3" t="s">
        <v>878</v>
      </c>
      <c r="E658" s="3" t="s">
        <v>382</v>
      </c>
      <c r="I658" s="3" t="s">
        <v>835</v>
      </c>
      <c r="K658" s="3" t="s">
        <v>769</v>
      </c>
      <c r="M658" s="3" t="s">
        <v>954</v>
      </c>
      <c r="N658" s="3" t="s">
        <v>490</v>
      </c>
      <c r="Q658" s="3" t="s">
        <v>379</v>
      </c>
    </row>
    <row r="659" spans="1:17" x14ac:dyDescent="0.25">
      <c r="A659" s="29"/>
      <c r="C659" s="3" t="s">
        <v>882</v>
      </c>
      <c r="E659" s="3" t="s">
        <v>383</v>
      </c>
      <c r="I659" s="3" t="s">
        <v>475</v>
      </c>
      <c r="K659" s="3" t="s">
        <v>772</v>
      </c>
      <c r="M659" s="3" t="s">
        <v>958</v>
      </c>
      <c r="N659" s="3" t="s">
        <v>492</v>
      </c>
      <c r="Q659" s="3" t="s">
        <v>486</v>
      </c>
    </row>
    <row r="660" spans="1:17" x14ac:dyDescent="0.25">
      <c r="A660" s="29"/>
      <c r="C660" s="3" t="s">
        <v>885</v>
      </c>
      <c r="E660" s="3" t="s">
        <v>384</v>
      </c>
      <c r="I660" s="3" t="s">
        <v>842</v>
      </c>
      <c r="K660" s="3" t="s">
        <v>775</v>
      </c>
      <c r="M660" s="3" t="s">
        <v>362</v>
      </c>
      <c r="N660" s="3" t="s">
        <v>494</v>
      </c>
      <c r="Q660" s="3" t="s">
        <v>863</v>
      </c>
    </row>
    <row r="661" spans="1:17" x14ac:dyDescent="0.25">
      <c r="A661" s="29"/>
      <c r="C661" s="3" t="s">
        <v>888</v>
      </c>
      <c r="E661" s="3" t="s">
        <v>385</v>
      </c>
      <c r="I661" s="3" t="s">
        <v>1003</v>
      </c>
      <c r="K661" s="3" t="s">
        <v>779</v>
      </c>
      <c r="M661" s="3" t="s">
        <v>964</v>
      </c>
      <c r="N661" s="3" t="s">
        <v>387</v>
      </c>
      <c r="Q661" s="3" t="s">
        <v>866</v>
      </c>
    </row>
    <row r="662" spans="1:17" x14ac:dyDescent="0.25">
      <c r="A662" s="29"/>
      <c r="C662" s="3" t="s">
        <v>892</v>
      </c>
      <c r="E662" s="3" t="s">
        <v>386</v>
      </c>
      <c r="I662" s="3" t="s">
        <v>1013</v>
      </c>
      <c r="K662" s="3" t="s">
        <v>782</v>
      </c>
      <c r="M662" s="3" t="s">
        <v>968</v>
      </c>
      <c r="N662" s="3" t="s">
        <v>497</v>
      </c>
      <c r="Q662" s="3" t="s">
        <v>870</v>
      </c>
    </row>
    <row r="663" spans="1:17" x14ac:dyDescent="0.25">
      <c r="A663" s="29"/>
      <c r="C663" s="3" t="s">
        <v>896</v>
      </c>
      <c r="E663" s="3" t="s">
        <v>387</v>
      </c>
      <c r="I663" s="3" t="s">
        <v>1260</v>
      </c>
      <c r="K663" s="3" t="s">
        <v>786</v>
      </c>
      <c r="M663" s="3" t="s">
        <v>971</v>
      </c>
      <c r="N663" s="3" t="s">
        <v>499</v>
      </c>
      <c r="Q663" s="3" t="s">
        <v>385</v>
      </c>
    </row>
    <row r="664" spans="1:17" x14ac:dyDescent="0.25">
      <c r="A664" s="29"/>
      <c r="C664" s="3" t="s">
        <v>2921</v>
      </c>
      <c r="E664" s="3" t="s">
        <v>388</v>
      </c>
      <c r="I664" s="3" t="s">
        <v>1264</v>
      </c>
      <c r="K664" s="3" t="s">
        <v>794</v>
      </c>
      <c r="M664" s="3" t="s">
        <v>975</v>
      </c>
      <c r="N664" s="3" t="s">
        <v>501</v>
      </c>
      <c r="Q664" s="3" t="s">
        <v>1584</v>
      </c>
    </row>
    <row r="665" spans="1:17" x14ac:dyDescent="0.25">
      <c r="A665" s="29"/>
      <c r="C665" s="3" t="s">
        <v>2922</v>
      </c>
      <c r="E665" s="3" t="s">
        <v>389</v>
      </c>
      <c r="I665" s="3" t="s">
        <v>2761</v>
      </c>
      <c r="K665" s="3" t="s">
        <v>797</v>
      </c>
      <c r="M665" s="3" t="s">
        <v>979</v>
      </c>
      <c r="N665" s="3" t="s">
        <v>503</v>
      </c>
      <c r="Q665" s="3" t="s">
        <v>877</v>
      </c>
    </row>
    <row r="666" spans="1:17" x14ac:dyDescent="0.25">
      <c r="A666" s="29"/>
      <c r="C666" s="3" t="s">
        <v>2924</v>
      </c>
      <c r="E666" s="3" t="s">
        <v>390</v>
      </c>
      <c r="I666" s="3" t="s">
        <v>2923</v>
      </c>
      <c r="K666" s="3" t="s">
        <v>801</v>
      </c>
      <c r="M666" s="3" t="s">
        <v>983</v>
      </c>
      <c r="N666" s="3" t="s">
        <v>505</v>
      </c>
      <c r="Q666" s="3" t="s">
        <v>881</v>
      </c>
    </row>
    <row r="667" spans="1:17" x14ac:dyDescent="0.25">
      <c r="A667" s="29"/>
      <c r="C667" s="3" t="s">
        <v>900</v>
      </c>
      <c r="E667" s="3" t="s">
        <v>391</v>
      </c>
      <c r="I667" s="3" t="s">
        <v>375</v>
      </c>
      <c r="K667" s="3" t="s">
        <v>805</v>
      </c>
      <c r="M667" s="3" t="s">
        <v>831</v>
      </c>
      <c r="N667" s="3" t="s">
        <v>507</v>
      </c>
      <c r="Q667" s="3" t="s">
        <v>390</v>
      </c>
    </row>
    <row r="668" spans="1:17" x14ac:dyDescent="0.25">
      <c r="A668" s="29"/>
      <c r="C668" s="3" t="s">
        <v>904</v>
      </c>
      <c r="E668" s="3" t="s">
        <v>392</v>
      </c>
      <c r="I668" s="3" t="s">
        <v>376</v>
      </c>
      <c r="K668" s="3" t="s">
        <v>808</v>
      </c>
      <c r="M668" s="3" t="s">
        <v>990</v>
      </c>
      <c r="N668" s="3" t="s">
        <v>510</v>
      </c>
      <c r="Q668" s="3" t="s">
        <v>887</v>
      </c>
    </row>
    <row r="669" spans="1:17" x14ac:dyDescent="0.25">
      <c r="A669" s="29"/>
      <c r="C669" s="3" t="s">
        <v>908</v>
      </c>
      <c r="E669" s="3" t="s">
        <v>393</v>
      </c>
      <c r="I669" s="3" t="s">
        <v>2925</v>
      </c>
      <c r="K669" s="3" t="s">
        <v>812</v>
      </c>
      <c r="M669" s="3" t="s">
        <v>994</v>
      </c>
      <c r="N669" s="3" t="s">
        <v>512</v>
      </c>
      <c r="Q669" s="3" t="s">
        <v>1126</v>
      </c>
    </row>
    <row r="670" spans="1:17" x14ac:dyDescent="0.25">
      <c r="A670" s="29"/>
      <c r="C670" s="3" t="s">
        <v>912</v>
      </c>
      <c r="E670" s="3" t="s">
        <v>394</v>
      </c>
      <c r="I670" s="3" t="s">
        <v>377</v>
      </c>
      <c r="K670" s="3" t="s">
        <v>815</v>
      </c>
      <c r="M670" s="3" t="s">
        <v>1532</v>
      </c>
      <c r="N670" s="3" t="s">
        <v>400</v>
      </c>
      <c r="Q670" s="3" t="s">
        <v>899</v>
      </c>
    </row>
    <row r="671" spans="1:17" x14ac:dyDescent="0.25">
      <c r="A671" s="29"/>
      <c r="C671" s="3" t="s">
        <v>915</v>
      </c>
      <c r="E671" s="3" t="s">
        <v>395</v>
      </c>
      <c r="I671" s="3" t="s">
        <v>1037</v>
      </c>
      <c r="K671" s="3" t="s">
        <v>2913</v>
      </c>
      <c r="M671" s="3" t="s">
        <v>998</v>
      </c>
      <c r="N671" s="3" t="s">
        <v>515</v>
      </c>
      <c r="Q671" s="3" t="s">
        <v>903</v>
      </c>
    </row>
    <row r="672" spans="1:17" x14ac:dyDescent="0.25">
      <c r="A672" s="29"/>
      <c r="C672" s="3" t="s">
        <v>919</v>
      </c>
      <c r="E672" s="3" t="s">
        <v>396</v>
      </c>
      <c r="I672" s="3" t="s">
        <v>1553</v>
      </c>
      <c r="K672" s="3" t="s">
        <v>819</v>
      </c>
      <c r="M672" s="3" t="s">
        <v>1003</v>
      </c>
      <c r="N672" s="3" t="s">
        <v>517</v>
      </c>
      <c r="Q672" s="3" t="s">
        <v>907</v>
      </c>
    </row>
    <row r="673" spans="1:17" x14ac:dyDescent="0.25">
      <c r="A673" s="29"/>
      <c r="C673" s="3" t="s">
        <v>922</v>
      </c>
      <c r="E673" s="3" t="s">
        <v>397</v>
      </c>
      <c r="I673" s="3" t="s">
        <v>2766</v>
      </c>
      <c r="K673" s="3" t="s">
        <v>826</v>
      </c>
      <c r="M673" s="3" t="s">
        <v>1008</v>
      </c>
      <c r="N673" s="3" t="s">
        <v>519</v>
      </c>
      <c r="Q673" s="3" t="s">
        <v>911</v>
      </c>
    </row>
    <row r="674" spans="1:17" x14ac:dyDescent="0.25">
      <c r="A674" s="29"/>
      <c r="C674" s="3" t="s">
        <v>926</v>
      </c>
      <c r="E674" s="3" t="s">
        <v>398</v>
      </c>
      <c r="I674" s="3" t="s">
        <v>2767</v>
      </c>
      <c r="K674" s="3" t="s">
        <v>829</v>
      </c>
      <c r="M674" s="3" t="s">
        <v>1013</v>
      </c>
      <c r="N674" s="3" t="s">
        <v>521</v>
      </c>
      <c r="Q674" s="3" t="s">
        <v>914</v>
      </c>
    </row>
    <row r="675" spans="1:17" x14ac:dyDescent="0.25">
      <c r="A675" s="29"/>
      <c r="C675" s="3" t="s">
        <v>930</v>
      </c>
      <c r="E675" s="3" t="s">
        <v>399</v>
      </c>
      <c r="I675" s="3" t="s">
        <v>2927</v>
      </c>
      <c r="K675" s="3" t="s">
        <v>833</v>
      </c>
      <c r="M675" s="3" t="s">
        <v>1017</v>
      </c>
      <c r="N675" s="3" t="s">
        <v>523</v>
      </c>
      <c r="Q675" s="3" t="s">
        <v>2920</v>
      </c>
    </row>
    <row r="676" spans="1:17" x14ac:dyDescent="0.25">
      <c r="A676" s="29"/>
      <c r="C676" s="3" t="s">
        <v>933</v>
      </c>
      <c r="E676" s="3" t="s">
        <v>400</v>
      </c>
      <c r="I676" s="3" t="s">
        <v>2768</v>
      </c>
      <c r="K676" s="3" t="s">
        <v>837</v>
      </c>
      <c r="M676" s="3" t="s">
        <v>1021</v>
      </c>
      <c r="N676" s="3" t="s">
        <v>525</v>
      </c>
      <c r="Q676" s="3" t="s">
        <v>918</v>
      </c>
    </row>
    <row r="677" spans="1:17" x14ac:dyDescent="0.25">
      <c r="A677" s="29"/>
      <c r="C677" s="3" t="s">
        <v>943</v>
      </c>
      <c r="E677" s="3" t="s">
        <v>402</v>
      </c>
      <c r="I677" s="3" t="s">
        <v>863</v>
      </c>
      <c r="K677" s="3" t="s">
        <v>840</v>
      </c>
      <c r="M677" s="3" t="s">
        <v>1025</v>
      </c>
      <c r="N677" s="3" t="s">
        <v>527</v>
      </c>
      <c r="Q677" s="3" t="s">
        <v>396</v>
      </c>
    </row>
    <row r="678" spans="1:17" x14ac:dyDescent="0.25">
      <c r="A678" s="29"/>
      <c r="C678" s="3" t="s">
        <v>2928</v>
      </c>
      <c r="E678" s="3" t="s">
        <v>404</v>
      </c>
      <c r="I678" s="3" t="s">
        <v>866</v>
      </c>
      <c r="K678" s="3" t="s">
        <v>844</v>
      </c>
      <c r="M678" s="3" t="s">
        <v>1029</v>
      </c>
      <c r="N678" s="3" t="s">
        <v>529</v>
      </c>
      <c r="Q678" s="3" t="s">
        <v>925</v>
      </c>
    </row>
    <row r="679" spans="1:17" x14ac:dyDescent="0.25">
      <c r="A679" s="29"/>
      <c r="C679" s="3" t="s">
        <v>2929</v>
      </c>
      <c r="E679" s="3" t="s">
        <v>406</v>
      </c>
      <c r="I679" s="3" t="s">
        <v>383</v>
      </c>
      <c r="K679" s="3" t="s">
        <v>848</v>
      </c>
      <c r="M679" s="3" t="s">
        <v>1034</v>
      </c>
      <c r="N679" s="3" t="s">
        <v>531</v>
      </c>
      <c r="Q679" s="3" t="s">
        <v>929</v>
      </c>
    </row>
    <row r="680" spans="1:17" x14ac:dyDescent="0.25">
      <c r="A680" s="29"/>
      <c r="C680" s="3" t="s">
        <v>2930</v>
      </c>
      <c r="E680" s="3" t="s">
        <v>408</v>
      </c>
      <c r="I680" s="3" t="s">
        <v>492</v>
      </c>
      <c r="K680" s="3" t="s">
        <v>2915</v>
      </c>
      <c r="M680" s="3" t="s">
        <v>1037</v>
      </c>
      <c r="N680" s="3" t="s">
        <v>533</v>
      </c>
      <c r="Q680" s="3" t="s">
        <v>932</v>
      </c>
    </row>
    <row r="681" spans="1:17" x14ac:dyDescent="0.25">
      <c r="A681" s="29"/>
      <c r="C681" s="3" t="s">
        <v>947</v>
      </c>
      <c r="E681" s="3" t="s">
        <v>410</v>
      </c>
      <c r="I681" s="3" t="s">
        <v>1076</v>
      </c>
      <c r="K681" s="3" t="s">
        <v>731</v>
      </c>
      <c r="M681" s="3" t="s">
        <v>1041</v>
      </c>
      <c r="N681" s="3" t="s">
        <v>536</v>
      </c>
      <c r="Q681" s="3" t="s">
        <v>935</v>
      </c>
    </row>
    <row r="682" spans="1:17" x14ac:dyDescent="0.25">
      <c r="A682" s="29"/>
      <c r="C682" s="3" t="s">
        <v>949</v>
      </c>
      <c r="E682" s="3" t="s">
        <v>412</v>
      </c>
      <c r="I682" s="3" t="s">
        <v>1584</v>
      </c>
      <c r="K682" s="3" t="s">
        <v>853</v>
      </c>
      <c r="M682" s="3" t="s">
        <v>379</v>
      </c>
      <c r="N682" s="3" t="s">
        <v>538</v>
      </c>
      <c r="Q682" s="3" t="s">
        <v>938</v>
      </c>
    </row>
    <row r="683" spans="1:17" x14ac:dyDescent="0.25">
      <c r="A683" s="29"/>
      <c r="C683" s="3" t="s">
        <v>952</v>
      </c>
      <c r="E683" s="3" t="s">
        <v>414</v>
      </c>
      <c r="I683" s="3" t="s">
        <v>390</v>
      </c>
      <c r="K683" s="3" t="s">
        <v>857</v>
      </c>
      <c r="M683" s="3" t="s">
        <v>1049</v>
      </c>
      <c r="N683" s="3" t="s">
        <v>540</v>
      </c>
      <c r="Q683" s="3" t="s">
        <v>942</v>
      </c>
    </row>
    <row r="684" spans="1:17" x14ac:dyDescent="0.25">
      <c r="A684" s="29"/>
      <c r="C684" s="3" t="s">
        <v>956</v>
      </c>
      <c r="E684" s="3" t="s">
        <v>416</v>
      </c>
      <c r="I684" s="3" t="s">
        <v>499</v>
      </c>
      <c r="K684" s="3" t="s">
        <v>860</v>
      </c>
      <c r="M684" s="3" t="s">
        <v>1052</v>
      </c>
      <c r="N684" s="3" t="s">
        <v>542</v>
      </c>
      <c r="Q684" s="3" t="s">
        <v>946</v>
      </c>
    </row>
    <row r="685" spans="1:17" x14ac:dyDescent="0.25">
      <c r="A685" s="29"/>
      <c r="C685" s="3" t="s">
        <v>960</v>
      </c>
      <c r="E685" s="3" t="s">
        <v>418</v>
      </c>
      <c r="I685" s="3" t="s">
        <v>1591</v>
      </c>
      <c r="K685" s="3" t="s">
        <v>862</v>
      </c>
      <c r="M685" s="3" t="s">
        <v>870</v>
      </c>
      <c r="N685" s="3" t="s">
        <v>545</v>
      </c>
      <c r="Q685" s="3" t="s">
        <v>517</v>
      </c>
    </row>
    <row r="686" spans="1:17" x14ac:dyDescent="0.25">
      <c r="A686" s="29"/>
      <c r="C686" s="3" t="s">
        <v>962</v>
      </c>
      <c r="E686" s="3" t="s">
        <v>420</v>
      </c>
      <c r="I686" s="3" t="s">
        <v>1317</v>
      </c>
      <c r="K686" s="3" t="s">
        <v>865</v>
      </c>
      <c r="M686" s="3" t="s">
        <v>492</v>
      </c>
      <c r="N686" s="3" t="s">
        <v>547</v>
      </c>
      <c r="Q686" s="3" t="s">
        <v>408</v>
      </c>
    </row>
    <row r="687" spans="1:17" x14ac:dyDescent="0.25">
      <c r="A687" s="29"/>
      <c r="C687" s="3" t="s">
        <v>966</v>
      </c>
      <c r="E687" s="3" t="s">
        <v>422</v>
      </c>
      <c r="I687" s="3" t="s">
        <v>392</v>
      </c>
      <c r="K687" s="3" t="s">
        <v>868</v>
      </c>
      <c r="M687" s="3" t="s">
        <v>385</v>
      </c>
      <c r="N687" s="3" t="s">
        <v>549</v>
      </c>
      <c r="Q687" s="3" t="s">
        <v>955</v>
      </c>
    </row>
    <row r="688" spans="1:17" x14ac:dyDescent="0.25">
      <c r="A688" s="29"/>
      <c r="C688" s="3" t="s">
        <v>969</v>
      </c>
      <c r="E688" s="3" t="s">
        <v>424</v>
      </c>
      <c r="I688" s="3" t="s">
        <v>636</v>
      </c>
      <c r="K688" s="3" t="s">
        <v>872</v>
      </c>
      <c r="M688" s="3" t="s">
        <v>1068</v>
      </c>
      <c r="N688" s="3" t="s">
        <v>551</v>
      </c>
      <c r="Q688" s="3" t="s">
        <v>959</v>
      </c>
    </row>
    <row r="689" spans="1:17" x14ac:dyDescent="0.25">
      <c r="A689" s="29"/>
      <c r="C689" s="3" t="s">
        <v>973</v>
      </c>
      <c r="E689" s="3" t="s">
        <v>426</v>
      </c>
      <c r="I689" s="3" t="s">
        <v>1122</v>
      </c>
      <c r="K689" s="3" t="s">
        <v>875</v>
      </c>
      <c r="M689" s="3" t="s">
        <v>387</v>
      </c>
      <c r="N689" s="3" t="s">
        <v>553</v>
      </c>
      <c r="Q689" s="3" t="s">
        <v>519</v>
      </c>
    </row>
    <row r="690" spans="1:17" x14ac:dyDescent="0.25">
      <c r="A690" s="29"/>
      <c r="C690" s="3" t="s">
        <v>977</v>
      </c>
      <c r="E690" s="3" t="s">
        <v>428</v>
      </c>
      <c r="I690" s="3" t="s">
        <v>395</v>
      </c>
      <c r="K690" s="3" t="s">
        <v>879</v>
      </c>
      <c r="M690" s="3" t="s">
        <v>1076</v>
      </c>
      <c r="N690" s="3" t="s">
        <v>555</v>
      </c>
      <c r="Q690" s="3" t="s">
        <v>965</v>
      </c>
    </row>
    <row r="691" spans="1:17" x14ac:dyDescent="0.25">
      <c r="A691" s="29"/>
      <c r="C691" s="3" t="s">
        <v>981</v>
      </c>
      <c r="E691" s="3" t="s">
        <v>430</v>
      </c>
      <c r="I691" s="3" t="s">
        <v>505</v>
      </c>
      <c r="K691" s="3" t="s">
        <v>883</v>
      </c>
      <c r="M691" s="3" t="s">
        <v>1080</v>
      </c>
      <c r="N691" s="3" t="s">
        <v>557</v>
      </c>
      <c r="Q691" s="3" t="s">
        <v>527</v>
      </c>
    </row>
    <row r="692" spans="1:17" x14ac:dyDescent="0.25">
      <c r="A692" s="29"/>
      <c r="C692" s="3" t="s">
        <v>985</v>
      </c>
      <c r="E692" s="3" t="s">
        <v>432</v>
      </c>
      <c r="I692" s="3" t="s">
        <v>2769</v>
      </c>
      <c r="K692" s="3" t="s">
        <v>886</v>
      </c>
      <c r="M692" s="3" t="s">
        <v>1084</v>
      </c>
      <c r="N692" s="3" t="s">
        <v>559</v>
      </c>
      <c r="Q692" s="3" t="s">
        <v>972</v>
      </c>
    </row>
    <row r="693" spans="1:17" x14ac:dyDescent="0.25">
      <c r="A693" s="29"/>
      <c r="C693" s="3" t="s">
        <v>2932</v>
      </c>
      <c r="E693" s="3" t="s">
        <v>434</v>
      </c>
      <c r="I693" s="3" t="s">
        <v>1139</v>
      </c>
      <c r="K693" s="3" t="s">
        <v>893</v>
      </c>
      <c r="M693" s="3" t="s">
        <v>390</v>
      </c>
      <c r="N693" s="3" t="s">
        <v>560</v>
      </c>
      <c r="Q693" s="3" t="s">
        <v>976</v>
      </c>
    </row>
    <row r="694" spans="1:17" x14ac:dyDescent="0.25">
      <c r="A694" s="29"/>
      <c r="C694" s="3" t="s">
        <v>992</v>
      </c>
      <c r="E694" s="3" t="s">
        <v>436</v>
      </c>
      <c r="I694" s="3" t="s">
        <v>1142</v>
      </c>
      <c r="K694" s="3" t="s">
        <v>897</v>
      </c>
      <c r="M694" s="3" t="s">
        <v>1093</v>
      </c>
      <c r="N694" s="3" t="s">
        <v>561</v>
      </c>
      <c r="Q694" s="3" t="s">
        <v>980</v>
      </c>
    </row>
    <row r="695" spans="1:17" x14ac:dyDescent="0.25">
      <c r="A695" s="29"/>
      <c r="C695" s="3" t="s">
        <v>1001</v>
      </c>
      <c r="E695" s="3" t="s">
        <v>438</v>
      </c>
      <c r="I695" s="3" t="s">
        <v>1150</v>
      </c>
      <c r="K695" s="3" t="s">
        <v>901</v>
      </c>
      <c r="M695" s="3" t="s">
        <v>1096</v>
      </c>
      <c r="N695" s="3" t="s">
        <v>563</v>
      </c>
      <c r="Q695" s="3" t="s">
        <v>984</v>
      </c>
    </row>
    <row r="696" spans="1:17" x14ac:dyDescent="0.25">
      <c r="A696" s="29"/>
      <c r="C696" s="3" t="s">
        <v>1006</v>
      </c>
      <c r="E696" s="3" t="s">
        <v>440</v>
      </c>
      <c r="I696" s="3" t="s">
        <v>1624</v>
      </c>
      <c r="K696" s="3" t="s">
        <v>905</v>
      </c>
      <c r="M696" s="3" t="s">
        <v>1099</v>
      </c>
      <c r="N696" s="3" t="s">
        <v>565</v>
      </c>
      <c r="Q696" s="3" t="s">
        <v>987</v>
      </c>
    </row>
    <row r="697" spans="1:17" x14ac:dyDescent="0.25">
      <c r="A697" s="29"/>
      <c r="C697" s="3" t="s">
        <v>1011</v>
      </c>
      <c r="E697" s="3" t="s">
        <v>442</v>
      </c>
      <c r="I697" s="3" t="s">
        <v>2770</v>
      </c>
      <c r="K697" s="3" t="s">
        <v>909</v>
      </c>
      <c r="M697" s="3" t="s">
        <v>1104</v>
      </c>
      <c r="N697" s="3" t="s">
        <v>567</v>
      </c>
      <c r="Q697" s="3" t="s">
        <v>991</v>
      </c>
    </row>
    <row r="698" spans="1:17" x14ac:dyDescent="0.25">
      <c r="A698" s="29"/>
      <c r="C698" s="3" t="s">
        <v>1015</v>
      </c>
      <c r="E698" s="3" t="s">
        <v>444</v>
      </c>
      <c r="I698" s="3" t="s">
        <v>2771</v>
      </c>
      <c r="K698" s="3" t="s">
        <v>913</v>
      </c>
      <c r="M698" s="3" t="s">
        <v>1109</v>
      </c>
      <c r="N698" s="3" t="s">
        <v>568</v>
      </c>
      <c r="Q698" s="3" t="s">
        <v>995</v>
      </c>
    </row>
    <row r="699" spans="1:17" x14ac:dyDescent="0.25">
      <c r="A699" s="29"/>
      <c r="C699" s="3" t="s">
        <v>1019</v>
      </c>
      <c r="E699" s="3" t="s">
        <v>445</v>
      </c>
      <c r="I699" s="3" t="s">
        <v>1161</v>
      </c>
      <c r="K699" s="3" t="s">
        <v>2919</v>
      </c>
      <c r="M699" s="3" t="s">
        <v>907</v>
      </c>
      <c r="N699" s="3" t="s">
        <v>569</v>
      </c>
      <c r="Q699" s="3" t="s">
        <v>999</v>
      </c>
    </row>
    <row r="700" spans="1:17" x14ac:dyDescent="0.25">
      <c r="A700" s="29"/>
      <c r="C700" s="3" t="s">
        <v>1023</v>
      </c>
      <c r="E700" s="3" t="s">
        <v>447</v>
      </c>
      <c r="I700" s="3" t="s">
        <v>1178</v>
      </c>
      <c r="K700" s="3" t="s">
        <v>916</v>
      </c>
      <c r="M700" s="3" t="s">
        <v>1115</v>
      </c>
      <c r="N700" s="3" t="s">
        <v>570</v>
      </c>
      <c r="Q700" s="3" t="s">
        <v>1004</v>
      </c>
    </row>
    <row r="701" spans="1:17" x14ac:dyDescent="0.25">
      <c r="A701" s="29"/>
      <c r="C701" s="3" t="s">
        <v>1027</v>
      </c>
      <c r="E701" s="3" t="s">
        <v>449</v>
      </c>
      <c r="I701" s="3" t="s">
        <v>2772</v>
      </c>
      <c r="K701" s="3" t="s">
        <v>920</v>
      </c>
      <c r="M701" s="3" t="s">
        <v>1119</v>
      </c>
      <c r="N701" s="3" t="s">
        <v>571</v>
      </c>
      <c r="Q701" s="3" t="s">
        <v>1009</v>
      </c>
    </row>
    <row r="702" spans="1:17" x14ac:dyDescent="0.25">
      <c r="A702" s="29"/>
      <c r="C702" s="3" t="s">
        <v>1032</v>
      </c>
      <c r="E702" s="3" t="s">
        <v>451</v>
      </c>
      <c r="I702" s="3" t="s">
        <v>1364</v>
      </c>
      <c r="K702" s="3" t="s">
        <v>923</v>
      </c>
      <c r="M702" s="3" t="s">
        <v>1122</v>
      </c>
      <c r="N702" s="3" t="s">
        <v>572</v>
      </c>
      <c r="Q702" s="3" t="s">
        <v>1014</v>
      </c>
    </row>
    <row r="703" spans="1:17" x14ac:dyDescent="0.25">
      <c r="A703" s="29"/>
      <c r="C703" s="3" t="s">
        <v>1035</v>
      </c>
      <c r="E703" s="3" t="s">
        <v>453</v>
      </c>
      <c r="I703" s="3" t="s">
        <v>1345</v>
      </c>
      <c r="K703" s="3" t="s">
        <v>927</v>
      </c>
      <c r="M703" s="3" t="s">
        <v>505</v>
      </c>
      <c r="N703" s="3" t="s">
        <v>451</v>
      </c>
      <c r="Q703" s="3" t="s">
        <v>2931</v>
      </c>
    </row>
    <row r="704" spans="1:17" x14ac:dyDescent="0.25">
      <c r="A704" s="29"/>
      <c r="C704" s="3" t="s">
        <v>1039</v>
      </c>
      <c r="E704" s="3" t="s">
        <v>455</v>
      </c>
      <c r="I704" s="3" t="s">
        <v>402</v>
      </c>
      <c r="K704" s="3" t="s">
        <v>934</v>
      </c>
      <c r="M704" s="3" t="s">
        <v>1130</v>
      </c>
      <c r="N704" s="3" t="s">
        <v>573</v>
      </c>
      <c r="Q704" s="3" t="s">
        <v>432</v>
      </c>
    </row>
    <row r="705" spans="1:17" x14ac:dyDescent="0.25">
      <c r="A705" s="29"/>
      <c r="C705" s="3" t="s">
        <v>1044</v>
      </c>
      <c r="E705" s="3" t="s">
        <v>457</v>
      </c>
      <c r="I705" s="3" t="s">
        <v>2773</v>
      </c>
      <c r="K705" s="3" t="s">
        <v>937</v>
      </c>
      <c r="M705" s="3" t="s">
        <v>1134</v>
      </c>
      <c r="N705" s="3" t="s">
        <v>574</v>
      </c>
      <c r="Q705" s="3" t="s">
        <v>1022</v>
      </c>
    </row>
    <row r="706" spans="1:17" x14ac:dyDescent="0.25">
      <c r="A706" s="29"/>
      <c r="C706" s="3" t="s">
        <v>1048</v>
      </c>
      <c r="E706" s="3" t="s">
        <v>458</v>
      </c>
      <c r="I706" s="3" t="s">
        <v>959</v>
      </c>
      <c r="K706" s="3" t="s">
        <v>940</v>
      </c>
      <c r="M706" s="3" t="s">
        <v>1139</v>
      </c>
      <c r="N706" s="3" t="s">
        <v>575</v>
      </c>
      <c r="Q706" s="3" t="s">
        <v>1026</v>
      </c>
    </row>
    <row r="707" spans="1:17" x14ac:dyDescent="0.25">
      <c r="A707" s="29"/>
      <c r="C707" s="3" t="s">
        <v>1055</v>
      </c>
      <c r="E707" s="3" t="s">
        <v>460</v>
      </c>
      <c r="I707" s="3" t="s">
        <v>2775</v>
      </c>
      <c r="K707" s="3" t="s">
        <v>944</v>
      </c>
      <c r="M707" s="3" t="s">
        <v>1142</v>
      </c>
      <c r="N707" s="3" t="s">
        <v>576</v>
      </c>
      <c r="Q707" s="3" t="s">
        <v>1030</v>
      </c>
    </row>
    <row r="708" spans="1:17" x14ac:dyDescent="0.25">
      <c r="A708" s="29"/>
      <c r="C708" s="3" t="s">
        <v>1058</v>
      </c>
      <c r="E708" s="3" t="s">
        <v>462</v>
      </c>
      <c r="I708" s="3" t="s">
        <v>1373</v>
      </c>
      <c r="K708" s="3" t="s">
        <v>948</v>
      </c>
      <c r="M708" s="3" t="s">
        <v>1147</v>
      </c>
      <c r="N708" s="3" t="s">
        <v>577</v>
      </c>
      <c r="Q708" s="3" t="s">
        <v>547</v>
      </c>
    </row>
    <row r="709" spans="1:17" x14ac:dyDescent="0.25">
      <c r="A709" s="29"/>
      <c r="C709" s="3" t="s">
        <v>1062</v>
      </c>
      <c r="E709" s="3" t="s">
        <v>464</v>
      </c>
      <c r="I709" s="3" t="s">
        <v>2776</v>
      </c>
      <c r="K709" s="3" t="s">
        <v>950</v>
      </c>
      <c r="M709" s="3" t="s">
        <v>1150</v>
      </c>
      <c r="N709" s="3" t="s">
        <v>578</v>
      </c>
      <c r="Q709" s="3" t="s">
        <v>1038</v>
      </c>
    </row>
    <row r="710" spans="1:17" x14ac:dyDescent="0.25">
      <c r="A710" s="29"/>
      <c r="C710" s="3" t="s">
        <v>1066</v>
      </c>
      <c r="E710" s="3" t="s">
        <v>466</v>
      </c>
      <c r="I710" s="3" t="s">
        <v>2777</v>
      </c>
      <c r="K710" s="3" t="s">
        <v>953</v>
      </c>
      <c r="M710" s="3" t="s">
        <v>1154</v>
      </c>
      <c r="N710" s="3" t="s">
        <v>579</v>
      </c>
      <c r="Q710" s="3" t="s">
        <v>1042</v>
      </c>
    </row>
    <row r="711" spans="1:17" x14ac:dyDescent="0.25">
      <c r="A711" s="29"/>
      <c r="C711" s="3" t="s">
        <v>1070</v>
      </c>
      <c r="E711" s="3" t="s">
        <v>468</v>
      </c>
      <c r="I711" s="3" t="s">
        <v>416</v>
      </c>
      <c r="K711" s="3" t="s">
        <v>957</v>
      </c>
      <c r="M711" s="3" t="s">
        <v>1157</v>
      </c>
      <c r="N711" s="3" t="s">
        <v>580</v>
      </c>
      <c r="Q711" s="3" t="s">
        <v>1046</v>
      </c>
    </row>
    <row r="712" spans="1:17" x14ac:dyDescent="0.25">
      <c r="A712" s="29"/>
      <c r="C712" s="3" t="s">
        <v>1074</v>
      </c>
      <c r="E712" s="3" t="s">
        <v>469</v>
      </c>
      <c r="I712" s="3" t="s">
        <v>2778</v>
      </c>
      <c r="K712" s="3" t="s">
        <v>961</v>
      </c>
      <c r="M712" s="3" t="s">
        <v>1158</v>
      </c>
      <c r="N712" s="3" t="s">
        <v>469</v>
      </c>
      <c r="Q712" s="3" t="s">
        <v>1050</v>
      </c>
    </row>
    <row r="713" spans="1:17" x14ac:dyDescent="0.25">
      <c r="A713" s="29"/>
      <c r="C713" s="3" t="s">
        <v>334</v>
      </c>
      <c r="E713" s="3" t="s">
        <v>471</v>
      </c>
      <c r="I713" s="3" t="s">
        <v>2779</v>
      </c>
      <c r="K713" s="3" t="s">
        <v>963</v>
      </c>
      <c r="M713" s="3" t="s">
        <v>1161</v>
      </c>
      <c r="N713" s="3" t="s">
        <v>581</v>
      </c>
      <c r="Q713" s="3" t="s">
        <v>1053</v>
      </c>
    </row>
    <row r="714" spans="1:17" x14ac:dyDescent="0.25">
      <c r="A714" s="29"/>
      <c r="C714" s="3" t="s">
        <v>403</v>
      </c>
      <c r="E714" s="3" t="s">
        <v>472</v>
      </c>
      <c r="I714" s="3" t="s">
        <v>531</v>
      </c>
      <c r="K714" s="3" t="s">
        <v>967</v>
      </c>
      <c r="M714" s="3" t="s">
        <v>935</v>
      </c>
      <c r="N714" s="3" t="s">
        <v>582</v>
      </c>
      <c r="Q714" s="3" t="s">
        <v>1056</v>
      </c>
    </row>
    <row r="715" spans="1:17" x14ac:dyDescent="0.25">
      <c r="A715" s="29"/>
      <c r="C715" s="3" t="s">
        <v>1087</v>
      </c>
      <c r="E715" s="3" t="s">
        <v>474</v>
      </c>
      <c r="I715" s="3" t="s">
        <v>422</v>
      </c>
      <c r="K715" s="3" t="s">
        <v>970</v>
      </c>
      <c r="M715" s="3" t="s">
        <v>1167</v>
      </c>
      <c r="N715" s="3" t="s">
        <v>583</v>
      </c>
      <c r="Q715" s="3" t="s">
        <v>1060</v>
      </c>
    </row>
    <row r="716" spans="1:17" x14ac:dyDescent="0.25">
      <c r="A716" s="29"/>
      <c r="C716" s="3" t="s">
        <v>1091</v>
      </c>
      <c r="E716" s="3" t="s">
        <v>476</v>
      </c>
      <c r="I716" s="3" t="s">
        <v>424</v>
      </c>
      <c r="K716" s="3" t="s">
        <v>2926</v>
      </c>
      <c r="M716" s="3" t="s">
        <v>1171</v>
      </c>
      <c r="N716" s="3" t="s">
        <v>584</v>
      </c>
      <c r="Q716" s="3" t="s">
        <v>1065</v>
      </c>
    </row>
    <row r="717" spans="1:17" x14ac:dyDescent="0.25">
      <c r="A717" s="29"/>
      <c r="C717" s="3" t="s">
        <v>809</v>
      </c>
      <c r="E717" s="3" t="s">
        <v>478</v>
      </c>
      <c r="I717" s="3" t="s">
        <v>1397</v>
      </c>
      <c r="K717" s="3" t="s">
        <v>974</v>
      </c>
      <c r="M717" s="3" t="s">
        <v>1175</v>
      </c>
      <c r="N717" s="3" t="s">
        <v>585</v>
      </c>
      <c r="Q717" s="3" t="s">
        <v>1069</v>
      </c>
    </row>
    <row r="718" spans="1:17" x14ac:dyDescent="0.25">
      <c r="A718" s="29"/>
      <c r="C718" s="3" t="s">
        <v>338</v>
      </c>
      <c r="E718" s="3" t="s">
        <v>479</v>
      </c>
      <c r="I718" s="3" t="s">
        <v>2780</v>
      </c>
      <c r="K718" s="3" t="s">
        <v>978</v>
      </c>
      <c r="M718" s="3" t="s">
        <v>1178</v>
      </c>
      <c r="N718" s="3" t="s">
        <v>586</v>
      </c>
      <c r="Q718" s="3" t="s">
        <v>1072</v>
      </c>
    </row>
    <row r="719" spans="1:17" x14ac:dyDescent="0.25">
      <c r="A719" s="29"/>
      <c r="C719" s="3" t="s">
        <v>1102</v>
      </c>
      <c r="E719" s="3" t="s">
        <v>481</v>
      </c>
      <c r="I719" s="3" t="s">
        <v>533</v>
      </c>
      <c r="K719" s="3" t="s">
        <v>982</v>
      </c>
      <c r="M719" s="3" t="s">
        <v>1181</v>
      </c>
      <c r="N719" s="3" t="s">
        <v>587</v>
      </c>
      <c r="Q719" s="3" t="s">
        <v>1077</v>
      </c>
    </row>
    <row r="720" spans="1:17" x14ac:dyDescent="0.25">
      <c r="A720" s="29"/>
      <c r="C720" s="3" t="s">
        <v>340</v>
      </c>
      <c r="E720" s="3" t="s">
        <v>483</v>
      </c>
      <c r="I720" s="3" t="s">
        <v>1266</v>
      </c>
      <c r="K720" s="3" t="s">
        <v>986</v>
      </c>
      <c r="M720" s="3" t="s">
        <v>942</v>
      </c>
      <c r="N720" s="3" t="s">
        <v>588</v>
      </c>
      <c r="Q720" s="3" t="s">
        <v>1081</v>
      </c>
    </row>
    <row r="721" spans="1:17" x14ac:dyDescent="0.25">
      <c r="A721" s="29"/>
      <c r="C721" s="3" t="s">
        <v>1031</v>
      </c>
      <c r="E721" s="3" t="s">
        <v>484</v>
      </c>
      <c r="I721" s="3" t="s">
        <v>2781</v>
      </c>
      <c r="K721" s="3" t="s">
        <v>989</v>
      </c>
      <c r="M721" s="3" t="s">
        <v>1189</v>
      </c>
      <c r="N721" s="3" t="s">
        <v>589</v>
      </c>
      <c r="Q721" s="3" t="s">
        <v>1085</v>
      </c>
    </row>
    <row r="722" spans="1:17" x14ac:dyDescent="0.25">
      <c r="A722" s="29"/>
      <c r="C722" s="3" t="s">
        <v>1113</v>
      </c>
      <c r="E722" s="3" t="s">
        <v>485</v>
      </c>
      <c r="I722" s="3" t="s">
        <v>542</v>
      </c>
      <c r="K722" s="3" t="s">
        <v>993</v>
      </c>
      <c r="M722" s="3" t="s">
        <v>1192</v>
      </c>
      <c r="N722" s="3" t="s">
        <v>590</v>
      </c>
      <c r="Q722" s="3" t="s">
        <v>1089</v>
      </c>
    </row>
    <row r="723" spans="1:17" x14ac:dyDescent="0.25">
      <c r="A723" s="29"/>
      <c r="C723" s="3" t="s">
        <v>1117</v>
      </c>
      <c r="E723" s="3" t="s">
        <v>487</v>
      </c>
      <c r="I723" s="3" t="s">
        <v>1030</v>
      </c>
      <c r="K723" s="3" t="s">
        <v>997</v>
      </c>
      <c r="M723" s="3" t="s">
        <v>1197</v>
      </c>
      <c r="N723" s="3" t="s">
        <v>591</v>
      </c>
      <c r="Q723" s="3" t="s">
        <v>570</v>
      </c>
    </row>
    <row r="724" spans="1:17" x14ac:dyDescent="0.25">
      <c r="A724" s="29"/>
      <c r="C724" s="3" t="s">
        <v>411</v>
      </c>
      <c r="E724" s="3" t="s">
        <v>489</v>
      </c>
      <c r="I724" s="3" t="s">
        <v>1420</v>
      </c>
      <c r="K724" s="3" t="s">
        <v>1002</v>
      </c>
      <c r="M724" s="3" t="s">
        <v>402</v>
      </c>
      <c r="N724" s="3" t="s">
        <v>592</v>
      </c>
      <c r="Q724" s="3" t="s">
        <v>1097</v>
      </c>
    </row>
    <row r="725" spans="1:17" x14ac:dyDescent="0.25">
      <c r="A725" s="29"/>
      <c r="C725" s="3" t="s">
        <v>2933</v>
      </c>
      <c r="E725" s="3" t="s">
        <v>491</v>
      </c>
      <c r="I725" s="3" t="s">
        <v>1425</v>
      </c>
      <c r="K725" s="3" t="s">
        <v>1007</v>
      </c>
      <c r="M725" s="3" t="s">
        <v>946</v>
      </c>
      <c r="N725" s="3" t="s">
        <v>496</v>
      </c>
      <c r="Q725" s="3" t="s">
        <v>1100</v>
      </c>
    </row>
    <row r="726" spans="1:17" x14ac:dyDescent="0.25">
      <c r="A726" s="29"/>
      <c r="C726" s="3" t="s">
        <v>1124</v>
      </c>
      <c r="E726" s="3" t="s">
        <v>493</v>
      </c>
      <c r="I726" s="3" t="s">
        <v>1304</v>
      </c>
      <c r="K726" s="3" t="s">
        <v>1012</v>
      </c>
      <c r="M726" s="3" t="s">
        <v>519</v>
      </c>
      <c r="N726" s="3" t="s">
        <v>593</v>
      </c>
      <c r="Q726" s="3" t="s">
        <v>1106</v>
      </c>
    </row>
    <row r="727" spans="1:17" x14ac:dyDescent="0.25">
      <c r="A727" s="29"/>
      <c r="C727" s="3" t="s">
        <v>1128</v>
      </c>
      <c r="E727" s="3" t="s">
        <v>495</v>
      </c>
      <c r="I727" s="3" t="s">
        <v>2782</v>
      </c>
      <c r="K727" s="3" t="s">
        <v>1016</v>
      </c>
      <c r="M727" s="3" t="s">
        <v>1209</v>
      </c>
      <c r="N727" s="3" t="s">
        <v>594</v>
      </c>
      <c r="Q727" s="3" t="s">
        <v>571</v>
      </c>
    </row>
    <row r="728" spans="1:17" x14ac:dyDescent="0.25">
      <c r="A728" s="29"/>
      <c r="C728" s="3" t="s">
        <v>1133</v>
      </c>
      <c r="E728" s="3" t="s">
        <v>496</v>
      </c>
      <c r="I728" s="3" t="s">
        <v>1050</v>
      </c>
      <c r="K728" s="3" t="s">
        <v>1020</v>
      </c>
      <c r="M728" s="3" t="s">
        <v>1212</v>
      </c>
      <c r="N728" s="3" t="s">
        <v>595</v>
      </c>
      <c r="Q728" s="3" t="s">
        <v>1112</v>
      </c>
    </row>
    <row r="729" spans="1:17" x14ac:dyDescent="0.25">
      <c r="A729" s="29"/>
      <c r="C729" s="3" t="s">
        <v>2934</v>
      </c>
      <c r="E729" s="3" t="s">
        <v>498</v>
      </c>
      <c r="I729" s="3" t="s">
        <v>2783</v>
      </c>
      <c r="K729" s="3" t="s">
        <v>1024</v>
      </c>
      <c r="M729" s="3" t="s">
        <v>1215</v>
      </c>
      <c r="N729" s="3" t="s">
        <v>596</v>
      </c>
      <c r="Q729" s="3" t="s">
        <v>572</v>
      </c>
    </row>
    <row r="730" spans="1:17" x14ac:dyDescent="0.25">
      <c r="A730" s="29"/>
      <c r="C730" s="3" t="s">
        <v>1137</v>
      </c>
      <c r="E730" s="3" t="s">
        <v>500</v>
      </c>
      <c r="I730" s="3" t="s">
        <v>2784</v>
      </c>
      <c r="K730" s="3" t="s">
        <v>1028</v>
      </c>
      <c r="M730" s="3" t="s">
        <v>1219</v>
      </c>
      <c r="N730" s="3" t="s">
        <v>597</v>
      </c>
      <c r="Q730" s="3" t="s">
        <v>445</v>
      </c>
    </row>
    <row r="731" spans="1:17" x14ac:dyDescent="0.25">
      <c r="A731" s="29"/>
      <c r="C731" s="3" t="s">
        <v>425</v>
      </c>
      <c r="E731" s="3" t="s">
        <v>502</v>
      </c>
      <c r="I731" s="3" t="s">
        <v>1443</v>
      </c>
      <c r="K731" s="3" t="s">
        <v>1033</v>
      </c>
      <c r="M731" s="3" t="s">
        <v>1223</v>
      </c>
      <c r="N731" s="3" t="s">
        <v>598</v>
      </c>
      <c r="Q731" s="3" t="s">
        <v>1123</v>
      </c>
    </row>
    <row r="732" spans="1:17" x14ac:dyDescent="0.25">
      <c r="A732" s="29"/>
      <c r="C732" s="3" t="s">
        <v>1145</v>
      </c>
      <c r="E732" s="3" t="s">
        <v>504</v>
      </c>
      <c r="I732" s="3" t="s">
        <v>561</v>
      </c>
      <c r="K732" s="3" t="s">
        <v>1036</v>
      </c>
      <c r="M732" s="3" t="s">
        <v>1228</v>
      </c>
      <c r="N732" s="3" t="s">
        <v>599</v>
      </c>
      <c r="Q732" s="3" t="s">
        <v>1127</v>
      </c>
    </row>
    <row r="733" spans="1:17" x14ac:dyDescent="0.25">
      <c r="A733" s="29"/>
      <c r="C733" s="3" t="s">
        <v>1149</v>
      </c>
      <c r="E733" s="3" t="s">
        <v>506</v>
      </c>
      <c r="I733" s="3" t="s">
        <v>1339</v>
      </c>
      <c r="K733" s="3" t="s">
        <v>1040</v>
      </c>
      <c r="M733" s="3" t="s">
        <v>418</v>
      </c>
      <c r="N733" s="3" t="s">
        <v>600</v>
      </c>
      <c r="Q733" s="3" t="s">
        <v>1131</v>
      </c>
    </row>
    <row r="734" spans="1:17" x14ac:dyDescent="0.25">
      <c r="A734" s="29"/>
      <c r="C734" s="3" t="s">
        <v>437</v>
      </c>
      <c r="E734" s="3" t="s">
        <v>508</v>
      </c>
      <c r="I734" s="3" t="s">
        <v>2786</v>
      </c>
      <c r="K734" s="3" t="s">
        <v>1045</v>
      </c>
      <c r="M734" s="3" t="s">
        <v>980</v>
      </c>
      <c r="N734" s="3" t="s">
        <v>506</v>
      </c>
      <c r="Q734" s="3" t="s">
        <v>1135</v>
      </c>
    </row>
    <row r="735" spans="1:17" x14ac:dyDescent="0.25">
      <c r="A735" s="29"/>
      <c r="C735" s="3" t="s">
        <v>1152</v>
      </c>
      <c r="E735" s="3" t="s">
        <v>511</v>
      </c>
      <c r="I735" s="3" t="s">
        <v>2787</v>
      </c>
      <c r="K735" s="3" t="s">
        <v>825</v>
      </c>
      <c r="M735" s="3" t="s">
        <v>987</v>
      </c>
      <c r="N735" s="3" t="s">
        <v>601</v>
      </c>
      <c r="Q735" s="3" t="s">
        <v>1140</v>
      </c>
    </row>
    <row r="736" spans="1:17" x14ac:dyDescent="0.25">
      <c r="A736" s="29"/>
      <c r="C736" s="3" t="s">
        <v>1156</v>
      </c>
      <c r="E736" s="3" t="s">
        <v>513</v>
      </c>
      <c r="I736" s="3" t="s">
        <v>1712</v>
      </c>
      <c r="K736" s="3" t="s">
        <v>828</v>
      </c>
      <c r="M736" s="3" t="s">
        <v>1241</v>
      </c>
      <c r="N736" s="3" t="s">
        <v>602</v>
      </c>
      <c r="Q736" s="3" t="s">
        <v>1143</v>
      </c>
    </row>
    <row r="737" spans="1:17" x14ac:dyDescent="0.25">
      <c r="A737" s="29"/>
      <c r="C737" s="3" t="s">
        <v>902</v>
      </c>
      <c r="E737" s="3" t="s">
        <v>514</v>
      </c>
      <c r="I737" s="3" t="s">
        <v>2935</v>
      </c>
      <c r="K737" s="3" t="s">
        <v>836</v>
      </c>
      <c r="M737" s="3" t="s">
        <v>1244</v>
      </c>
      <c r="N737" s="3" t="s">
        <v>603</v>
      </c>
      <c r="Q737" s="3" t="s">
        <v>1148</v>
      </c>
    </row>
    <row r="738" spans="1:17" x14ac:dyDescent="0.25">
      <c r="A738" s="29"/>
      <c r="C738" s="3" t="s">
        <v>773</v>
      </c>
      <c r="E738" s="3" t="s">
        <v>516</v>
      </c>
      <c r="I738" s="3" t="s">
        <v>1714</v>
      </c>
      <c r="K738" s="3" t="s">
        <v>1059</v>
      </c>
      <c r="M738" s="3" t="s">
        <v>1247</v>
      </c>
      <c r="N738" s="3" t="s">
        <v>604</v>
      </c>
      <c r="Q738" s="3" t="s">
        <v>1151</v>
      </c>
    </row>
    <row r="739" spans="1:17" x14ac:dyDescent="0.25">
      <c r="A739" s="29"/>
      <c r="C739" s="3" t="s">
        <v>1164</v>
      </c>
      <c r="E739" s="3" t="s">
        <v>518</v>
      </c>
      <c r="I739" s="3" t="s">
        <v>1069</v>
      </c>
      <c r="K739" s="3" t="s">
        <v>1063</v>
      </c>
      <c r="M739" s="3" t="s">
        <v>1250</v>
      </c>
      <c r="N739" s="3" t="s">
        <v>605</v>
      </c>
      <c r="Q739" s="3" t="s">
        <v>472</v>
      </c>
    </row>
    <row r="740" spans="1:17" x14ac:dyDescent="0.25">
      <c r="A740" s="29"/>
      <c r="C740" s="3" t="s">
        <v>784</v>
      </c>
      <c r="E740" s="3" t="s">
        <v>520</v>
      </c>
      <c r="I740" s="3" t="s">
        <v>2788</v>
      </c>
      <c r="K740" s="3" t="s">
        <v>1067</v>
      </c>
      <c r="M740" s="3" t="s">
        <v>1254</v>
      </c>
      <c r="N740" s="3" t="s">
        <v>606</v>
      </c>
      <c r="Q740" s="3" t="s">
        <v>581</v>
      </c>
    </row>
    <row r="741" spans="1:17" x14ac:dyDescent="0.25">
      <c r="A741" s="29"/>
      <c r="C741" s="3" t="s">
        <v>353</v>
      </c>
      <c r="E741" s="3" t="s">
        <v>522</v>
      </c>
      <c r="I741" s="3" t="s">
        <v>2789</v>
      </c>
      <c r="K741" s="3" t="s">
        <v>1071</v>
      </c>
      <c r="M741" s="3" t="s">
        <v>533</v>
      </c>
      <c r="N741" s="3" t="s">
        <v>607</v>
      </c>
      <c r="Q741" s="3" t="s">
        <v>584</v>
      </c>
    </row>
    <row r="742" spans="1:17" x14ac:dyDescent="0.25">
      <c r="A742" s="29"/>
      <c r="C742" s="3" t="s">
        <v>1173</v>
      </c>
      <c r="E742" s="3" t="s">
        <v>524</v>
      </c>
      <c r="I742" s="3" t="s">
        <v>569</v>
      </c>
      <c r="K742" s="3" t="s">
        <v>1075</v>
      </c>
      <c r="M742" s="3" t="s">
        <v>1004</v>
      </c>
      <c r="N742" s="3" t="s">
        <v>608</v>
      </c>
      <c r="Q742" s="3" t="s">
        <v>1162</v>
      </c>
    </row>
    <row r="743" spans="1:17" x14ac:dyDescent="0.25">
      <c r="A743" s="29"/>
      <c r="C743" s="3" t="s">
        <v>354</v>
      </c>
      <c r="E743" s="3" t="s">
        <v>526</v>
      </c>
      <c r="I743" s="3" t="s">
        <v>1378</v>
      </c>
      <c r="K743" s="3" t="s">
        <v>1079</v>
      </c>
      <c r="M743" s="3" t="s">
        <v>1262</v>
      </c>
      <c r="N743" s="3" t="s">
        <v>609</v>
      </c>
      <c r="Q743" s="3" t="s">
        <v>1165</v>
      </c>
    </row>
    <row r="744" spans="1:17" x14ac:dyDescent="0.25">
      <c r="A744" s="29"/>
      <c r="C744" s="3" t="s">
        <v>443</v>
      </c>
      <c r="E744" s="3" t="s">
        <v>528</v>
      </c>
      <c r="I744" s="3" t="s">
        <v>2790</v>
      </c>
      <c r="K744" s="3" t="s">
        <v>1083</v>
      </c>
      <c r="M744" s="3" t="s">
        <v>1266</v>
      </c>
      <c r="N744" s="3" t="s">
        <v>610</v>
      </c>
      <c r="Q744" s="3" t="s">
        <v>1168</v>
      </c>
    </row>
    <row r="745" spans="1:17" x14ac:dyDescent="0.25">
      <c r="A745" s="29"/>
      <c r="C745" s="3" t="s">
        <v>1184</v>
      </c>
      <c r="E745" s="3" t="s">
        <v>530</v>
      </c>
      <c r="I745" s="3" t="s">
        <v>1387</v>
      </c>
      <c r="K745" s="3" t="s">
        <v>1088</v>
      </c>
      <c r="M745" s="3" t="s">
        <v>542</v>
      </c>
      <c r="N745" s="3" t="s">
        <v>611</v>
      </c>
      <c r="Q745" s="3" t="s">
        <v>1172</v>
      </c>
    </row>
    <row r="746" spans="1:17" x14ac:dyDescent="0.25">
      <c r="A746" s="29"/>
      <c r="C746" s="3" t="s">
        <v>1187</v>
      </c>
      <c r="E746" s="3" t="s">
        <v>532</v>
      </c>
      <c r="I746" s="3" t="s">
        <v>1097</v>
      </c>
      <c r="K746" s="3" t="s">
        <v>1092</v>
      </c>
      <c r="M746" s="3" t="s">
        <v>1271</v>
      </c>
      <c r="N746" s="3" t="s">
        <v>613</v>
      </c>
      <c r="Q746" s="3" t="s">
        <v>1176</v>
      </c>
    </row>
    <row r="747" spans="1:17" x14ac:dyDescent="0.25">
      <c r="A747" s="29"/>
      <c r="C747" s="3" t="s">
        <v>446</v>
      </c>
      <c r="E747" s="3" t="s">
        <v>534</v>
      </c>
      <c r="I747" s="3" t="s">
        <v>1393</v>
      </c>
      <c r="K747" s="3" t="s">
        <v>1095</v>
      </c>
      <c r="M747" s="3" t="s">
        <v>1022</v>
      </c>
      <c r="N747" s="3" t="s">
        <v>614</v>
      </c>
      <c r="Q747" s="3" t="s">
        <v>483</v>
      </c>
    </row>
    <row r="748" spans="1:17" x14ac:dyDescent="0.25">
      <c r="A748" s="29"/>
      <c r="C748" s="3" t="s">
        <v>1195</v>
      </c>
      <c r="E748" s="3" t="s">
        <v>537</v>
      </c>
      <c r="I748" s="3" t="s">
        <v>1468</v>
      </c>
      <c r="K748" s="3" t="s">
        <v>1098</v>
      </c>
      <c r="M748" s="3" t="s">
        <v>547</v>
      </c>
      <c r="N748" s="3" t="s">
        <v>615</v>
      </c>
      <c r="Q748" s="3" t="s">
        <v>1182</v>
      </c>
    </row>
    <row r="749" spans="1:17" x14ac:dyDescent="0.25">
      <c r="A749" s="29"/>
      <c r="C749" s="3" t="s">
        <v>1200</v>
      </c>
      <c r="E749" s="3" t="s">
        <v>539</v>
      </c>
      <c r="I749" s="3" t="s">
        <v>2938</v>
      </c>
      <c r="K749" s="3" t="s">
        <v>1103</v>
      </c>
      <c r="M749" s="3" t="s">
        <v>1281</v>
      </c>
      <c r="N749" s="3" t="s">
        <v>616</v>
      </c>
      <c r="Q749" s="3" t="s">
        <v>1186</v>
      </c>
    </row>
    <row r="750" spans="1:17" x14ac:dyDescent="0.25">
      <c r="A750" s="29"/>
      <c r="C750" s="3" t="s">
        <v>1204</v>
      </c>
      <c r="E750" s="3" t="s">
        <v>541</v>
      </c>
      <c r="I750" s="3" t="s">
        <v>1473</v>
      </c>
      <c r="K750" s="3" t="s">
        <v>1108</v>
      </c>
      <c r="M750" s="3" t="s">
        <v>1285</v>
      </c>
      <c r="N750" s="3" t="s">
        <v>617</v>
      </c>
      <c r="Q750" s="3" t="s">
        <v>591</v>
      </c>
    </row>
    <row r="751" spans="1:17" x14ac:dyDescent="0.25">
      <c r="A751" s="29"/>
      <c r="C751" s="3" t="s">
        <v>1207</v>
      </c>
      <c r="E751" s="3" t="s">
        <v>544</v>
      </c>
      <c r="I751" s="3" t="s">
        <v>1477</v>
      </c>
      <c r="K751" s="3" t="s">
        <v>1111</v>
      </c>
      <c r="M751" s="3" t="s">
        <v>440</v>
      </c>
      <c r="N751" s="3" t="s">
        <v>618</v>
      </c>
      <c r="Q751" s="3" t="s">
        <v>1193</v>
      </c>
    </row>
    <row r="752" spans="1:17" x14ac:dyDescent="0.25">
      <c r="A752" s="29"/>
      <c r="C752" s="3" t="s">
        <v>1210</v>
      </c>
      <c r="E752" s="3" t="s">
        <v>546</v>
      </c>
      <c r="I752" s="3" t="s">
        <v>573</v>
      </c>
      <c r="K752" s="3" t="s">
        <v>1114</v>
      </c>
      <c r="M752" s="3" t="s">
        <v>1290</v>
      </c>
      <c r="N752" s="3" t="s">
        <v>530</v>
      </c>
      <c r="Q752" s="3" t="s">
        <v>1198</v>
      </c>
    </row>
    <row r="753" spans="1:17" x14ac:dyDescent="0.25">
      <c r="A753" s="29"/>
      <c r="C753" s="3" t="s">
        <v>359</v>
      </c>
      <c r="E753" s="3" t="s">
        <v>548</v>
      </c>
      <c r="I753" s="3" t="s">
        <v>1478</v>
      </c>
      <c r="K753" s="3" t="s">
        <v>1118</v>
      </c>
      <c r="M753" s="3" t="s">
        <v>1293</v>
      </c>
      <c r="N753" s="3" t="s">
        <v>619</v>
      </c>
      <c r="Q753" s="3" t="s">
        <v>1202</v>
      </c>
    </row>
    <row r="754" spans="1:17" x14ac:dyDescent="0.25">
      <c r="A754" s="29"/>
      <c r="C754" s="3" t="s">
        <v>1159</v>
      </c>
      <c r="E754" s="3" t="s">
        <v>550</v>
      </c>
      <c r="I754" s="3" t="s">
        <v>460</v>
      </c>
      <c r="K754" s="3" t="s">
        <v>1121</v>
      </c>
      <c r="M754" s="3" t="s">
        <v>549</v>
      </c>
      <c r="N754" s="3" t="s">
        <v>620</v>
      </c>
      <c r="Q754" s="3" t="s">
        <v>1206</v>
      </c>
    </row>
    <row r="755" spans="1:17" x14ac:dyDescent="0.25">
      <c r="A755" s="29"/>
      <c r="C755" s="3" t="s">
        <v>1169</v>
      </c>
      <c r="E755" s="3" t="s">
        <v>552</v>
      </c>
      <c r="I755" s="3" t="s">
        <v>1725</v>
      </c>
      <c r="K755" s="3" t="s">
        <v>1125</v>
      </c>
      <c r="M755" s="3" t="s">
        <v>1299</v>
      </c>
      <c r="N755" s="3" t="s">
        <v>621</v>
      </c>
      <c r="Q755" s="3" t="s">
        <v>493</v>
      </c>
    </row>
    <row r="756" spans="1:17" x14ac:dyDescent="0.25">
      <c r="A756" s="29"/>
      <c r="C756" s="3" t="s">
        <v>1226</v>
      </c>
      <c r="E756" s="3" t="s">
        <v>554</v>
      </c>
      <c r="I756" s="3" t="s">
        <v>1416</v>
      </c>
      <c r="K756" s="3" t="s">
        <v>1129</v>
      </c>
      <c r="M756" s="3" t="s">
        <v>1304</v>
      </c>
      <c r="N756" s="3" t="s">
        <v>622</v>
      </c>
      <c r="Q756" s="3" t="s">
        <v>1213</v>
      </c>
    </row>
    <row r="757" spans="1:17" x14ac:dyDescent="0.25">
      <c r="A757" s="29"/>
      <c r="C757" s="3" t="s">
        <v>364</v>
      </c>
      <c r="E757" s="3" t="s">
        <v>556</v>
      </c>
      <c r="I757" s="3" t="s">
        <v>1484</v>
      </c>
      <c r="K757" s="3" t="s">
        <v>871</v>
      </c>
      <c r="M757" s="3" t="s">
        <v>1308</v>
      </c>
      <c r="N757" s="3" t="s">
        <v>623</v>
      </c>
      <c r="Q757" s="3" t="s">
        <v>1216</v>
      </c>
    </row>
    <row r="758" spans="1:17" x14ac:dyDescent="0.25">
      <c r="A758" s="29"/>
      <c r="C758" s="3" t="s">
        <v>1233</v>
      </c>
      <c r="E758" s="3" t="s">
        <v>558</v>
      </c>
      <c r="I758" s="3" t="s">
        <v>2792</v>
      </c>
      <c r="K758" s="3" t="s">
        <v>1138</v>
      </c>
      <c r="M758" s="3" t="s">
        <v>1312</v>
      </c>
      <c r="N758" s="3" t="s">
        <v>625</v>
      </c>
      <c r="Q758" s="3" t="s">
        <v>1220</v>
      </c>
    </row>
    <row r="759" spans="1:17" x14ac:dyDescent="0.25">
      <c r="A759" s="29"/>
      <c r="C759" s="3" t="s">
        <v>463</v>
      </c>
      <c r="I759" s="3" t="s">
        <v>2793</v>
      </c>
      <c r="K759" s="3" t="s">
        <v>1141</v>
      </c>
      <c r="M759" s="3" t="s">
        <v>559</v>
      </c>
      <c r="N759" s="3" t="s">
        <v>627</v>
      </c>
      <c r="Q759" s="3" t="s">
        <v>1224</v>
      </c>
    </row>
    <row r="760" spans="1:17" x14ac:dyDescent="0.25">
      <c r="A760" s="29"/>
      <c r="C760" s="3" t="s">
        <v>1194</v>
      </c>
      <c r="I760" s="3" t="s">
        <v>1727</v>
      </c>
      <c r="K760" s="3" t="s">
        <v>1146</v>
      </c>
      <c r="M760" s="3" t="s">
        <v>1319</v>
      </c>
      <c r="N760" s="3" t="s">
        <v>628</v>
      </c>
      <c r="Q760" s="3" t="s">
        <v>1229</v>
      </c>
    </row>
    <row r="761" spans="1:17" x14ac:dyDescent="0.25">
      <c r="A761" s="29"/>
      <c r="C761" s="3" t="s">
        <v>467</v>
      </c>
      <c r="I761" s="3" t="s">
        <v>1733</v>
      </c>
      <c r="K761" s="3" t="s">
        <v>888</v>
      </c>
      <c r="M761" s="3" t="s">
        <v>1323</v>
      </c>
      <c r="N761" s="3" t="s">
        <v>629</v>
      </c>
      <c r="Q761" s="3" t="s">
        <v>1232</v>
      </c>
    </row>
    <row r="762" spans="1:17" x14ac:dyDescent="0.25">
      <c r="A762" s="29"/>
      <c r="C762" s="3" t="s">
        <v>1203</v>
      </c>
      <c r="I762" s="3" t="s">
        <v>2794</v>
      </c>
      <c r="K762" s="3" t="s">
        <v>1153</v>
      </c>
      <c r="M762" s="3" t="s">
        <v>1328</v>
      </c>
      <c r="N762" s="3" t="s">
        <v>630</v>
      </c>
      <c r="Q762" s="3" t="s">
        <v>1235</v>
      </c>
    </row>
    <row r="763" spans="1:17" x14ac:dyDescent="0.25">
      <c r="A763" s="29"/>
      <c r="C763" s="3" t="s">
        <v>824</v>
      </c>
      <c r="I763" s="3" t="s">
        <v>466</v>
      </c>
      <c r="K763" s="3" t="s">
        <v>892</v>
      </c>
      <c r="M763" s="3" t="s">
        <v>1332</v>
      </c>
      <c r="N763" s="3" t="s">
        <v>631</v>
      </c>
      <c r="Q763" s="3" t="s">
        <v>1524</v>
      </c>
    </row>
    <row r="764" spans="1:17" x14ac:dyDescent="0.25">
      <c r="A764" s="29"/>
      <c r="C764" s="3" t="s">
        <v>1252</v>
      </c>
      <c r="I764" s="3" t="s">
        <v>1430</v>
      </c>
      <c r="K764" s="3" t="s">
        <v>904</v>
      </c>
      <c r="M764" s="3" t="s">
        <v>1336</v>
      </c>
      <c r="N764" s="3" t="s">
        <v>632</v>
      </c>
      <c r="Q764" s="3" t="s">
        <v>1242</v>
      </c>
    </row>
    <row r="765" spans="1:17" x14ac:dyDescent="0.25">
      <c r="A765" s="29"/>
      <c r="C765" s="3" t="s">
        <v>372</v>
      </c>
      <c r="I765" s="3" t="s">
        <v>2795</v>
      </c>
      <c r="K765" s="3" t="s">
        <v>1160</v>
      </c>
      <c r="M765" s="3" t="s">
        <v>1339</v>
      </c>
      <c r="N765" s="3" t="s">
        <v>633</v>
      </c>
      <c r="Q765" s="3" t="s">
        <v>1245</v>
      </c>
    </row>
    <row r="766" spans="1:17" x14ac:dyDescent="0.25">
      <c r="A766" s="29"/>
      <c r="C766" s="3" t="s">
        <v>475</v>
      </c>
      <c r="I766" s="3" t="s">
        <v>468</v>
      </c>
      <c r="K766" s="3" t="s">
        <v>930</v>
      </c>
      <c r="M766" s="3" t="s">
        <v>1344</v>
      </c>
      <c r="N766" s="3" t="s">
        <v>634</v>
      </c>
      <c r="Q766" s="3" t="s">
        <v>1248</v>
      </c>
    </row>
    <row r="767" spans="1:17" x14ac:dyDescent="0.25">
      <c r="A767" s="29"/>
      <c r="C767" s="3" t="s">
        <v>1258</v>
      </c>
      <c r="I767" s="3" t="s">
        <v>1510</v>
      </c>
      <c r="K767" s="3" t="s">
        <v>1166</v>
      </c>
      <c r="M767" s="3" t="s">
        <v>1347</v>
      </c>
      <c r="N767" s="3" t="s">
        <v>635</v>
      </c>
      <c r="Q767" s="3" t="s">
        <v>1251</v>
      </c>
    </row>
    <row r="768" spans="1:17" x14ac:dyDescent="0.25">
      <c r="A768" s="29"/>
      <c r="C768" s="3" t="s">
        <v>1260</v>
      </c>
      <c r="I768" s="3" t="s">
        <v>2796</v>
      </c>
      <c r="K768" s="3" t="s">
        <v>1170</v>
      </c>
      <c r="M768" s="3" t="s">
        <v>1350</v>
      </c>
      <c r="Q768" s="3" t="s">
        <v>602</v>
      </c>
    </row>
    <row r="769" spans="1:17" x14ac:dyDescent="0.25">
      <c r="A769" s="29"/>
      <c r="C769" s="3" t="s">
        <v>1264</v>
      </c>
      <c r="I769" s="3" t="s">
        <v>580</v>
      </c>
      <c r="K769" s="3" t="s">
        <v>1174</v>
      </c>
      <c r="M769" s="3" t="s">
        <v>1354</v>
      </c>
      <c r="Q769" s="3" t="s">
        <v>1257</v>
      </c>
    </row>
    <row r="770" spans="1:17" x14ac:dyDescent="0.25">
      <c r="A770" s="29"/>
      <c r="C770" s="3" t="s">
        <v>375</v>
      </c>
      <c r="I770" s="3" t="s">
        <v>1444</v>
      </c>
      <c r="K770" s="3" t="s">
        <v>1177</v>
      </c>
      <c r="M770" s="3" t="s">
        <v>1358</v>
      </c>
      <c r="Q770" s="3" t="s">
        <v>1259</v>
      </c>
    </row>
    <row r="771" spans="1:17" x14ac:dyDescent="0.25">
      <c r="A771" s="29"/>
      <c r="C771" s="3" t="s">
        <v>1021</v>
      </c>
      <c r="I771" s="3" t="s">
        <v>1505</v>
      </c>
      <c r="K771" s="3" t="s">
        <v>1180</v>
      </c>
      <c r="M771" s="3" t="s">
        <v>1362</v>
      </c>
      <c r="Q771" s="3" t="s">
        <v>1263</v>
      </c>
    </row>
    <row r="772" spans="1:17" x14ac:dyDescent="0.25">
      <c r="A772" s="29"/>
      <c r="C772" s="3" t="s">
        <v>1274</v>
      </c>
      <c r="I772" s="3" t="s">
        <v>1445</v>
      </c>
      <c r="K772" s="3" t="s">
        <v>1185</v>
      </c>
      <c r="M772" s="3" t="s">
        <v>1366</v>
      </c>
      <c r="Q772" s="3" t="s">
        <v>1267</v>
      </c>
    </row>
    <row r="773" spans="1:17" x14ac:dyDescent="0.25">
      <c r="A773" s="29"/>
      <c r="C773" s="3" t="s">
        <v>378</v>
      </c>
      <c r="I773" s="3" t="s">
        <v>1516</v>
      </c>
      <c r="K773" s="3" t="s">
        <v>1188</v>
      </c>
      <c r="M773" s="3" t="s">
        <v>1371</v>
      </c>
      <c r="Q773" s="3" t="s">
        <v>1269</v>
      </c>
    </row>
    <row r="774" spans="1:17" x14ac:dyDescent="0.25">
      <c r="A774" s="29"/>
      <c r="C774" s="3" t="s">
        <v>1279</v>
      </c>
      <c r="I774" s="3" t="s">
        <v>584</v>
      </c>
      <c r="K774" s="3" t="s">
        <v>1191</v>
      </c>
      <c r="M774" s="3" t="s">
        <v>1375</v>
      </c>
      <c r="Q774" s="3" t="s">
        <v>1272</v>
      </c>
    </row>
    <row r="775" spans="1:17" x14ac:dyDescent="0.25">
      <c r="A775" s="29"/>
      <c r="C775" s="3" t="s">
        <v>1283</v>
      </c>
      <c r="I775" s="3" t="s">
        <v>2797</v>
      </c>
      <c r="K775" s="3" t="s">
        <v>1196</v>
      </c>
      <c r="M775" s="3" t="s">
        <v>1378</v>
      </c>
      <c r="Q775" s="3" t="s">
        <v>1276</v>
      </c>
    </row>
    <row r="776" spans="1:17" x14ac:dyDescent="0.25">
      <c r="A776" s="29"/>
      <c r="C776" s="3" t="s">
        <v>379</v>
      </c>
      <c r="I776" s="3" t="s">
        <v>1530</v>
      </c>
      <c r="K776" s="3" t="s">
        <v>1201</v>
      </c>
      <c r="M776" s="3" t="s">
        <v>1381</v>
      </c>
      <c r="Q776" s="3" t="s">
        <v>1278</v>
      </c>
    </row>
    <row r="777" spans="1:17" x14ac:dyDescent="0.25">
      <c r="A777" s="29"/>
      <c r="C777" s="3" t="s">
        <v>1556</v>
      </c>
      <c r="I777" s="3" t="s">
        <v>476</v>
      </c>
      <c r="K777" s="3" t="s">
        <v>1205</v>
      </c>
      <c r="M777" s="3" t="s">
        <v>1385</v>
      </c>
      <c r="Q777" s="3" t="s">
        <v>1282</v>
      </c>
    </row>
    <row r="778" spans="1:17" x14ac:dyDescent="0.25">
      <c r="A778" s="29"/>
      <c r="C778" s="3" t="s">
        <v>381</v>
      </c>
      <c r="I778" s="3" t="s">
        <v>479</v>
      </c>
      <c r="K778" s="3" t="s">
        <v>1208</v>
      </c>
      <c r="M778" s="3" t="s">
        <v>1387</v>
      </c>
      <c r="Q778" s="3" t="s">
        <v>1286</v>
      </c>
    </row>
    <row r="779" spans="1:17" x14ac:dyDescent="0.25">
      <c r="A779" s="29"/>
      <c r="C779" s="3" t="s">
        <v>1049</v>
      </c>
      <c r="I779" s="3" t="s">
        <v>1168</v>
      </c>
      <c r="K779" s="3" t="s">
        <v>1211</v>
      </c>
      <c r="M779" s="3" t="s">
        <v>1097</v>
      </c>
      <c r="Q779" s="3" t="s">
        <v>1291</v>
      </c>
    </row>
    <row r="780" spans="1:17" x14ac:dyDescent="0.25">
      <c r="A780" s="29"/>
      <c r="C780" s="3" t="s">
        <v>1295</v>
      </c>
      <c r="I780" s="3" t="s">
        <v>586</v>
      </c>
      <c r="K780" s="3" t="s">
        <v>1214</v>
      </c>
      <c r="M780" s="3" t="s">
        <v>1393</v>
      </c>
      <c r="Q780" s="3" t="s">
        <v>518</v>
      </c>
    </row>
    <row r="781" spans="1:17" x14ac:dyDescent="0.25">
      <c r="A781" s="29"/>
      <c r="C781" s="3" t="s">
        <v>1277</v>
      </c>
      <c r="I781" s="3" t="s">
        <v>2798</v>
      </c>
      <c r="K781" s="3" t="s">
        <v>1218</v>
      </c>
      <c r="M781" s="3" t="s">
        <v>447</v>
      </c>
      <c r="Q781" s="3" t="s">
        <v>1297</v>
      </c>
    </row>
    <row r="782" spans="1:17" x14ac:dyDescent="0.25">
      <c r="A782" s="29"/>
      <c r="C782" s="3" t="s">
        <v>386</v>
      </c>
      <c r="I782" s="3" t="s">
        <v>1531</v>
      </c>
      <c r="K782" s="3" t="s">
        <v>1222</v>
      </c>
      <c r="M782" s="3" t="s">
        <v>1399</v>
      </c>
      <c r="Q782" s="3" t="s">
        <v>1300</v>
      </c>
    </row>
    <row r="783" spans="1:17" x14ac:dyDescent="0.25">
      <c r="A783" s="29"/>
      <c r="C783" s="3" t="s">
        <v>1302</v>
      </c>
      <c r="I783" s="3" t="s">
        <v>481</v>
      </c>
      <c r="K783" s="3" t="s">
        <v>1227</v>
      </c>
      <c r="M783" s="3" t="s">
        <v>1403</v>
      </c>
      <c r="Q783" s="3" t="s">
        <v>1305</v>
      </c>
    </row>
    <row r="784" spans="1:17" x14ac:dyDescent="0.25">
      <c r="A784" s="29"/>
      <c r="C784" s="3" t="s">
        <v>1084</v>
      </c>
      <c r="I784" s="3" t="s">
        <v>589</v>
      </c>
      <c r="K784" s="3" t="s">
        <v>1231</v>
      </c>
      <c r="M784" s="3" t="s">
        <v>1406</v>
      </c>
      <c r="Q784" s="3" t="s">
        <v>1309</v>
      </c>
    </row>
    <row r="785" spans="1:17" x14ac:dyDescent="0.25">
      <c r="A785" s="29"/>
      <c r="C785" s="3" t="s">
        <v>1310</v>
      </c>
      <c r="I785" s="3" t="s">
        <v>1182</v>
      </c>
      <c r="K785" s="3" t="s">
        <v>1234</v>
      </c>
      <c r="M785" s="3" t="s">
        <v>451</v>
      </c>
      <c r="Q785" s="3" t="s">
        <v>1313</v>
      </c>
    </row>
    <row r="786" spans="1:17" x14ac:dyDescent="0.25">
      <c r="A786" s="29"/>
      <c r="C786" s="3" t="s">
        <v>1321</v>
      </c>
      <c r="I786" s="3" t="s">
        <v>1549</v>
      </c>
      <c r="K786" s="3" t="s">
        <v>1237</v>
      </c>
      <c r="M786" s="3" t="s">
        <v>1410</v>
      </c>
      <c r="Q786" s="3" t="s">
        <v>1316</v>
      </c>
    </row>
    <row r="787" spans="1:17" x14ac:dyDescent="0.25">
      <c r="A787" s="29"/>
      <c r="C787" s="3" t="s">
        <v>1326</v>
      </c>
      <c r="I787" s="3" t="s">
        <v>1470</v>
      </c>
      <c r="K787" s="3" t="s">
        <v>1240</v>
      </c>
      <c r="M787" s="3" t="s">
        <v>453</v>
      </c>
      <c r="Q787" s="3" t="s">
        <v>1320</v>
      </c>
    </row>
    <row r="788" spans="1:17" x14ac:dyDescent="0.25">
      <c r="A788" s="29"/>
      <c r="C788" s="3" t="s">
        <v>1330</v>
      </c>
      <c r="I788" s="3" t="s">
        <v>1482</v>
      </c>
      <c r="K788" s="3" t="s">
        <v>1243</v>
      </c>
      <c r="M788" s="3" t="s">
        <v>573</v>
      </c>
      <c r="Q788" s="3" t="s">
        <v>1324</v>
      </c>
    </row>
    <row r="789" spans="1:17" x14ac:dyDescent="0.25">
      <c r="A789" s="29"/>
      <c r="C789" s="3" t="s">
        <v>2939</v>
      </c>
      <c r="I789" s="3" t="s">
        <v>2799</v>
      </c>
      <c r="K789" s="3" t="s">
        <v>1246</v>
      </c>
      <c r="M789" s="3" t="s">
        <v>1412</v>
      </c>
      <c r="Q789" s="3" t="s">
        <v>1760</v>
      </c>
    </row>
    <row r="790" spans="1:17" x14ac:dyDescent="0.25">
      <c r="A790" s="29"/>
      <c r="C790" s="3" t="s">
        <v>1099</v>
      </c>
      <c r="I790" s="3" t="s">
        <v>2800</v>
      </c>
      <c r="K790" s="3" t="s">
        <v>1249</v>
      </c>
      <c r="M790" s="3" t="s">
        <v>1414</v>
      </c>
      <c r="Q790" s="3" t="s">
        <v>532</v>
      </c>
    </row>
    <row r="791" spans="1:17" x14ac:dyDescent="0.25">
      <c r="A791" s="29"/>
      <c r="C791" s="3" t="s">
        <v>903</v>
      </c>
      <c r="I791" s="3" t="s">
        <v>1590</v>
      </c>
      <c r="K791" s="3" t="s">
        <v>1253</v>
      </c>
      <c r="M791" s="3" t="s">
        <v>1416</v>
      </c>
      <c r="Q791" s="3" t="s">
        <v>1333</v>
      </c>
    </row>
    <row r="792" spans="1:17" x14ac:dyDescent="0.25">
      <c r="A792" s="29"/>
      <c r="C792" s="3" t="s">
        <v>1342</v>
      </c>
      <c r="I792" s="3" t="s">
        <v>2801</v>
      </c>
      <c r="K792" s="3" t="s">
        <v>1256</v>
      </c>
      <c r="M792" s="3" t="s">
        <v>1418</v>
      </c>
      <c r="Q792" s="3" t="s">
        <v>1337</v>
      </c>
    </row>
    <row r="793" spans="1:17" x14ac:dyDescent="0.25">
      <c r="A793" s="29"/>
      <c r="C793" s="3" t="s">
        <v>505</v>
      </c>
      <c r="I793" s="3" t="s">
        <v>594</v>
      </c>
      <c r="K793" s="3" t="s">
        <v>947</v>
      </c>
      <c r="M793" s="3" t="s">
        <v>1421</v>
      </c>
      <c r="Q793" s="3" t="s">
        <v>619</v>
      </c>
    </row>
    <row r="794" spans="1:17" x14ac:dyDescent="0.25">
      <c r="A794" s="29"/>
      <c r="C794" s="3" t="s">
        <v>1134</v>
      </c>
      <c r="I794" s="3" t="s">
        <v>2802</v>
      </c>
      <c r="K794" s="3" t="s">
        <v>1261</v>
      </c>
      <c r="M794" s="3" t="s">
        <v>464</v>
      </c>
      <c r="Q794" s="3" t="s">
        <v>1340</v>
      </c>
    </row>
    <row r="795" spans="1:17" x14ac:dyDescent="0.25">
      <c r="A795" s="29"/>
      <c r="C795" s="3" t="s">
        <v>1314</v>
      </c>
      <c r="I795" s="3" t="s">
        <v>2803</v>
      </c>
      <c r="K795" s="3" t="s">
        <v>1265</v>
      </c>
      <c r="M795" s="3" t="s">
        <v>1424</v>
      </c>
      <c r="Q795" s="3" t="s">
        <v>621</v>
      </c>
    </row>
    <row r="796" spans="1:17" x14ac:dyDescent="0.25">
      <c r="A796" s="29"/>
      <c r="C796" s="3" t="s">
        <v>1139</v>
      </c>
      <c r="I796" s="3" t="s">
        <v>2804</v>
      </c>
      <c r="K796" s="3" t="s">
        <v>949</v>
      </c>
      <c r="M796" s="3" t="s">
        <v>1428</v>
      </c>
      <c r="Q796" s="3" t="s">
        <v>1348</v>
      </c>
    </row>
    <row r="797" spans="1:17" x14ac:dyDescent="0.25">
      <c r="A797" s="29"/>
      <c r="C797" s="3" t="s">
        <v>1150</v>
      </c>
      <c r="I797" s="3" t="s">
        <v>1613</v>
      </c>
      <c r="K797" s="3" t="s">
        <v>1270</v>
      </c>
      <c r="M797" s="3" t="s">
        <v>1430</v>
      </c>
      <c r="Q797" s="3" t="s">
        <v>1351</v>
      </c>
    </row>
    <row r="798" spans="1:17" x14ac:dyDescent="0.25">
      <c r="A798" s="29"/>
      <c r="C798" s="3" t="s">
        <v>1154</v>
      </c>
      <c r="I798" s="3" t="s">
        <v>1521</v>
      </c>
      <c r="K798" s="3" t="s">
        <v>1275</v>
      </c>
      <c r="M798" s="3" t="s">
        <v>1148</v>
      </c>
      <c r="Q798" s="3" t="s">
        <v>1355</v>
      </c>
    </row>
    <row r="799" spans="1:17" x14ac:dyDescent="0.25">
      <c r="A799" s="29"/>
      <c r="C799" s="3" t="s">
        <v>1360</v>
      </c>
      <c r="I799" s="3" t="s">
        <v>1526</v>
      </c>
      <c r="K799" s="3" t="s">
        <v>966</v>
      </c>
      <c r="M799" s="3" t="s">
        <v>1435</v>
      </c>
      <c r="Q799" s="3" t="s">
        <v>1359</v>
      </c>
    </row>
    <row r="800" spans="1:17" x14ac:dyDescent="0.25">
      <c r="A800" s="29"/>
      <c r="C800" s="3" t="s">
        <v>1364</v>
      </c>
      <c r="I800" s="3" t="s">
        <v>2805</v>
      </c>
      <c r="K800" s="3" t="s">
        <v>1280</v>
      </c>
      <c r="M800" s="3" t="s">
        <v>468</v>
      </c>
      <c r="Q800" s="3" t="s">
        <v>1363</v>
      </c>
    </row>
    <row r="801" spans="1:17" x14ac:dyDescent="0.25">
      <c r="A801" s="29"/>
      <c r="C801" s="3" t="s">
        <v>1192</v>
      </c>
      <c r="I801" s="3" t="s">
        <v>2806</v>
      </c>
      <c r="K801" s="3" t="s">
        <v>1284</v>
      </c>
      <c r="M801" s="3" t="s">
        <v>1439</v>
      </c>
      <c r="Q801" s="3" t="s">
        <v>1367</v>
      </c>
    </row>
    <row r="802" spans="1:17" x14ac:dyDescent="0.25">
      <c r="A802" s="29"/>
      <c r="C802" s="3" t="s">
        <v>2940</v>
      </c>
      <c r="I802" s="3" t="s">
        <v>1242</v>
      </c>
      <c r="K802" s="3" t="s">
        <v>1287</v>
      </c>
      <c r="M802" s="3" t="s">
        <v>1442</v>
      </c>
      <c r="Q802" s="3" t="s">
        <v>1372</v>
      </c>
    </row>
    <row r="803" spans="1:17" x14ac:dyDescent="0.25">
      <c r="A803" s="29"/>
      <c r="C803" s="3" t="s">
        <v>1369</v>
      </c>
      <c r="I803" s="3" t="s">
        <v>1543</v>
      </c>
      <c r="K803" s="3" t="s">
        <v>1289</v>
      </c>
      <c r="M803" s="3" t="s">
        <v>1444</v>
      </c>
      <c r="Q803" s="3" t="s">
        <v>541</v>
      </c>
    </row>
    <row r="804" spans="1:17" x14ac:dyDescent="0.25">
      <c r="A804" s="29"/>
      <c r="C804" s="3" t="s">
        <v>1374</v>
      </c>
      <c r="I804" s="3" t="s">
        <v>1571</v>
      </c>
      <c r="K804" s="3" t="s">
        <v>1292</v>
      </c>
      <c r="M804" s="3" t="s">
        <v>1445</v>
      </c>
      <c r="Q804" s="3" t="s">
        <v>628</v>
      </c>
    </row>
    <row r="805" spans="1:17" x14ac:dyDescent="0.25">
      <c r="A805" s="29"/>
      <c r="C805" s="3" t="s">
        <v>1377</v>
      </c>
      <c r="I805" s="3" t="s">
        <v>601</v>
      </c>
      <c r="K805" s="3" t="s">
        <v>1296</v>
      </c>
      <c r="M805" s="3" t="s">
        <v>1446</v>
      </c>
      <c r="Q805" s="3" t="s">
        <v>1382</v>
      </c>
    </row>
    <row r="806" spans="1:17" x14ac:dyDescent="0.25">
      <c r="A806" s="29"/>
      <c r="C806" s="3" t="s">
        <v>402</v>
      </c>
      <c r="I806" s="3" t="s">
        <v>2807</v>
      </c>
      <c r="K806" s="3" t="s">
        <v>1298</v>
      </c>
      <c r="M806" s="3" t="s">
        <v>472</v>
      </c>
      <c r="Q806" s="3" t="s">
        <v>1386</v>
      </c>
    </row>
    <row r="807" spans="1:17" x14ac:dyDescent="0.25">
      <c r="A807" s="29"/>
      <c r="C807" s="3" t="s">
        <v>404</v>
      </c>
      <c r="I807" s="3" t="s">
        <v>603</v>
      </c>
      <c r="K807" s="3" t="s">
        <v>1303</v>
      </c>
      <c r="M807" s="3" t="s">
        <v>1451</v>
      </c>
      <c r="Q807" s="3" t="s">
        <v>1390</v>
      </c>
    </row>
    <row r="808" spans="1:17" x14ac:dyDescent="0.25">
      <c r="A808" s="29"/>
      <c r="C808" s="3" t="s">
        <v>406</v>
      </c>
      <c r="I808" s="3" t="s">
        <v>2810</v>
      </c>
      <c r="K808" s="3" t="s">
        <v>1307</v>
      </c>
      <c r="M808" s="3" t="s">
        <v>1454</v>
      </c>
      <c r="Q808" s="3" t="s">
        <v>1394</v>
      </c>
    </row>
    <row r="809" spans="1:17" x14ac:dyDescent="0.25">
      <c r="A809" s="29"/>
      <c r="C809" s="3" t="s">
        <v>959</v>
      </c>
      <c r="I809" s="3" t="s">
        <v>605</v>
      </c>
      <c r="K809" s="3" t="s">
        <v>1311</v>
      </c>
      <c r="M809" s="3" t="s">
        <v>476</v>
      </c>
      <c r="Q809" s="3" t="s">
        <v>1396</v>
      </c>
    </row>
    <row r="810" spans="1:17" x14ac:dyDescent="0.25">
      <c r="A810" s="29"/>
      <c r="C810" s="3" t="s">
        <v>1228</v>
      </c>
      <c r="I810" s="3" t="s">
        <v>2941</v>
      </c>
      <c r="K810" s="3" t="s">
        <v>1318</v>
      </c>
      <c r="M810" s="3" t="s">
        <v>1460</v>
      </c>
      <c r="Q810" s="3" t="s">
        <v>1400</v>
      </c>
    </row>
    <row r="811" spans="1:17" x14ac:dyDescent="0.25">
      <c r="A811" s="29"/>
      <c r="C811" s="3" t="s">
        <v>2942</v>
      </c>
      <c r="I811" s="3" t="s">
        <v>1559</v>
      </c>
      <c r="K811" s="3" t="s">
        <v>1322</v>
      </c>
      <c r="M811" s="3" t="s">
        <v>1461</v>
      </c>
      <c r="Q811" s="3" t="s">
        <v>1673</v>
      </c>
    </row>
    <row r="812" spans="1:17" x14ac:dyDescent="0.25">
      <c r="A812" s="29"/>
      <c r="C812" s="3" t="s">
        <v>1391</v>
      </c>
      <c r="I812" s="3" t="s">
        <v>2812</v>
      </c>
      <c r="K812" s="3" t="s">
        <v>1327</v>
      </c>
      <c r="M812" s="3" t="s">
        <v>1464</v>
      </c>
      <c r="Q812" s="3" t="s">
        <v>1404</v>
      </c>
    </row>
    <row r="813" spans="1:17" x14ac:dyDescent="0.25">
      <c r="A813" s="29"/>
      <c r="C813" s="3" t="s">
        <v>991</v>
      </c>
      <c r="I813" s="3" t="s">
        <v>2813</v>
      </c>
      <c r="K813" s="3" t="s">
        <v>1331</v>
      </c>
      <c r="M813" s="3" t="s">
        <v>481</v>
      </c>
      <c r="Q813" s="3" t="s">
        <v>1407</v>
      </c>
    </row>
    <row r="814" spans="1:17" x14ac:dyDescent="0.25">
      <c r="A814" s="29"/>
      <c r="C814" s="3" t="s">
        <v>1398</v>
      </c>
      <c r="I814" s="3" t="s">
        <v>1276</v>
      </c>
      <c r="K814" s="3" t="s">
        <v>1335</v>
      </c>
      <c r="M814" s="3" t="s">
        <v>1467</v>
      </c>
    </row>
    <row r="815" spans="1:17" x14ac:dyDescent="0.25">
      <c r="A815" s="29"/>
      <c r="C815" s="3" t="s">
        <v>1402</v>
      </c>
      <c r="I815" s="3" t="s">
        <v>2814</v>
      </c>
      <c r="K815" s="3" t="s">
        <v>1338</v>
      </c>
      <c r="M815" s="3" t="s">
        <v>1470</v>
      </c>
    </row>
    <row r="816" spans="1:17" x14ac:dyDescent="0.25">
      <c r="A816" s="29"/>
      <c r="C816" s="3" t="s">
        <v>426</v>
      </c>
      <c r="I816" s="3" t="s">
        <v>1670</v>
      </c>
      <c r="K816" s="3" t="s">
        <v>1343</v>
      </c>
      <c r="M816" s="3" t="s">
        <v>1472</v>
      </c>
    </row>
    <row r="817" spans="1:13" x14ac:dyDescent="0.25">
      <c r="A817" s="29"/>
      <c r="C817" s="3" t="s">
        <v>1401</v>
      </c>
      <c r="I817" s="3" t="s">
        <v>1603</v>
      </c>
      <c r="K817" s="3" t="s">
        <v>1346</v>
      </c>
      <c r="M817" s="3" t="s">
        <v>489</v>
      </c>
    </row>
    <row r="818" spans="1:13" x14ac:dyDescent="0.25">
      <c r="A818" s="29"/>
      <c r="C818" s="3" t="s">
        <v>1408</v>
      </c>
      <c r="I818" s="3" t="s">
        <v>2815</v>
      </c>
      <c r="K818" s="3" t="s">
        <v>1349</v>
      </c>
      <c r="M818" s="3" t="s">
        <v>1476</v>
      </c>
    </row>
    <row r="819" spans="1:13" x14ac:dyDescent="0.25">
      <c r="A819" s="29"/>
      <c r="C819" s="3" t="s">
        <v>1004</v>
      </c>
      <c r="I819" s="3" t="s">
        <v>2816</v>
      </c>
      <c r="K819" s="3" t="s">
        <v>1353</v>
      </c>
      <c r="M819" s="3" t="s">
        <v>1482</v>
      </c>
    </row>
    <row r="820" spans="1:13" x14ac:dyDescent="0.25">
      <c r="A820" s="29"/>
      <c r="C820" s="3" t="s">
        <v>1014</v>
      </c>
      <c r="I820" s="3" t="s">
        <v>1617</v>
      </c>
      <c r="K820" s="3" t="s">
        <v>1357</v>
      </c>
      <c r="M820" s="3" t="s">
        <v>1485</v>
      </c>
    </row>
    <row r="821" spans="1:13" x14ac:dyDescent="0.25">
      <c r="A821" s="29"/>
      <c r="C821" s="3" t="s">
        <v>436</v>
      </c>
      <c r="I821" s="3" t="s">
        <v>2817</v>
      </c>
      <c r="K821" s="3" t="s">
        <v>1361</v>
      </c>
      <c r="M821" s="3" t="s">
        <v>1488</v>
      </c>
    </row>
    <row r="822" spans="1:13" x14ac:dyDescent="0.25">
      <c r="A822" s="29"/>
      <c r="C822" s="3" t="s">
        <v>547</v>
      </c>
      <c r="I822" s="3" t="s">
        <v>2818</v>
      </c>
      <c r="K822" s="3" t="s">
        <v>1365</v>
      </c>
      <c r="M822" s="3" t="s">
        <v>1491</v>
      </c>
    </row>
    <row r="823" spans="1:13" x14ac:dyDescent="0.25">
      <c r="A823" s="29"/>
      <c r="C823" s="3" t="s">
        <v>1413</v>
      </c>
      <c r="I823" s="3" t="s">
        <v>1699</v>
      </c>
      <c r="K823" s="3" t="s">
        <v>1370</v>
      </c>
      <c r="M823" s="3" t="s">
        <v>1493</v>
      </c>
    </row>
    <row r="824" spans="1:13" x14ac:dyDescent="0.25">
      <c r="A824" s="29"/>
      <c r="C824" s="3" t="s">
        <v>1415</v>
      </c>
      <c r="I824" s="3" t="s">
        <v>1630</v>
      </c>
      <c r="K824" s="3" t="s">
        <v>1005</v>
      </c>
      <c r="M824" s="3" t="s">
        <v>1496</v>
      </c>
    </row>
    <row r="825" spans="1:13" x14ac:dyDescent="0.25">
      <c r="A825" s="29"/>
      <c r="C825" s="3" t="s">
        <v>1290</v>
      </c>
      <c r="I825" s="3" t="s">
        <v>2819</v>
      </c>
      <c r="K825" s="3" t="s">
        <v>1010</v>
      </c>
      <c r="M825" s="3" t="s">
        <v>496</v>
      </c>
    </row>
    <row r="826" spans="1:13" x14ac:dyDescent="0.25">
      <c r="A826" s="29"/>
      <c r="C826" s="3" t="s">
        <v>551</v>
      </c>
      <c r="I826" s="3" t="s">
        <v>528</v>
      </c>
      <c r="K826" s="3" t="s">
        <v>1380</v>
      </c>
      <c r="M826" s="3" t="s">
        <v>1499</v>
      </c>
    </row>
    <row r="827" spans="1:13" x14ac:dyDescent="0.25">
      <c r="A827" s="29"/>
      <c r="C827" s="3" t="s">
        <v>1304</v>
      </c>
      <c r="I827" s="3" t="s">
        <v>1324</v>
      </c>
      <c r="K827" s="3" t="s">
        <v>1384</v>
      </c>
      <c r="M827" s="3" t="s">
        <v>1501</v>
      </c>
    </row>
    <row r="828" spans="1:13" x14ac:dyDescent="0.25">
      <c r="A828" s="29"/>
      <c r="C828" s="3" t="s">
        <v>1423</v>
      </c>
      <c r="I828" s="3" t="s">
        <v>2820</v>
      </c>
      <c r="K828" s="3" t="s">
        <v>791</v>
      </c>
      <c r="M828" s="3" t="s">
        <v>1224</v>
      </c>
    </row>
    <row r="829" spans="1:13" x14ac:dyDescent="0.25">
      <c r="A829" s="29"/>
      <c r="C829" s="3" t="s">
        <v>2782</v>
      </c>
      <c r="I829" s="3" t="s">
        <v>2821</v>
      </c>
      <c r="K829" s="3" t="s">
        <v>1392</v>
      </c>
      <c r="M829" s="3" t="s">
        <v>1507</v>
      </c>
    </row>
    <row r="830" spans="1:13" x14ac:dyDescent="0.25">
      <c r="A830" s="29"/>
      <c r="C830" s="3" t="s">
        <v>1426</v>
      </c>
      <c r="I830" s="3" t="s">
        <v>2822</v>
      </c>
      <c r="K830" s="3" t="s">
        <v>1395</v>
      </c>
      <c r="M830" s="3" t="s">
        <v>1229</v>
      </c>
    </row>
    <row r="831" spans="1:13" x14ac:dyDescent="0.25">
      <c r="A831" s="29"/>
      <c r="C831" s="3" t="s">
        <v>559</v>
      </c>
      <c r="I831" s="3" t="s">
        <v>2823</v>
      </c>
      <c r="K831" s="3" t="s">
        <v>720</v>
      </c>
      <c r="M831" s="3" t="s">
        <v>1512</v>
      </c>
    </row>
    <row r="832" spans="1:13" x14ac:dyDescent="0.25">
      <c r="A832" s="29"/>
      <c r="C832" s="3" t="s">
        <v>1332</v>
      </c>
      <c r="I832" s="3" t="s">
        <v>1761</v>
      </c>
      <c r="K832" s="3" t="s">
        <v>722</v>
      </c>
      <c r="M832" s="3" t="s">
        <v>1232</v>
      </c>
    </row>
    <row r="833" spans="1:13" x14ac:dyDescent="0.25">
      <c r="A833" s="29"/>
      <c r="C833" s="3" t="s">
        <v>1433</v>
      </c>
      <c r="I833" s="3" t="s">
        <v>532</v>
      </c>
      <c r="K833" s="3" t="s">
        <v>1405</v>
      </c>
      <c r="M833" s="3" t="s">
        <v>1518</v>
      </c>
    </row>
    <row r="834" spans="1:13" x14ac:dyDescent="0.25">
      <c r="A834" s="29"/>
      <c r="C834" s="3" t="s">
        <v>444</v>
      </c>
      <c r="I834" s="3" t="s">
        <v>1764</v>
      </c>
      <c r="K834" s="3" t="s">
        <v>816</v>
      </c>
      <c r="M834" s="3" t="s">
        <v>597</v>
      </c>
    </row>
    <row r="835" spans="1:13" x14ac:dyDescent="0.25">
      <c r="A835" s="29"/>
      <c r="C835" s="3" t="s">
        <v>1437</v>
      </c>
      <c r="I835" s="3" t="s">
        <v>621</v>
      </c>
      <c r="K835" s="3" t="s">
        <v>1409</v>
      </c>
      <c r="M835" s="3" t="s">
        <v>1521</v>
      </c>
    </row>
    <row r="836" spans="1:13" x14ac:dyDescent="0.25">
      <c r="A836" s="29"/>
      <c r="C836" s="3" t="s">
        <v>1440</v>
      </c>
      <c r="I836" s="3" t="s">
        <v>1633</v>
      </c>
      <c r="K836" s="3" t="s">
        <v>827</v>
      </c>
      <c r="M836" s="3" t="s">
        <v>1524</v>
      </c>
    </row>
    <row r="837" spans="1:13" x14ac:dyDescent="0.25">
      <c r="A837" s="29"/>
      <c r="C837" s="3" t="s">
        <v>1344</v>
      </c>
      <c r="I837" s="3" t="s">
        <v>1635</v>
      </c>
      <c r="K837" s="3" t="s">
        <v>1043</v>
      </c>
      <c r="M837" s="3" t="s">
        <v>1526</v>
      </c>
    </row>
    <row r="838" spans="1:13" x14ac:dyDescent="0.25">
      <c r="A838" s="29"/>
      <c r="C838" s="3" t="s">
        <v>1060</v>
      </c>
      <c r="I838" s="3" t="s">
        <v>1708</v>
      </c>
      <c r="K838" s="3" t="s">
        <v>1411</v>
      </c>
      <c r="M838" s="3" t="s">
        <v>1529</v>
      </c>
    </row>
    <row r="839" spans="1:13" x14ac:dyDescent="0.25">
      <c r="A839" s="29"/>
      <c r="C839" s="3" t="s">
        <v>1354</v>
      </c>
      <c r="I839" s="3" t="s">
        <v>1363</v>
      </c>
      <c r="K839" s="3" t="s">
        <v>415</v>
      </c>
      <c r="M839" s="3" t="s">
        <v>1533</v>
      </c>
    </row>
    <row r="840" spans="1:13" x14ac:dyDescent="0.25">
      <c r="A840" s="29"/>
      <c r="C840" s="3" t="s">
        <v>1072</v>
      </c>
      <c r="I840" s="3" t="s">
        <v>1769</v>
      </c>
      <c r="K840" s="3" t="s">
        <v>345</v>
      </c>
      <c r="M840" s="3" t="s">
        <v>1238</v>
      </c>
    </row>
    <row r="841" spans="1:13" x14ac:dyDescent="0.25">
      <c r="A841" s="29"/>
      <c r="C841" s="3" t="s">
        <v>1449</v>
      </c>
      <c r="I841" s="3" t="s">
        <v>1770</v>
      </c>
      <c r="K841" s="3" t="s">
        <v>1417</v>
      </c>
      <c r="M841" s="3" t="s">
        <v>1538</v>
      </c>
    </row>
    <row r="842" spans="1:13" x14ac:dyDescent="0.25">
      <c r="A842" s="29"/>
      <c r="C842" s="3" t="s">
        <v>1453</v>
      </c>
      <c r="I842" s="3" t="s">
        <v>1657</v>
      </c>
      <c r="K842" s="3" t="s">
        <v>841</v>
      </c>
      <c r="M842" s="3" t="s">
        <v>1539</v>
      </c>
    </row>
    <row r="843" spans="1:13" x14ac:dyDescent="0.25">
      <c r="A843" s="29"/>
      <c r="C843" s="3" t="s">
        <v>1456</v>
      </c>
      <c r="I843" s="3" t="s">
        <v>627</v>
      </c>
      <c r="K843" s="3" t="s">
        <v>1422</v>
      </c>
      <c r="M843" s="3" t="s">
        <v>1540</v>
      </c>
    </row>
    <row r="844" spans="1:13" x14ac:dyDescent="0.25">
      <c r="A844" s="29"/>
      <c r="C844" s="3" t="s">
        <v>1366</v>
      </c>
      <c r="I844" s="3" t="s">
        <v>1659</v>
      </c>
      <c r="K844" s="3" t="s">
        <v>1078</v>
      </c>
      <c r="M844" s="3" t="s">
        <v>1543</v>
      </c>
    </row>
    <row r="845" spans="1:13" x14ac:dyDescent="0.25">
      <c r="A845" s="29"/>
      <c r="C845" s="3" t="s">
        <v>569</v>
      </c>
      <c r="I845" s="3" t="s">
        <v>2945</v>
      </c>
      <c r="K845" s="3" t="s">
        <v>1427</v>
      </c>
      <c r="M845" s="3" t="s">
        <v>506</v>
      </c>
    </row>
    <row r="846" spans="1:13" x14ac:dyDescent="0.25">
      <c r="A846" s="29"/>
      <c r="C846" s="3" t="s">
        <v>1463</v>
      </c>
      <c r="I846" s="3" t="s">
        <v>629</v>
      </c>
      <c r="K846" s="3" t="s">
        <v>1429</v>
      </c>
      <c r="M846" s="3" t="s">
        <v>1251</v>
      </c>
    </row>
    <row r="847" spans="1:13" x14ac:dyDescent="0.25">
      <c r="A847" s="29"/>
      <c r="C847" s="3" t="s">
        <v>1465</v>
      </c>
      <c r="I847" s="3" t="s">
        <v>1388</v>
      </c>
      <c r="K847" s="3" t="s">
        <v>1431</v>
      </c>
      <c r="M847" s="3" t="s">
        <v>603</v>
      </c>
    </row>
    <row r="848" spans="1:13" x14ac:dyDescent="0.25">
      <c r="A848" s="29"/>
      <c r="C848" s="3" t="s">
        <v>1097</v>
      </c>
      <c r="I848" s="3" t="s">
        <v>2825</v>
      </c>
      <c r="K848" s="3" t="s">
        <v>1434</v>
      </c>
      <c r="M848" s="3" t="s">
        <v>1269</v>
      </c>
    </row>
    <row r="849" spans="1:13" x14ac:dyDescent="0.25">
      <c r="A849" s="29"/>
      <c r="C849" s="3" t="s">
        <v>1469</v>
      </c>
      <c r="I849" s="3" t="s">
        <v>1396</v>
      </c>
      <c r="K849" s="3" t="s">
        <v>1436</v>
      </c>
      <c r="M849" s="3" t="s">
        <v>508</v>
      </c>
    </row>
    <row r="850" spans="1:13" x14ac:dyDescent="0.25">
      <c r="A850" s="29"/>
      <c r="C850" s="3" t="s">
        <v>1471</v>
      </c>
      <c r="I850" s="3" t="s">
        <v>1775</v>
      </c>
      <c r="K850" s="3" t="s">
        <v>1438</v>
      </c>
      <c r="M850" s="3" t="s">
        <v>1557</v>
      </c>
    </row>
    <row r="851" spans="1:13" x14ac:dyDescent="0.25">
      <c r="A851" s="29"/>
      <c r="C851" s="3" t="s">
        <v>1466</v>
      </c>
      <c r="I851" s="3" t="s">
        <v>2826</v>
      </c>
      <c r="K851" s="3" t="s">
        <v>1441</v>
      </c>
      <c r="M851" s="3" t="s">
        <v>1559</v>
      </c>
    </row>
    <row r="852" spans="1:13" x14ac:dyDescent="0.25">
      <c r="A852" s="29"/>
      <c r="C852" s="3" t="s">
        <v>455</v>
      </c>
      <c r="I852" s="3" t="s">
        <v>1688</v>
      </c>
      <c r="K852" s="3" t="s">
        <v>351</v>
      </c>
      <c r="M852" s="3" t="s">
        <v>1561</v>
      </c>
    </row>
    <row r="853" spans="1:13" x14ac:dyDescent="0.25">
      <c r="A853" s="29"/>
      <c r="C853" s="3" t="s">
        <v>1478</v>
      </c>
      <c r="K853" s="3" t="s">
        <v>761</v>
      </c>
      <c r="M853" s="3" t="s">
        <v>1564</v>
      </c>
    </row>
    <row r="854" spans="1:13" x14ac:dyDescent="0.25">
      <c r="A854" s="29"/>
      <c r="C854" s="3" t="s">
        <v>1480</v>
      </c>
      <c r="K854" s="3" t="s">
        <v>910</v>
      </c>
      <c r="M854" s="3" t="s">
        <v>1566</v>
      </c>
    </row>
    <row r="855" spans="1:13" x14ac:dyDescent="0.25">
      <c r="A855" s="29"/>
      <c r="C855" s="3" t="s">
        <v>2946</v>
      </c>
      <c r="K855" s="3" t="s">
        <v>1448</v>
      </c>
      <c r="M855" s="3" t="s">
        <v>611</v>
      </c>
    </row>
    <row r="856" spans="1:13" x14ac:dyDescent="0.25">
      <c r="A856" s="29"/>
      <c r="C856" s="3" t="s">
        <v>1484</v>
      </c>
      <c r="K856" s="3" t="s">
        <v>1450</v>
      </c>
      <c r="M856" s="3" t="s">
        <v>1570</v>
      </c>
    </row>
    <row r="857" spans="1:13" x14ac:dyDescent="0.25">
      <c r="A857" s="29"/>
      <c r="C857" s="3" t="s">
        <v>1486</v>
      </c>
      <c r="K857" s="3" t="s">
        <v>780</v>
      </c>
      <c r="M857" s="3" t="s">
        <v>1282</v>
      </c>
    </row>
    <row r="858" spans="1:13" x14ac:dyDescent="0.25">
      <c r="A858" s="29"/>
      <c r="C858" s="3" t="s">
        <v>1490</v>
      </c>
      <c r="K858" s="3" t="s">
        <v>1457</v>
      </c>
      <c r="M858" s="3" t="s">
        <v>1286</v>
      </c>
    </row>
    <row r="859" spans="1:13" x14ac:dyDescent="0.25">
      <c r="A859" s="29"/>
      <c r="C859" s="3" t="s">
        <v>1497</v>
      </c>
      <c r="K859" s="3" t="s">
        <v>1459</v>
      </c>
      <c r="M859" s="3" t="s">
        <v>1575</v>
      </c>
    </row>
    <row r="860" spans="1:13" x14ac:dyDescent="0.25">
      <c r="A860" s="29"/>
      <c r="C860" s="3" t="s">
        <v>1435</v>
      </c>
      <c r="K860" s="3" t="s">
        <v>441</v>
      </c>
      <c r="M860" s="3" t="s">
        <v>1577</v>
      </c>
    </row>
    <row r="861" spans="1:13" x14ac:dyDescent="0.25">
      <c r="A861" s="29"/>
      <c r="C861" s="3" t="s">
        <v>1500</v>
      </c>
      <c r="K861" s="3" t="s">
        <v>1173</v>
      </c>
      <c r="M861" s="3" t="s">
        <v>1291</v>
      </c>
    </row>
    <row r="862" spans="1:13" x14ac:dyDescent="0.25">
      <c r="A862" s="29"/>
      <c r="C862" s="3" t="s">
        <v>1503</v>
      </c>
      <c r="K862" s="3" t="s">
        <v>356</v>
      </c>
      <c r="M862" s="3" t="s">
        <v>518</v>
      </c>
    </row>
    <row r="863" spans="1:13" x14ac:dyDescent="0.25">
      <c r="A863" s="29"/>
      <c r="C863" s="3" t="s">
        <v>1505</v>
      </c>
      <c r="K863" s="3" t="s">
        <v>1184</v>
      </c>
      <c r="M863" s="3" t="s">
        <v>1582</v>
      </c>
    </row>
    <row r="864" spans="1:13" x14ac:dyDescent="0.25">
      <c r="A864" s="29"/>
      <c r="C864" s="3" t="s">
        <v>1509</v>
      </c>
      <c r="K864" s="3" t="s">
        <v>446</v>
      </c>
      <c r="M864" s="3" t="s">
        <v>1585</v>
      </c>
    </row>
    <row r="865" spans="1:13" x14ac:dyDescent="0.25">
      <c r="A865" s="29"/>
      <c r="C865" s="3" t="s">
        <v>1511</v>
      </c>
      <c r="K865" s="3" t="s">
        <v>941</v>
      </c>
      <c r="M865" s="3" t="s">
        <v>1589</v>
      </c>
    </row>
    <row r="866" spans="1:13" x14ac:dyDescent="0.25">
      <c r="A866" s="29"/>
      <c r="C866" s="3" t="s">
        <v>1514</v>
      </c>
      <c r="K866" s="3" t="s">
        <v>1475</v>
      </c>
      <c r="M866" s="3" t="s">
        <v>1297</v>
      </c>
    </row>
    <row r="867" spans="1:13" x14ac:dyDescent="0.25">
      <c r="A867" s="29"/>
      <c r="C867" s="3" t="s">
        <v>1516</v>
      </c>
      <c r="K867" s="3" t="s">
        <v>448</v>
      </c>
      <c r="M867" s="3" t="s">
        <v>617</v>
      </c>
    </row>
    <row r="868" spans="1:13" x14ac:dyDescent="0.25">
      <c r="A868" s="29"/>
      <c r="C868" s="3" t="s">
        <v>583</v>
      </c>
      <c r="K868" s="3" t="s">
        <v>1481</v>
      </c>
      <c r="M868" s="3" t="s">
        <v>1597</v>
      </c>
    </row>
    <row r="869" spans="1:13" x14ac:dyDescent="0.25">
      <c r="A869" s="29"/>
      <c r="C869" s="3" t="s">
        <v>1461</v>
      </c>
      <c r="K869" s="3" t="s">
        <v>359</v>
      </c>
      <c r="M869" s="3" t="s">
        <v>1599</v>
      </c>
    </row>
    <row r="870" spans="1:13" x14ac:dyDescent="0.25">
      <c r="A870" s="29"/>
      <c r="C870" s="3" t="s">
        <v>1523</v>
      </c>
      <c r="K870" s="3" t="s">
        <v>1487</v>
      </c>
      <c r="M870" s="3" t="s">
        <v>1320</v>
      </c>
    </row>
    <row r="871" spans="1:13" x14ac:dyDescent="0.25">
      <c r="A871" s="29"/>
      <c r="C871" s="3" t="s">
        <v>1525</v>
      </c>
      <c r="K871" s="3" t="s">
        <v>795</v>
      </c>
      <c r="M871" s="3" t="s">
        <v>1604</v>
      </c>
    </row>
    <row r="872" spans="1:13" x14ac:dyDescent="0.25">
      <c r="A872" s="29"/>
      <c r="C872" s="3" t="s">
        <v>1527</v>
      </c>
      <c r="K872" s="3" t="s">
        <v>1226</v>
      </c>
      <c r="M872" s="3" t="s">
        <v>1612</v>
      </c>
    </row>
    <row r="873" spans="1:13" x14ac:dyDescent="0.25">
      <c r="A873" s="29"/>
      <c r="C873" s="3" t="s">
        <v>1531</v>
      </c>
      <c r="K873" s="3" t="s">
        <v>364</v>
      </c>
      <c r="M873" s="3" t="s">
        <v>1615</v>
      </c>
    </row>
    <row r="874" spans="1:13" x14ac:dyDescent="0.25">
      <c r="A874" s="29"/>
      <c r="C874" s="3" t="s">
        <v>2947</v>
      </c>
      <c r="K874" s="3" t="s">
        <v>1498</v>
      </c>
      <c r="M874" s="3" t="s">
        <v>618</v>
      </c>
    </row>
    <row r="875" spans="1:13" x14ac:dyDescent="0.25">
      <c r="A875" s="29"/>
      <c r="C875" s="3" t="s">
        <v>1535</v>
      </c>
      <c r="K875" s="3" t="s">
        <v>1233</v>
      </c>
      <c r="M875" s="3" t="s">
        <v>1619</v>
      </c>
    </row>
    <row r="876" spans="1:13" x14ac:dyDescent="0.25">
      <c r="A876" s="29"/>
      <c r="C876" s="3" t="s">
        <v>1537</v>
      </c>
      <c r="K876" s="3" t="s">
        <v>968</v>
      </c>
      <c r="M876" s="3" t="s">
        <v>1622</v>
      </c>
    </row>
    <row r="877" spans="1:13" x14ac:dyDescent="0.25">
      <c r="A877" s="29"/>
      <c r="C877" s="3" t="s">
        <v>592</v>
      </c>
      <c r="K877" s="3" t="s">
        <v>1504</v>
      </c>
      <c r="M877" s="3" t="s">
        <v>1625</v>
      </c>
    </row>
    <row r="878" spans="1:13" x14ac:dyDescent="0.25">
      <c r="A878" s="29"/>
      <c r="C878" s="3" t="s">
        <v>1482</v>
      </c>
      <c r="K878" s="3" t="s">
        <v>1506</v>
      </c>
      <c r="M878" s="3" t="s">
        <v>1628</v>
      </c>
    </row>
    <row r="879" spans="1:13" x14ac:dyDescent="0.25">
      <c r="A879" s="29"/>
      <c r="C879" s="3" t="s">
        <v>2948</v>
      </c>
      <c r="K879" s="3" t="s">
        <v>1194</v>
      </c>
      <c r="M879" s="3" t="s">
        <v>1348</v>
      </c>
    </row>
    <row r="880" spans="1:13" x14ac:dyDescent="0.25">
      <c r="A880" s="29"/>
      <c r="C880" s="3" t="s">
        <v>1542</v>
      </c>
      <c r="K880" s="3" t="s">
        <v>465</v>
      </c>
      <c r="M880" s="3" t="s">
        <v>1633</v>
      </c>
    </row>
    <row r="881" spans="1:13" x14ac:dyDescent="0.25">
      <c r="A881" s="29"/>
      <c r="C881" s="3" t="s">
        <v>1545</v>
      </c>
      <c r="K881" s="3" t="s">
        <v>831</v>
      </c>
      <c r="M881" s="3" t="s">
        <v>1635</v>
      </c>
    </row>
    <row r="882" spans="1:13" x14ac:dyDescent="0.25">
      <c r="A882" s="29"/>
      <c r="C882" s="3" t="s">
        <v>1547</v>
      </c>
      <c r="K882" s="3" t="s">
        <v>1517</v>
      </c>
      <c r="M882" s="3" t="s">
        <v>1637</v>
      </c>
    </row>
    <row r="883" spans="1:13" x14ac:dyDescent="0.25">
      <c r="A883" s="29"/>
      <c r="C883" s="3" t="s">
        <v>1493</v>
      </c>
      <c r="K883" s="3" t="s">
        <v>1519</v>
      </c>
      <c r="M883" s="3" t="s">
        <v>1640</v>
      </c>
    </row>
    <row r="884" spans="1:13" x14ac:dyDescent="0.25">
      <c r="A884" s="29"/>
      <c r="C884" s="3" t="s">
        <v>1551</v>
      </c>
      <c r="K884" s="3" t="s">
        <v>1520</v>
      </c>
      <c r="M884" s="3" t="s">
        <v>1641</v>
      </c>
    </row>
    <row r="885" spans="1:13" x14ac:dyDescent="0.25">
      <c r="A885" s="29"/>
      <c r="C885" s="3" t="s">
        <v>1496</v>
      </c>
      <c r="K885" s="3" t="s">
        <v>994</v>
      </c>
      <c r="M885" s="3" t="s">
        <v>1644</v>
      </c>
    </row>
    <row r="886" spans="1:13" x14ac:dyDescent="0.25">
      <c r="A886" s="29"/>
      <c r="C886" s="3" t="s">
        <v>1555</v>
      </c>
      <c r="K886" s="3" t="s">
        <v>1064</v>
      </c>
      <c r="M886" s="3" t="s">
        <v>1645</v>
      </c>
    </row>
    <row r="887" spans="1:13" x14ac:dyDescent="0.25">
      <c r="A887" s="29"/>
      <c r="C887" s="3" t="s">
        <v>500</v>
      </c>
      <c r="K887" s="3" t="s">
        <v>1528</v>
      </c>
      <c r="M887" s="3" t="s">
        <v>1649</v>
      </c>
    </row>
    <row r="888" spans="1:13" x14ac:dyDescent="0.25">
      <c r="A888" s="29"/>
      <c r="C888" s="3" t="s">
        <v>1562</v>
      </c>
      <c r="K888" s="3" t="s">
        <v>1532</v>
      </c>
      <c r="M888" s="3" t="s">
        <v>1652</v>
      </c>
    </row>
    <row r="889" spans="1:13" x14ac:dyDescent="0.25">
      <c r="A889" s="29"/>
      <c r="C889" s="3" t="s">
        <v>1229</v>
      </c>
      <c r="K889" s="3" t="s">
        <v>1536</v>
      </c>
      <c r="M889" s="3" t="s">
        <v>544</v>
      </c>
    </row>
    <row r="890" spans="1:13" x14ac:dyDescent="0.25">
      <c r="A890" s="29"/>
      <c r="C890" s="3" t="s">
        <v>1567</v>
      </c>
      <c r="K890" s="3" t="s">
        <v>1264</v>
      </c>
      <c r="M890" s="3" t="s">
        <v>1657</v>
      </c>
    </row>
    <row r="891" spans="1:13" x14ac:dyDescent="0.25">
      <c r="A891" s="29"/>
      <c r="C891" s="3" t="s">
        <v>1524</v>
      </c>
      <c r="K891" s="3" t="s">
        <v>1225</v>
      </c>
      <c r="M891" s="3" t="s">
        <v>1659</v>
      </c>
    </row>
    <row r="892" spans="1:13" x14ac:dyDescent="0.25">
      <c r="A892" s="29"/>
      <c r="C892" s="3" t="s">
        <v>1571</v>
      </c>
      <c r="K892" s="3" t="s">
        <v>1017</v>
      </c>
      <c r="M892" s="3" t="s">
        <v>546</v>
      </c>
    </row>
    <row r="893" spans="1:13" x14ac:dyDescent="0.25">
      <c r="A893" s="29"/>
      <c r="C893" s="3" t="s">
        <v>1251</v>
      </c>
      <c r="K893" s="3" t="s">
        <v>1025</v>
      </c>
      <c r="M893" s="3" t="s">
        <v>1665</v>
      </c>
    </row>
    <row r="894" spans="1:13" x14ac:dyDescent="0.25">
      <c r="A894" s="29"/>
      <c r="C894" s="3" t="s">
        <v>1574</v>
      </c>
      <c r="K894" s="3" t="s">
        <v>1546</v>
      </c>
      <c r="M894" s="3" t="s">
        <v>1669</v>
      </c>
    </row>
    <row r="895" spans="1:13" x14ac:dyDescent="0.25">
      <c r="A895" s="29"/>
      <c r="C895" s="3" t="s">
        <v>604</v>
      </c>
      <c r="K895" s="3" t="s">
        <v>1550</v>
      </c>
      <c r="M895" s="3" t="s">
        <v>1672</v>
      </c>
    </row>
    <row r="896" spans="1:13" x14ac:dyDescent="0.25">
      <c r="A896" s="29"/>
      <c r="C896" s="3" t="s">
        <v>511</v>
      </c>
      <c r="K896" s="3" t="s">
        <v>1279</v>
      </c>
      <c r="M896" s="3" t="s">
        <v>1675</v>
      </c>
    </row>
    <row r="897" spans="1:13" x14ac:dyDescent="0.25">
      <c r="A897" s="29"/>
      <c r="C897" s="3" t="s">
        <v>1580</v>
      </c>
      <c r="K897" s="3" t="s">
        <v>1553</v>
      </c>
      <c r="M897" s="3" t="s">
        <v>1678</v>
      </c>
    </row>
    <row r="898" spans="1:13" x14ac:dyDescent="0.25">
      <c r="A898" s="29"/>
      <c r="C898" s="3" t="s">
        <v>1583</v>
      </c>
      <c r="K898" s="3" t="s">
        <v>1556</v>
      </c>
      <c r="M898" s="3" t="s">
        <v>632</v>
      </c>
    </row>
    <row r="899" spans="1:13" x14ac:dyDescent="0.25">
      <c r="A899" s="29"/>
      <c r="C899" s="3" t="s">
        <v>2812</v>
      </c>
      <c r="K899" s="3" t="s">
        <v>1255</v>
      </c>
      <c r="M899" s="3" t="s">
        <v>635</v>
      </c>
    </row>
    <row r="900" spans="1:13" x14ac:dyDescent="0.25">
      <c r="A900" s="29"/>
      <c r="C900" s="3" t="s">
        <v>1587</v>
      </c>
      <c r="K900" s="3" t="s">
        <v>1049</v>
      </c>
      <c r="M900" s="3" t="s">
        <v>1682</v>
      </c>
    </row>
    <row r="901" spans="1:13" x14ac:dyDescent="0.25">
      <c r="A901" s="29"/>
      <c r="C901" s="3" t="s">
        <v>1593</v>
      </c>
      <c r="K901" s="3" t="s">
        <v>1563</v>
      </c>
      <c r="M901" s="3" t="s">
        <v>1685</v>
      </c>
    </row>
    <row r="902" spans="1:13" x14ac:dyDescent="0.25">
      <c r="A902" s="29"/>
      <c r="C902" s="3" t="s">
        <v>1596</v>
      </c>
      <c r="K902" s="3" t="s">
        <v>1565</v>
      </c>
      <c r="M902" s="3" t="s">
        <v>1688</v>
      </c>
    </row>
    <row r="903" spans="1:13" x14ac:dyDescent="0.25">
      <c r="A903" s="29"/>
      <c r="C903" s="3" t="s">
        <v>1598</v>
      </c>
      <c r="K903" s="3" t="s">
        <v>1568</v>
      </c>
      <c r="M903" s="3" t="s">
        <v>1689</v>
      </c>
    </row>
    <row r="904" spans="1:13" x14ac:dyDescent="0.25">
      <c r="A904" s="29"/>
      <c r="C904" s="3" t="s">
        <v>1600</v>
      </c>
      <c r="K904" s="3" t="s">
        <v>490</v>
      </c>
    </row>
    <row r="905" spans="1:13" x14ac:dyDescent="0.25">
      <c r="A905" s="29"/>
      <c r="C905" s="3" t="s">
        <v>1602</v>
      </c>
      <c r="K905" s="3" t="s">
        <v>870</v>
      </c>
    </row>
    <row r="906" spans="1:13" x14ac:dyDescent="0.25">
      <c r="A906" s="29"/>
      <c r="C906" s="3" t="s">
        <v>1603</v>
      </c>
      <c r="K906" s="3" t="s">
        <v>1105</v>
      </c>
    </row>
    <row r="907" spans="1:13" x14ac:dyDescent="0.25">
      <c r="A907" s="29"/>
      <c r="C907" s="3" t="s">
        <v>1606</v>
      </c>
      <c r="K907" s="3" t="s">
        <v>383</v>
      </c>
    </row>
    <row r="908" spans="1:13" x14ac:dyDescent="0.25">
      <c r="A908" s="29"/>
      <c r="C908" s="3" t="s">
        <v>1575</v>
      </c>
      <c r="K908" s="3" t="s">
        <v>1076</v>
      </c>
    </row>
    <row r="909" spans="1:13" x14ac:dyDescent="0.25">
      <c r="A909" s="29"/>
      <c r="C909" s="3" t="s">
        <v>1610</v>
      </c>
      <c r="K909" s="3" t="s">
        <v>388</v>
      </c>
    </row>
    <row r="910" spans="1:13" x14ac:dyDescent="0.25">
      <c r="A910" s="29"/>
      <c r="C910" s="3" t="s">
        <v>1617</v>
      </c>
      <c r="K910" s="3" t="s">
        <v>389</v>
      </c>
    </row>
    <row r="911" spans="1:13" x14ac:dyDescent="0.25">
      <c r="A911" s="29"/>
      <c r="C911" s="3" t="s">
        <v>1300</v>
      </c>
      <c r="K911" s="3" t="s">
        <v>1581</v>
      </c>
    </row>
    <row r="912" spans="1:13" x14ac:dyDescent="0.25">
      <c r="A912" s="29"/>
      <c r="C912" s="3" t="s">
        <v>1597</v>
      </c>
      <c r="K912" s="3" t="s">
        <v>1584</v>
      </c>
    </row>
    <row r="913" spans="1:11" x14ac:dyDescent="0.25">
      <c r="A913" s="29"/>
      <c r="C913" s="3" t="s">
        <v>1623</v>
      </c>
      <c r="K913" s="3" t="s">
        <v>1588</v>
      </c>
    </row>
    <row r="914" spans="1:11" x14ac:dyDescent="0.25">
      <c r="A914" s="29"/>
      <c r="C914" s="3" t="s">
        <v>1627</v>
      </c>
      <c r="K914" s="3" t="s">
        <v>1591</v>
      </c>
    </row>
    <row r="915" spans="1:11" x14ac:dyDescent="0.25">
      <c r="A915" s="29"/>
      <c r="C915" s="3" t="s">
        <v>526</v>
      </c>
      <c r="K915" s="3" t="s">
        <v>1594</v>
      </c>
    </row>
    <row r="916" spans="1:11" x14ac:dyDescent="0.25">
      <c r="A916" s="29"/>
      <c r="C916" s="3" t="s">
        <v>528</v>
      </c>
      <c r="K916" s="3" t="s">
        <v>895</v>
      </c>
    </row>
    <row r="917" spans="1:11" x14ac:dyDescent="0.25">
      <c r="A917" s="29"/>
      <c r="C917" s="3" t="s">
        <v>1636</v>
      </c>
      <c r="K917" s="3" t="s">
        <v>393</v>
      </c>
    </row>
    <row r="918" spans="1:11" x14ac:dyDescent="0.25">
      <c r="A918" s="29"/>
      <c r="C918" s="3" t="s">
        <v>1612</v>
      </c>
      <c r="K918" s="3" t="s">
        <v>903</v>
      </c>
    </row>
    <row r="919" spans="1:11" x14ac:dyDescent="0.25">
      <c r="A919" s="29"/>
      <c r="C919" s="3" t="s">
        <v>1639</v>
      </c>
      <c r="K919" s="3" t="s">
        <v>1104</v>
      </c>
    </row>
    <row r="920" spans="1:11" x14ac:dyDescent="0.25">
      <c r="A920" s="29"/>
      <c r="C920" s="3" t="s">
        <v>1642</v>
      </c>
      <c r="K920" s="3" t="s">
        <v>1342</v>
      </c>
    </row>
    <row r="921" spans="1:11" x14ac:dyDescent="0.25">
      <c r="A921" s="29"/>
      <c r="C921" s="3" t="s">
        <v>622</v>
      </c>
      <c r="K921" s="3" t="s">
        <v>1607</v>
      </c>
    </row>
    <row r="922" spans="1:11" x14ac:dyDescent="0.25">
      <c r="A922" s="29"/>
      <c r="C922" s="3" t="s">
        <v>2949</v>
      </c>
      <c r="K922" s="3" t="s">
        <v>1611</v>
      </c>
    </row>
    <row r="923" spans="1:11" x14ac:dyDescent="0.25">
      <c r="A923" s="29"/>
      <c r="C923" s="3" t="s">
        <v>1647</v>
      </c>
      <c r="K923" s="3" t="s">
        <v>503</v>
      </c>
    </row>
    <row r="924" spans="1:11" x14ac:dyDescent="0.25">
      <c r="A924" s="29"/>
      <c r="C924" s="3" t="s">
        <v>1651</v>
      </c>
      <c r="K924" s="3" t="s">
        <v>396</v>
      </c>
    </row>
    <row r="925" spans="1:11" x14ac:dyDescent="0.25">
      <c r="A925" s="29"/>
      <c r="C925" s="3" t="s">
        <v>1654</v>
      </c>
      <c r="K925" s="3" t="s">
        <v>1314</v>
      </c>
    </row>
    <row r="926" spans="1:11" x14ac:dyDescent="0.25">
      <c r="A926" s="29"/>
      <c r="C926" s="3" t="s">
        <v>1382</v>
      </c>
      <c r="K926" s="3" t="s">
        <v>925</v>
      </c>
    </row>
    <row r="927" spans="1:11" x14ac:dyDescent="0.25">
      <c r="A927" s="29"/>
      <c r="C927" s="3" t="s">
        <v>552</v>
      </c>
      <c r="K927" s="3" t="s">
        <v>1621</v>
      </c>
    </row>
    <row r="928" spans="1:11" x14ac:dyDescent="0.25">
      <c r="A928" s="29"/>
      <c r="C928" s="3" t="s">
        <v>632</v>
      </c>
      <c r="K928" s="3" t="s">
        <v>1624</v>
      </c>
    </row>
    <row r="929" spans="1:11" x14ac:dyDescent="0.25">
      <c r="A929" s="29"/>
      <c r="C929" s="3" t="s">
        <v>1660</v>
      </c>
      <c r="K929" s="3" t="s">
        <v>1158</v>
      </c>
    </row>
    <row r="930" spans="1:11" x14ac:dyDescent="0.25">
      <c r="A930" s="29"/>
      <c r="C930" s="3" t="s">
        <v>1667</v>
      </c>
      <c r="K930" s="3" t="s">
        <v>1631</v>
      </c>
    </row>
    <row r="931" spans="1:11" x14ac:dyDescent="0.25">
      <c r="A931" s="29"/>
      <c r="C931" s="3" t="s">
        <v>1673</v>
      </c>
      <c r="K931" s="3" t="s">
        <v>935</v>
      </c>
    </row>
    <row r="932" spans="1:11" x14ac:dyDescent="0.25">
      <c r="A932" s="29"/>
      <c r="C932" s="3" t="s">
        <v>1689</v>
      </c>
      <c r="K932" s="3" t="s">
        <v>1171</v>
      </c>
    </row>
    <row r="933" spans="1:11" x14ac:dyDescent="0.25">
      <c r="A933" s="29"/>
      <c r="C933" s="3" t="s">
        <v>1677</v>
      </c>
      <c r="K933" s="3" t="s">
        <v>1329</v>
      </c>
    </row>
    <row r="934" spans="1:11" x14ac:dyDescent="0.25">
      <c r="A934" s="29"/>
      <c r="K934" s="3" t="s">
        <v>938</v>
      </c>
    </row>
    <row r="935" spans="1:11" x14ac:dyDescent="0.25">
      <c r="A935" s="29"/>
      <c r="K935" s="3" t="s">
        <v>402</v>
      </c>
    </row>
    <row r="936" spans="1:11" x14ac:dyDescent="0.25">
      <c r="A936" s="29"/>
      <c r="K936" s="3" t="s">
        <v>1352</v>
      </c>
    </row>
    <row r="937" spans="1:11" x14ac:dyDescent="0.25">
      <c r="A937" s="29"/>
      <c r="K937" s="3" t="s">
        <v>1643</v>
      </c>
    </row>
    <row r="938" spans="1:11" x14ac:dyDescent="0.25">
      <c r="A938" s="29"/>
      <c r="K938" s="3" t="s">
        <v>410</v>
      </c>
    </row>
    <row r="939" spans="1:11" x14ac:dyDescent="0.25">
      <c r="A939" s="29"/>
      <c r="K939" s="3" t="s">
        <v>1648</v>
      </c>
    </row>
    <row r="940" spans="1:11" x14ac:dyDescent="0.25">
      <c r="A940" s="29"/>
      <c r="K940" s="3" t="s">
        <v>1209</v>
      </c>
    </row>
    <row r="941" spans="1:11" x14ac:dyDescent="0.25">
      <c r="A941" s="29"/>
      <c r="K941" s="3" t="s">
        <v>965</v>
      </c>
    </row>
    <row r="942" spans="1:11" x14ac:dyDescent="0.25">
      <c r="A942" s="29"/>
      <c r="K942" s="3" t="s">
        <v>1223</v>
      </c>
    </row>
    <row r="943" spans="1:11" x14ac:dyDescent="0.25">
      <c r="A943" s="29"/>
      <c r="K943" s="3" t="s">
        <v>412</v>
      </c>
    </row>
    <row r="944" spans="1:11" x14ac:dyDescent="0.25">
      <c r="A944" s="29"/>
      <c r="K944" s="3" t="s">
        <v>1658</v>
      </c>
    </row>
    <row r="945" spans="1:11" x14ac:dyDescent="0.25">
      <c r="A945" s="29"/>
      <c r="K945" s="3" t="s">
        <v>1661</v>
      </c>
    </row>
    <row r="946" spans="1:11" x14ac:dyDescent="0.25">
      <c r="A946" s="29"/>
      <c r="K946" s="3" t="s">
        <v>1664</v>
      </c>
    </row>
    <row r="947" spans="1:11" x14ac:dyDescent="0.25">
      <c r="A947" s="29"/>
      <c r="K947" s="3" t="s">
        <v>1668</v>
      </c>
    </row>
    <row r="948" spans="1:11" x14ac:dyDescent="0.25">
      <c r="A948" s="29"/>
      <c r="K948" s="3" t="s">
        <v>1671</v>
      </c>
    </row>
    <row r="949" spans="1:11" x14ac:dyDescent="0.25">
      <c r="A949" s="29"/>
      <c r="K949" s="3" t="s">
        <v>1674</v>
      </c>
    </row>
    <row r="950" spans="1:11" x14ac:dyDescent="0.25">
      <c r="A950" s="29"/>
      <c r="K950" s="3" t="s">
        <v>980</v>
      </c>
    </row>
    <row r="951" spans="1:11" x14ac:dyDescent="0.25">
      <c r="A951" s="29"/>
      <c r="K951" s="3" t="s">
        <v>991</v>
      </c>
    </row>
    <row r="952" spans="1:11" x14ac:dyDescent="0.25">
      <c r="A952" s="29"/>
      <c r="K952" s="3" t="s">
        <v>1241</v>
      </c>
    </row>
    <row r="953" spans="1:11" x14ac:dyDescent="0.25">
      <c r="A953" s="29"/>
      <c r="K953" s="3" t="s">
        <v>1681</v>
      </c>
    </row>
    <row r="954" spans="1:11" x14ac:dyDescent="0.25">
      <c r="A954" s="29"/>
      <c r="K954" s="3" t="s">
        <v>1684</v>
      </c>
    </row>
    <row r="955" spans="1:11" x14ac:dyDescent="0.25">
      <c r="A955" s="29"/>
      <c r="K955" s="3" t="s">
        <v>428</v>
      </c>
    </row>
    <row r="956" spans="1:11" x14ac:dyDescent="0.25">
      <c r="A956" s="29"/>
      <c r="K956" s="3" t="s">
        <v>1014</v>
      </c>
    </row>
    <row r="957" spans="1:11" x14ac:dyDescent="0.25">
      <c r="A957" s="29"/>
      <c r="K957" s="3" t="s">
        <v>434</v>
      </c>
    </row>
    <row r="958" spans="1:11" x14ac:dyDescent="0.25">
      <c r="A958" s="29"/>
      <c r="K958" s="3" t="s">
        <v>1691</v>
      </c>
    </row>
    <row r="959" spans="1:11" x14ac:dyDescent="0.25">
      <c r="A959" s="29"/>
      <c r="K959" s="3" t="s">
        <v>1692</v>
      </c>
    </row>
    <row r="960" spans="1:11" x14ac:dyDescent="0.25">
      <c r="A960" s="29"/>
      <c r="K960" s="3" t="s">
        <v>1694</v>
      </c>
    </row>
    <row r="961" spans="1:11" x14ac:dyDescent="0.25">
      <c r="A961" s="29"/>
      <c r="K961" s="3" t="s">
        <v>547</v>
      </c>
    </row>
    <row r="962" spans="1:11" x14ac:dyDescent="0.25">
      <c r="A962" s="29"/>
      <c r="K962" s="3" t="s">
        <v>1413</v>
      </c>
    </row>
    <row r="963" spans="1:11" x14ac:dyDescent="0.25">
      <c r="A963" s="29"/>
      <c r="K963" s="3" t="s">
        <v>442</v>
      </c>
    </row>
    <row r="964" spans="1:11" x14ac:dyDescent="0.25">
      <c r="A964" s="29"/>
      <c r="K964" s="3" t="s">
        <v>1299</v>
      </c>
    </row>
    <row r="965" spans="1:11" x14ac:dyDescent="0.25">
      <c r="A965" s="29"/>
      <c r="K965" s="3" t="s">
        <v>557</v>
      </c>
    </row>
    <row r="966" spans="1:11" x14ac:dyDescent="0.25">
      <c r="A966" s="29"/>
      <c r="K966" s="3" t="s">
        <v>1700</v>
      </c>
    </row>
    <row r="967" spans="1:11" x14ac:dyDescent="0.25">
      <c r="A967" s="29"/>
      <c r="K967" s="3" t="s">
        <v>1701</v>
      </c>
    </row>
    <row r="968" spans="1:11" x14ac:dyDescent="0.25">
      <c r="A968" s="29"/>
      <c r="K968" s="3" t="s">
        <v>1050</v>
      </c>
    </row>
    <row r="969" spans="1:11" x14ac:dyDescent="0.25">
      <c r="A969" s="29"/>
      <c r="K969" s="3" t="s">
        <v>1703</v>
      </c>
    </row>
    <row r="970" spans="1:11" x14ac:dyDescent="0.25">
      <c r="A970" s="29"/>
      <c r="K970" s="3" t="s">
        <v>1705</v>
      </c>
    </row>
    <row r="971" spans="1:11" x14ac:dyDescent="0.25">
      <c r="A971" s="29"/>
      <c r="K971" s="3" t="s">
        <v>1323</v>
      </c>
    </row>
    <row r="972" spans="1:11" x14ac:dyDescent="0.25">
      <c r="A972" s="29"/>
      <c r="K972" s="3" t="s">
        <v>1707</v>
      </c>
    </row>
    <row r="973" spans="1:11" x14ac:dyDescent="0.25">
      <c r="A973" s="29"/>
      <c r="K973" s="3" t="s">
        <v>1709</v>
      </c>
    </row>
    <row r="974" spans="1:11" x14ac:dyDescent="0.25">
      <c r="A974" s="29"/>
      <c r="K974" s="3" t="s">
        <v>1344</v>
      </c>
    </row>
    <row r="975" spans="1:11" x14ac:dyDescent="0.25">
      <c r="A975" s="29"/>
      <c r="K975" s="3" t="s">
        <v>1711</v>
      </c>
    </row>
    <row r="976" spans="1:11" x14ac:dyDescent="0.25">
      <c r="A976" s="29"/>
      <c r="K976" s="3" t="s">
        <v>1712</v>
      </c>
    </row>
    <row r="977" spans="1:11" x14ac:dyDescent="0.25">
      <c r="A977" s="29"/>
      <c r="K977" s="3" t="s">
        <v>1350</v>
      </c>
    </row>
    <row r="978" spans="1:11" x14ac:dyDescent="0.25">
      <c r="A978" s="29"/>
      <c r="K978" s="3" t="s">
        <v>1714</v>
      </c>
    </row>
    <row r="979" spans="1:11" x14ac:dyDescent="0.25">
      <c r="A979" s="29"/>
      <c r="K979" s="3" t="s">
        <v>1358</v>
      </c>
    </row>
    <row r="980" spans="1:11" x14ac:dyDescent="0.25">
      <c r="A980" s="29"/>
      <c r="K980" s="3" t="s">
        <v>1362</v>
      </c>
    </row>
    <row r="981" spans="1:11" x14ac:dyDescent="0.25">
      <c r="A981" s="29"/>
      <c r="K981" s="3" t="s">
        <v>1716</v>
      </c>
    </row>
    <row r="982" spans="1:11" x14ac:dyDescent="0.25">
      <c r="A982" s="29"/>
      <c r="K982" s="3" t="s">
        <v>1375</v>
      </c>
    </row>
    <row r="983" spans="1:11" x14ac:dyDescent="0.25">
      <c r="A983" s="29"/>
      <c r="K983" s="3" t="s">
        <v>1719</v>
      </c>
    </row>
    <row r="984" spans="1:11" x14ac:dyDescent="0.25">
      <c r="A984" s="29"/>
      <c r="K984" s="3" t="s">
        <v>1721</v>
      </c>
    </row>
    <row r="985" spans="1:11" x14ac:dyDescent="0.25">
      <c r="A985" s="29"/>
      <c r="K985" s="3" t="s">
        <v>445</v>
      </c>
    </row>
    <row r="986" spans="1:11" x14ac:dyDescent="0.25">
      <c r="A986" s="29"/>
      <c r="K986" s="3" t="s">
        <v>1722</v>
      </c>
    </row>
    <row r="987" spans="1:11" x14ac:dyDescent="0.25">
      <c r="A987" s="29"/>
      <c r="K987" s="3" t="s">
        <v>1723</v>
      </c>
    </row>
    <row r="988" spans="1:11" x14ac:dyDescent="0.25">
      <c r="A988" s="29"/>
      <c r="K988" s="3" t="s">
        <v>458</v>
      </c>
    </row>
    <row r="989" spans="1:11" x14ac:dyDescent="0.25">
      <c r="A989" s="29"/>
      <c r="K989" s="3" t="s">
        <v>1412</v>
      </c>
    </row>
    <row r="990" spans="1:11" x14ac:dyDescent="0.25">
      <c r="A990" s="29"/>
      <c r="K990" s="3" t="s">
        <v>1725</v>
      </c>
    </row>
    <row r="991" spans="1:11" x14ac:dyDescent="0.25">
      <c r="A991" s="29"/>
      <c r="K991" s="3" t="s">
        <v>1416</v>
      </c>
    </row>
    <row r="992" spans="1:11" x14ac:dyDescent="0.25">
      <c r="A992" s="29"/>
      <c r="K992" s="3" t="s">
        <v>1418</v>
      </c>
    </row>
    <row r="993" spans="1:11" x14ac:dyDescent="0.25">
      <c r="A993" s="29"/>
      <c r="K993" s="3" t="s">
        <v>462</v>
      </c>
    </row>
    <row r="994" spans="1:11" x14ac:dyDescent="0.25">
      <c r="A994" s="29"/>
      <c r="K994" s="3" t="s">
        <v>1727</v>
      </c>
    </row>
    <row r="995" spans="1:11" x14ac:dyDescent="0.25">
      <c r="A995" s="29"/>
      <c r="K995" s="3" t="s">
        <v>1729</v>
      </c>
    </row>
    <row r="996" spans="1:11" x14ac:dyDescent="0.25">
      <c r="A996" s="29"/>
      <c r="K996" s="3" t="s">
        <v>1731</v>
      </c>
    </row>
    <row r="997" spans="1:11" x14ac:dyDescent="0.25">
      <c r="A997" s="29"/>
      <c r="K997" s="3" t="s">
        <v>464</v>
      </c>
    </row>
    <row r="998" spans="1:11" x14ac:dyDescent="0.25">
      <c r="A998" s="29"/>
      <c r="K998" s="3" t="s">
        <v>1494</v>
      </c>
    </row>
    <row r="999" spans="1:11" x14ac:dyDescent="0.25">
      <c r="A999" s="29"/>
      <c r="K999" s="3" t="s">
        <v>1428</v>
      </c>
    </row>
    <row r="1000" spans="1:11" x14ac:dyDescent="0.25">
      <c r="A1000" s="29"/>
      <c r="K1000" s="3" t="s">
        <v>578</v>
      </c>
    </row>
    <row r="1001" spans="1:11" x14ac:dyDescent="0.25">
      <c r="A1001" s="29"/>
      <c r="K1001" s="3" t="s">
        <v>1733</v>
      </c>
    </row>
    <row r="1002" spans="1:11" x14ac:dyDescent="0.25">
      <c r="A1002" s="29"/>
      <c r="K1002" s="3" t="s">
        <v>1734</v>
      </c>
    </row>
    <row r="1003" spans="1:11" x14ac:dyDescent="0.25">
      <c r="A1003" s="29"/>
      <c r="K1003" s="3" t="s">
        <v>1735</v>
      </c>
    </row>
    <row r="1004" spans="1:11" x14ac:dyDescent="0.25">
      <c r="A1004" s="29"/>
      <c r="K1004" s="3" t="s">
        <v>468</v>
      </c>
    </row>
    <row r="1005" spans="1:11" x14ac:dyDescent="0.25">
      <c r="A1005" s="29"/>
      <c r="K1005" s="3" t="s">
        <v>1736</v>
      </c>
    </row>
    <row r="1006" spans="1:11" x14ac:dyDescent="0.25">
      <c r="A1006" s="29"/>
      <c r="K1006" s="3" t="s">
        <v>1439</v>
      </c>
    </row>
    <row r="1007" spans="1:11" x14ac:dyDescent="0.25">
      <c r="A1007" s="29"/>
      <c r="K1007" s="3" t="s">
        <v>1737</v>
      </c>
    </row>
    <row r="1008" spans="1:11" x14ac:dyDescent="0.25">
      <c r="A1008" s="29"/>
      <c r="K1008" s="3" t="s">
        <v>1505</v>
      </c>
    </row>
    <row r="1009" spans="1:11" x14ac:dyDescent="0.25">
      <c r="A1009" s="29"/>
      <c r="K1009" s="3" t="s">
        <v>1738</v>
      </c>
    </row>
    <row r="1010" spans="1:11" x14ac:dyDescent="0.25">
      <c r="A1010" s="29"/>
      <c r="K1010" s="3" t="s">
        <v>1739</v>
      </c>
    </row>
    <row r="1011" spans="1:11" x14ac:dyDescent="0.25">
      <c r="A1011" s="29"/>
      <c r="K1011" s="3" t="s">
        <v>1740</v>
      </c>
    </row>
    <row r="1012" spans="1:11" x14ac:dyDescent="0.25">
      <c r="A1012" s="29"/>
      <c r="K1012" s="3" t="s">
        <v>581</v>
      </c>
    </row>
    <row r="1013" spans="1:11" x14ac:dyDescent="0.25">
      <c r="A1013" s="29"/>
      <c r="K1013" s="3" t="s">
        <v>1516</v>
      </c>
    </row>
    <row r="1014" spans="1:11" x14ac:dyDescent="0.25">
      <c r="A1014" s="29"/>
      <c r="K1014" s="3" t="s">
        <v>583</v>
      </c>
    </row>
    <row r="1015" spans="1:11" x14ac:dyDescent="0.25">
      <c r="A1015" s="29"/>
      <c r="K1015" s="3" t="s">
        <v>584</v>
      </c>
    </row>
    <row r="1016" spans="1:11" x14ac:dyDescent="0.25">
      <c r="A1016" s="29"/>
      <c r="K1016" s="3" t="s">
        <v>1162</v>
      </c>
    </row>
    <row r="1017" spans="1:11" x14ac:dyDescent="0.25">
      <c r="A1017" s="29"/>
      <c r="K1017" s="3" t="s">
        <v>1741</v>
      </c>
    </row>
    <row r="1018" spans="1:11" x14ac:dyDescent="0.25">
      <c r="A1018" s="29"/>
      <c r="K1018" s="3" t="s">
        <v>1742</v>
      </c>
    </row>
    <row r="1019" spans="1:11" x14ac:dyDescent="0.25">
      <c r="A1019" s="29"/>
      <c r="K1019" s="3" t="s">
        <v>1530</v>
      </c>
    </row>
    <row r="1020" spans="1:11" x14ac:dyDescent="0.25">
      <c r="A1020" s="29"/>
      <c r="K1020" s="3" t="s">
        <v>1534</v>
      </c>
    </row>
    <row r="1021" spans="1:11" x14ac:dyDescent="0.25">
      <c r="A1021" s="29"/>
      <c r="K1021" s="3" t="s">
        <v>1743</v>
      </c>
    </row>
    <row r="1022" spans="1:11" x14ac:dyDescent="0.25">
      <c r="A1022" s="29"/>
      <c r="K1022" s="3" t="s">
        <v>585</v>
      </c>
    </row>
    <row r="1023" spans="1:11" x14ac:dyDescent="0.25">
      <c r="A1023" s="29"/>
      <c r="K1023" s="3" t="s">
        <v>586</v>
      </c>
    </row>
    <row r="1024" spans="1:11" x14ac:dyDescent="0.25">
      <c r="A1024" s="29"/>
      <c r="K1024" s="3" t="s">
        <v>1744</v>
      </c>
    </row>
    <row r="1025" spans="1:11" x14ac:dyDescent="0.25">
      <c r="A1025" s="29"/>
      <c r="K1025" s="3" t="s">
        <v>588</v>
      </c>
    </row>
    <row r="1026" spans="1:11" x14ac:dyDescent="0.25">
      <c r="A1026" s="29"/>
      <c r="K1026" s="3" t="s">
        <v>1745</v>
      </c>
    </row>
    <row r="1027" spans="1:11" x14ac:dyDescent="0.25">
      <c r="A1027" s="29"/>
      <c r="K1027" s="3" t="s">
        <v>1176</v>
      </c>
    </row>
    <row r="1028" spans="1:11" x14ac:dyDescent="0.25">
      <c r="A1028" s="29"/>
      <c r="K1028" s="3" t="s">
        <v>1182</v>
      </c>
    </row>
    <row r="1029" spans="1:11" x14ac:dyDescent="0.25">
      <c r="A1029" s="29"/>
      <c r="K1029" s="3" t="s">
        <v>1746</v>
      </c>
    </row>
    <row r="1030" spans="1:11" x14ac:dyDescent="0.25">
      <c r="A1030" s="29"/>
      <c r="K1030" s="3" t="s">
        <v>485</v>
      </c>
    </row>
    <row r="1031" spans="1:11" x14ac:dyDescent="0.25">
      <c r="A1031" s="29"/>
      <c r="K1031" s="3" t="s">
        <v>487</v>
      </c>
    </row>
    <row r="1032" spans="1:11" x14ac:dyDescent="0.25">
      <c r="A1032" s="29"/>
      <c r="K1032" s="3" t="s">
        <v>2951</v>
      </c>
    </row>
    <row r="1033" spans="1:11" x14ac:dyDescent="0.25">
      <c r="A1033" s="29"/>
      <c r="K1033" s="3" t="s">
        <v>1747</v>
      </c>
    </row>
    <row r="1034" spans="1:11" x14ac:dyDescent="0.25">
      <c r="A1034" s="29"/>
      <c r="K1034" s="3" t="s">
        <v>1485</v>
      </c>
    </row>
    <row r="1035" spans="1:11" x14ac:dyDescent="0.25">
      <c r="A1035" s="29"/>
      <c r="K1035" s="3" t="s">
        <v>1748</v>
      </c>
    </row>
    <row r="1036" spans="1:11" x14ac:dyDescent="0.25">
      <c r="A1036" s="29"/>
      <c r="K1036" s="3" t="s">
        <v>1749</v>
      </c>
    </row>
    <row r="1037" spans="1:11" x14ac:dyDescent="0.25">
      <c r="A1037" s="29"/>
      <c r="K1037" s="3" t="s">
        <v>1213</v>
      </c>
    </row>
    <row r="1038" spans="1:11" x14ac:dyDescent="0.25">
      <c r="A1038" s="29"/>
      <c r="K1038" s="3" t="s">
        <v>1750</v>
      </c>
    </row>
    <row r="1039" spans="1:11" x14ac:dyDescent="0.25">
      <c r="A1039" s="29"/>
      <c r="K1039" s="3" t="s">
        <v>1491</v>
      </c>
    </row>
    <row r="1040" spans="1:11" x14ac:dyDescent="0.25">
      <c r="A1040" s="29"/>
      <c r="K1040" s="3" t="s">
        <v>1496</v>
      </c>
    </row>
    <row r="1041" spans="1:11" x14ac:dyDescent="0.25">
      <c r="A1041" s="29"/>
      <c r="K1041" s="3" t="s">
        <v>496</v>
      </c>
    </row>
    <row r="1042" spans="1:11" x14ac:dyDescent="0.25">
      <c r="A1042" s="29"/>
      <c r="K1042" s="3" t="s">
        <v>1751</v>
      </c>
    </row>
    <row r="1043" spans="1:11" x14ac:dyDescent="0.25">
      <c r="A1043" s="29"/>
      <c r="K1043" s="3" t="s">
        <v>498</v>
      </c>
    </row>
    <row r="1044" spans="1:11" x14ac:dyDescent="0.25">
      <c r="A1044" s="29"/>
      <c r="K1044" s="3" t="s">
        <v>1499</v>
      </c>
    </row>
    <row r="1045" spans="1:11" x14ac:dyDescent="0.25">
      <c r="A1045" s="29"/>
      <c r="K1045" s="3" t="s">
        <v>500</v>
      </c>
    </row>
    <row r="1046" spans="1:11" x14ac:dyDescent="0.25">
      <c r="A1046" s="29"/>
      <c r="K1046" s="3" t="s">
        <v>1224</v>
      </c>
    </row>
    <row r="1047" spans="1:11" x14ac:dyDescent="0.25">
      <c r="A1047" s="29"/>
      <c r="K1047" s="3" t="s">
        <v>1507</v>
      </c>
    </row>
    <row r="1048" spans="1:11" x14ac:dyDescent="0.25">
      <c r="A1048" s="29"/>
      <c r="K1048" s="3" t="s">
        <v>1232</v>
      </c>
    </row>
    <row r="1049" spans="1:11" x14ac:dyDescent="0.25">
      <c r="A1049" s="29"/>
      <c r="K1049" s="3" t="s">
        <v>1518</v>
      </c>
    </row>
    <row r="1050" spans="1:11" x14ac:dyDescent="0.25">
      <c r="A1050" s="29"/>
      <c r="K1050" s="3" t="s">
        <v>597</v>
      </c>
    </row>
    <row r="1051" spans="1:11" x14ac:dyDescent="0.25">
      <c r="A1051" s="29"/>
      <c r="K1051" s="3" t="s">
        <v>1618</v>
      </c>
    </row>
    <row r="1052" spans="1:11" x14ac:dyDescent="0.25">
      <c r="A1052" s="29"/>
      <c r="K1052" s="3" t="s">
        <v>1752</v>
      </c>
    </row>
    <row r="1053" spans="1:11" x14ac:dyDescent="0.25">
      <c r="A1053" s="29"/>
      <c r="K1053" s="3" t="s">
        <v>1753</v>
      </c>
    </row>
    <row r="1054" spans="1:11" x14ac:dyDescent="0.25">
      <c r="A1054" s="29"/>
      <c r="K1054" s="3" t="s">
        <v>1754</v>
      </c>
    </row>
    <row r="1055" spans="1:11" x14ac:dyDescent="0.25">
      <c r="A1055" s="29"/>
      <c r="K1055" s="3" t="s">
        <v>1755</v>
      </c>
    </row>
    <row r="1056" spans="1:11" x14ac:dyDescent="0.25">
      <c r="A1056" s="29"/>
      <c r="K1056" s="3" t="s">
        <v>502</v>
      </c>
    </row>
    <row r="1057" spans="1:11" x14ac:dyDescent="0.25">
      <c r="A1057" s="29"/>
      <c r="K1057" s="3" t="s">
        <v>1251</v>
      </c>
    </row>
    <row r="1058" spans="1:11" x14ac:dyDescent="0.25">
      <c r="A1058" s="29"/>
      <c r="K1058" s="3" t="s">
        <v>1574</v>
      </c>
    </row>
    <row r="1059" spans="1:11" x14ac:dyDescent="0.25">
      <c r="A1059" s="29"/>
      <c r="K1059" s="3" t="s">
        <v>1756</v>
      </c>
    </row>
    <row r="1060" spans="1:11" x14ac:dyDescent="0.25">
      <c r="A1060" s="29"/>
      <c r="K1060" s="3" t="s">
        <v>1757</v>
      </c>
    </row>
    <row r="1061" spans="1:11" x14ac:dyDescent="0.25">
      <c r="A1061" s="29"/>
      <c r="K1061" s="3" t="s">
        <v>1758</v>
      </c>
    </row>
    <row r="1062" spans="1:11" x14ac:dyDescent="0.25">
      <c r="A1062" s="29"/>
      <c r="K1062" s="3" t="s">
        <v>508</v>
      </c>
    </row>
    <row r="1063" spans="1:11" x14ac:dyDescent="0.25">
      <c r="A1063" s="29"/>
      <c r="K1063" s="3" t="s">
        <v>1557</v>
      </c>
    </row>
    <row r="1064" spans="1:11" x14ac:dyDescent="0.25">
      <c r="A1064" s="29"/>
      <c r="K1064" s="3" t="s">
        <v>511</v>
      </c>
    </row>
    <row r="1065" spans="1:11" x14ac:dyDescent="0.25">
      <c r="A1065" s="29"/>
      <c r="K1065" s="3" t="s">
        <v>1655</v>
      </c>
    </row>
    <row r="1066" spans="1:11" x14ac:dyDescent="0.25">
      <c r="A1066" s="29"/>
      <c r="K1066" s="3" t="s">
        <v>1559</v>
      </c>
    </row>
    <row r="1067" spans="1:11" x14ac:dyDescent="0.25">
      <c r="A1067" s="29"/>
      <c r="K1067" s="3" t="s">
        <v>1670</v>
      </c>
    </row>
    <row r="1068" spans="1:11" x14ac:dyDescent="0.25">
      <c r="A1068" s="29"/>
      <c r="K1068" s="3" t="s">
        <v>1676</v>
      </c>
    </row>
    <row r="1069" spans="1:11" x14ac:dyDescent="0.25">
      <c r="A1069" s="29"/>
      <c r="K1069" s="3" t="s">
        <v>1610</v>
      </c>
    </row>
    <row r="1070" spans="1:11" x14ac:dyDescent="0.25">
      <c r="A1070" s="29"/>
      <c r="K1070" s="3" t="s">
        <v>1577</v>
      </c>
    </row>
    <row r="1071" spans="1:11" x14ac:dyDescent="0.25">
      <c r="A1071" s="29"/>
      <c r="K1071" s="3" t="s">
        <v>1291</v>
      </c>
    </row>
    <row r="1072" spans="1:11" x14ac:dyDescent="0.25">
      <c r="A1072" s="29"/>
      <c r="K1072" s="3" t="s">
        <v>1589</v>
      </c>
    </row>
    <row r="1073" spans="1:11" x14ac:dyDescent="0.25">
      <c r="A1073" s="29"/>
      <c r="K1073" s="3" t="s">
        <v>1597</v>
      </c>
    </row>
    <row r="1074" spans="1:11" x14ac:dyDescent="0.25">
      <c r="A1074" s="29"/>
      <c r="K1074" s="3" t="s">
        <v>1759</v>
      </c>
    </row>
    <row r="1075" spans="1:11" x14ac:dyDescent="0.25">
      <c r="A1075" s="29"/>
      <c r="K1075" s="3" t="s">
        <v>1699</v>
      </c>
    </row>
    <row r="1076" spans="1:11" x14ac:dyDescent="0.25">
      <c r="A1076" s="29"/>
      <c r="K1076" s="3" t="s">
        <v>1316</v>
      </c>
    </row>
    <row r="1077" spans="1:11" x14ac:dyDescent="0.25">
      <c r="A1077" s="29"/>
      <c r="K1077" s="3" t="s">
        <v>526</v>
      </c>
    </row>
    <row r="1078" spans="1:11" x14ac:dyDescent="0.25">
      <c r="A1078" s="29"/>
      <c r="K1078" s="3" t="s">
        <v>1636</v>
      </c>
    </row>
    <row r="1079" spans="1:11" x14ac:dyDescent="0.25">
      <c r="A1079" s="29"/>
      <c r="K1079" s="3" t="s">
        <v>1702</v>
      </c>
    </row>
    <row r="1080" spans="1:11" x14ac:dyDescent="0.25">
      <c r="A1080" s="29"/>
      <c r="K1080" s="3" t="s">
        <v>1760</v>
      </c>
    </row>
    <row r="1081" spans="1:11" x14ac:dyDescent="0.25">
      <c r="A1081" s="29"/>
      <c r="K1081" s="3" t="s">
        <v>1761</v>
      </c>
    </row>
    <row r="1082" spans="1:11" x14ac:dyDescent="0.25">
      <c r="A1082" s="29"/>
      <c r="K1082" s="3" t="s">
        <v>1762</v>
      </c>
    </row>
    <row r="1083" spans="1:11" x14ac:dyDescent="0.25">
      <c r="A1083" s="29"/>
      <c r="K1083" s="3" t="s">
        <v>532</v>
      </c>
    </row>
    <row r="1084" spans="1:11" x14ac:dyDescent="0.25">
      <c r="A1084" s="29"/>
      <c r="K1084" s="3" t="s">
        <v>1763</v>
      </c>
    </row>
    <row r="1085" spans="1:11" x14ac:dyDescent="0.25">
      <c r="A1085" s="29"/>
      <c r="K1085" s="3" t="s">
        <v>1764</v>
      </c>
    </row>
    <row r="1086" spans="1:11" x14ac:dyDescent="0.25">
      <c r="A1086" s="29"/>
      <c r="K1086" s="3" t="s">
        <v>1637</v>
      </c>
    </row>
    <row r="1087" spans="1:11" x14ac:dyDescent="0.25">
      <c r="A1087" s="29"/>
      <c r="K1087" s="3" t="s">
        <v>1765</v>
      </c>
    </row>
    <row r="1088" spans="1:11" x14ac:dyDescent="0.25">
      <c r="A1088" s="29"/>
      <c r="K1088" s="3" t="s">
        <v>1766</v>
      </c>
    </row>
    <row r="1089" spans="1:11" x14ac:dyDescent="0.25">
      <c r="A1089" s="29"/>
      <c r="K1089" s="3" t="s">
        <v>1644</v>
      </c>
    </row>
    <row r="1090" spans="1:11" x14ac:dyDescent="0.25">
      <c r="A1090" s="29"/>
      <c r="K1090" s="3" t="s">
        <v>1767</v>
      </c>
    </row>
    <row r="1091" spans="1:11" x14ac:dyDescent="0.25">
      <c r="A1091" s="29"/>
      <c r="K1091" s="3" t="s">
        <v>1713</v>
      </c>
    </row>
    <row r="1092" spans="1:11" x14ac:dyDescent="0.25">
      <c r="A1092" s="29"/>
      <c r="K1092" s="3" t="s">
        <v>1367</v>
      </c>
    </row>
    <row r="1093" spans="1:11" x14ac:dyDescent="0.25">
      <c r="A1093" s="29"/>
      <c r="K1093" s="3" t="s">
        <v>1768</v>
      </c>
    </row>
    <row r="1094" spans="1:11" x14ac:dyDescent="0.25">
      <c r="A1094" s="29"/>
      <c r="K1094" s="3" t="s">
        <v>1769</v>
      </c>
    </row>
    <row r="1095" spans="1:11" x14ac:dyDescent="0.25">
      <c r="A1095" s="29"/>
      <c r="K1095" s="3" t="s">
        <v>1770</v>
      </c>
    </row>
    <row r="1096" spans="1:11" x14ac:dyDescent="0.25">
      <c r="A1096" s="29"/>
      <c r="K1096" s="3" t="s">
        <v>1652</v>
      </c>
    </row>
    <row r="1097" spans="1:11" x14ac:dyDescent="0.25">
      <c r="A1097" s="29"/>
      <c r="K1097" s="3" t="s">
        <v>1647</v>
      </c>
    </row>
    <row r="1098" spans="1:11" x14ac:dyDescent="0.25">
      <c r="A1098" s="29"/>
      <c r="K1098" s="3" t="s">
        <v>1657</v>
      </c>
    </row>
    <row r="1099" spans="1:11" x14ac:dyDescent="0.25">
      <c r="A1099" s="29"/>
      <c r="K1099" s="3" t="s">
        <v>627</v>
      </c>
    </row>
    <row r="1100" spans="1:11" x14ac:dyDescent="0.25">
      <c r="A1100" s="29"/>
      <c r="K1100" s="3" t="s">
        <v>628</v>
      </c>
    </row>
    <row r="1101" spans="1:11" x14ac:dyDescent="0.25">
      <c r="A1101" s="29"/>
      <c r="K1101" s="3" t="s">
        <v>1771</v>
      </c>
    </row>
    <row r="1102" spans="1:11" x14ac:dyDescent="0.25">
      <c r="A1102" s="29"/>
      <c r="K1102" s="3" t="s">
        <v>1715</v>
      </c>
    </row>
    <row r="1103" spans="1:11" x14ac:dyDescent="0.25">
      <c r="A1103" s="29"/>
      <c r="K1103" s="3" t="s">
        <v>1717</v>
      </c>
    </row>
    <row r="1104" spans="1:11" x14ac:dyDescent="0.25">
      <c r="A1104" s="29"/>
      <c r="K1104" s="3" t="s">
        <v>1651</v>
      </c>
    </row>
    <row r="1105" spans="1:11" x14ac:dyDescent="0.25">
      <c r="A1105" s="29"/>
      <c r="K1105" s="3" t="s">
        <v>548</v>
      </c>
    </row>
    <row r="1106" spans="1:11" x14ac:dyDescent="0.25">
      <c r="A1106" s="29"/>
      <c r="K1106" s="3" t="s">
        <v>1718</v>
      </c>
    </row>
    <row r="1107" spans="1:11" x14ac:dyDescent="0.25">
      <c r="A1107" s="29"/>
      <c r="K1107" s="3" t="s">
        <v>1772</v>
      </c>
    </row>
    <row r="1108" spans="1:11" x14ac:dyDescent="0.25">
      <c r="A1108" s="29"/>
      <c r="K1108" s="3" t="s">
        <v>1382</v>
      </c>
    </row>
    <row r="1109" spans="1:11" x14ac:dyDescent="0.25">
      <c r="A1109" s="29"/>
      <c r="K1109" s="3" t="s">
        <v>1672</v>
      </c>
    </row>
    <row r="1110" spans="1:11" x14ac:dyDescent="0.25">
      <c r="A1110" s="29"/>
      <c r="K1110" s="3" t="s">
        <v>1675</v>
      </c>
    </row>
    <row r="1111" spans="1:11" x14ac:dyDescent="0.25">
      <c r="A1111" s="29"/>
      <c r="K1111" s="3" t="s">
        <v>630</v>
      </c>
    </row>
    <row r="1112" spans="1:11" x14ac:dyDescent="0.25">
      <c r="A1112" s="29"/>
      <c r="K1112" s="3" t="s">
        <v>1390</v>
      </c>
    </row>
    <row r="1113" spans="1:11" x14ac:dyDescent="0.25">
      <c r="A1113" s="29"/>
      <c r="K1113" s="3" t="s">
        <v>632</v>
      </c>
    </row>
    <row r="1114" spans="1:11" x14ac:dyDescent="0.25">
      <c r="A1114" s="29"/>
      <c r="K1114" s="3" t="s">
        <v>1773</v>
      </c>
    </row>
    <row r="1115" spans="1:11" x14ac:dyDescent="0.25">
      <c r="A1115" s="29"/>
      <c r="K1115" s="3" t="s">
        <v>1774</v>
      </c>
    </row>
    <row r="1116" spans="1:11" x14ac:dyDescent="0.25">
      <c r="A1116" s="29"/>
      <c r="K1116" s="3" t="s">
        <v>1775</v>
      </c>
    </row>
    <row r="1117" spans="1:11" x14ac:dyDescent="0.25">
      <c r="A1117" s="29"/>
      <c r="K1117" s="3" t="s">
        <v>1730</v>
      </c>
    </row>
    <row r="1118" spans="1:11" x14ac:dyDescent="0.25">
      <c r="A1118" s="29"/>
      <c r="K1118" s="3" t="s">
        <v>558</v>
      </c>
    </row>
    <row r="1119" spans="1:11" x14ac:dyDescent="0.25">
      <c r="A1119" s="29"/>
      <c r="K1119" s="3" t="s">
        <v>1776</v>
      </c>
    </row>
    <row r="1120" spans="1:11" x14ac:dyDescent="0.25">
      <c r="A1120" s="29"/>
      <c r="K1120" s="3" t="s">
        <v>1688</v>
      </c>
    </row>
    <row r="1121" spans="1:23" x14ac:dyDescent="0.25">
      <c r="A1121" s="29"/>
      <c r="K1121" s="3" t="s">
        <v>1689</v>
      </c>
    </row>
    <row r="1122" spans="1:23" s="15" customFormat="1" x14ac:dyDescent="0.25">
      <c r="A1122" s="30"/>
      <c r="K1122" s="1" t="s">
        <v>1777</v>
      </c>
    </row>
    <row r="1123" spans="1:23" x14ac:dyDescent="0.25">
      <c r="A1123" s="28" t="s">
        <v>7447</v>
      </c>
      <c r="B1123" s="3" t="s">
        <v>2295</v>
      </c>
      <c r="C1123" s="3" t="s">
        <v>7425</v>
      </c>
      <c r="D1123" s="8" t="s">
        <v>2936</v>
      </c>
      <c r="E1123" s="3" t="s">
        <v>7439</v>
      </c>
      <c r="F1123" s="8" t="s">
        <v>2302</v>
      </c>
      <c r="G1123" s="3" t="s">
        <v>509</v>
      </c>
      <c r="H1123" s="3" t="s">
        <v>535</v>
      </c>
      <c r="I1123" s="3" t="s">
        <v>7360</v>
      </c>
      <c r="J1123" s="8" t="s">
        <v>2330</v>
      </c>
      <c r="K1123" s="3" t="s">
        <v>2340</v>
      </c>
      <c r="L1123" s="3" t="s">
        <v>612</v>
      </c>
      <c r="M1123" s="3" t="s">
        <v>7361</v>
      </c>
      <c r="N1123" s="8" t="s">
        <v>2943</v>
      </c>
      <c r="O1123" s="3" t="s">
        <v>2332</v>
      </c>
      <c r="P1123" s="3" t="s">
        <v>543</v>
      </c>
      <c r="Q1123" s="3" t="s">
        <v>2333</v>
      </c>
      <c r="R1123" s="3" t="s">
        <v>2334</v>
      </c>
      <c r="S1123" s="3" t="s">
        <v>2339</v>
      </c>
      <c r="T1123" s="3" t="s">
        <v>2336</v>
      </c>
      <c r="U1123" s="3" t="s">
        <v>2335</v>
      </c>
      <c r="V1123" s="8" t="s">
        <v>2950</v>
      </c>
    </row>
    <row r="1124" spans="1:23" x14ac:dyDescent="0.25">
      <c r="A1124" s="29"/>
      <c r="B1124" s="3" t="s">
        <v>2297</v>
      </c>
      <c r="C1124" s="3" t="s">
        <v>6905</v>
      </c>
      <c r="D1124" s="8" t="s">
        <v>2937</v>
      </c>
      <c r="E1124" s="3" t="s">
        <v>7440</v>
      </c>
      <c r="F1124" s="3" t="s">
        <v>367</v>
      </c>
      <c r="G1124" s="3" t="s">
        <v>7289</v>
      </c>
      <c r="H1124" s="3" t="s">
        <v>6724</v>
      </c>
      <c r="I1124" s="3" t="s">
        <v>5455</v>
      </c>
      <c r="J1124" s="3" t="s">
        <v>2331</v>
      </c>
      <c r="K1124" s="3" t="s">
        <v>6906</v>
      </c>
      <c r="L1124" s="3" t="s">
        <v>6128</v>
      </c>
      <c r="M1124" s="3" t="s">
        <v>5489</v>
      </c>
      <c r="N1124" s="8" t="s">
        <v>2944</v>
      </c>
      <c r="O1124" s="3" t="s">
        <v>6382</v>
      </c>
      <c r="P1124" s="3" t="s">
        <v>6903</v>
      </c>
      <c r="Q1124" s="3" t="s">
        <v>624</v>
      </c>
      <c r="R1124" s="3" t="s">
        <v>7291</v>
      </c>
      <c r="S1124" s="3" t="s">
        <v>6729</v>
      </c>
      <c r="T1124" s="3" t="s">
        <v>2337</v>
      </c>
      <c r="U1124" s="3" t="s">
        <v>7293</v>
      </c>
      <c r="V1124" s="8" t="s">
        <v>2338</v>
      </c>
    </row>
    <row r="1125" spans="1:23" x14ac:dyDescent="0.25">
      <c r="A1125" s="29"/>
      <c r="B1125" s="3" t="s">
        <v>2299</v>
      </c>
      <c r="C1125" s="3" t="s">
        <v>5502</v>
      </c>
      <c r="D1125" s="3" t="s">
        <v>4273</v>
      </c>
      <c r="E1125" s="3" t="s">
        <v>7441</v>
      </c>
      <c r="G1125" s="3" t="s">
        <v>7290</v>
      </c>
      <c r="H1125" s="3" t="s">
        <v>5265</v>
      </c>
      <c r="I1125" s="3" t="s">
        <v>983</v>
      </c>
      <c r="K1125" s="3" t="s">
        <v>5504</v>
      </c>
      <c r="L1125" s="3" t="s">
        <v>5598</v>
      </c>
      <c r="M1125" s="3" t="s">
        <v>4112</v>
      </c>
      <c r="N1125" s="3" t="s">
        <v>6725</v>
      </c>
      <c r="O1125" s="3" t="s">
        <v>6095</v>
      </c>
      <c r="P1125" s="3" t="s">
        <v>6380</v>
      </c>
      <c r="Q1125" s="3" t="s">
        <v>626</v>
      </c>
      <c r="R1125" s="3" t="s">
        <v>7292</v>
      </c>
      <c r="S1125" s="3" t="s">
        <v>5288</v>
      </c>
      <c r="T1125" s="3" t="s">
        <v>7424</v>
      </c>
      <c r="U1125" s="3" t="s">
        <v>6132</v>
      </c>
      <c r="V1125" s="3" t="s">
        <v>6728</v>
      </c>
    </row>
    <row r="1126" spans="1:23" x14ac:dyDescent="0.25">
      <c r="A1126" s="29"/>
      <c r="C1126" s="3" t="s">
        <v>562</v>
      </c>
      <c r="E1126" s="3" t="s">
        <v>7442</v>
      </c>
      <c r="K1126" s="3" t="s">
        <v>4191</v>
      </c>
      <c r="L1126" s="3" t="s">
        <v>6129</v>
      </c>
      <c r="M1126" s="3" t="s">
        <v>4115</v>
      </c>
      <c r="N1126" s="3" t="s">
        <v>4298</v>
      </c>
      <c r="O1126" s="3" t="s">
        <v>6097</v>
      </c>
      <c r="P1126" s="3" t="s">
        <v>6381</v>
      </c>
      <c r="Q1126" s="3" t="s">
        <v>6131</v>
      </c>
      <c r="R1126" s="3" t="s">
        <v>6518</v>
      </c>
      <c r="S1126" s="3" t="s">
        <v>3843</v>
      </c>
      <c r="T1126" s="3" t="s">
        <v>6904</v>
      </c>
      <c r="U1126" s="3" t="s">
        <v>6133</v>
      </c>
      <c r="V1126" s="3" t="s">
        <v>6137</v>
      </c>
    </row>
    <row r="1127" spans="1:23" x14ac:dyDescent="0.25">
      <c r="A1127" s="29"/>
      <c r="C1127" s="3" t="s">
        <v>564</v>
      </c>
      <c r="E1127" s="3" t="s">
        <v>7443</v>
      </c>
      <c r="K1127" s="3" t="s">
        <v>1778</v>
      </c>
      <c r="L1127" s="3" t="s">
        <v>6130</v>
      </c>
      <c r="M1127" s="3" t="s">
        <v>4117</v>
      </c>
      <c r="N1127" s="3" t="s">
        <v>5410</v>
      </c>
      <c r="O1127" s="3" t="s">
        <v>6099</v>
      </c>
      <c r="P1127" s="3" t="s">
        <v>3759</v>
      </c>
      <c r="Q1127" s="3" t="s">
        <v>5392</v>
      </c>
      <c r="R1127" s="3" t="s">
        <v>6519</v>
      </c>
      <c r="S1127" s="3" t="s">
        <v>4190</v>
      </c>
      <c r="T1127" s="3" t="s">
        <v>6727</v>
      </c>
      <c r="U1127" s="3" t="s">
        <v>5395</v>
      </c>
      <c r="V1127" s="3" t="s">
        <v>5395</v>
      </c>
    </row>
    <row r="1128" spans="1:23" x14ac:dyDescent="0.25">
      <c r="A1128" s="29"/>
      <c r="C1128" s="3" t="s">
        <v>637</v>
      </c>
      <c r="K1128" s="3" t="s">
        <v>778</v>
      </c>
      <c r="M1128" s="3" t="s">
        <v>4119</v>
      </c>
      <c r="N1128" s="3" t="s">
        <v>636</v>
      </c>
      <c r="O1128" s="3" t="s">
        <v>3843</v>
      </c>
      <c r="P1128" s="3" t="s">
        <v>3111</v>
      </c>
      <c r="Q1128" s="3" t="s">
        <v>5395</v>
      </c>
      <c r="R1128" s="3" t="s">
        <v>6726</v>
      </c>
      <c r="S1128" s="3" t="s">
        <v>3097</v>
      </c>
      <c r="T1128" s="3" t="s">
        <v>6134</v>
      </c>
      <c r="U1128" s="3" t="s">
        <v>5288</v>
      </c>
      <c r="V1128" s="3" t="s">
        <v>5503</v>
      </c>
    </row>
    <row r="1129" spans="1:23" x14ac:dyDescent="0.25">
      <c r="A1129" s="29"/>
      <c r="C1129" s="3" t="s">
        <v>1687</v>
      </c>
      <c r="K1129" s="3" t="s">
        <v>1779</v>
      </c>
      <c r="M1129" s="3" t="s">
        <v>1697</v>
      </c>
      <c r="N1129" s="3" t="s">
        <v>637</v>
      </c>
      <c r="O1129" s="3" t="s">
        <v>3079</v>
      </c>
      <c r="Q1129" s="3" t="s">
        <v>4633</v>
      </c>
      <c r="R1129" s="3" t="s">
        <v>5445</v>
      </c>
      <c r="S1129" s="3" t="s">
        <v>3103</v>
      </c>
      <c r="T1129" s="3" t="s">
        <v>6135</v>
      </c>
      <c r="U1129" s="3" t="s">
        <v>5479</v>
      </c>
      <c r="V1129" s="3" t="s">
        <v>3082</v>
      </c>
    </row>
    <row r="1130" spans="1:23" x14ac:dyDescent="0.25">
      <c r="A1130" s="29"/>
      <c r="K1130" s="3" t="s">
        <v>1780</v>
      </c>
      <c r="M1130" s="3" t="s">
        <v>1698</v>
      </c>
      <c r="N1130" s="3" t="s">
        <v>638</v>
      </c>
      <c r="O1130" s="3" t="s">
        <v>3850</v>
      </c>
      <c r="Q1130" s="3" t="s">
        <v>1419</v>
      </c>
      <c r="R1130" s="3" t="s">
        <v>5447</v>
      </c>
      <c r="S1130" s="3"/>
      <c r="T1130" s="3" t="s">
        <v>6136</v>
      </c>
      <c r="U1130" s="3" t="s">
        <v>4299</v>
      </c>
    </row>
    <row r="1131" spans="1:23" x14ac:dyDescent="0.25">
      <c r="A1131" s="29"/>
      <c r="K1131" s="3" t="s">
        <v>636</v>
      </c>
      <c r="T1131" s="3" t="s">
        <v>4292</v>
      </c>
      <c r="U1131" s="3" t="s">
        <v>3082</v>
      </c>
    </row>
    <row r="1132" spans="1:23" s="15" customFormat="1" x14ac:dyDescent="0.25">
      <c r="A1132" s="30"/>
      <c r="T1132" s="1" t="s">
        <v>4296</v>
      </c>
    </row>
    <row r="1133" spans="1:23" s="21" customFormat="1" ht="45" x14ac:dyDescent="0.25">
      <c r="A1133" s="20" t="s">
        <v>7446</v>
      </c>
      <c r="B1133" s="21">
        <f>COUNTA(B2:B1122)</f>
        <v>128</v>
      </c>
      <c r="C1133" s="21">
        <f t="shared" ref="C1133:V1133" si="0">COUNTA(C2:C1122)</f>
        <v>444</v>
      </c>
      <c r="D1133" s="21">
        <f t="shared" si="0"/>
        <v>248</v>
      </c>
      <c r="E1133" s="21">
        <f>COUNTA(E2:E1122)</f>
        <v>248</v>
      </c>
      <c r="F1133" s="21">
        <f t="shared" si="0"/>
        <v>132</v>
      </c>
      <c r="G1133" s="21">
        <f t="shared" si="0"/>
        <v>224</v>
      </c>
      <c r="H1133" s="21">
        <f t="shared" si="0"/>
        <v>237</v>
      </c>
      <c r="I1133" s="21">
        <f t="shared" si="0"/>
        <v>362</v>
      </c>
      <c r="J1133" s="21">
        <f t="shared" si="0"/>
        <v>159</v>
      </c>
      <c r="K1133" s="21">
        <f t="shared" si="0"/>
        <v>586</v>
      </c>
      <c r="L1133" s="21">
        <f t="shared" si="0"/>
        <v>302</v>
      </c>
      <c r="M1133" s="21">
        <f t="shared" si="0"/>
        <v>410</v>
      </c>
      <c r="N1133" s="21">
        <f t="shared" si="0"/>
        <v>324</v>
      </c>
      <c r="O1133" s="21">
        <f t="shared" si="0"/>
        <v>269</v>
      </c>
      <c r="P1133" s="21">
        <f t="shared" si="0"/>
        <v>240</v>
      </c>
      <c r="Q1133" s="21">
        <f t="shared" si="0"/>
        <v>312</v>
      </c>
      <c r="R1133" s="21">
        <f t="shared" si="0"/>
        <v>346</v>
      </c>
      <c r="S1133" s="21">
        <f t="shared" si="0"/>
        <v>504</v>
      </c>
      <c r="T1133" s="21">
        <f t="shared" si="0"/>
        <v>437</v>
      </c>
      <c r="U1133" s="21">
        <f t="shared" si="0"/>
        <v>388</v>
      </c>
      <c r="V1133" s="21">
        <f t="shared" si="0"/>
        <v>455</v>
      </c>
      <c r="W1133" s="8"/>
    </row>
    <row r="1134" spans="1:23" x14ac:dyDescent="0.25">
      <c r="B1134" s="22"/>
      <c r="C1134" s="22"/>
      <c r="D1134" s="22"/>
      <c r="E1134" s="22"/>
      <c r="F1134" s="22"/>
      <c r="G1134" s="22"/>
      <c r="H1134" s="22"/>
      <c r="I1134" s="22"/>
      <c r="J1134" s="22"/>
      <c r="K1134" s="22"/>
      <c r="L1134" s="22"/>
      <c r="M1134" s="22"/>
      <c r="N1134" s="22"/>
      <c r="O1134" s="22"/>
      <c r="P1134" s="22"/>
      <c r="Q1134" s="22"/>
      <c r="R1134" s="22"/>
      <c r="S1134" s="22"/>
      <c r="T1134" s="22"/>
      <c r="U1134" s="22"/>
      <c r="V1134" s="22"/>
    </row>
  </sheetData>
  <mergeCells count="5">
    <mergeCell ref="A1123:A1132"/>
    <mergeCell ref="A2:A14"/>
    <mergeCell ref="A15:A160"/>
    <mergeCell ref="A161:A609"/>
    <mergeCell ref="A610:A11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137"/>
  <sheetViews>
    <sheetView zoomScaleNormal="100" workbookViewId="0"/>
  </sheetViews>
  <sheetFormatPr baseColWidth="10" defaultRowHeight="15" x14ac:dyDescent="0.25"/>
  <cols>
    <col min="1" max="1" width="22.85546875" style="16" customWidth="1"/>
    <col min="2" max="22" width="40.7109375" style="5" customWidth="1"/>
    <col min="23" max="16384" width="11.42578125" style="5"/>
  </cols>
  <sheetData>
    <row r="1" spans="1:22" s="15" customFormat="1" x14ac:dyDescent="0.25">
      <c r="A1" s="12" t="s">
        <v>42</v>
      </c>
      <c r="B1" s="13" t="s">
        <v>43</v>
      </c>
      <c r="C1" s="13" t="s">
        <v>44</v>
      </c>
      <c r="D1" s="13" t="s">
        <v>45</v>
      </c>
      <c r="E1" s="13" t="s">
        <v>46</v>
      </c>
      <c r="F1" s="13" t="s">
        <v>47</v>
      </c>
      <c r="G1" s="13" t="s">
        <v>48</v>
      </c>
      <c r="H1" s="13" t="s">
        <v>49</v>
      </c>
      <c r="I1" s="13" t="s">
        <v>50</v>
      </c>
      <c r="J1" s="14" t="s">
        <v>51</v>
      </c>
      <c r="K1" s="13" t="s">
        <v>52</v>
      </c>
      <c r="L1" s="13" t="s">
        <v>53</v>
      </c>
      <c r="M1" s="13" t="s">
        <v>54</v>
      </c>
      <c r="N1" s="13" t="s">
        <v>55</v>
      </c>
      <c r="O1" s="13" t="s">
        <v>56</v>
      </c>
      <c r="P1" s="13" t="s">
        <v>57</v>
      </c>
      <c r="Q1" s="13" t="s">
        <v>58</v>
      </c>
      <c r="R1" s="13" t="s">
        <v>59</v>
      </c>
      <c r="S1" s="13" t="s">
        <v>60</v>
      </c>
      <c r="T1" s="13" t="s">
        <v>61</v>
      </c>
      <c r="U1" s="13" t="s">
        <v>62</v>
      </c>
      <c r="V1" s="13" t="s">
        <v>63</v>
      </c>
    </row>
    <row r="2" spans="1:22" x14ac:dyDescent="0.25">
      <c r="A2" s="28" t="s">
        <v>7450</v>
      </c>
      <c r="B2" s="5" t="s">
        <v>639</v>
      </c>
      <c r="C2" s="5" t="s">
        <v>2341</v>
      </c>
      <c r="D2" s="5" t="s">
        <v>640</v>
      </c>
      <c r="E2" s="5" t="s">
        <v>2342</v>
      </c>
      <c r="F2" s="5" t="s">
        <v>2343</v>
      </c>
      <c r="G2" s="5" t="s">
        <v>2344</v>
      </c>
      <c r="H2" s="5" t="s">
        <v>2345</v>
      </c>
      <c r="I2" s="5" t="s">
        <v>2952</v>
      </c>
      <c r="J2" s="5" t="s">
        <v>641</v>
      </c>
      <c r="K2" s="5" t="s">
        <v>2346</v>
      </c>
      <c r="L2" s="5" t="s">
        <v>642</v>
      </c>
      <c r="M2" s="5" t="s">
        <v>2347</v>
      </c>
      <c r="N2" s="5" t="s">
        <v>643</v>
      </c>
      <c r="O2" s="5" t="s">
        <v>2348</v>
      </c>
      <c r="P2" s="5" t="s">
        <v>2349</v>
      </c>
      <c r="Q2" s="5" t="s">
        <v>2350</v>
      </c>
      <c r="R2" s="5" t="s">
        <v>644</v>
      </c>
      <c r="S2" s="5" t="s">
        <v>645</v>
      </c>
      <c r="T2" s="5" t="s">
        <v>646</v>
      </c>
      <c r="U2" s="5" t="s">
        <v>647</v>
      </c>
      <c r="V2" s="5" t="s">
        <v>648</v>
      </c>
    </row>
    <row r="3" spans="1:22" x14ac:dyDescent="0.25">
      <c r="A3" s="31"/>
      <c r="B3" s="5" t="s">
        <v>2953</v>
      </c>
      <c r="C3" s="5" t="s">
        <v>2954</v>
      </c>
      <c r="D3" s="5" t="s">
        <v>2955</v>
      </c>
      <c r="E3" s="5" t="s">
        <v>649</v>
      </c>
      <c r="F3" s="5" t="s">
        <v>2956</v>
      </c>
      <c r="G3" s="5" t="s">
        <v>2957</v>
      </c>
      <c r="H3" s="5" t="s">
        <v>650</v>
      </c>
      <c r="I3" s="5" t="s">
        <v>651</v>
      </c>
      <c r="J3" s="5" t="s">
        <v>2958</v>
      </c>
      <c r="N3" s="5" t="s">
        <v>2960</v>
      </c>
      <c r="O3" s="5" t="s">
        <v>652</v>
      </c>
      <c r="P3" s="5" t="s">
        <v>653</v>
      </c>
      <c r="Q3" s="5" t="s">
        <v>2961</v>
      </c>
      <c r="S3" s="5" t="s">
        <v>2962</v>
      </c>
      <c r="T3" s="5" t="s">
        <v>2963</v>
      </c>
      <c r="V3" s="5" t="s">
        <v>2964</v>
      </c>
    </row>
    <row r="4" spans="1:22" x14ac:dyDescent="0.25">
      <c r="A4" s="31"/>
      <c r="C4" s="5" t="s">
        <v>2965</v>
      </c>
      <c r="D4" s="5" t="s">
        <v>2966</v>
      </c>
      <c r="F4" s="5" t="s">
        <v>2968</v>
      </c>
      <c r="G4" s="5" t="s">
        <v>2969</v>
      </c>
      <c r="H4" s="5" t="s">
        <v>2970</v>
      </c>
      <c r="I4" s="5" t="s">
        <v>654</v>
      </c>
      <c r="J4" s="5" t="s">
        <v>2971</v>
      </c>
      <c r="N4" s="5" t="s">
        <v>2972</v>
      </c>
      <c r="P4" s="5" t="s">
        <v>655</v>
      </c>
      <c r="Q4" s="5" t="s">
        <v>2974</v>
      </c>
      <c r="S4" s="5" t="s">
        <v>2975</v>
      </c>
      <c r="T4" s="5" t="s">
        <v>2976</v>
      </c>
    </row>
    <row r="5" spans="1:22" x14ac:dyDescent="0.25">
      <c r="A5" s="31"/>
      <c r="C5" s="5" t="s">
        <v>2977</v>
      </c>
      <c r="D5" s="5" t="s">
        <v>2978</v>
      </c>
      <c r="H5" s="5" t="s">
        <v>2982</v>
      </c>
      <c r="I5" s="5" t="s">
        <v>656</v>
      </c>
      <c r="J5" s="5" t="s">
        <v>2983</v>
      </c>
      <c r="N5" s="5" t="s">
        <v>2984</v>
      </c>
      <c r="P5" s="5" t="s">
        <v>2986</v>
      </c>
      <c r="S5" s="5" t="s">
        <v>2364</v>
      </c>
      <c r="T5" s="5" t="s">
        <v>2988</v>
      </c>
    </row>
    <row r="6" spans="1:22" x14ac:dyDescent="0.25">
      <c r="A6" s="31"/>
      <c r="C6" s="5" t="s">
        <v>2989</v>
      </c>
      <c r="D6" s="5" t="s">
        <v>2368</v>
      </c>
      <c r="I6" s="5" t="s">
        <v>657</v>
      </c>
      <c r="J6" s="5" t="s">
        <v>2993</v>
      </c>
      <c r="N6" s="5" t="s">
        <v>2994</v>
      </c>
    </row>
    <row r="7" spans="1:22" x14ac:dyDescent="0.25">
      <c r="A7" s="31"/>
      <c r="D7" s="5" t="s">
        <v>2378</v>
      </c>
      <c r="J7" s="5" t="s">
        <v>2381</v>
      </c>
      <c r="N7" s="5" t="s">
        <v>2999</v>
      </c>
    </row>
    <row r="8" spans="1:22" x14ac:dyDescent="0.25">
      <c r="A8" s="31"/>
      <c r="D8" s="5" t="s">
        <v>1850</v>
      </c>
      <c r="J8" s="5" t="s">
        <v>2392</v>
      </c>
      <c r="N8" s="5" t="s">
        <v>3004</v>
      </c>
    </row>
    <row r="9" spans="1:22" x14ac:dyDescent="0.25">
      <c r="A9" s="31"/>
      <c r="D9" s="5" t="s">
        <v>1921</v>
      </c>
      <c r="J9" s="5" t="s">
        <v>2404</v>
      </c>
      <c r="N9" s="5" t="s">
        <v>3009</v>
      </c>
    </row>
    <row r="10" spans="1:22" x14ac:dyDescent="0.25">
      <c r="A10" s="31"/>
      <c r="N10" s="5" t="s">
        <v>3014</v>
      </c>
    </row>
    <row r="11" spans="1:22" s="15" customFormat="1" x14ac:dyDescent="0.25">
      <c r="A11" s="30"/>
      <c r="N11" s="15" t="s">
        <v>3020</v>
      </c>
    </row>
    <row r="12" spans="1:22" x14ac:dyDescent="0.25">
      <c r="A12" s="28" t="s">
        <v>7448</v>
      </c>
      <c r="B12" s="3" t="s">
        <v>2355</v>
      </c>
      <c r="C12" s="3" t="s">
        <v>2997</v>
      </c>
      <c r="D12" s="3" t="s">
        <v>1933</v>
      </c>
      <c r="E12" s="3" t="s">
        <v>2967</v>
      </c>
      <c r="F12" s="3" t="s">
        <v>2980</v>
      </c>
      <c r="G12" s="3" t="s">
        <v>2981</v>
      </c>
      <c r="H12" s="3" t="s">
        <v>2992</v>
      </c>
      <c r="I12" s="3" t="s">
        <v>658</v>
      </c>
      <c r="J12" s="3" t="s">
        <v>2415</v>
      </c>
      <c r="K12" s="3" t="s">
        <v>2959</v>
      </c>
      <c r="L12" s="3" t="s">
        <v>2351</v>
      </c>
      <c r="M12" s="3" t="s">
        <v>2352</v>
      </c>
      <c r="N12" s="3" t="s">
        <v>3026</v>
      </c>
      <c r="O12" s="3" t="s">
        <v>2973</v>
      </c>
      <c r="P12" s="3" t="s">
        <v>2996</v>
      </c>
      <c r="Q12" s="3" t="s">
        <v>2987</v>
      </c>
      <c r="R12" s="3" t="s">
        <v>2353</v>
      </c>
      <c r="S12" s="3" t="s">
        <v>2373</v>
      </c>
      <c r="T12" s="3" t="s">
        <v>2374</v>
      </c>
      <c r="U12" s="3" t="s">
        <v>2354</v>
      </c>
      <c r="V12" s="3" t="s">
        <v>2360</v>
      </c>
    </row>
    <row r="13" spans="1:22" x14ac:dyDescent="0.25">
      <c r="A13" s="31"/>
      <c r="B13" s="3" t="s">
        <v>2361</v>
      </c>
      <c r="C13" s="3" t="s">
        <v>3001</v>
      </c>
      <c r="D13" s="3" t="s">
        <v>2423</v>
      </c>
      <c r="E13" s="3" t="s">
        <v>2979</v>
      </c>
      <c r="F13" s="3" t="s">
        <v>2369</v>
      </c>
      <c r="G13" s="3" t="s">
        <v>2991</v>
      </c>
      <c r="H13" s="3" t="s">
        <v>1867</v>
      </c>
      <c r="I13" s="3" t="s">
        <v>659</v>
      </c>
      <c r="J13" s="3" t="s">
        <v>2425</v>
      </c>
      <c r="K13" s="3" t="s">
        <v>2356</v>
      </c>
      <c r="L13" s="3" t="s">
        <v>673</v>
      </c>
      <c r="M13" s="3" t="s">
        <v>2357</v>
      </c>
      <c r="N13" s="3" t="s">
        <v>3032</v>
      </c>
      <c r="O13" s="3" t="s">
        <v>2985</v>
      </c>
      <c r="P13" s="3" t="s">
        <v>3000</v>
      </c>
      <c r="Q13" s="3" t="s">
        <v>2371</v>
      </c>
      <c r="R13" s="3" t="s">
        <v>2358</v>
      </c>
      <c r="S13" s="3" t="s">
        <v>2385</v>
      </c>
      <c r="T13" s="3" t="s">
        <v>2386</v>
      </c>
      <c r="U13" s="3" t="s">
        <v>2359</v>
      </c>
      <c r="V13" s="3" t="s">
        <v>2366</v>
      </c>
    </row>
    <row r="14" spans="1:22" x14ac:dyDescent="0.25">
      <c r="A14" s="31"/>
      <c r="B14" s="3" t="s">
        <v>2367</v>
      </c>
      <c r="C14" s="3" t="s">
        <v>2401</v>
      </c>
      <c r="D14" s="3" t="s">
        <v>1972</v>
      </c>
      <c r="E14" s="3" t="s">
        <v>2990</v>
      </c>
      <c r="F14" s="3" t="s">
        <v>2379</v>
      </c>
      <c r="G14" s="3" t="s">
        <v>2380</v>
      </c>
      <c r="H14" s="3" t="s">
        <v>3003</v>
      </c>
      <c r="I14" s="3" t="s">
        <v>660</v>
      </c>
      <c r="J14" s="3" t="s">
        <v>2434</v>
      </c>
      <c r="K14" s="3"/>
      <c r="L14" s="3" t="s">
        <v>674</v>
      </c>
      <c r="M14" s="3" t="s">
        <v>2362</v>
      </c>
      <c r="N14" s="3" t="s">
        <v>2454</v>
      </c>
      <c r="O14" s="3" t="s">
        <v>2995</v>
      </c>
      <c r="P14" s="3" t="s">
        <v>3006</v>
      </c>
      <c r="Q14" s="3" t="s">
        <v>2383</v>
      </c>
      <c r="R14" s="3" t="s">
        <v>2363</v>
      </c>
      <c r="S14" s="3" t="s">
        <v>2396</v>
      </c>
      <c r="T14" s="3" t="s">
        <v>2397</v>
      </c>
      <c r="U14" s="3" t="s">
        <v>2365</v>
      </c>
      <c r="V14" s="3" t="s">
        <v>2376</v>
      </c>
    </row>
    <row r="15" spans="1:22" x14ac:dyDescent="0.25">
      <c r="A15" s="31"/>
      <c r="B15" s="3" t="s">
        <v>2377</v>
      </c>
      <c r="C15" s="3" t="s">
        <v>2412</v>
      </c>
      <c r="D15" s="3" t="s">
        <v>1982</v>
      </c>
      <c r="E15" s="3" t="s">
        <v>2998</v>
      </c>
      <c r="F15" s="3" t="s">
        <v>2390</v>
      </c>
      <c r="G15" s="3" t="s">
        <v>2391</v>
      </c>
      <c r="H15" s="3" t="s">
        <v>3008</v>
      </c>
      <c r="I15" s="3" t="s">
        <v>3013</v>
      </c>
      <c r="J15" s="3" t="s">
        <v>2443</v>
      </c>
      <c r="K15" s="3"/>
      <c r="L15" s="3" t="s">
        <v>675</v>
      </c>
      <c r="M15" s="3" t="s">
        <v>2370</v>
      </c>
      <c r="N15" s="3" t="s">
        <v>1986</v>
      </c>
      <c r="O15" s="3" t="s">
        <v>1926</v>
      </c>
      <c r="P15" s="3" t="s">
        <v>3011</v>
      </c>
      <c r="Q15" s="3" t="s">
        <v>2394</v>
      </c>
      <c r="R15" s="3" t="s">
        <v>2372</v>
      </c>
      <c r="S15" s="3" t="s">
        <v>2408</v>
      </c>
      <c r="T15" s="3" t="s">
        <v>2409</v>
      </c>
      <c r="U15" s="3" t="s">
        <v>2375</v>
      </c>
      <c r="V15" s="3" t="s">
        <v>2388</v>
      </c>
    </row>
    <row r="16" spans="1:22" x14ac:dyDescent="0.25">
      <c r="A16" s="31"/>
      <c r="B16" s="3" t="s">
        <v>2389</v>
      </c>
      <c r="C16" s="3" t="s">
        <v>2422</v>
      </c>
      <c r="D16" s="3" t="s">
        <v>2002</v>
      </c>
      <c r="E16" s="3" t="s">
        <v>3002</v>
      </c>
      <c r="F16" s="3" t="s">
        <v>2402</v>
      </c>
      <c r="G16" s="3" t="s">
        <v>2403</v>
      </c>
      <c r="H16" s="3" t="s">
        <v>1935</v>
      </c>
      <c r="I16" s="3" t="s">
        <v>3019</v>
      </c>
      <c r="J16" s="3" t="s">
        <v>2453</v>
      </c>
      <c r="K16" s="3"/>
      <c r="L16" s="3" t="s">
        <v>676</v>
      </c>
      <c r="M16" s="3" t="s">
        <v>2382</v>
      </c>
      <c r="N16" s="3" t="s">
        <v>2470</v>
      </c>
      <c r="O16" s="3" t="s">
        <v>3005</v>
      </c>
      <c r="P16" s="3" t="s">
        <v>3016</v>
      </c>
      <c r="Q16" s="3" t="s">
        <v>2406</v>
      </c>
      <c r="R16" s="3" t="s">
        <v>2384</v>
      </c>
      <c r="S16" s="3" t="s">
        <v>2418</v>
      </c>
      <c r="T16" s="3" t="s">
        <v>2419</v>
      </c>
      <c r="U16" s="3" t="s">
        <v>2387</v>
      </c>
      <c r="V16" s="3" t="s">
        <v>2399</v>
      </c>
    </row>
    <row r="17" spans="1:22" x14ac:dyDescent="0.25">
      <c r="A17" s="31"/>
      <c r="B17" s="3" t="s">
        <v>2400</v>
      </c>
      <c r="C17" s="3" t="s">
        <v>2432</v>
      </c>
      <c r="D17" s="3" t="s">
        <v>2011</v>
      </c>
      <c r="E17" s="3" t="s">
        <v>3007</v>
      </c>
      <c r="F17" s="3" t="s">
        <v>2413</v>
      </c>
      <c r="G17" s="3" t="s">
        <v>2414</v>
      </c>
      <c r="H17" s="3" t="s">
        <v>3018</v>
      </c>
      <c r="I17" s="3" t="s">
        <v>3025</v>
      </c>
      <c r="J17" s="3" t="s">
        <v>2461</v>
      </c>
      <c r="K17" s="3"/>
      <c r="L17" s="3" t="s">
        <v>677</v>
      </c>
      <c r="M17" s="3" t="s">
        <v>2393</v>
      </c>
      <c r="N17" s="3" t="s">
        <v>2005</v>
      </c>
      <c r="O17" s="3" t="s">
        <v>3010</v>
      </c>
      <c r="P17" s="3" t="s">
        <v>3022</v>
      </c>
      <c r="Q17" s="3" t="s">
        <v>2417</v>
      </c>
      <c r="R17" s="3" t="s">
        <v>2395</v>
      </c>
      <c r="S17" s="3" t="s">
        <v>2428</v>
      </c>
      <c r="T17" s="3" t="s">
        <v>2429</v>
      </c>
      <c r="U17" s="3" t="s">
        <v>2398</v>
      </c>
      <c r="V17" s="3" t="s">
        <v>2410</v>
      </c>
    </row>
    <row r="18" spans="1:22" x14ac:dyDescent="0.25">
      <c r="A18" s="31"/>
      <c r="B18" s="3" t="s">
        <v>2411</v>
      </c>
      <c r="C18" s="3" t="s">
        <v>2441</v>
      </c>
      <c r="D18" s="3" t="s">
        <v>2019</v>
      </c>
      <c r="E18" s="3" t="s">
        <v>3012</v>
      </c>
      <c r="F18" s="3" t="s">
        <v>208</v>
      </c>
      <c r="G18" s="3" t="s">
        <v>2424</v>
      </c>
      <c r="H18" s="3" t="s">
        <v>3024</v>
      </c>
      <c r="I18" s="3" t="s">
        <v>3031</v>
      </c>
      <c r="J18" s="3" t="s">
        <v>2469</v>
      </c>
      <c r="K18" s="3"/>
      <c r="L18" s="3" t="s">
        <v>164</v>
      </c>
      <c r="M18" s="3" t="s">
        <v>2405</v>
      </c>
      <c r="N18" s="3" t="s">
        <v>2488</v>
      </c>
      <c r="O18" s="3" t="s">
        <v>3015</v>
      </c>
      <c r="P18" s="3" t="s">
        <v>3028</v>
      </c>
      <c r="Q18" s="3" t="s">
        <v>2427</v>
      </c>
      <c r="R18" s="3" t="s">
        <v>2407</v>
      </c>
      <c r="S18" s="3" t="s">
        <v>2437</v>
      </c>
      <c r="T18" s="3" t="s">
        <v>2438</v>
      </c>
      <c r="U18" s="3" t="s">
        <v>1889</v>
      </c>
      <c r="V18" s="3" t="s">
        <v>2420</v>
      </c>
    </row>
    <row r="19" spans="1:22" x14ac:dyDescent="0.25">
      <c r="A19" s="31"/>
      <c r="B19" s="3" t="s">
        <v>2421</v>
      </c>
      <c r="C19" s="3" t="s">
        <v>2449</v>
      </c>
      <c r="D19" s="3" t="s">
        <v>2034</v>
      </c>
      <c r="E19" s="3" t="s">
        <v>3017</v>
      </c>
      <c r="F19" s="3" t="s">
        <v>216</v>
      </c>
      <c r="G19" s="3" t="s">
        <v>2433</v>
      </c>
      <c r="H19" s="3" t="s">
        <v>3030</v>
      </c>
      <c r="I19" s="3" t="s">
        <v>3035</v>
      </c>
      <c r="J19" s="3" t="s">
        <v>2479</v>
      </c>
      <c r="K19" s="3"/>
      <c r="L19" s="3" t="s">
        <v>168</v>
      </c>
      <c r="M19" s="3" t="s">
        <v>2416</v>
      </c>
      <c r="N19" s="3" t="s">
        <v>2499</v>
      </c>
      <c r="O19" s="3" t="s">
        <v>3021</v>
      </c>
      <c r="P19" s="3" t="s">
        <v>2024</v>
      </c>
      <c r="Q19" s="3" t="s">
        <v>2436</v>
      </c>
      <c r="R19" s="3" t="s">
        <v>678</v>
      </c>
      <c r="S19" s="3" t="s">
        <v>2445</v>
      </c>
      <c r="T19" s="3" t="s">
        <v>2446</v>
      </c>
      <c r="U19" s="3" t="s">
        <v>1903</v>
      </c>
      <c r="V19" s="3" t="s">
        <v>2430</v>
      </c>
    </row>
    <row r="20" spans="1:22" x14ac:dyDescent="0.25">
      <c r="A20" s="31"/>
      <c r="B20" s="3" t="s">
        <v>2431</v>
      </c>
      <c r="C20" s="3" t="s">
        <v>265</v>
      </c>
      <c r="D20" s="3" t="s">
        <v>2484</v>
      </c>
      <c r="E20" s="3" t="s">
        <v>3023</v>
      </c>
      <c r="F20" s="3" t="s">
        <v>223</v>
      </c>
      <c r="G20" s="3" t="s">
        <v>2442</v>
      </c>
      <c r="H20" s="3" t="s">
        <v>2452</v>
      </c>
      <c r="I20" s="3" t="s">
        <v>3038</v>
      </c>
      <c r="J20" s="3" t="s">
        <v>2487</v>
      </c>
      <c r="K20" s="3"/>
      <c r="L20" s="3" t="s">
        <v>171</v>
      </c>
      <c r="M20" s="3" t="s">
        <v>2426</v>
      </c>
      <c r="N20" s="3" t="s">
        <v>2509</v>
      </c>
      <c r="O20" s="3" t="s">
        <v>3027</v>
      </c>
      <c r="P20" s="3" t="s">
        <v>2031</v>
      </c>
      <c r="Q20" s="3" t="s">
        <v>2444</v>
      </c>
      <c r="R20" s="3" t="s">
        <v>679</v>
      </c>
      <c r="S20" s="3" t="s">
        <v>2456</v>
      </c>
      <c r="T20" s="3" t="s">
        <v>1930</v>
      </c>
      <c r="U20" s="3" t="s">
        <v>1917</v>
      </c>
      <c r="V20" s="3" t="s">
        <v>2439</v>
      </c>
    </row>
    <row r="21" spans="1:22" x14ac:dyDescent="0.25">
      <c r="A21" s="31"/>
      <c r="B21" s="3" t="s">
        <v>2440</v>
      </c>
      <c r="C21" s="3" t="s">
        <v>2466</v>
      </c>
      <c r="D21" s="3" t="s">
        <v>2494</v>
      </c>
      <c r="E21" s="3" t="s">
        <v>3029</v>
      </c>
      <c r="F21" s="3" t="s">
        <v>2450</v>
      </c>
      <c r="G21" s="3" t="s">
        <v>2451</v>
      </c>
      <c r="H21" s="3" t="s">
        <v>239</v>
      </c>
      <c r="I21" s="3" t="s">
        <v>3042</v>
      </c>
      <c r="J21" s="3" t="s">
        <v>2498</v>
      </c>
      <c r="K21" s="3"/>
      <c r="L21" s="3" t="s">
        <v>175</v>
      </c>
      <c r="M21" s="3" t="s">
        <v>2435</v>
      </c>
      <c r="N21" s="3" t="s">
        <v>2030</v>
      </c>
      <c r="O21" s="3" t="s">
        <v>3033</v>
      </c>
      <c r="P21" s="3" t="s">
        <v>3040</v>
      </c>
      <c r="Q21" s="3" t="s">
        <v>2455</v>
      </c>
      <c r="R21" s="3" t="s">
        <v>680</v>
      </c>
      <c r="S21" s="3" t="s">
        <v>2463</v>
      </c>
      <c r="T21" s="3" t="s">
        <v>1940</v>
      </c>
      <c r="U21" s="3"/>
      <c r="V21" s="3" t="s">
        <v>2447</v>
      </c>
    </row>
    <row r="22" spans="1:22" x14ac:dyDescent="0.25">
      <c r="A22" s="31"/>
      <c r="B22" s="3" t="s">
        <v>2448</v>
      </c>
      <c r="C22" s="3" t="s">
        <v>2475</v>
      </c>
      <c r="D22" s="3" t="s">
        <v>2047</v>
      </c>
      <c r="E22" s="3" t="s">
        <v>3034</v>
      </c>
      <c r="F22" s="3" t="s">
        <v>2459</v>
      </c>
      <c r="G22" s="3" t="s">
        <v>2460</v>
      </c>
      <c r="H22" s="3" t="s">
        <v>246</v>
      </c>
      <c r="I22" s="3" t="s">
        <v>3046</v>
      </c>
      <c r="J22" s="3" t="s">
        <v>2508</v>
      </c>
      <c r="K22" s="3"/>
      <c r="L22" s="3" t="s">
        <v>179</v>
      </c>
      <c r="M22" s="3"/>
      <c r="N22" s="3" t="s">
        <v>2526</v>
      </c>
      <c r="O22" s="3" t="s">
        <v>3036</v>
      </c>
      <c r="P22" s="3" t="s">
        <v>3044</v>
      </c>
      <c r="Q22" s="3" t="s">
        <v>2462</v>
      </c>
      <c r="R22" s="3" t="s">
        <v>681</v>
      </c>
      <c r="S22" s="3" t="s">
        <v>2472</v>
      </c>
      <c r="T22" s="3" t="s">
        <v>214</v>
      </c>
      <c r="U22" s="3"/>
      <c r="V22" s="3" t="s">
        <v>2457</v>
      </c>
    </row>
    <row r="23" spans="1:22" x14ac:dyDescent="0.25">
      <c r="A23" s="31"/>
      <c r="B23" s="3" t="s">
        <v>2458</v>
      </c>
      <c r="C23" s="3" t="s">
        <v>284</v>
      </c>
      <c r="D23" s="3" t="s">
        <v>2053</v>
      </c>
      <c r="E23" s="3" t="s">
        <v>3037</v>
      </c>
      <c r="F23" s="3" t="s">
        <v>2467</v>
      </c>
      <c r="G23" s="3" t="s">
        <v>2468</v>
      </c>
      <c r="H23" s="3" t="s">
        <v>2478</v>
      </c>
      <c r="I23" s="3" t="s">
        <v>3049</v>
      </c>
      <c r="J23" s="3" t="s">
        <v>2518</v>
      </c>
      <c r="K23" s="3"/>
      <c r="L23" s="3" t="s">
        <v>183</v>
      </c>
      <c r="M23" s="3"/>
      <c r="N23" s="3" t="s">
        <v>2531</v>
      </c>
      <c r="O23" s="3" t="s">
        <v>3039</v>
      </c>
      <c r="P23" s="3" t="s">
        <v>3047</v>
      </c>
      <c r="Q23" s="3" t="s">
        <v>2471</v>
      </c>
      <c r="R23" s="3" t="s">
        <v>682</v>
      </c>
      <c r="S23" s="3" t="s">
        <v>2481</v>
      </c>
      <c r="T23" s="3"/>
      <c r="U23" s="3"/>
      <c r="V23" s="3" t="s">
        <v>2464</v>
      </c>
    </row>
    <row r="24" spans="1:22" x14ac:dyDescent="0.25">
      <c r="A24" s="31"/>
      <c r="B24" s="3" t="s">
        <v>2465</v>
      </c>
      <c r="C24" s="3" t="s">
        <v>295</v>
      </c>
      <c r="D24" s="3" t="s">
        <v>2059</v>
      </c>
      <c r="E24" s="3" t="s">
        <v>3041</v>
      </c>
      <c r="F24" s="3" t="s">
        <v>2476</v>
      </c>
      <c r="G24" s="3" t="s">
        <v>2477</v>
      </c>
      <c r="H24" s="3" t="s">
        <v>260</v>
      </c>
      <c r="I24" s="3" t="s">
        <v>3051</v>
      </c>
      <c r="J24" s="3" t="s">
        <v>2525</v>
      </c>
      <c r="K24" s="3"/>
      <c r="L24" s="3" t="s">
        <v>189</v>
      </c>
      <c r="M24" s="3"/>
      <c r="N24" s="3" t="s">
        <v>2061</v>
      </c>
      <c r="O24" s="3" t="s">
        <v>3043</v>
      </c>
      <c r="P24" s="3" t="s">
        <v>2489</v>
      </c>
      <c r="Q24" s="3" t="s">
        <v>279</v>
      </c>
      <c r="R24" s="3" t="s">
        <v>683</v>
      </c>
      <c r="S24" s="3" t="s">
        <v>2491</v>
      </c>
      <c r="T24" s="3"/>
      <c r="U24" s="3"/>
      <c r="V24" s="3" t="s">
        <v>2473</v>
      </c>
    </row>
    <row r="25" spans="1:22" x14ac:dyDescent="0.25">
      <c r="A25" s="31"/>
      <c r="B25" s="3" t="s">
        <v>2474</v>
      </c>
      <c r="C25" s="3" t="s">
        <v>2504</v>
      </c>
      <c r="D25" s="3" t="s">
        <v>292</v>
      </c>
      <c r="E25" s="3" t="s">
        <v>3045</v>
      </c>
      <c r="F25" s="3" t="s">
        <v>2485</v>
      </c>
      <c r="G25" s="3" t="s">
        <v>2486</v>
      </c>
      <c r="H25" s="3" t="s">
        <v>2497</v>
      </c>
      <c r="I25" s="3" t="s">
        <v>3053</v>
      </c>
      <c r="J25" s="3" t="s">
        <v>2530</v>
      </c>
      <c r="K25" s="3"/>
      <c r="L25" s="3" t="s">
        <v>196</v>
      </c>
      <c r="M25" s="3"/>
      <c r="N25" s="3" t="s">
        <v>2541</v>
      </c>
      <c r="O25" s="3" t="s">
        <v>2480</v>
      </c>
      <c r="P25" s="3" t="s">
        <v>299</v>
      </c>
      <c r="Q25" s="3" t="s">
        <v>2490</v>
      </c>
      <c r="R25" s="3" t="s">
        <v>684</v>
      </c>
      <c r="S25" s="3" t="s">
        <v>2501</v>
      </c>
      <c r="T25" s="3"/>
      <c r="U25" s="3"/>
      <c r="V25" s="3" t="s">
        <v>2482</v>
      </c>
    </row>
    <row r="26" spans="1:22" x14ac:dyDescent="0.25">
      <c r="A26" s="31"/>
      <c r="B26" s="3" t="s">
        <v>2483</v>
      </c>
      <c r="C26" s="3" t="s">
        <v>2514</v>
      </c>
      <c r="D26" s="3" t="s">
        <v>296</v>
      </c>
      <c r="E26" s="3" t="s">
        <v>3048</v>
      </c>
      <c r="F26" s="3" t="s">
        <v>2495</v>
      </c>
      <c r="G26" s="3" t="s">
        <v>2496</v>
      </c>
      <c r="H26" s="3" t="s">
        <v>2507</v>
      </c>
      <c r="I26" s="3" t="s">
        <v>3054</v>
      </c>
      <c r="J26" s="3" t="s">
        <v>2535</v>
      </c>
      <c r="K26" s="3"/>
      <c r="L26" s="3" t="s">
        <v>211</v>
      </c>
      <c r="M26" s="3"/>
      <c r="N26" s="3" t="s">
        <v>2546</v>
      </c>
      <c r="O26" s="3" t="s">
        <v>263</v>
      </c>
      <c r="P26" s="3" t="s">
        <v>2511</v>
      </c>
      <c r="Q26" s="3" t="s">
        <v>2500</v>
      </c>
      <c r="R26" s="3"/>
      <c r="S26" s="3" t="s">
        <v>2512</v>
      </c>
      <c r="T26" s="3"/>
      <c r="U26" s="3"/>
      <c r="V26" s="3" t="s">
        <v>2492</v>
      </c>
    </row>
    <row r="27" spans="1:22" x14ac:dyDescent="0.25">
      <c r="A27" s="31"/>
      <c r="B27" s="3" t="s">
        <v>2493</v>
      </c>
      <c r="C27" s="3" t="s">
        <v>2522</v>
      </c>
      <c r="D27" s="3" t="s">
        <v>300</v>
      </c>
      <c r="E27" s="3" t="s">
        <v>3050</v>
      </c>
      <c r="F27" s="3" t="s">
        <v>2505</v>
      </c>
      <c r="G27" s="3" t="s">
        <v>2506</v>
      </c>
      <c r="H27" s="3" t="s">
        <v>2517</v>
      </c>
      <c r="I27" s="3" t="s">
        <v>269</v>
      </c>
      <c r="J27" s="3" t="s">
        <v>2540</v>
      </c>
      <c r="K27" s="3"/>
      <c r="L27" s="3" t="s">
        <v>219</v>
      </c>
      <c r="M27" s="3"/>
      <c r="N27" s="3" t="s">
        <v>2087</v>
      </c>
      <c r="O27" s="3" t="s">
        <v>271</v>
      </c>
      <c r="P27" s="3" t="s">
        <v>2519</v>
      </c>
      <c r="Q27" s="3"/>
      <c r="R27" s="3"/>
      <c r="S27" s="3" t="s">
        <v>2520</v>
      </c>
      <c r="T27" s="3"/>
      <c r="U27" s="3"/>
      <c r="V27" s="3" t="s">
        <v>2502</v>
      </c>
    </row>
    <row r="28" spans="1:22" x14ac:dyDescent="0.25">
      <c r="A28" s="31"/>
      <c r="B28" s="3" t="s">
        <v>2503</v>
      </c>
      <c r="C28" s="3"/>
      <c r="D28" s="3"/>
      <c r="E28" s="3" t="s">
        <v>3052</v>
      </c>
      <c r="F28" s="3" t="s">
        <v>2515</v>
      </c>
      <c r="G28" s="3" t="s">
        <v>2516</v>
      </c>
      <c r="H28" s="3" t="s">
        <v>268</v>
      </c>
      <c r="I28" s="3" t="s">
        <v>277</v>
      </c>
      <c r="J28" s="3" t="s">
        <v>2545</v>
      </c>
      <c r="K28" s="3"/>
      <c r="L28" s="3" t="s">
        <v>226</v>
      </c>
      <c r="M28" s="3"/>
      <c r="N28" s="3" t="s">
        <v>2091</v>
      </c>
      <c r="O28" s="3" t="s">
        <v>2510</v>
      </c>
      <c r="P28" s="3"/>
      <c r="Q28" s="3"/>
      <c r="R28" s="3"/>
      <c r="S28" s="3" t="s">
        <v>2527</v>
      </c>
      <c r="T28" s="3"/>
      <c r="U28" s="3"/>
      <c r="V28" s="3"/>
    </row>
    <row r="29" spans="1:22" x14ac:dyDescent="0.25">
      <c r="A29" s="31"/>
      <c r="B29" s="3" t="s">
        <v>2513</v>
      </c>
      <c r="C29" s="3"/>
      <c r="D29" s="3"/>
      <c r="E29" s="3"/>
      <c r="F29" s="3" t="s">
        <v>2523</v>
      </c>
      <c r="G29" s="3" t="s">
        <v>2524</v>
      </c>
      <c r="H29" s="3"/>
      <c r="I29" s="3"/>
      <c r="J29" s="3" t="s">
        <v>2550</v>
      </c>
      <c r="K29" s="3"/>
      <c r="L29" s="3" t="s">
        <v>233</v>
      </c>
      <c r="M29" s="3"/>
      <c r="N29" s="3" t="s">
        <v>2560</v>
      </c>
      <c r="O29" s="3" t="s">
        <v>278</v>
      </c>
      <c r="P29" s="3"/>
      <c r="Q29" s="3"/>
      <c r="R29" s="3"/>
      <c r="S29" s="3" t="s">
        <v>2532</v>
      </c>
      <c r="T29" s="3"/>
      <c r="U29" s="3"/>
      <c r="V29" s="3"/>
    </row>
    <row r="30" spans="1:22" x14ac:dyDescent="0.25">
      <c r="A30" s="31"/>
      <c r="B30" s="3" t="s">
        <v>2521</v>
      </c>
      <c r="C30" s="3"/>
      <c r="D30" s="3"/>
      <c r="E30" s="3"/>
      <c r="F30" s="3" t="s">
        <v>2528</v>
      </c>
      <c r="G30" s="3" t="s">
        <v>2529</v>
      </c>
      <c r="H30" s="3"/>
      <c r="I30" s="3"/>
      <c r="J30" s="3" t="s">
        <v>2555</v>
      </c>
      <c r="K30" s="3"/>
      <c r="L30" s="3" t="s">
        <v>241</v>
      </c>
      <c r="M30" s="3"/>
      <c r="N30" s="3" t="s">
        <v>2566</v>
      </c>
      <c r="O30" s="3"/>
      <c r="P30" s="3"/>
      <c r="Q30" s="3"/>
      <c r="R30" s="3"/>
      <c r="S30" s="3" t="s">
        <v>2536</v>
      </c>
      <c r="T30" s="3"/>
      <c r="U30" s="3"/>
      <c r="V30" s="3"/>
    </row>
    <row r="31" spans="1:22" x14ac:dyDescent="0.25">
      <c r="A31" s="31"/>
      <c r="B31" s="3" t="s">
        <v>2077</v>
      </c>
      <c r="C31" s="3"/>
      <c r="D31" s="3"/>
      <c r="E31" s="3"/>
      <c r="F31" s="3" t="s">
        <v>2533</v>
      </c>
      <c r="G31" s="3" t="s">
        <v>2534</v>
      </c>
      <c r="H31" s="3"/>
      <c r="I31" s="3"/>
      <c r="J31" s="3" t="s">
        <v>2559</v>
      </c>
      <c r="K31" s="3"/>
      <c r="L31" s="3" t="s">
        <v>248</v>
      </c>
      <c r="M31" s="3"/>
      <c r="N31" s="3" t="s">
        <v>2571</v>
      </c>
      <c r="O31" s="3"/>
      <c r="P31" s="3"/>
      <c r="Q31" s="3"/>
      <c r="R31" s="3"/>
      <c r="S31" s="3" t="s">
        <v>2542</v>
      </c>
      <c r="T31" s="3"/>
      <c r="U31" s="3"/>
      <c r="V31" s="3"/>
    </row>
    <row r="32" spans="1:22" x14ac:dyDescent="0.25">
      <c r="A32" s="31"/>
      <c r="B32" s="3" t="s">
        <v>2081</v>
      </c>
      <c r="C32" s="3"/>
      <c r="D32" s="3"/>
      <c r="E32" s="3"/>
      <c r="F32" s="3" t="s">
        <v>2538</v>
      </c>
      <c r="G32" s="3" t="s">
        <v>2539</v>
      </c>
      <c r="H32" s="3"/>
      <c r="I32" s="3"/>
      <c r="J32" s="3" t="s">
        <v>2565</v>
      </c>
      <c r="K32" s="3"/>
      <c r="L32" s="3" t="s">
        <v>255</v>
      </c>
      <c r="M32" s="3"/>
      <c r="N32" s="3"/>
      <c r="O32" s="3"/>
      <c r="P32" s="3"/>
      <c r="Q32" s="3"/>
      <c r="R32" s="3"/>
      <c r="S32" s="3" t="s">
        <v>2547</v>
      </c>
      <c r="T32" s="3"/>
      <c r="U32" s="3"/>
      <c r="V32" s="3"/>
    </row>
    <row r="33" spans="1:22" x14ac:dyDescent="0.25">
      <c r="A33" s="31"/>
      <c r="B33" s="3" t="s">
        <v>2537</v>
      </c>
      <c r="C33" s="3"/>
      <c r="D33" s="3"/>
      <c r="E33" s="3"/>
      <c r="F33" s="3" t="s">
        <v>2543</v>
      </c>
      <c r="G33" s="3" t="s">
        <v>2544</v>
      </c>
      <c r="H33" s="3"/>
      <c r="I33" s="3"/>
      <c r="J33" s="3" t="s">
        <v>2570</v>
      </c>
      <c r="K33" s="3"/>
      <c r="L33" s="3" t="s">
        <v>262</v>
      </c>
      <c r="M33" s="3"/>
      <c r="N33" s="3"/>
      <c r="O33" s="3"/>
      <c r="P33" s="3"/>
      <c r="Q33" s="3"/>
      <c r="R33" s="3"/>
      <c r="S33" s="3" t="s">
        <v>2551</v>
      </c>
      <c r="T33" s="3"/>
      <c r="U33" s="3"/>
      <c r="V33" s="3"/>
    </row>
    <row r="34" spans="1:22" x14ac:dyDescent="0.25">
      <c r="A34" s="31"/>
      <c r="B34" s="3" t="s">
        <v>2085</v>
      </c>
      <c r="C34" s="3"/>
      <c r="D34" s="3"/>
      <c r="E34" s="3"/>
      <c r="F34" s="3" t="s">
        <v>2548</v>
      </c>
      <c r="G34" s="3" t="s">
        <v>2549</v>
      </c>
      <c r="H34" s="3"/>
      <c r="I34" s="3"/>
      <c r="J34" s="3" t="s">
        <v>2575</v>
      </c>
      <c r="K34" s="3"/>
      <c r="L34" s="3" t="s">
        <v>270</v>
      </c>
      <c r="M34" s="3"/>
      <c r="N34" s="3"/>
      <c r="O34" s="3"/>
      <c r="P34" s="3"/>
      <c r="Q34" s="3"/>
      <c r="R34" s="3"/>
      <c r="S34" s="3" t="s">
        <v>2556</v>
      </c>
      <c r="T34" s="3"/>
      <c r="U34" s="3"/>
      <c r="V34" s="3"/>
    </row>
    <row r="35" spans="1:22" x14ac:dyDescent="0.25">
      <c r="A35" s="31"/>
      <c r="B35" s="3" t="s">
        <v>2089</v>
      </c>
      <c r="C35" s="3"/>
      <c r="D35" s="3"/>
      <c r="E35" s="3"/>
      <c r="F35" s="3" t="s">
        <v>2553</v>
      </c>
      <c r="G35" s="3" t="s">
        <v>2554</v>
      </c>
      <c r="H35" s="3"/>
      <c r="I35" s="3"/>
      <c r="J35" s="3" t="s">
        <v>2577</v>
      </c>
      <c r="K35" s="3"/>
      <c r="L35" s="3"/>
      <c r="M35" s="3"/>
      <c r="N35" s="3"/>
      <c r="O35" s="3"/>
      <c r="P35" s="3"/>
      <c r="Q35" s="3"/>
      <c r="R35" s="3"/>
      <c r="S35" s="3" t="s">
        <v>2561</v>
      </c>
      <c r="T35" s="3"/>
      <c r="U35" s="3"/>
      <c r="V35" s="3"/>
    </row>
    <row r="36" spans="1:22" x14ac:dyDescent="0.25">
      <c r="A36" s="31"/>
      <c r="B36" s="3" t="s">
        <v>2552</v>
      </c>
      <c r="C36" s="3"/>
      <c r="D36" s="3"/>
      <c r="E36" s="3"/>
      <c r="F36" s="3" t="s">
        <v>2557</v>
      </c>
      <c r="G36" s="3" t="s">
        <v>2558</v>
      </c>
      <c r="H36" s="3"/>
      <c r="I36" s="3"/>
      <c r="J36" s="3" t="s">
        <v>2581</v>
      </c>
      <c r="K36" s="3"/>
      <c r="L36" s="3"/>
      <c r="M36" s="3"/>
      <c r="N36" s="3"/>
      <c r="O36" s="3"/>
      <c r="P36" s="3"/>
      <c r="Q36" s="3"/>
      <c r="R36" s="3"/>
      <c r="S36" s="3" t="s">
        <v>2567</v>
      </c>
      <c r="T36" s="3"/>
      <c r="U36" s="3"/>
      <c r="V36" s="3"/>
    </row>
    <row r="37" spans="1:22" x14ac:dyDescent="0.25">
      <c r="A37" s="31"/>
      <c r="B37" s="3" t="s">
        <v>2105</v>
      </c>
      <c r="C37" s="3"/>
      <c r="D37" s="3"/>
      <c r="E37" s="3"/>
      <c r="F37" s="3" t="s">
        <v>2563</v>
      </c>
      <c r="G37" s="3" t="s">
        <v>2564</v>
      </c>
      <c r="H37" s="3"/>
      <c r="I37" s="3"/>
      <c r="J37" s="3" t="s">
        <v>2583</v>
      </c>
      <c r="K37" s="3"/>
      <c r="L37" s="3"/>
      <c r="M37" s="3"/>
      <c r="N37" s="3"/>
      <c r="O37" s="3"/>
      <c r="P37" s="3"/>
      <c r="Q37" s="3"/>
      <c r="R37" s="3"/>
      <c r="S37" s="3" t="s">
        <v>2572</v>
      </c>
      <c r="T37" s="3"/>
      <c r="U37" s="3"/>
      <c r="V37" s="3"/>
    </row>
    <row r="38" spans="1:22" x14ac:dyDescent="0.25">
      <c r="A38" s="31"/>
      <c r="B38" s="3" t="s">
        <v>2562</v>
      </c>
      <c r="C38" s="3"/>
      <c r="D38" s="3"/>
      <c r="E38" s="3"/>
      <c r="F38" s="3" t="s">
        <v>2568</v>
      </c>
      <c r="G38" s="3" t="s">
        <v>2569</v>
      </c>
      <c r="H38" s="3"/>
      <c r="I38" s="3"/>
      <c r="J38" s="3" t="s">
        <v>2586</v>
      </c>
      <c r="K38" s="3"/>
      <c r="L38" s="3"/>
      <c r="M38" s="3"/>
      <c r="N38" s="3"/>
      <c r="O38" s="3"/>
      <c r="P38" s="3"/>
      <c r="Q38" s="3"/>
      <c r="R38" s="3"/>
      <c r="S38" s="3" t="s">
        <v>2122</v>
      </c>
      <c r="T38" s="3"/>
      <c r="U38" s="3"/>
      <c r="V38" s="3"/>
    </row>
    <row r="39" spans="1:22" x14ac:dyDescent="0.25">
      <c r="A39" s="31"/>
      <c r="B39" s="3" t="s">
        <v>2117</v>
      </c>
      <c r="C39" s="3"/>
      <c r="D39" s="3"/>
      <c r="E39" s="3"/>
      <c r="F39" s="3" t="s">
        <v>2573</v>
      </c>
      <c r="G39" s="3" t="s">
        <v>2574</v>
      </c>
      <c r="H39" s="3"/>
      <c r="I39" s="3"/>
      <c r="J39" s="3" t="s">
        <v>2589</v>
      </c>
      <c r="K39" s="3"/>
      <c r="L39" s="3"/>
      <c r="M39" s="3"/>
      <c r="N39" s="3"/>
      <c r="O39" s="3"/>
      <c r="P39" s="3"/>
      <c r="Q39" s="3"/>
      <c r="R39" s="3"/>
      <c r="S39" s="3" t="s">
        <v>2578</v>
      </c>
      <c r="T39" s="3"/>
      <c r="U39" s="3"/>
      <c r="V39" s="3"/>
    </row>
    <row r="40" spans="1:22" x14ac:dyDescent="0.25">
      <c r="A40" s="31"/>
      <c r="B40" s="3" t="s">
        <v>2120</v>
      </c>
      <c r="C40" s="3"/>
      <c r="D40" s="3"/>
      <c r="E40" s="3"/>
      <c r="F40" s="3"/>
      <c r="G40" s="3" t="s">
        <v>2576</v>
      </c>
      <c r="H40" s="3"/>
      <c r="I40" s="3"/>
      <c r="J40" s="3" t="s">
        <v>2591</v>
      </c>
      <c r="K40" s="3"/>
      <c r="L40" s="3"/>
      <c r="M40" s="3"/>
      <c r="N40" s="3"/>
      <c r="O40" s="3"/>
      <c r="P40" s="3"/>
      <c r="Q40" s="3"/>
      <c r="R40" s="3"/>
      <c r="S40" s="3" t="s">
        <v>2134</v>
      </c>
      <c r="T40" s="3"/>
      <c r="U40" s="3"/>
      <c r="V40" s="3"/>
    </row>
    <row r="41" spans="1:22" x14ac:dyDescent="0.25">
      <c r="A41" s="31"/>
      <c r="B41" s="3" t="s">
        <v>2123</v>
      </c>
      <c r="C41" s="3"/>
      <c r="D41" s="3"/>
      <c r="E41" s="3"/>
      <c r="F41" s="3"/>
      <c r="G41" s="3" t="s">
        <v>2580</v>
      </c>
      <c r="H41" s="3"/>
      <c r="I41" s="3"/>
      <c r="J41" s="3" t="s">
        <v>2593</v>
      </c>
      <c r="K41" s="3"/>
      <c r="L41" s="3"/>
      <c r="M41" s="3"/>
      <c r="N41" s="3"/>
      <c r="O41" s="3"/>
      <c r="P41" s="3"/>
      <c r="Q41" s="3"/>
      <c r="R41" s="3"/>
      <c r="S41" s="3" t="s">
        <v>2584</v>
      </c>
      <c r="T41" s="3"/>
      <c r="U41" s="3"/>
      <c r="V41" s="3"/>
    </row>
    <row r="42" spans="1:22" x14ac:dyDescent="0.25">
      <c r="A42" s="31"/>
      <c r="B42" s="3" t="s">
        <v>2579</v>
      </c>
      <c r="C42" s="3"/>
      <c r="D42" s="3"/>
      <c r="E42" s="3"/>
      <c r="F42" s="3"/>
      <c r="G42" s="3" t="s">
        <v>2582</v>
      </c>
      <c r="H42" s="3"/>
      <c r="I42" s="3"/>
      <c r="J42" s="3" t="s">
        <v>2596</v>
      </c>
      <c r="K42" s="3"/>
      <c r="L42" s="3"/>
      <c r="M42" s="3"/>
      <c r="N42" s="3"/>
      <c r="O42" s="3"/>
      <c r="P42" s="3"/>
      <c r="Q42" s="3"/>
      <c r="R42" s="3"/>
      <c r="S42" s="3" t="s">
        <v>2587</v>
      </c>
      <c r="T42" s="3"/>
      <c r="U42" s="3"/>
      <c r="V42" s="3"/>
    </row>
    <row r="43" spans="1:22" x14ac:dyDescent="0.25">
      <c r="A43" s="31"/>
      <c r="B43" s="3" t="s">
        <v>2129</v>
      </c>
      <c r="C43" s="3"/>
      <c r="D43" s="3"/>
      <c r="E43" s="3"/>
      <c r="F43" s="3"/>
      <c r="G43" s="3" t="s">
        <v>2585</v>
      </c>
      <c r="H43" s="3"/>
      <c r="I43" s="3"/>
      <c r="J43" s="3" t="s">
        <v>2598</v>
      </c>
      <c r="K43" s="3"/>
      <c r="L43" s="3"/>
      <c r="M43" s="3"/>
      <c r="N43" s="3"/>
      <c r="O43" s="3"/>
      <c r="P43" s="3"/>
      <c r="Q43" s="3"/>
      <c r="R43" s="3"/>
      <c r="S43" s="3" t="s">
        <v>685</v>
      </c>
      <c r="T43" s="3"/>
      <c r="U43" s="3"/>
      <c r="V43" s="3"/>
    </row>
    <row r="44" spans="1:22" x14ac:dyDescent="0.25">
      <c r="A44" s="31"/>
      <c r="B44" s="3" t="s">
        <v>2132</v>
      </c>
      <c r="C44" s="3"/>
      <c r="D44" s="3"/>
      <c r="E44" s="3"/>
      <c r="F44" s="3"/>
      <c r="G44" s="3" t="s">
        <v>2588</v>
      </c>
      <c r="H44" s="3"/>
      <c r="I44" s="3"/>
      <c r="J44" s="3" t="s">
        <v>2600</v>
      </c>
      <c r="K44" s="3"/>
      <c r="L44" s="3"/>
      <c r="M44" s="3"/>
      <c r="N44" s="3"/>
      <c r="O44" s="3"/>
      <c r="P44" s="3"/>
      <c r="Q44" s="3"/>
      <c r="R44" s="3"/>
      <c r="S44" s="3" t="s">
        <v>686</v>
      </c>
      <c r="T44" s="3"/>
      <c r="U44" s="3"/>
      <c r="V44" s="3"/>
    </row>
    <row r="45" spans="1:22" x14ac:dyDescent="0.25">
      <c r="A45" s="31"/>
      <c r="B45" s="3" t="s">
        <v>2135</v>
      </c>
      <c r="C45" s="3"/>
      <c r="D45" s="3"/>
      <c r="E45" s="3"/>
      <c r="F45" s="3"/>
      <c r="G45" s="3" t="s">
        <v>2590</v>
      </c>
      <c r="H45" s="3"/>
      <c r="I45" s="3"/>
      <c r="J45" s="3" t="s">
        <v>2602</v>
      </c>
      <c r="K45" s="3"/>
      <c r="L45" s="3"/>
      <c r="M45" s="3"/>
      <c r="N45" s="3"/>
      <c r="O45" s="3"/>
      <c r="P45" s="3"/>
      <c r="Q45" s="3"/>
      <c r="R45" s="3"/>
      <c r="S45" s="3" t="s">
        <v>330</v>
      </c>
      <c r="T45" s="3"/>
      <c r="U45" s="3"/>
      <c r="V45" s="3"/>
    </row>
    <row r="46" spans="1:22" x14ac:dyDescent="0.25">
      <c r="A46" s="31"/>
      <c r="B46" s="3" t="s">
        <v>2138</v>
      </c>
      <c r="C46" s="3"/>
      <c r="D46" s="3"/>
      <c r="E46" s="3"/>
      <c r="F46" s="3"/>
      <c r="G46" s="3" t="s">
        <v>2592</v>
      </c>
      <c r="H46" s="3"/>
      <c r="I46" s="3"/>
      <c r="J46" s="3" t="s">
        <v>2605</v>
      </c>
      <c r="K46" s="3"/>
      <c r="L46" s="3"/>
      <c r="M46" s="3"/>
      <c r="N46" s="3"/>
      <c r="O46" s="3"/>
      <c r="P46" s="3"/>
      <c r="Q46" s="3"/>
      <c r="R46" s="3"/>
      <c r="S46" s="3" t="s">
        <v>687</v>
      </c>
      <c r="T46" s="3"/>
      <c r="U46" s="3"/>
      <c r="V46" s="3"/>
    </row>
    <row r="47" spans="1:22" x14ac:dyDescent="0.25">
      <c r="A47" s="31"/>
      <c r="B47" s="3" t="s">
        <v>2141</v>
      </c>
      <c r="C47" s="3"/>
      <c r="D47" s="3"/>
      <c r="E47" s="3"/>
      <c r="F47" s="3"/>
      <c r="G47" s="3" t="s">
        <v>2595</v>
      </c>
      <c r="H47" s="3"/>
      <c r="I47" s="3"/>
      <c r="J47" s="3" t="s">
        <v>2607</v>
      </c>
      <c r="K47" s="3"/>
      <c r="L47" s="3"/>
      <c r="M47" s="3"/>
      <c r="N47" s="3"/>
      <c r="O47" s="3"/>
      <c r="P47" s="3"/>
      <c r="Q47" s="3"/>
      <c r="R47" s="3"/>
      <c r="S47" s="3" t="s">
        <v>331</v>
      </c>
      <c r="T47" s="3"/>
      <c r="U47" s="3"/>
      <c r="V47" s="3"/>
    </row>
    <row r="48" spans="1:22" x14ac:dyDescent="0.25">
      <c r="A48" s="31"/>
      <c r="B48" s="3" t="s">
        <v>2594</v>
      </c>
      <c r="C48" s="3"/>
      <c r="D48" s="3"/>
      <c r="E48" s="3"/>
      <c r="F48" s="3"/>
      <c r="G48" s="3" t="s">
        <v>2597</v>
      </c>
      <c r="H48" s="3"/>
      <c r="I48" s="3"/>
      <c r="J48" s="3" t="s">
        <v>2609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x14ac:dyDescent="0.25">
      <c r="A49" s="31"/>
      <c r="B49" s="3" t="s">
        <v>2143</v>
      </c>
      <c r="C49" s="3"/>
      <c r="D49" s="3"/>
      <c r="E49" s="3"/>
      <c r="F49" s="3"/>
      <c r="G49" s="3" t="s">
        <v>2599</v>
      </c>
      <c r="H49" s="3"/>
      <c r="I49" s="3"/>
      <c r="J49" s="3" t="s">
        <v>2611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x14ac:dyDescent="0.25">
      <c r="A50" s="31"/>
      <c r="B50" s="3" t="s">
        <v>2145</v>
      </c>
      <c r="C50" s="3"/>
      <c r="D50" s="3"/>
      <c r="E50" s="3"/>
      <c r="F50" s="3"/>
      <c r="G50" s="3" t="s">
        <v>2601</v>
      </c>
      <c r="H50" s="3"/>
      <c r="I50" s="3"/>
      <c r="J50" s="3" t="s">
        <v>2613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 x14ac:dyDescent="0.25">
      <c r="A51" s="31"/>
      <c r="B51" s="3" t="s">
        <v>2147</v>
      </c>
      <c r="C51" s="3"/>
      <c r="D51" s="3"/>
      <c r="E51" s="3"/>
      <c r="F51" s="3"/>
      <c r="G51" s="3" t="s">
        <v>2604</v>
      </c>
      <c r="H51" s="3"/>
      <c r="I51" s="3"/>
      <c r="J51" s="3" t="s">
        <v>2615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 x14ac:dyDescent="0.25">
      <c r="A52" s="31"/>
      <c r="B52" s="3" t="s">
        <v>2603</v>
      </c>
      <c r="C52" s="3"/>
      <c r="D52" s="3"/>
      <c r="E52" s="3"/>
      <c r="F52" s="3"/>
      <c r="G52" s="3" t="s">
        <v>2606</v>
      </c>
      <c r="H52" s="3"/>
      <c r="I52" s="3"/>
      <c r="J52" s="3" t="s">
        <v>2617</v>
      </c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 x14ac:dyDescent="0.25">
      <c r="A53" s="31"/>
      <c r="B53" s="3" t="s">
        <v>2149</v>
      </c>
      <c r="C53" s="3"/>
      <c r="D53" s="3"/>
      <c r="E53" s="3"/>
      <c r="F53" s="3"/>
      <c r="G53" s="3" t="s">
        <v>2608</v>
      </c>
      <c r="H53" s="3"/>
      <c r="I53" s="3"/>
      <c r="J53" s="3" t="s">
        <v>2619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 x14ac:dyDescent="0.25">
      <c r="A54" s="31"/>
      <c r="B54" s="3" t="s">
        <v>2151</v>
      </c>
      <c r="C54" s="3"/>
      <c r="D54" s="3"/>
      <c r="E54" s="3"/>
      <c r="F54" s="3"/>
      <c r="G54" s="3" t="s">
        <v>2610</v>
      </c>
      <c r="H54" s="3"/>
      <c r="I54" s="3"/>
      <c r="J54" s="3" t="s">
        <v>2621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 x14ac:dyDescent="0.25">
      <c r="A55" s="31"/>
      <c r="B55" s="3" t="s">
        <v>2153</v>
      </c>
      <c r="C55" s="3"/>
      <c r="D55" s="3"/>
      <c r="E55" s="3"/>
      <c r="F55" s="3"/>
      <c r="G55" s="3" t="s">
        <v>2612</v>
      </c>
      <c r="H55" s="3"/>
      <c r="I55" s="3"/>
      <c r="J55" s="3" t="s">
        <v>2623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 x14ac:dyDescent="0.25">
      <c r="A56" s="31"/>
      <c r="B56" s="3" t="s">
        <v>2155</v>
      </c>
      <c r="C56" s="3"/>
      <c r="D56" s="3"/>
      <c r="E56" s="3"/>
      <c r="F56" s="3"/>
      <c r="G56" s="3" t="s">
        <v>2614</v>
      </c>
      <c r="H56" s="3"/>
      <c r="I56" s="3"/>
      <c r="J56" s="3" t="s">
        <v>2624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 x14ac:dyDescent="0.25">
      <c r="A57" s="31"/>
      <c r="B57" s="3" t="s">
        <v>2157</v>
      </c>
      <c r="C57" s="3"/>
      <c r="D57" s="3"/>
      <c r="E57" s="3"/>
      <c r="F57" s="3"/>
      <c r="G57" s="3" t="s">
        <v>2616</v>
      </c>
      <c r="H57" s="3"/>
      <c r="I57" s="3"/>
      <c r="J57" s="3" t="s">
        <v>2625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1:22" x14ac:dyDescent="0.25">
      <c r="A58" s="31"/>
      <c r="B58" s="3" t="s">
        <v>2159</v>
      </c>
      <c r="C58" s="3"/>
      <c r="D58" s="3"/>
      <c r="E58" s="3"/>
      <c r="F58" s="3"/>
      <c r="G58" s="3" t="s">
        <v>2618</v>
      </c>
      <c r="H58" s="3"/>
      <c r="I58" s="3"/>
      <c r="J58" s="3" t="s">
        <v>2626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 x14ac:dyDescent="0.25">
      <c r="A59" s="31"/>
      <c r="B59" s="3" t="s">
        <v>2161</v>
      </c>
      <c r="C59" s="3"/>
      <c r="D59" s="3"/>
      <c r="E59" s="3"/>
      <c r="F59" s="3"/>
      <c r="G59" s="3" t="s">
        <v>2620</v>
      </c>
      <c r="H59" s="3"/>
      <c r="I59" s="3"/>
      <c r="J59" s="3" t="s">
        <v>2627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1:22" x14ac:dyDescent="0.25">
      <c r="A60" s="31"/>
      <c r="B60" s="3" t="s">
        <v>2163</v>
      </c>
      <c r="C60" s="3"/>
      <c r="D60" s="3"/>
      <c r="E60" s="3"/>
      <c r="F60" s="3"/>
      <c r="G60" s="3"/>
      <c r="H60" s="3"/>
      <c r="I60" s="3"/>
      <c r="J60" s="3" t="s">
        <v>2628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1:22" x14ac:dyDescent="0.25">
      <c r="A61" s="31"/>
      <c r="B61" s="3" t="s">
        <v>2622</v>
      </c>
      <c r="C61" s="3"/>
      <c r="D61" s="3"/>
      <c r="E61" s="3"/>
      <c r="F61" s="3"/>
      <c r="G61" s="3"/>
      <c r="H61" s="3"/>
      <c r="I61" s="3"/>
      <c r="J61" s="3" t="s">
        <v>2629</v>
      </c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2" x14ac:dyDescent="0.25">
      <c r="A62" s="31"/>
      <c r="B62" s="3" t="s">
        <v>2165</v>
      </c>
      <c r="C62" s="3"/>
      <c r="D62" s="3"/>
      <c r="E62" s="3"/>
      <c r="F62" s="3"/>
      <c r="G62" s="3"/>
      <c r="H62" s="3"/>
      <c r="I62" s="3"/>
      <c r="J62" s="3" t="s">
        <v>2631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2" x14ac:dyDescent="0.25">
      <c r="A63" s="31"/>
      <c r="B63" s="3" t="s">
        <v>2167</v>
      </c>
      <c r="C63" s="3"/>
      <c r="D63" s="3"/>
      <c r="E63" s="3"/>
      <c r="F63" s="3"/>
      <c r="G63" s="3"/>
      <c r="H63" s="3"/>
      <c r="I63" s="3"/>
      <c r="J63" s="3" t="s">
        <v>2632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 x14ac:dyDescent="0.25">
      <c r="A64" s="31"/>
      <c r="B64" s="3" t="s">
        <v>2169</v>
      </c>
      <c r="C64" s="3"/>
      <c r="D64" s="3"/>
      <c r="E64" s="3"/>
      <c r="F64" s="3"/>
      <c r="G64" s="3"/>
      <c r="H64" s="3"/>
      <c r="I64" s="3"/>
      <c r="J64" s="3" t="s">
        <v>2633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25">
      <c r="A65" s="31"/>
      <c r="B65" s="3" t="s">
        <v>2173</v>
      </c>
      <c r="C65" s="3"/>
      <c r="D65" s="3"/>
      <c r="E65" s="3"/>
      <c r="F65" s="3"/>
      <c r="G65" s="3"/>
      <c r="H65" s="3"/>
      <c r="I65" s="3"/>
      <c r="J65" s="3" t="s">
        <v>2634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25">
      <c r="A66" s="31"/>
      <c r="B66" s="3" t="s">
        <v>2177</v>
      </c>
      <c r="C66" s="3"/>
      <c r="D66" s="3"/>
      <c r="E66" s="3"/>
      <c r="F66" s="3"/>
      <c r="G66" s="3"/>
      <c r="H66" s="3"/>
      <c r="I66" s="3"/>
      <c r="J66" s="3" t="s">
        <v>2635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25">
      <c r="A67" s="31"/>
      <c r="B67" s="3" t="s">
        <v>2179</v>
      </c>
      <c r="C67" s="3"/>
      <c r="D67" s="3"/>
      <c r="E67" s="3"/>
      <c r="F67" s="3"/>
      <c r="G67" s="3"/>
      <c r="H67" s="3"/>
      <c r="I67" s="3"/>
      <c r="J67" s="3" t="s">
        <v>2636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25">
      <c r="A68" s="31"/>
      <c r="B68" s="3" t="s">
        <v>2630</v>
      </c>
      <c r="C68" s="3"/>
      <c r="D68" s="3"/>
      <c r="E68" s="3"/>
      <c r="F68" s="3"/>
      <c r="G68" s="3"/>
      <c r="H68" s="3"/>
      <c r="I68" s="3"/>
      <c r="J68" s="3" t="s">
        <v>2637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25">
      <c r="A69" s="31"/>
      <c r="B69" s="3" t="s">
        <v>2183</v>
      </c>
      <c r="C69" s="3"/>
      <c r="D69" s="3"/>
      <c r="E69" s="3"/>
      <c r="F69" s="3"/>
      <c r="G69" s="3"/>
      <c r="H69" s="3"/>
      <c r="I69" s="3"/>
      <c r="J69" s="3" t="s">
        <v>2638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25">
      <c r="A70" s="31"/>
      <c r="B70" s="3" t="s">
        <v>2185</v>
      </c>
      <c r="C70" s="3"/>
      <c r="D70" s="3"/>
      <c r="E70" s="3"/>
      <c r="F70" s="3"/>
      <c r="G70" s="3"/>
      <c r="H70" s="3"/>
      <c r="I70" s="3"/>
      <c r="J70" s="3" t="s">
        <v>2639</v>
      </c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25">
      <c r="A71" s="31"/>
      <c r="B71" s="3" t="s">
        <v>2187</v>
      </c>
      <c r="C71" s="3"/>
      <c r="D71" s="3"/>
      <c r="E71" s="3"/>
      <c r="F71" s="3"/>
      <c r="G71" s="3"/>
      <c r="H71" s="3"/>
      <c r="I71" s="3"/>
      <c r="J71" s="3" t="s">
        <v>2640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25">
      <c r="A72" s="31"/>
      <c r="B72" s="3" t="s">
        <v>2189</v>
      </c>
      <c r="C72" s="3"/>
      <c r="D72" s="3"/>
      <c r="E72" s="3"/>
      <c r="F72" s="3"/>
      <c r="G72" s="3"/>
      <c r="H72" s="3"/>
      <c r="I72" s="3"/>
      <c r="J72" s="3" t="s">
        <v>2641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25">
      <c r="A73" s="31"/>
      <c r="B73" s="3" t="s">
        <v>2191</v>
      </c>
      <c r="C73" s="3"/>
      <c r="D73" s="3"/>
      <c r="E73" s="3"/>
      <c r="F73" s="3"/>
      <c r="G73" s="3"/>
      <c r="H73" s="3"/>
      <c r="I73" s="3"/>
      <c r="J73" s="3" t="s">
        <v>2642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25">
      <c r="A74" s="31"/>
      <c r="B74" s="3" t="s">
        <v>2193</v>
      </c>
      <c r="C74" s="3"/>
      <c r="D74" s="3"/>
      <c r="E74" s="3"/>
      <c r="F74" s="3"/>
      <c r="G74" s="3"/>
      <c r="H74" s="3"/>
      <c r="I74" s="3"/>
      <c r="J74" s="3" t="s">
        <v>2644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x14ac:dyDescent="0.25">
      <c r="A75" s="31"/>
      <c r="B75" s="3" t="s">
        <v>2195</v>
      </c>
      <c r="C75" s="3"/>
      <c r="D75" s="3"/>
      <c r="E75" s="3"/>
      <c r="F75" s="3"/>
      <c r="G75" s="3"/>
      <c r="H75" s="3"/>
      <c r="I75" s="3"/>
      <c r="J75" s="3" t="s">
        <v>2645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x14ac:dyDescent="0.25">
      <c r="A76" s="31"/>
      <c r="B76" s="3" t="s">
        <v>2197</v>
      </c>
      <c r="C76" s="3"/>
      <c r="D76" s="3"/>
      <c r="E76" s="3"/>
      <c r="F76" s="3"/>
      <c r="G76" s="3"/>
      <c r="H76" s="3"/>
      <c r="I76" s="3"/>
      <c r="J76" s="3" t="s">
        <v>2646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x14ac:dyDescent="0.25">
      <c r="A77" s="31"/>
      <c r="B77" s="3" t="s">
        <v>2199</v>
      </c>
      <c r="C77" s="3"/>
      <c r="D77" s="3"/>
      <c r="E77" s="3"/>
      <c r="F77" s="3"/>
      <c r="G77" s="3"/>
      <c r="H77" s="3"/>
      <c r="I77" s="3"/>
      <c r="J77" s="3" t="s">
        <v>2647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 x14ac:dyDescent="0.25">
      <c r="A78" s="31"/>
      <c r="B78" s="3" t="s">
        <v>2201</v>
      </c>
      <c r="C78" s="3"/>
      <c r="D78" s="3"/>
      <c r="E78" s="3"/>
      <c r="F78" s="3"/>
      <c r="G78" s="3"/>
      <c r="H78" s="3"/>
      <c r="I78" s="3"/>
      <c r="J78" s="3" t="s">
        <v>2648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x14ac:dyDescent="0.25">
      <c r="A79" s="31"/>
      <c r="B79" s="3" t="s">
        <v>2203</v>
      </c>
      <c r="C79" s="3"/>
      <c r="D79" s="3"/>
      <c r="E79" s="3"/>
      <c r="F79" s="3"/>
      <c r="G79" s="3"/>
      <c r="H79" s="3"/>
      <c r="I79" s="3"/>
      <c r="J79" s="3" t="s">
        <v>2649</v>
      </c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x14ac:dyDescent="0.25">
      <c r="A80" s="31"/>
      <c r="B80" s="3" t="s">
        <v>2643</v>
      </c>
      <c r="C80" s="3"/>
      <c r="D80" s="3"/>
      <c r="E80" s="3"/>
      <c r="F80" s="3"/>
      <c r="G80" s="3"/>
      <c r="H80" s="3"/>
      <c r="I80" s="3"/>
      <c r="J80" s="3" t="s">
        <v>2650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x14ac:dyDescent="0.25">
      <c r="A81" s="31"/>
      <c r="B81" s="3" t="s">
        <v>2205</v>
      </c>
      <c r="C81" s="3"/>
      <c r="D81" s="3"/>
      <c r="E81" s="3"/>
      <c r="F81" s="3"/>
      <c r="G81" s="3"/>
      <c r="H81" s="3"/>
      <c r="I81" s="3"/>
      <c r="J81" s="3" t="s">
        <v>2652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x14ac:dyDescent="0.25">
      <c r="A82" s="31"/>
      <c r="B82" s="3" t="s">
        <v>2207</v>
      </c>
      <c r="C82" s="3"/>
      <c r="D82" s="3"/>
      <c r="E82" s="3"/>
      <c r="F82" s="3"/>
      <c r="G82" s="3"/>
      <c r="H82" s="3"/>
      <c r="I82" s="3"/>
      <c r="J82" s="3" t="s">
        <v>2654</v>
      </c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x14ac:dyDescent="0.25">
      <c r="A83" s="31"/>
      <c r="B83" s="3" t="s">
        <v>2209</v>
      </c>
      <c r="C83" s="3"/>
      <c r="D83" s="3"/>
      <c r="E83" s="3"/>
      <c r="F83" s="3"/>
      <c r="G83" s="3"/>
      <c r="H83" s="3"/>
      <c r="I83" s="3"/>
      <c r="J83" s="3" t="s">
        <v>2655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x14ac:dyDescent="0.25">
      <c r="A84" s="31"/>
      <c r="B84" s="3" t="s">
        <v>2211</v>
      </c>
      <c r="C84" s="3"/>
      <c r="D84" s="3"/>
      <c r="E84" s="3"/>
      <c r="F84" s="3"/>
      <c r="G84" s="3"/>
      <c r="H84" s="3"/>
      <c r="I84" s="3"/>
      <c r="J84" s="3" t="s">
        <v>2656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x14ac:dyDescent="0.25">
      <c r="A85" s="31"/>
      <c r="B85" s="3" t="s">
        <v>2213</v>
      </c>
      <c r="C85" s="3"/>
      <c r="D85" s="3"/>
      <c r="E85" s="3"/>
      <c r="F85" s="3"/>
      <c r="G85" s="3"/>
      <c r="H85" s="3"/>
      <c r="I85" s="3"/>
      <c r="J85" s="3" t="s">
        <v>2657</v>
      </c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x14ac:dyDescent="0.25">
      <c r="A86" s="31"/>
      <c r="B86" s="3" t="s">
        <v>2217</v>
      </c>
      <c r="C86" s="3"/>
      <c r="D86" s="3"/>
      <c r="E86" s="3"/>
      <c r="F86" s="3"/>
      <c r="G86" s="3"/>
      <c r="H86" s="3"/>
      <c r="I86" s="3"/>
      <c r="J86" s="3" t="s">
        <v>2658</v>
      </c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x14ac:dyDescent="0.25">
      <c r="A87" s="31"/>
      <c r="B87" s="3" t="s">
        <v>2651</v>
      </c>
      <c r="C87" s="3"/>
      <c r="D87" s="3"/>
      <c r="E87" s="3"/>
      <c r="F87" s="3"/>
      <c r="G87" s="3"/>
      <c r="H87" s="3"/>
      <c r="I87" s="3"/>
      <c r="J87" s="3" t="s">
        <v>2659</v>
      </c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x14ac:dyDescent="0.25">
      <c r="A88" s="31"/>
      <c r="B88" s="3" t="s">
        <v>2653</v>
      </c>
      <c r="C88" s="3"/>
      <c r="D88" s="3"/>
      <c r="E88" s="3"/>
      <c r="F88" s="3"/>
      <c r="G88" s="3"/>
      <c r="H88" s="3"/>
      <c r="I88" s="3"/>
      <c r="J88" s="3" t="s">
        <v>2660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x14ac:dyDescent="0.25">
      <c r="A89" s="31"/>
      <c r="B89" s="3" t="s">
        <v>2219</v>
      </c>
      <c r="C89" s="3"/>
      <c r="D89" s="3"/>
      <c r="E89" s="3"/>
      <c r="F89" s="3"/>
      <c r="G89" s="3"/>
      <c r="H89" s="3"/>
      <c r="I89" s="3"/>
      <c r="J89" s="3" t="s">
        <v>2661</v>
      </c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x14ac:dyDescent="0.25">
      <c r="A90" s="31"/>
      <c r="B90" s="3" t="s">
        <v>2221</v>
      </c>
      <c r="C90" s="3"/>
      <c r="D90" s="3"/>
      <c r="E90" s="3"/>
      <c r="F90" s="3"/>
      <c r="G90" s="3"/>
      <c r="H90" s="3"/>
      <c r="I90" s="3"/>
      <c r="J90" s="3" t="s">
        <v>2663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x14ac:dyDescent="0.25">
      <c r="A91" s="31"/>
      <c r="B91" s="3" t="s">
        <v>2223</v>
      </c>
      <c r="C91" s="3"/>
      <c r="D91" s="3"/>
      <c r="E91" s="3"/>
      <c r="F91" s="3"/>
      <c r="G91" s="3"/>
      <c r="H91" s="3"/>
      <c r="I91" s="3"/>
      <c r="J91" s="3" t="s">
        <v>2664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x14ac:dyDescent="0.25">
      <c r="A92" s="31"/>
      <c r="B92" s="3" t="s">
        <v>2225</v>
      </c>
      <c r="C92" s="3"/>
      <c r="D92" s="3"/>
      <c r="E92" s="3"/>
      <c r="F92" s="3"/>
      <c r="G92" s="3"/>
      <c r="H92" s="3"/>
      <c r="I92" s="3"/>
      <c r="J92" s="3" t="s">
        <v>2666</v>
      </c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x14ac:dyDescent="0.25">
      <c r="A93" s="31"/>
      <c r="B93" s="3" t="s">
        <v>2227</v>
      </c>
      <c r="C93" s="3"/>
      <c r="D93" s="3"/>
      <c r="E93" s="3"/>
      <c r="F93" s="3"/>
      <c r="G93" s="3"/>
      <c r="H93" s="3"/>
      <c r="I93" s="3"/>
      <c r="J93" s="3" t="s">
        <v>2668</v>
      </c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x14ac:dyDescent="0.25">
      <c r="A94" s="31"/>
      <c r="B94" s="3" t="s">
        <v>2229</v>
      </c>
      <c r="C94" s="3"/>
      <c r="D94" s="3"/>
      <c r="E94" s="3"/>
      <c r="F94" s="3"/>
      <c r="G94" s="3"/>
      <c r="H94" s="3"/>
      <c r="I94" s="3"/>
      <c r="J94" s="3" t="s">
        <v>2669</v>
      </c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x14ac:dyDescent="0.25">
      <c r="A95" s="31"/>
      <c r="B95" s="3" t="s">
        <v>2231</v>
      </c>
      <c r="C95" s="3"/>
      <c r="D95" s="3"/>
      <c r="E95" s="3"/>
      <c r="F95" s="3"/>
      <c r="G95" s="3"/>
      <c r="H95" s="3"/>
      <c r="I95" s="3"/>
      <c r="J95" s="3" t="s">
        <v>2670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x14ac:dyDescent="0.25">
      <c r="A96" s="31"/>
      <c r="B96" s="3" t="s">
        <v>2662</v>
      </c>
      <c r="C96" s="3"/>
      <c r="D96" s="3"/>
      <c r="E96" s="3"/>
      <c r="F96" s="3"/>
      <c r="G96" s="3"/>
      <c r="H96" s="3"/>
      <c r="I96" s="3"/>
      <c r="J96" s="3" t="s">
        <v>2671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x14ac:dyDescent="0.25">
      <c r="A97" s="31"/>
      <c r="B97" s="3" t="s">
        <v>2233</v>
      </c>
      <c r="C97" s="3"/>
      <c r="D97" s="3"/>
      <c r="E97" s="3"/>
      <c r="F97" s="3"/>
      <c r="G97" s="3"/>
      <c r="H97" s="3"/>
      <c r="I97" s="3"/>
      <c r="J97" s="3" t="s">
        <v>2672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x14ac:dyDescent="0.25">
      <c r="A98" s="31"/>
      <c r="B98" s="3" t="s">
        <v>2665</v>
      </c>
      <c r="C98" s="3"/>
      <c r="D98" s="3"/>
      <c r="E98" s="3"/>
      <c r="F98" s="3"/>
      <c r="G98" s="3"/>
      <c r="H98" s="3"/>
      <c r="I98" s="3"/>
      <c r="J98" s="3" t="s">
        <v>2673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 x14ac:dyDescent="0.25">
      <c r="A99" s="31"/>
      <c r="B99" s="3" t="s">
        <v>2667</v>
      </c>
      <c r="C99" s="3"/>
      <c r="D99" s="3"/>
      <c r="E99" s="3"/>
      <c r="F99" s="3"/>
      <c r="G99" s="3"/>
      <c r="H99" s="3"/>
      <c r="I99" s="3"/>
      <c r="J99" s="3" t="s">
        <v>2674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 x14ac:dyDescent="0.25">
      <c r="A100" s="31"/>
      <c r="B100" s="3" t="s">
        <v>2239</v>
      </c>
      <c r="C100" s="3"/>
      <c r="D100" s="3"/>
      <c r="E100" s="3"/>
      <c r="F100" s="3"/>
      <c r="G100" s="3"/>
      <c r="H100" s="3"/>
      <c r="I100" s="3"/>
      <c r="J100" s="3" t="s">
        <v>2675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 x14ac:dyDescent="0.25">
      <c r="A101" s="31"/>
      <c r="B101" s="3" t="s">
        <v>2241</v>
      </c>
      <c r="C101" s="3"/>
      <c r="D101" s="3"/>
      <c r="E101" s="3"/>
      <c r="F101" s="3"/>
      <c r="G101" s="3"/>
      <c r="H101" s="3"/>
      <c r="I101" s="3"/>
      <c r="J101" s="3" t="s">
        <v>2676</v>
      </c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 x14ac:dyDescent="0.25">
      <c r="A102" s="31"/>
      <c r="B102" s="3" t="s">
        <v>2243</v>
      </c>
      <c r="C102" s="3"/>
      <c r="D102" s="3"/>
      <c r="E102" s="3"/>
      <c r="F102" s="3"/>
      <c r="G102" s="3"/>
      <c r="H102" s="3"/>
      <c r="I102" s="3"/>
      <c r="J102" s="3" t="s">
        <v>2678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x14ac:dyDescent="0.25">
      <c r="A103" s="31"/>
      <c r="B103" s="3" t="s">
        <v>2245</v>
      </c>
      <c r="C103" s="3"/>
      <c r="D103" s="3"/>
      <c r="E103" s="3"/>
      <c r="F103" s="3"/>
      <c r="G103" s="3"/>
      <c r="H103" s="3"/>
      <c r="I103" s="3"/>
      <c r="J103" s="3" t="s">
        <v>2679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 x14ac:dyDescent="0.25">
      <c r="A104" s="31"/>
      <c r="B104" s="3" t="s">
        <v>2247</v>
      </c>
      <c r="C104" s="3"/>
      <c r="D104" s="3"/>
      <c r="E104" s="3"/>
      <c r="F104" s="3"/>
      <c r="G104" s="3"/>
      <c r="H104" s="3"/>
      <c r="I104" s="3"/>
      <c r="J104" s="3" t="s">
        <v>2680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 x14ac:dyDescent="0.25">
      <c r="A105" s="31"/>
      <c r="B105" s="3" t="s">
        <v>2249</v>
      </c>
      <c r="C105" s="3"/>
      <c r="D105" s="3"/>
      <c r="E105" s="3"/>
      <c r="F105" s="3"/>
      <c r="G105" s="3"/>
      <c r="H105" s="3"/>
      <c r="I105" s="3"/>
      <c r="J105" s="3" t="s">
        <v>2681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 x14ac:dyDescent="0.25">
      <c r="A106" s="31"/>
      <c r="B106" s="3" t="s">
        <v>2251</v>
      </c>
      <c r="C106" s="3"/>
      <c r="D106" s="3"/>
      <c r="E106" s="3"/>
      <c r="F106" s="3"/>
      <c r="G106" s="3"/>
      <c r="H106" s="3"/>
      <c r="I106" s="3"/>
      <c r="J106" s="3" t="s">
        <v>2682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x14ac:dyDescent="0.25">
      <c r="A107" s="31"/>
      <c r="B107" s="3" t="s">
        <v>2253</v>
      </c>
      <c r="C107" s="3"/>
      <c r="D107" s="3"/>
      <c r="E107" s="3"/>
      <c r="F107" s="3"/>
      <c r="G107" s="3"/>
      <c r="H107" s="3"/>
      <c r="I107" s="3"/>
      <c r="J107" s="3" t="s">
        <v>2684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x14ac:dyDescent="0.25">
      <c r="A108" s="31"/>
      <c r="B108" s="3" t="s">
        <v>2677</v>
      </c>
      <c r="C108" s="3"/>
      <c r="D108" s="3"/>
      <c r="E108" s="3"/>
      <c r="F108" s="3"/>
      <c r="G108" s="3"/>
      <c r="H108" s="3"/>
      <c r="I108" s="3"/>
      <c r="J108" s="3" t="s">
        <v>2685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x14ac:dyDescent="0.25">
      <c r="A109" s="31"/>
      <c r="B109" s="3" t="s">
        <v>2255</v>
      </c>
      <c r="C109" s="3"/>
      <c r="D109" s="3"/>
      <c r="E109" s="3"/>
      <c r="F109" s="3"/>
      <c r="G109" s="3"/>
      <c r="H109" s="3"/>
      <c r="I109" s="3"/>
      <c r="J109" s="3" t="s">
        <v>2686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x14ac:dyDescent="0.25">
      <c r="A110" s="31"/>
      <c r="B110" s="3" t="s">
        <v>2257</v>
      </c>
      <c r="C110" s="3"/>
      <c r="D110" s="3"/>
      <c r="E110" s="3"/>
      <c r="F110" s="3"/>
      <c r="G110" s="3"/>
      <c r="H110" s="3"/>
      <c r="I110" s="3"/>
      <c r="J110" s="3" t="s">
        <v>2687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x14ac:dyDescent="0.25">
      <c r="A111" s="31"/>
      <c r="B111" s="3" t="s">
        <v>2259</v>
      </c>
      <c r="C111" s="3"/>
      <c r="D111" s="3"/>
      <c r="E111" s="3"/>
      <c r="F111" s="3"/>
      <c r="G111" s="3"/>
      <c r="H111" s="3"/>
      <c r="I111" s="3"/>
      <c r="J111" s="3" t="s">
        <v>2688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x14ac:dyDescent="0.25">
      <c r="A112" s="31"/>
      <c r="B112" s="3" t="s">
        <v>2261</v>
      </c>
      <c r="C112" s="3"/>
      <c r="D112" s="3"/>
      <c r="E112" s="3"/>
      <c r="F112" s="3"/>
      <c r="G112" s="3"/>
      <c r="H112" s="3"/>
      <c r="I112" s="3"/>
      <c r="J112" s="3" t="s">
        <v>2689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x14ac:dyDescent="0.25">
      <c r="A113" s="31"/>
      <c r="B113" s="3" t="s">
        <v>2683</v>
      </c>
      <c r="C113" s="3"/>
      <c r="D113" s="3"/>
      <c r="E113" s="3"/>
      <c r="F113" s="3"/>
      <c r="G113" s="3"/>
      <c r="H113" s="3"/>
      <c r="I113" s="3"/>
      <c r="J113" s="3" t="s">
        <v>2691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x14ac:dyDescent="0.25">
      <c r="A114" s="31"/>
      <c r="B114" s="3" t="s">
        <v>2263</v>
      </c>
      <c r="C114" s="3"/>
      <c r="D114" s="3"/>
      <c r="E114" s="3"/>
      <c r="F114" s="3"/>
      <c r="G114" s="3"/>
      <c r="H114" s="3"/>
      <c r="I114" s="3"/>
      <c r="J114" s="3" t="s">
        <v>2693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x14ac:dyDescent="0.25">
      <c r="A115" s="31"/>
      <c r="B115" s="3" t="s">
        <v>2265</v>
      </c>
      <c r="C115" s="3"/>
      <c r="D115" s="3"/>
      <c r="E115" s="3"/>
      <c r="F115" s="3"/>
      <c r="G115" s="3"/>
      <c r="H115" s="3"/>
      <c r="I115" s="3"/>
      <c r="J115" s="3" t="s">
        <v>2695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x14ac:dyDescent="0.25">
      <c r="A116" s="31"/>
      <c r="B116" s="3" t="s">
        <v>2267</v>
      </c>
      <c r="C116" s="3"/>
      <c r="D116" s="3"/>
      <c r="E116" s="3"/>
      <c r="F116" s="3"/>
      <c r="G116" s="3"/>
      <c r="H116" s="3"/>
      <c r="I116" s="3"/>
      <c r="J116" s="3" t="s">
        <v>2697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x14ac:dyDescent="0.25">
      <c r="A117" s="31"/>
      <c r="B117" s="3" t="s">
        <v>2269</v>
      </c>
      <c r="C117" s="3"/>
      <c r="D117" s="3"/>
      <c r="E117" s="3"/>
      <c r="F117" s="3"/>
      <c r="G117" s="3"/>
      <c r="H117" s="3"/>
      <c r="I117" s="3"/>
      <c r="J117" s="3" t="s">
        <v>2699</v>
      </c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x14ac:dyDescent="0.25">
      <c r="A118" s="31"/>
      <c r="B118" s="3" t="s">
        <v>2271</v>
      </c>
      <c r="C118" s="3"/>
      <c r="D118" s="3"/>
      <c r="E118" s="3"/>
      <c r="F118" s="3"/>
      <c r="G118" s="3"/>
      <c r="H118" s="3"/>
      <c r="I118" s="3"/>
      <c r="J118" s="3" t="s">
        <v>2701</v>
      </c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x14ac:dyDescent="0.25">
      <c r="A119" s="31"/>
      <c r="B119" s="3" t="s">
        <v>2273</v>
      </c>
      <c r="C119" s="3"/>
      <c r="D119" s="3"/>
      <c r="E119" s="3"/>
      <c r="F119" s="3"/>
      <c r="G119" s="3"/>
      <c r="H119" s="3"/>
      <c r="I119" s="3"/>
      <c r="J119" s="3" t="s">
        <v>2703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x14ac:dyDescent="0.25">
      <c r="A120" s="31"/>
      <c r="B120" s="3" t="s">
        <v>2275</v>
      </c>
      <c r="C120" s="3"/>
      <c r="D120" s="3"/>
      <c r="E120" s="3"/>
      <c r="F120" s="3"/>
      <c r="G120" s="3"/>
      <c r="H120" s="3"/>
      <c r="I120" s="3"/>
      <c r="J120" s="3" t="s">
        <v>2705</v>
      </c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x14ac:dyDescent="0.25">
      <c r="A121" s="31"/>
      <c r="B121" s="3" t="s">
        <v>2277</v>
      </c>
      <c r="C121" s="3"/>
      <c r="D121" s="3"/>
      <c r="E121" s="3"/>
      <c r="F121" s="3"/>
      <c r="G121" s="3"/>
      <c r="H121" s="3"/>
      <c r="I121" s="3"/>
      <c r="J121" s="3" t="s">
        <v>2707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x14ac:dyDescent="0.25">
      <c r="A122" s="31"/>
      <c r="B122" s="3" t="s">
        <v>2279</v>
      </c>
      <c r="C122" s="3"/>
      <c r="D122" s="3"/>
      <c r="E122" s="3"/>
      <c r="F122" s="3"/>
      <c r="G122" s="3"/>
      <c r="H122" s="3"/>
      <c r="I122" s="3"/>
      <c r="J122" s="3" t="s">
        <v>2710</v>
      </c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x14ac:dyDescent="0.25">
      <c r="A123" s="31"/>
      <c r="B123" s="3" t="s">
        <v>2281</v>
      </c>
      <c r="C123" s="3"/>
      <c r="D123" s="3"/>
      <c r="E123" s="3"/>
      <c r="F123" s="3"/>
      <c r="G123" s="3"/>
      <c r="H123" s="3"/>
      <c r="I123" s="3"/>
      <c r="J123" s="3" t="s">
        <v>2711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x14ac:dyDescent="0.25">
      <c r="A124" s="31"/>
      <c r="B124" s="3" t="s">
        <v>2283</v>
      </c>
      <c r="C124" s="3"/>
      <c r="D124" s="3"/>
      <c r="E124" s="3"/>
      <c r="F124" s="3"/>
      <c r="G124" s="3"/>
      <c r="H124" s="3"/>
      <c r="I124" s="3"/>
      <c r="J124" s="3" t="s">
        <v>2712</v>
      </c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x14ac:dyDescent="0.25">
      <c r="A125" s="31"/>
      <c r="B125" s="3" t="s">
        <v>2285</v>
      </c>
      <c r="C125" s="3"/>
      <c r="D125" s="3"/>
      <c r="E125" s="3"/>
      <c r="F125" s="3"/>
      <c r="G125" s="3"/>
      <c r="H125" s="3"/>
      <c r="I125" s="3"/>
      <c r="J125" s="3" t="s">
        <v>2714</v>
      </c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x14ac:dyDescent="0.25">
      <c r="A126" s="31"/>
      <c r="B126" s="3" t="s">
        <v>2287</v>
      </c>
      <c r="C126" s="3"/>
      <c r="D126" s="3"/>
      <c r="E126" s="3"/>
      <c r="F126" s="3"/>
      <c r="G126" s="3"/>
      <c r="H126" s="3"/>
      <c r="I126" s="3"/>
      <c r="J126" s="3" t="s">
        <v>2717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x14ac:dyDescent="0.25">
      <c r="A127" s="31"/>
      <c r="B127" s="3" t="s">
        <v>2289</v>
      </c>
      <c r="C127" s="3"/>
      <c r="D127" s="3"/>
      <c r="E127" s="3"/>
      <c r="F127" s="3"/>
      <c r="G127" s="3"/>
      <c r="H127" s="3"/>
      <c r="I127" s="3"/>
      <c r="J127" s="3" t="s">
        <v>2719</v>
      </c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x14ac:dyDescent="0.25">
      <c r="A128" s="31"/>
      <c r="B128" s="3" t="s">
        <v>2708</v>
      </c>
      <c r="C128" s="3"/>
      <c r="D128" s="3"/>
      <c r="E128" s="3"/>
      <c r="F128" s="3"/>
      <c r="G128" s="3"/>
      <c r="H128" s="3"/>
      <c r="I128" s="3"/>
      <c r="J128" s="3" t="s">
        <v>2720</v>
      </c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x14ac:dyDescent="0.25">
      <c r="A129" s="31"/>
      <c r="B129" s="3" t="s">
        <v>2291</v>
      </c>
      <c r="C129" s="3"/>
      <c r="D129" s="3"/>
      <c r="E129" s="3"/>
      <c r="F129" s="3"/>
      <c r="G129" s="3"/>
      <c r="H129" s="3"/>
      <c r="I129" s="3"/>
      <c r="J129" s="3" t="s">
        <v>2721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x14ac:dyDescent="0.25">
      <c r="A130" s="31"/>
      <c r="B130" s="3" t="s">
        <v>2293</v>
      </c>
      <c r="C130" s="3"/>
      <c r="D130" s="3"/>
      <c r="E130" s="3"/>
      <c r="F130" s="3"/>
      <c r="G130" s="3"/>
      <c r="H130" s="3"/>
      <c r="I130" s="3"/>
      <c r="J130" s="3" t="s">
        <v>2722</v>
      </c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x14ac:dyDescent="0.25">
      <c r="A131" s="31"/>
      <c r="C131" s="3"/>
      <c r="D131" s="3"/>
      <c r="E131" s="3"/>
      <c r="F131" s="3"/>
      <c r="G131" s="3"/>
      <c r="H131" s="3"/>
      <c r="I131" s="3"/>
      <c r="J131" s="3" t="s">
        <v>2723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x14ac:dyDescent="0.25">
      <c r="A132" s="31"/>
      <c r="C132" s="3"/>
      <c r="D132" s="3"/>
      <c r="E132" s="3"/>
      <c r="F132" s="3"/>
      <c r="G132" s="3"/>
      <c r="H132" s="3"/>
      <c r="I132" s="3"/>
      <c r="J132" s="3" t="s">
        <v>2724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x14ac:dyDescent="0.25">
      <c r="A133" s="31"/>
      <c r="C133" s="3"/>
      <c r="D133" s="3"/>
      <c r="E133" s="3"/>
      <c r="F133" s="3"/>
      <c r="G133" s="3"/>
      <c r="H133" s="3"/>
      <c r="I133" s="3"/>
      <c r="J133" s="3" t="s">
        <v>2725</v>
      </c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x14ac:dyDescent="0.25">
      <c r="A134" s="31"/>
      <c r="C134" s="3"/>
      <c r="D134" s="3"/>
      <c r="E134" s="3"/>
      <c r="F134" s="3"/>
      <c r="G134" s="3"/>
      <c r="H134" s="3"/>
      <c r="I134" s="3"/>
      <c r="J134" s="3" t="s">
        <v>2726</v>
      </c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x14ac:dyDescent="0.25">
      <c r="A135" s="31"/>
      <c r="C135" s="3"/>
      <c r="D135" s="3"/>
      <c r="E135" s="3"/>
      <c r="F135" s="3"/>
      <c r="G135" s="3"/>
      <c r="H135" s="3"/>
      <c r="I135" s="3"/>
      <c r="J135" s="3" t="s">
        <v>2728</v>
      </c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x14ac:dyDescent="0.25">
      <c r="A136" s="31"/>
      <c r="C136" s="3"/>
      <c r="D136" s="3"/>
      <c r="E136" s="3"/>
      <c r="F136" s="3"/>
      <c r="G136" s="3"/>
      <c r="H136" s="3"/>
      <c r="I136" s="3"/>
      <c r="J136" s="3" t="s">
        <v>2730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 x14ac:dyDescent="0.25">
      <c r="A137" s="31"/>
      <c r="C137" s="3"/>
      <c r="D137" s="3"/>
      <c r="E137" s="3"/>
      <c r="F137" s="3"/>
      <c r="G137" s="3"/>
      <c r="H137" s="3"/>
      <c r="I137" s="3"/>
      <c r="J137" s="3" t="s">
        <v>2731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x14ac:dyDescent="0.25">
      <c r="A138" s="31"/>
      <c r="C138" s="3"/>
      <c r="D138" s="3"/>
      <c r="E138" s="3"/>
      <c r="F138" s="3"/>
      <c r="G138" s="3"/>
      <c r="H138" s="3"/>
      <c r="I138" s="3"/>
      <c r="J138" s="3" t="s">
        <v>2732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x14ac:dyDescent="0.25">
      <c r="A139" s="31"/>
      <c r="C139" s="3"/>
      <c r="D139" s="3"/>
      <c r="E139" s="3"/>
      <c r="F139" s="3"/>
      <c r="G139" s="3"/>
      <c r="H139" s="3"/>
      <c r="I139" s="3"/>
      <c r="J139" s="3" t="s">
        <v>2733</v>
      </c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 x14ac:dyDescent="0.25">
      <c r="A140" s="31"/>
      <c r="C140" s="3"/>
      <c r="D140" s="3"/>
      <c r="E140" s="3"/>
      <c r="F140" s="3"/>
      <c r="G140" s="3"/>
      <c r="H140" s="3"/>
      <c r="I140" s="3"/>
      <c r="J140" s="3" t="s">
        <v>2734</v>
      </c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1:22" x14ac:dyDescent="0.25">
      <c r="A141" s="31"/>
      <c r="C141" s="3"/>
      <c r="D141" s="3"/>
      <c r="E141" s="3"/>
      <c r="F141" s="3"/>
      <c r="G141" s="3"/>
      <c r="H141" s="3"/>
      <c r="I141" s="3"/>
      <c r="J141" s="3" t="s">
        <v>2735</v>
      </c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 x14ac:dyDescent="0.25">
      <c r="A142" s="31"/>
      <c r="C142" s="3"/>
      <c r="D142" s="3"/>
      <c r="E142" s="3"/>
      <c r="F142" s="3"/>
      <c r="G142" s="3"/>
      <c r="H142" s="3"/>
      <c r="I142" s="3"/>
      <c r="J142" s="3" t="s">
        <v>2737</v>
      </c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 x14ac:dyDescent="0.25">
      <c r="A143" s="31"/>
      <c r="C143" s="3"/>
      <c r="D143" s="3"/>
      <c r="E143" s="3"/>
      <c r="F143" s="3"/>
      <c r="G143" s="3"/>
      <c r="H143" s="3"/>
      <c r="I143" s="3"/>
      <c r="J143" s="3" t="s">
        <v>2738</v>
      </c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 x14ac:dyDescent="0.25">
      <c r="A144" s="31"/>
      <c r="C144" s="3"/>
      <c r="D144" s="3"/>
      <c r="E144" s="3"/>
      <c r="F144" s="3"/>
      <c r="G144" s="3"/>
      <c r="H144" s="3"/>
      <c r="I144" s="3"/>
      <c r="J144" s="3" t="s">
        <v>2739</v>
      </c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 x14ac:dyDescent="0.25">
      <c r="A145" s="31"/>
      <c r="C145" s="3"/>
      <c r="D145" s="3"/>
      <c r="E145" s="3"/>
      <c r="F145" s="3"/>
      <c r="G145" s="3"/>
      <c r="H145" s="3"/>
      <c r="I145" s="3"/>
      <c r="J145" s="3" t="s">
        <v>2741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 x14ac:dyDescent="0.25">
      <c r="A146" s="31"/>
      <c r="C146" s="3"/>
      <c r="D146" s="3"/>
      <c r="E146" s="3"/>
      <c r="F146" s="3"/>
      <c r="G146" s="3"/>
      <c r="H146" s="3"/>
      <c r="I146" s="3"/>
      <c r="J146" s="3" t="s">
        <v>2743</v>
      </c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x14ac:dyDescent="0.25">
      <c r="A147" s="31"/>
      <c r="C147" s="3"/>
      <c r="D147" s="3"/>
      <c r="E147" s="3"/>
      <c r="F147" s="3"/>
      <c r="G147" s="3"/>
      <c r="H147" s="3"/>
      <c r="I147" s="3"/>
      <c r="J147" s="3" t="s">
        <v>2744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 x14ac:dyDescent="0.25">
      <c r="A148" s="31"/>
      <c r="C148" s="3"/>
      <c r="D148" s="3"/>
      <c r="E148" s="3"/>
      <c r="F148" s="3"/>
      <c r="G148" s="3"/>
      <c r="H148" s="3"/>
      <c r="I148" s="3"/>
      <c r="J148" s="3" t="s">
        <v>2745</v>
      </c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 x14ac:dyDescent="0.25">
      <c r="A149" s="31"/>
      <c r="C149" s="3"/>
      <c r="D149" s="3"/>
      <c r="E149" s="3"/>
      <c r="F149" s="3"/>
      <c r="G149" s="3"/>
      <c r="H149" s="3"/>
      <c r="I149" s="3"/>
      <c r="J149" s="3" t="s">
        <v>2746</v>
      </c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1:22" x14ac:dyDescent="0.25">
      <c r="A150" s="31"/>
      <c r="C150" s="3"/>
      <c r="D150" s="3"/>
      <c r="E150" s="3"/>
      <c r="F150" s="3"/>
      <c r="G150" s="3"/>
      <c r="H150" s="3"/>
      <c r="I150" s="3"/>
      <c r="J150" s="3" t="s">
        <v>2748</v>
      </c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 x14ac:dyDescent="0.25">
      <c r="A151" s="31"/>
      <c r="C151" s="3"/>
      <c r="D151" s="3"/>
      <c r="E151" s="3"/>
      <c r="F151" s="3"/>
      <c r="G151" s="3"/>
      <c r="H151" s="3"/>
      <c r="I151" s="3"/>
      <c r="J151" s="3" t="s">
        <v>2749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 x14ac:dyDescent="0.25">
      <c r="A152" s="31"/>
      <c r="C152" s="3"/>
      <c r="D152" s="3"/>
      <c r="E152" s="3"/>
      <c r="F152" s="3"/>
      <c r="G152" s="3"/>
      <c r="H152" s="3"/>
      <c r="I152" s="3"/>
      <c r="J152" s="3" t="s">
        <v>2750</v>
      </c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1:22" x14ac:dyDescent="0.25">
      <c r="A153" s="31"/>
      <c r="C153" s="3"/>
      <c r="D153" s="3"/>
      <c r="E153" s="3"/>
      <c r="F153" s="3"/>
      <c r="G153" s="3"/>
      <c r="H153" s="3"/>
      <c r="I153" s="3"/>
      <c r="J153" s="3" t="s">
        <v>2751</v>
      </c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1:22" x14ac:dyDescent="0.25">
      <c r="A154" s="31"/>
      <c r="C154" s="3"/>
      <c r="D154" s="3"/>
      <c r="E154" s="3"/>
      <c r="F154" s="3"/>
      <c r="G154" s="3"/>
      <c r="H154" s="3"/>
      <c r="I154" s="3"/>
      <c r="J154" s="3" t="s">
        <v>2752</v>
      </c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1:22" x14ac:dyDescent="0.25">
      <c r="A155" s="31"/>
      <c r="C155" s="3"/>
      <c r="D155" s="3"/>
      <c r="E155" s="3"/>
      <c r="F155" s="3"/>
      <c r="G155" s="3"/>
      <c r="H155" s="3"/>
      <c r="I155" s="3"/>
      <c r="J155" s="3" t="s">
        <v>2753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1:22" x14ac:dyDescent="0.25">
      <c r="A156" s="31"/>
      <c r="C156" s="3"/>
      <c r="D156" s="3"/>
      <c r="E156" s="3"/>
      <c r="F156" s="3"/>
      <c r="G156" s="3"/>
      <c r="H156" s="3"/>
      <c r="I156" s="3"/>
      <c r="J156" s="3" t="s">
        <v>2754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1:22" x14ac:dyDescent="0.25">
      <c r="A157" s="31"/>
      <c r="C157" s="3"/>
      <c r="D157" s="3"/>
      <c r="E157" s="3"/>
      <c r="F157" s="3"/>
      <c r="G157" s="3"/>
      <c r="H157" s="3"/>
      <c r="I157" s="3"/>
      <c r="J157" s="3" t="s">
        <v>2755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1:22" x14ac:dyDescent="0.25">
      <c r="A158" s="31"/>
      <c r="C158" s="3"/>
      <c r="D158" s="3"/>
      <c r="E158" s="3"/>
      <c r="F158" s="3"/>
      <c r="G158" s="3"/>
      <c r="H158" s="3"/>
      <c r="I158" s="3"/>
      <c r="J158" s="3" t="s">
        <v>2756</v>
      </c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1:22" x14ac:dyDescent="0.25">
      <c r="A159" s="31"/>
      <c r="C159" s="3"/>
      <c r="D159" s="3"/>
      <c r="E159" s="3"/>
      <c r="F159" s="3"/>
      <c r="G159" s="3"/>
      <c r="H159" s="3"/>
      <c r="I159" s="3"/>
      <c r="J159" s="3" t="s">
        <v>2757</v>
      </c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1:22" x14ac:dyDescent="0.25">
      <c r="A160" s="31"/>
      <c r="C160" s="3"/>
      <c r="D160" s="3"/>
      <c r="E160" s="3"/>
      <c r="F160" s="3"/>
      <c r="G160" s="3"/>
      <c r="H160" s="3"/>
      <c r="I160" s="3"/>
      <c r="J160" s="3" t="s">
        <v>2758</v>
      </c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  <row r="161" spans="1:22" x14ac:dyDescent="0.25">
      <c r="A161" s="31"/>
      <c r="C161" s="3"/>
      <c r="D161" s="3"/>
      <c r="E161" s="3"/>
      <c r="F161" s="3"/>
      <c r="G161" s="3"/>
      <c r="H161" s="3"/>
      <c r="I161" s="3"/>
      <c r="J161" s="3" t="s">
        <v>2759</v>
      </c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</row>
    <row r="162" spans="1:22" x14ac:dyDescent="0.25">
      <c r="A162" s="31"/>
      <c r="C162" s="3"/>
      <c r="D162" s="3"/>
      <c r="E162" s="3"/>
      <c r="F162" s="3"/>
      <c r="G162" s="3"/>
      <c r="H162" s="3"/>
      <c r="I162" s="3"/>
      <c r="J162" s="3" t="s">
        <v>2760</v>
      </c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</row>
    <row r="163" spans="1:22" x14ac:dyDescent="0.25">
      <c r="A163" s="31"/>
      <c r="C163" s="3"/>
      <c r="D163" s="3"/>
      <c r="E163" s="3"/>
      <c r="F163" s="3"/>
      <c r="G163" s="3"/>
      <c r="H163" s="3"/>
      <c r="I163" s="3"/>
      <c r="J163" s="3" t="s">
        <v>2762</v>
      </c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</row>
    <row r="164" spans="1:22" x14ac:dyDescent="0.25">
      <c r="A164" s="31"/>
      <c r="C164" s="3"/>
      <c r="D164" s="3"/>
      <c r="E164" s="3"/>
      <c r="F164" s="3"/>
      <c r="G164" s="3"/>
      <c r="H164" s="3"/>
      <c r="I164" s="3"/>
      <c r="J164" s="3" t="s">
        <v>2763</v>
      </c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</row>
    <row r="165" spans="1:22" s="9" customFormat="1" x14ac:dyDescent="0.25">
      <c r="A165" s="28" t="s">
        <v>7453</v>
      </c>
      <c r="C165" s="4" t="s">
        <v>7417</v>
      </c>
      <c r="D165" s="4" t="s">
        <v>7418</v>
      </c>
      <c r="E165" s="4" t="s">
        <v>7367</v>
      </c>
      <c r="F165" s="4" t="s">
        <v>6789</v>
      </c>
      <c r="G165" s="4" t="s">
        <v>7088</v>
      </c>
      <c r="H165" s="4" t="s">
        <v>7017</v>
      </c>
      <c r="I165" s="4" t="s">
        <v>7389</v>
      </c>
      <c r="K165" s="4" t="s">
        <v>7362</v>
      </c>
      <c r="L165" s="4" t="s">
        <v>6911</v>
      </c>
      <c r="M165" s="4" t="s">
        <v>7364</v>
      </c>
      <c r="N165" s="4" t="s">
        <v>7421</v>
      </c>
      <c r="O165" s="4" t="s">
        <v>7429</v>
      </c>
      <c r="P165" s="4" t="s">
        <v>7368</v>
      </c>
      <c r="Q165" s="4" t="s">
        <v>7365</v>
      </c>
      <c r="R165" s="4" t="s">
        <v>7404</v>
      </c>
      <c r="S165" s="4" t="s">
        <v>7432</v>
      </c>
      <c r="T165" s="4" t="s">
        <v>7402</v>
      </c>
      <c r="U165" s="4" t="s">
        <v>7363</v>
      </c>
      <c r="V165" s="4" t="s">
        <v>7014</v>
      </c>
    </row>
    <row r="166" spans="1:22" x14ac:dyDescent="0.25">
      <c r="A166" s="29"/>
      <c r="C166" s="3" t="s">
        <v>6543</v>
      </c>
      <c r="D166" s="3" t="s">
        <v>7430</v>
      </c>
      <c r="E166" s="3" t="s">
        <v>7299</v>
      </c>
      <c r="F166" s="3" t="s">
        <v>6792</v>
      </c>
      <c r="G166" s="3" t="s">
        <v>7090</v>
      </c>
      <c r="H166" s="3" t="s">
        <v>7021</v>
      </c>
      <c r="I166" s="3" t="s">
        <v>7027</v>
      </c>
      <c r="K166" s="3" t="s">
        <v>7294</v>
      </c>
      <c r="L166" s="3" t="s">
        <v>6912</v>
      </c>
      <c r="M166" s="3" t="s">
        <v>7297</v>
      </c>
      <c r="N166" s="3" t="s">
        <v>7422</v>
      </c>
      <c r="O166" s="3" t="s">
        <v>7301</v>
      </c>
      <c r="P166" s="3" t="s">
        <v>7034</v>
      </c>
      <c r="Q166" s="3" t="s">
        <v>7298</v>
      </c>
      <c r="R166" s="3" t="s">
        <v>7426</v>
      </c>
      <c r="S166" s="3" t="s">
        <v>7433</v>
      </c>
      <c r="T166" s="3" t="s">
        <v>7427</v>
      </c>
      <c r="U166" s="3" t="s">
        <v>7296</v>
      </c>
      <c r="V166" s="3" t="s">
        <v>6771</v>
      </c>
    </row>
    <row r="167" spans="1:22" x14ac:dyDescent="0.25">
      <c r="A167" s="29"/>
      <c r="C167" s="3" t="s">
        <v>6741</v>
      </c>
      <c r="D167" s="3" t="s">
        <v>7419</v>
      </c>
      <c r="E167" s="3" t="s">
        <v>6777</v>
      </c>
      <c r="F167" s="3" t="s">
        <v>6929</v>
      </c>
      <c r="G167" s="3" t="s">
        <v>7092</v>
      </c>
      <c r="H167" s="3" t="s">
        <v>7026</v>
      </c>
      <c r="I167" s="3" t="s">
        <v>6392</v>
      </c>
      <c r="K167" s="3" t="s">
        <v>7295</v>
      </c>
      <c r="L167" s="3" t="s">
        <v>6914</v>
      </c>
      <c r="M167" s="3" t="s">
        <v>6730</v>
      </c>
      <c r="N167" s="3" t="s">
        <v>7431</v>
      </c>
      <c r="O167" s="3" t="s">
        <v>6775</v>
      </c>
      <c r="P167" s="3" t="s">
        <v>7302</v>
      </c>
      <c r="Q167" s="3" t="s">
        <v>7300</v>
      </c>
      <c r="R167" s="3" t="s">
        <v>7405</v>
      </c>
      <c r="S167" s="3" t="s">
        <v>7434</v>
      </c>
      <c r="T167" s="3" t="s">
        <v>7428</v>
      </c>
      <c r="U167" s="3" t="s">
        <v>6907</v>
      </c>
      <c r="V167" s="3" t="s">
        <v>6772</v>
      </c>
    </row>
    <row r="168" spans="1:22" x14ac:dyDescent="0.25">
      <c r="A168" s="29"/>
      <c r="C168" s="3" t="s">
        <v>6390</v>
      </c>
      <c r="D168" s="3" t="s">
        <v>7420</v>
      </c>
      <c r="E168" s="3" t="s">
        <v>6535</v>
      </c>
      <c r="F168" s="3" t="s">
        <v>6795</v>
      </c>
      <c r="G168" s="3" t="s">
        <v>7094</v>
      </c>
      <c r="H168" s="3" t="s">
        <v>7029</v>
      </c>
      <c r="I168" s="3" t="s">
        <v>6394</v>
      </c>
      <c r="K168" s="3" t="s">
        <v>6765</v>
      </c>
      <c r="L168" s="3" t="s">
        <v>6916</v>
      </c>
      <c r="M168" s="3" t="s">
        <v>6731</v>
      </c>
      <c r="N168" s="3" t="s">
        <v>7354</v>
      </c>
      <c r="O168" s="3" t="s">
        <v>6910</v>
      </c>
      <c r="P168" s="3" t="s">
        <v>6785</v>
      </c>
      <c r="Q168" s="3" t="s">
        <v>6909</v>
      </c>
      <c r="R168" s="3" t="s">
        <v>7407</v>
      </c>
      <c r="S168" s="3" t="s">
        <v>7435</v>
      </c>
      <c r="T168" s="3" t="s">
        <v>7366</v>
      </c>
      <c r="U168" s="3" t="s">
        <v>6908</v>
      </c>
      <c r="V168" s="3" t="s">
        <v>6773</v>
      </c>
    </row>
    <row r="169" spans="1:22" x14ac:dyDescent="0.25">
      <c r="A169" s="29"/>
      <c r="C169" s="3" t="s">
        <v>6306</v>
      </c>
      <c r="D169" s="3" t="s">
        <v>7370</v>
      </c>
      <c r="E169" s="3" t="s">
        <v>6288</v>
      </c>
      <c r="F169" s="3" t="s">
        <v>6798</v>
      </c>
      <c r="G169" s="3" t="s">
        <v>7096</v>
      </c>
      <c r="H169" s="3" t="s">
        <v>7032</v>
      </c>
      <c r="I169" s="3" t="s">
        <v>6396</v>
      </c>
      <c r="K169" s="3" t="s">
        <v>6383</v>
      </c>
      <c r="L169" s="3" t="s">
        <v>6918</v>
      </c>
      <c r="M169" s="3" t="s">
        <v>6733</v>
      </c>
      <c r="N169" s="3" t="s">
        <v>7355</v>
      </c>
      <c r="O169" s="3" t="s">
        <v>6778</v>
      </c>
      <c r="P169" s="3" t="s">
        <v>6790</v>
      </c>
      <c r="Q169" s="3" t="s">
        <v>6740</v>
      </c>
      <c r="R169" s="3" t="s">
        <v>7408</v>
      </c>
      <c r="S169" s="3" t="s">
        <v>7371</v>
      </c>
      <c r="T169" s="3" t="s">
        <v>7336</v>
      </c>
      <c r="U169" s="3" t="s">
        <v>6732</v>
      </c>
      <c r="V169" s="3" t="s">
        <v>6774</v>
      </c>
    </row>
    <row r="170" spans="1:22" x14ac:dyDescent="0.25">
      <c r="A170" s="29"/>
      <c r="C170" s="3" t="s">
        <v>6310</v>
      </c>
      <c r="D170" s="3" t="s">
        <v>7352</v>
      </c>
      <c r="E170" s="3" t="s">
        <v>6391</v>
      </c>
      <c r="F170" s="3" t="s">
        <v>6937</v>
      </c>
      <c r="G170" s="3" t="s">
        <v>7098</v>
      </c>
      <c r="H170" s="3" t="s">
        <v>7037</v>
      </c>
      <c r="I170" s="3" t="s">
        <v>6289</v>
      </c>
      <c r="K170" s="3" t="s">
        <v>6384</v>
      </c>
      <c r="L170" s="3" t="s">
        <v>6920</v>
      </c>
      <c r="M170" s="3" t="s">
        <v>6385</v>
      </c>
      <c r="N170" s="3" t="s">
        <v>7356</v>
      </c>
      <c r="O170" s="3" t="s">
        <v>6780</v>
      </c>
      <c r="P170" s="3" t="s">
        <v>6742</v>
      </c>
      <c r="Q170" s="3" t="s">
        <v>6388</v>
      </c>
      <c r="R170" s="3" t="s">
        <v>7409</v>
      </c>
      <c r="S170" s="3" t="s">
        <v>7372</v>
      </c>
      <c r="T170" s="3" t="s">
        <v>7337</v>
      </c>
      <c r="U170" s="3" t="s">
        <v>6734</v>
      </c>
      <c r="V170" s="3" t="s">
        <v>6776</v>
      </c>
    </row>
    <row r="171" spans="1:22" x14ac:dyDescent="0.25">
      <c r="A171" s="29"/>
      <c r="C171" s="3" t="s">
        <v>6141</v>
      </c>
      <c r="D171" s="3" t="s">
        <v>7353</v>
      </c>
      <c r="E171" s="3" t="s">
        <v>6293</v>
      </c>
      <c r="F171" s="3" t="s">
        <v>6800</v>
      </c>
      <c r="G171" s="3" t="s">
        <v>7101</v>
      </c>
      <c r="H171" s="3" t="s">
        <v>7046</v>
      </c>
      <c r="I171" s="3" t="s">
        <v>6143</v>
      </c>
      <c r="K171" s="3" t="s">
        <v>5605</v>
      </c>
      <c r="L171" s="3" t="s">
        <v>6922</v>
      </c>
      <c r="M171" s="3" t="s">
        <v>6287</v>
      </c>
      <c r="N171" s="3" t="s">
        <v>7069</v>
      </c>
      <c r="O171" s="3" t="s">
        <v>6397</v>
      </c>
      <c r="P171" s="3" t="s">
        <v>6545</v>
      </c>
      <c r="Q171" s="3" t="s">
        <v>5629</v>
      </c>
      <c r="R171" s="3" t="s">
        <v>7411</v>
      </c>
      <c r="S171" s="3" t="s">
        <v>7373</v>
      </c>
      <c r="T171" s="3" t="s">
        <v>7338</v>
      </c>
      <c r="U171" s="3" t="s">
        <v>6735</v>
      </c>
      <c r="V171" s="3" t="s">
        <v>6537</v>
      </c>
    </row>
    <row r="172" spans="1:22" x14ac:dyDescent="0.25">
      <c r="A172" s="29"/>
      <c r="C172" s="3" t="s">
        <v>5631</v>
      </c>
      <c r="D172" s="3" t="s">
        <v>6797</v>
      </c>
      <c r="E172" s="3" t="s">
        <v>6295</v>
      </c>
      <c r="F172" s="3" t="s">
        <v>6802</v>
      </c>
      <c r="G172" s="3" t="s">
        <v>7104</v>
      </c>
      <c r="H172" s="3" t="s">
        <v>7051</v>
      </c>
      <c r="I172" s="3" t="s">
        <v>5618</v>
      </c>
      <c r="K172" s="3" t="s">
        <v>5606</v>
      </c>
      <c r="L172" s="3" t="s">
        <v>6924</v>
      </c>
      <c r="M172" s="3" t="s">
        <v>6138</v>
      </c>
      <c r="N172" s="3" t="s">
        <v>6809</v>
      </c>
      <c r="O172" s="3" t="s">
        <v>6290</v>
      </c>
      <c r="P172" s="3" t="s">
        <v>6548</v>
      </c>
      <c r="Q172" s="3" t="s">
        <v>6140</v>
      </c>
      <c r="R172" s="3" t="s">
        <v>7413</v>
      </c>
      <c r="S172" s="3" t="s">
        <v>6960</v>
      </c>
      <c r="T172" s="3" t="s">
        <v>7339</v>
      </c>
      <c r="U172" s="3" t="s">
        <v>6736</v>
      </c>
      <c r="V172" s="3" t="s">
        <v>6538</v>
      </c>
    </row>
    <row r="173" spans="1:22" x14ac:dyDescent="0.25">
      <c r="A173" s="29"/>
      <c r="C173" s="3" t="s">
        <v>6144</v>
      </c>
      <c r="D173" s="3" t="s">
        <v>6799</v>
      </c>
      <c r="E173" s="3" t="s">
        <v>6297</v>
      </c>
      <c r="F173" s="3" t="s">
        <v>6804</v>
      </c>
      <c r="G173" s="3" t="s">
        <v>7107</v>
      </c>
      <c r="H173" s="3" t="s">
        <v>7055</v>
      </c>
      <c r="I173" s="3" t="s">
        <v>4328</v>
      </c>
      <c r="K173" s="3" t="s">
        <v>5505</v>
      </c>
      <c r="L173" s="3" t="s">
        <v>6926</v>
      </c>
      <c r="M173" s="3" t="s">
        <v>6139</v>
      </c>
      <c r="N173" s="3" t="s">
        <v>6744</v>
      </c>
      <c r="O173" s="3" t="s">
        <v>6400</v>
      </c>
      <c r="P173" s="3" t="s">
        <v>6551</v>
      </c>
      <c r="Q173" s="3" t="s">
        <v>5633</v>
      </c>
      <c r="R173" s="3" t="s">
        <v>7414</v>
      </c>
      <c r="S173" s="3" t="s">
        <v>6831</v>
      </c>
      <c r="T173" s="3" t="s">
        <v>7340</v>
      </c>
      <c r="U173" s="3" t="s">
        <v>6737</v>
      </c>
      <c r="V173" s="3" t="s">
        <v>6539</v>
      </c>
    </row>
    <row r="174" spans="1:22" x14ac:dyDescent="0.25">
      <c r="A174" s="29"/>
      <c r="C174" s="3" t="s">
        <v>5635</v>
      </c>
      <c r="D174" s="3" t="s">
        <v>6801</v>
      </c>
      <c r="E174" s="3" t="s">
        <v>5622</v>
      </c>
      <c r="F174" s="3" t="s">
        <v>6806</v>
      </c>
      <c r="G174" s="3" t="s">
        <v>7109</v>
      </c>
      <c r="H174" s="3" t="s">
        <v>6544</v>
      </c>
      <c r="I174" s="3" t="s">
        <v>4332</v>
      </c>
      <c r="K174" s="3" t="s">
        <v>4300</v>
      </c>
      <c r="L174" s="3" t="s">
        <v>6930</v>
      </c>
      <c r="M174" s="3" t="s">
        <v>5506</v>
      </c>
      <c r="N174" s="3" t="s">
        <v>6745</v>
      </c>
      <c r="O174" s="3" t="s">
        <v>6292</v>
      </c>
      <c r="P174" s="3" t="s">
        <v>6314</v>
      </c>
      <c r="Q174" s="3" t="s">
        <v>6142</v>
      </c>
      <c r="R174" s="3" t="s">
        <v>7416</v>
      </c>
      <c r="S174" s="3" t="s">
        <v>6833</v>
      </c>
      <c r="T174" s="3" t="s">
        <v>7341</v>
      </c>
      <c r="U174" s="3" t="s">
        <v>6738</v>
      </c>
      <c r="V174" s="3" t="s">
        <v>6540</v>
      </c>
    </row>
    <row r="175" spans="1:22" x14ac:dyDescent="0.25">
      <c r="A175" s="29"/>
      <c r="C175" s="3" t="s">
        <v>5639</v>
      </c>
      <c r="D175" s="3" t="s">
        <v>6803</v>
      </c>
      <c r="E175" s="3" t="s">
        <v>5615</v>
      </c>
      <c r="F175" s="3" t="s">
        <v>6808</v>
      </c>
      <c r="G175" s="3" t="s">
        <v>7111</v>
      </c>
      <c r="H175" s="3" t="s">
        <v>6547</v>
      </c>
      <c r="I175" s="3" t="s">
        <v>4334</v>
      </c>
      <c r="K175" s="3" t="s">
        <v>4301</v>
      </c>
      <c r="L175" s="3" t="s">
        <v>6932</v>
      </c>
      <c r="M175" s="3" t="s">
        <v>5507</v>
      </c>
      <c r="N175" s="3" t="s">
        <v>6565</v>
      </c>
      <c r="O175" s="3" t="s">
        <v>6294</v>
      </c>
      <c r="P175" s="3" t="s">
        <v>6317</v>
      </c>
      <c r="Q175" s="3" t="s">
        <v>5637</v>
      </c>
      <c r="R175" s="3" t="s">
        <v>6913</v>
      </c>
      <c r="S175" s="3" t="s">
        <v>6965</v>
      </c>
      <c r="T175" s="3" t="s">
        <v>7342</v>
      </c>
      <c r="U175" s="3" t="s">
        <v>6739</v>
      </c>
      <c r="V175" s="3" t="s">
        <v>6271</v>
      </c>
    </row>
    <row r="176" spans="1:22" x14ac:dyDescent="0.25">
      <c r="A176" s="29"/>
      <c r="C176" s="3" t="s">
        <v>5642</v>
      </c>
      <c r="D176" s="3" t="s">
        <v>6805</v>
      </c>
      <c r="E176" s="3" t="s">
        <v>6145</v>
      </c>
      <c r="F176" s="3" t="s">
        <v>6811</v>
      </c>
      <c r="G176" s="3" t="s">
        <v>7303</v>
      </c>
      <c r="H176" s="3" t="s">
        <v>6553</v>
      </c>
      <c r="I176" s="3" t="s">
        <v>4336</v>
      </c>
      <c r="K176" s="3" t="s">
        <v>4302</v>
      </c>
      <c r="L176" s="3" t="s">
        <v>6934</v>
      </c>
      <c r="M176" s="3" t="s">
        <v>5509</v>
      </c>
      <c r="N176" s="3" t="s">
        <v>6573</v>
      </c>
      <c r="O176" s="3" t="s">
        <v>6296</v>
      </c>
      <c r="P176" s="3" t="s">
        <v>6320</v>
      </c>
      <c r="Q176" s="3" t="s">
        <v>4347</v>
      </c>
      <c r="R176" s="3" t="s">
        <v>6915</v>
      </c>
      <c r="S176" s="3" t="s">
        <v>6639</v>
      </c>
      <c r="T176" s="3" t="s">
        <v>7369</v>
      </c>
      <c r="U176" s="3" t="s">
        <v>6386</v>
      </c>
      <c r="V176" s="3" t="s">
        <v>6299</v>
      </c>
    </row>
    <row r="177" spans="1:22" x14ac:dyDescent="0.25">
      <c r="A177" s="29"/>
      <c r="C177" s="3" t="s">
        <v>5645</v>
      </c>
      <c r="D177" s="3" t="s">
        <v>6807</v>
      </c>
      <c r="E177" s="3" t="s">
        <v>6146</v>
      </c>
      <c r="F177" s="3" t="s">
        <v>6814</v>
      </c>
      <c r="G177" s="3" t="s">
        <v>7113</v>
      </c>
      <c r="H177" s="3" t="s">
        <v>6555</v>
      </c>
      <c r="I177" s="3" t="s">
        <v>5514</v>
      </c>
      <c r="K177" s="3" t="s">
        <v>4303</v>
      </c>
      <c r="L177" s="3" t="s">
        <v>6938</v>
      </c>
      <c r="M177" s="3" t="s">
        <v>5510</v>
      </c>
      <c r="N177" s="3" t="s">
        <v>6577</v>
      </c>
      <c r="O177" s="3" t="s">
        <v>6298</v>
      </c>
      <c r="P177" s="3" t="s">
        <v>6326</v>
      </c>
      <c r="Q177" s="3" t="s">
        <v>5513</v>
      </c>
      <c r="R177" s="3" t="s">
        <v>6917</v>
      </c>
      <c r="S177" s="3" t="s">
        <v>6642</v>
      </c>
      <c r="T177" s="3" t="s">
        <v>6779</v>
      </c>
      <c r="U177" s="3" t="s">
        <v>6387</v>
      </c>
      <c r="V177" s="3" t="s">
        <v>6301</v>
      </c>
    </row>
    <row r="178" spans="1:22" x14ac:dyDescent="0.25">
      <c r="A178" s="29"/>
      <c r="C178" s="3" t="s">
        <v>5648</v>
      </c>
      <c r="D178" s="3" t="s">
        <v>6812</v>
      </c>
      <c r="E178" s="3" t="s">
        <v>5627</v>
      </c>
      <c r="F178" s="3" t="s">
        <v>6815</v>
      </c>
      <c r="G178" s="3" t="s">
        <v>7115</v>
      </c>
      <c r="H178" s="3" t="s">
        <v>6557</v>
      </c>
      <c r="I178" s="3" t="s">
        <v>4340</v>
      </c>
      <c r="K178" s="3" t="s">
        <v>4305</v>
      </c>
      <c r="L178" s="3" t="s">
        <v>6940</v>
      </c>
      <c r="M178" s="3" t="s">
        <v>5512</v>
      </c>
      <c r="N178" s="3" t="s">
        <v>6334</v>
      </c>
      <c r="O178" s="3" t="s">
        <v>6300</v>
      </c>
      <c r="P178" s="3" t="s">
        <v>6332</v>
      </c>
      <c r="Q178" s="3" t="s">
        <v>4349</v>
      </c>
      <c r="R178" s="3" t="s">
        <v>6919</v>
      </c>
      <c r="S178" s="3" t="s">
        <v>6749</v>
      </c>
      <c r="T178" s="3" t="s">
        <v>6781</v>
      </c>
      <c r="U178" s="3" t="s">
        <v>6389</v>
      </c>
      <c r="V178" s="3" t="s">
        <v>6403</v>
      </c>
    </row>
    <row r="179" spans="1:22" x14ac:dyDescent="0.25">
      <c r="A179" s="29"/>
      <c r="C179" s="3" t="s">
        <v>5655</v>
      </c>
      <c r="D179" s="3" t="s">
        <v>6942</v>
      </c>
      <c r="E179" s="3" t="s">
        <v>5628</v>
      </c>
      <c r="F179" s="3" t="s">
        <v>6816</v>
      </c>
      <c r="G179" s="3" t="s">
        <v>7117</v>
      </c>
      <c r="H179" s="3" t="s">
        <v>6497</v>
      </c>
      <c r="I179" s="3" t="s">
        <v>4344</v>
      </c>
      <c r="K179" s="3" t="s">
        <v>4307</v>
      </c>
      <c r="L179" s="3" t="s">
        <v>6943</v>
      </c>
      <c r="M179" s="3" t="s">
        <v>4304</v>
      </c>
      <c r="N179" s="3" t="s">
        <v>6335</v>
      </c>
      <c r="O179" s="3" t="s">
        <v>6304</v>
      </c>
      <c r="P179" s="3" t="s">
        <v>6405</v>
      </c>
      <c r="Q179" s="3" t="s">
        <v>4351</v>
      </c>
      <c r="R179" s="3" t="s">
        <v>6921</v>
      </c>
      <c r="S179" s="3" t="s">
        <v>6646</v>
      </c>
      <c r="T179" s="3" t="s">
        <v>6782</v>
      </c>
      <c r="U179" s="3" t="s">
        <v>6393</v>
      </c>
      <c r="V179" s="3" t="s">
        <v>6305</v>
      </c>
    </row>
    <row r="180" spans="1:22" x14ac:dyDescent="0.25">
      <c r="A180" s="29"/>
      <c r="C180" s="3" t="s">
        <v>5659</v>
      </c>
      <c r="D180" s="3" t="s">
        <v>6945</v>
      </c>
      <c r="E180" s="3" t="s">
        <v>5632</v>
      </c>
      <c r="F180" s="3" t="s">
        <v>6817</v>
      </c>
      <c r="G180" s="3" t="s">
        <v>7121</v>
      </c>
      <c r="H180" s="3" t="s">
        <v>6743</v>
      </c>
      <c r="I180" s="3" t="s">
        <v>4346</v>
      </c>
      <c r="K180" s="3" t="s">
        <v>4309</v>
      </c>
      <c r="L180" s="3" t="s">
        <v>6946</v>
      </c>
      <c r="M180" s="3" t="s">
        <v>4306</v>
      </c>
      <c r="N180" s="3" t="s">
        <v>6336</v>
      </c>
      <c r="O180" s="3" t="s">
        <v>6307</v>
      </c>
      <c r="P180" s="3" t="s">
        <v>4361</v>
      </c>
      <c r="Q180" s="3" t="s">
        <v>4366</v>
      </c>
      <c r="R180" s="3" t="s">
        <v>6923</v>
      </c>
      <c r="S180" s="3" t="s">
        <v>6650</v>
      </c>
      <c r="T180" s="3" t="s">
        <v>6783</v>
      </c>
      <c r="U180" s="3" t="s">
        <v>6395</v>
      </c>
      <c r="V180" s="3" t="s">
        <v>6404</v>
      </c>
    </row>
    <row r="181" spans="1:22" x14ac:dyDescent="0.25">
      <c r="A181" s="29"/>
      <c r="C181" s="3" t="s">
        <v>4374</v>
      </c>
      <c r="D181" s="3" t="s">
        <v>6567</v>
      </c>
      <c r="E181" s="3" t="s">
        <v>5636</v>
      </c>
      <c r="F181" s="3" t="s">
        <v>6818</v>
      </c>
      <c r="G181" s="3" t="s">
        <v>7123</v>
      </c>
      <c r="H181" s="3" t="s">
        <v>6559</v>
      </c>
      <c r="I181" s="3" t="s">
        <v>4348</v>
      </c>
      <c r="K181" s="3" t="s">
        <v>4311</v>
      </c>
      <c r="L181" s="3" t="s">
        <v>6948</v>
      </c>
      <c r="M181" s="3" t="s">
        <v>4308</v>
      </c>
      <c r="N181" s="3" t="s">
        <v>6337</v>
      </c>
      <c r="O181" s="3" t="s">
        <v>6311</v>
      </c>
      <c r="P181" s="3" t="s">
        <v>4365</v>
      </c>
      <c r="Q181" s="3" t="s">
        <v>4369</v>
      </c>
      <c r="R181" s="3" t="s">
        <v>6925</v>
      </c>
      <c r="S181" s="3" t="s">
        <v>6654</v>
      </c>
      <c r="T181" s="3" t="s">
        <v>6784</v>
      </c>
      <c r="U181" s="3" t="s">
        <v>6398</v>
      </c>
      <c r="V181" s="3" t="s">
        <v>6309</v>
      </c>
    </row>
    <row r="182" spans="1:22" x14ac:dyDescent="0.25">
      <c r="A182" s="29"/>
      <c r="C182" s="3" t="s">
        <v>4382</v>
      </c>
      <c r="D182" s="3" t="s">
        <v>6571</v>
      </c>
      <c r="E182" s="3" t="s">
        <v>5640</v>
      </c>
      <c r="F182" s="3" t="s">
        <v>6819</v>
      </c>
      <c r="G182" s="3" t="s">
        <v>7304</v>
      </c>
      <c r="H182" s="3" t="s">
        <v>6561</v>
      </c>
      <c r="I182" s="3" t="s">
        <v>4352</v>
      </c>
      <c r="K182" s="3" t="s">
        <v>4313</v>
      </c>
      <c r="L182" s="3" t="s">
        <v>6950</v>
      </c>
      <c r="M182" s="3" t="s">
        <v>4310</v>
      </c>
      <c r="N182" s="3" t="s">
        <v>6338</v>
      </c>
      <c r="O182" s="3" t="s">
        <v>6313</v>
      </c>
      <c r="P182" s="3" t="s">
        <v>4368</v>
      </c>
      <c r="Q182" s="3" t="s">
        <v>4373</v>
      </c>
      <c r="R182" s="3" t="s">
        <v>6927</v>
      </c>
      <c r="S182" s="3" t="s">
        <v>6752</v>
      </c>
      <c r="T182" s="3" t="s">
        <v>6928</v>
      </c>
      <c r="U182" s="3" t="s">
        <v>6399</v>
      </c>
      <c r="V182" s="3" t="s">
        <v>6406</v>
      </c>
    </row>
    <row r="183" spans="1:22" x14ac:dyDescent="0.25">
      <c r="A183" s="29"/>
      <c r="C183" s="3" t="s">
        <v>4393</v>
      </c>
      <c r="D183" s="3" t="s">
        <v>6575</v>
      </c>
      <c r="E183" s="3" t="s">
        <v>5643</v>
      </c>
      <c r="F183" s="3" t="s">
        <v>6820</v>
      </c>
      <c r="G183" s="3" t="s">
        <v>7125</v>
      </c>
      <c r="H183" s="3" t="s">
        <v>6564</v>
      </c>
      <c r="I183" s="3" t="s">
        <v>4354</v>
      </c>
      <c r="K183" s="3" t="s">
        <v>4315</v>
      </c>
      <c r="L183" s="3" t="s">
        <v>6952</v>
      </c>
      <c r="M183" s="3" t="s">
        <v>4312</v>
      </c>
      <c r="N183" s="3" t="s">
        <v>6339</v>
      </c>
      <c r="O183" s="3" t="s">
        <v>6363</v>
      </c>
      <c r="P183" s="3" t="s">
        <v>4380</v>
      </c>
      <c r="Q183" s="3" t="s">
        <v>4377</v>
      </c>
      <c r="R183" s="3" t="s">
        <v>6931</v>
      </c>
      <c r="S183" s="3" t="s">
        <v>6658</v>
      </c>
      <c r="T183" s="3" t="s">
        <v>6788</v>
      </c>
      <c r="U183" s="3" t="s">
        <v>6401</v>
      </c>
      <c r="V183" s="3" t="s">
        <v>6315</v>
      </c>
    </row>
    <row r="184" spans="1:22" x14ac:dyDescent="0.25">
      <c r="A184" s="29"/>
      <c r="C184" s="3" t="s">
        <v>4397</v>
      </c>
      <c r="D184" s="3" t="s">
        <v>6747</v>
      </c>
      <c r="E184" s="3" t="s">
        <v>5646</v>
      </c>
      <c r="F184" s="3" t="s">
        <v>6963</v>
      </c>
      <c r="G184" s="3" t="s">
        <v>7127</v>
      </c>
      <c r="H184" s="3" t="s">
        <v>6568</v>
      </c>
      <c r="I184" s="3" t="s">
        <v>4357</v>
      </c>
      <c r="K184" s="3" t="s">
        <v>5508</v>
      </c>
      <c r="L184" s="3" t="s">
        <v>6954</v>
      </c>
      <c r="M184" s="3" t="s">
        <v>4314</v>
      </c>
      <c r="N184" s="3" t="s">
        <v>6340</v>
      </c>
      <c r="O184" s="3" t="s">
        <v>6316</v>
      </c>
      <c r="P184" s="3" t="s">
        <v>4384</v>
      </c>
      <c r="Q184" s="3" t="s">
        <v>4381</v>
      </c>
      <c r="R184" s="3" t="s">
        <v>6933</v>
      </c>
      <c r="S184" s="3" t="s">
        <v>6662</v>
      </c>
      <c r="T184" s="3" t="s">
        <v>6791</v>
      </c>
      <c r="U184" s="3" t="s">
        <v>6402</v>
      </c>
      <c r="V184" s="3" t="s">
        <v>6407</v>
      </c>
    </row>
    <row r="185" spans="1:22" x14ac:dyDescent="0.25">
      <c r="A185" s="29"/>
      <c r="C185" s="3" t="s">
        <v>4405</v>
      </c>
      <c r="D185" s="3" t="s">
        <v>6579</v>
      </c>
      <c r="E185" s="3" t="s">
        <v>6147</v>
      </c>
      <c r="F185" s="3" t="s">
        <v>6822</v>
      </c>
      <c r="G185" s="3" t="s">
        <v>7129</v>
      </c>
      <c r="H185" s="3" t="s">
        <v>6572</v>
      </c>
      <c r="I185" s="3" t="s">
        <v>4360</v>
      </c>
      <c r="K185" s="3" t="s">
        <v>4317</v>
      </c>
      <c r="L185" s="3" t="s">
        <v>6956</v>
      </c>
      <c r="M185" s="3" t="s">
        <v>4320</v>
      </c>
      <c r="N185" s="3" t="s">
        <v>5685</v>
      </c>
      <c r="O185" s="3" t="s">
        <v>6319</v>
      </c>
      <c r="P185" s="3" t="s">
        <v>4388</v>
      </c>
      <c r="Q185" s="3" t="s">
        <v>4389</v>
      </c>
      <c r="R185" s="3" t="s">
        <v>6935</v>
      </c>
      <c r="S185" s="3" t="s">
        <v>6665</v>
      </c>
      <c r="T185" s="3" t="s">
        <v>6936</v>
      </c>
      <c r="U185" s="3" t="s">
        <v>5614</v>
      </c>
      <c r="V185" s="3" t="s">
        <v>6318</v>
      </c>
    </row>
    <row r="186" spans="1:22" x14ac:dyDescent="0.25">
      <c r="A186" s="29"/>
      <c r="C186" s="3" t="s">
        <v>4409</v>
      </c>
      <c r="D186" s="3" t="s">
        <v>6583</v>
      </c>
      <c r="E186" s="3" t="s">
        <v>5649</v>
      </c>
      <c r="F186" s="3" t="s">
        <v>6823</v>
      </c>
      <c r="G186" s="3" t="s">
        <v>7131</v>
      </c>
      <c r="H186" s="3" t="s">
        <v>6576</v>
      </c>
      <c r="I186" s="3" t="s">
        <v>4364</v>
      </c>
      <c r="K186" s="3" t="s">
        <v>5511</v>
      </c>
      <c r="L186" s="3" t="s">
        <v>6957</v>
      </c>
      <c r="M186" s="3" t="s">
        <v>4322</v>
      </c>
      <c r="N186" s="3" t="s">
        <v>5689</v>
      </c>
      <c r="O186" s="3" t="s">
        <v>6322</v>
      </c>
      <c r="P186" s="3" t="s">
        <v>4387</v>
      </c>
      <c r="Q186" s="3" t="s">
        <v>4392</v>
      </c>
      <c r="R186" s="3" t="s">
        <v>6939</v>
      </c>
      <c r="S186" s="3" t="s">
        <v>6671</v>
      </c>
      <c r="T186" s="3" t="s">
        <v>6794</v>
      </c>
      <c r="U186" s="3" t="s">
        <v>5615</v>
      </c>
      <c r="V186" s="3" t="s">
        <v>6321</v>
      </c>
    </row>
    <row r="187" spans="1:22" x14ac:dyDescent="0.25">
      <c r="A187" s="29"/>
      <c r="C187" s="3" t="s">
        <v>4413</v>
      </c>
      <c r="D187" s="3" t="s">
        <v>6587</v>
      </c>
      <c r="E187" s="3" t="s">
        <v>5652</v>
      </c>
      <c r="F187" s="3" t="s">
        <v>6825</v>
      </c>
      <c r="G187" s="3" t="s">
        <v>7133</v>
      </c>
      <c r="H187" s="3" t="s">
        <v>6580</v>
      </c>
      <c r="I187" s="3" t="s">
        <v>4194</v>
      </c>
      <c r="K187" s="3" t="s">
        <v>4321</v>
      </c>
      <c r="L187" s="3" t="s">
        <v>6958</v>
      </c>
      <c r="M187" s="3" t="s">
        <v>4324</v>
      </c>
      <c r="N187" s="3" t="s">
        <v>5693</v>
      </c>
      <c r="O187" s="3" t="s">
        <v>6325</v>
      </c>
      <c r="P187" s="3" t="s">
        <v>4395</v>
      </c>
      <c r="Q187" s="3" t="s">
        <v>4193</v>
      </c>
      <c r="R187" s="3" t="s">
        <v>6941</v>
      </c>
      <c r="S187" s="3" t="s">
        <v>6754</v>
      </c>
      <c r="T187" s="3" t="s">
        <v>6546</v>
      </c>
      <c r="U187" s="3" t="s">
        <v>5617</v>
      </c>
      <c r="V187" s="3" t="s">
        <v>6324</v>
      </c>
    </row>
    <row r="188" spans="1:22" x14ac:dyDescent="0.25">
      <c r="A188" s="29"/>
      <c r="C188" s="3" t="s">
        <v>5515</v>
      </c>
      <c r="D188" s="3" t="s">
        <v>6591</v>
      </c>
      <c r="E188" s="3" t="s">
        <v>4356</v>
      </c>
      <c r="F188" s="3" t="s">
        <v>6826</v>
      </c>
      <c r="G188" s="3" t="s">
        <v>7135</v>
      </c>
      <c r="H188" s="3" t="s">
        <v>6584</v>
      </c>
      <c r="I188" s="3" t="s">
        <v>3138</v>
      </c>
      <c r="K188" s="3" t="s">
        <v>4323</v>
      </c>
      <c r="L188" s="3" t="s">
        <v>6959</v>
      </c>
      <c r="M188" s="3" t="s">
        <v>4326</v>
      </c>
      <c r="N188" s="3" t="s">
        <v>5697</v>
      </c>
      <c r="O188" s="3" t="s">
        <v>6331</v>
      </c>
      <c r="P188" s="3" t="s">
        <v>4399</v>
      </c>
      <c r="Q188" s="3" t="s">
        <v>4194</v>
      </c>
      <c r="R188" s="3" t="s">
        <v>6944</v>
      </c>
      <c r="S188" s="3" t="s">
        <v>6674</v>
      </c>
      <c r="T188" s="3" t="s">
        <v>6549</v>
      </c>
      <c r="U188" s="3" t="s">
        <v>5620</v>
      </c>
      <c r="V188" s="3" t="s">
        <v>6327</v>
      </c>
    </row>
    <row r="189" spans="1:22" x14ac:dyDescent="0.25">
      <c r="A189" s="29"/>
      <c r="C189" s="3" t="s">
        <v>4418</v>
      </c>
      <c r="D189" s="3" t="s">
        <v>6595</v>
      </c>
      <c r="E189" s="3" t="s">
        <v>4359</v>
      </c>
      <c r="F189" s="3" t="s">
        <v>6827</v>
      </c>
      <c r="G189" s="3" t="s">
        <v>7137</v>
      </c>
      <c r="H189" s="3" t="s">
        <v>6588</v>
      </c>
      <c r="I189" s="3" t="s">
        <v>3144</v>
      </c>
      <c r="K189" s="3" t="s">
        <v>4325</v>
      </c>
      <c r="L189" s="3" t="s">
        <v>6961</v>
      </c>
      <c r="M189" s="3" t="s">
        <v>4327</v>
      </c>
      <c r="N189" s="3" t="s">
        <v>5701</v>
      </c>
      <c r="O189" s="3" t="s">
        <v>5660</v>
      </c>
      <c r="P189" s="3" t="s">
        <v>4403</v>
      </c>
      <c r="Q189" s="3" t="s">
        <v>4195</v>
      </c>
      <c r="R189" s="3" t="s">
        <v>6947</v>
      </c>
      <c r="S189" s="3" t="s">
        <v>6676</v>
      </c>
      <c r="T189" s="3" t="s">
        <v>6552</v>
      </c>
      <c r="U189" s="3" t="s">
        <v>5621</v>
      </c>
      <c r="V189" s="3" t="s">
        <v>5654</v>
      </c>
    </row>
    <row r="190" spans="1:22" x14ac:dyDescent="0.25">
      <c r="A190" s="29"/>
      <c r="C190" s="3" t="s">
        <v>4423</v>
      </c>
      <c r="D190" s="3" t="s">
        <v>6599</v>
      </c>
      <c r="E190" s="3" t="s">
        <v>4363</v>
      </c>
      <c r="F190" s="3" t="s">
        <v>6828</v>
      </c>
      <c r="G190" s="3" t="s">
        <v>7139</v>
      </c>
      <c r="H190" s="3" t="s">
        <v>6596</v>
      </c>
      <c r="I190" s="3" t="s">
        <v>4201</v>
      </c>
      <c r="K190" s="3" t="s">
        <v>3113</v>
      </c>
      <c r="L190" s="3" t="s">
        <v>6962</v>
      </c>
      <c r="M190" s="3" t="s">
        <v>4329</v>
      </c>
      <c r="N190" s="3" t="s">
        <v>5705</v>
      </c>
      <c r="O190" s="3" t="s">
        <v>5664</v>
      </c>
      <c r="P190" s="3" t="s">
        <v>4407</v>
      </c>
      <c r="Q190" s="3" t="s">
        <v>4196</v>
      </c>
      <c r="R190" s="3" t="s">
        <v>6949</v>
      </c>
      <c r="S190" s="3" t="s">
        <v>6678</v>
      </c>
      <c r="T190" s="3" t="s">
        <v>6554</v>
      </c>
      <c r="U190" s="3" t="s">
        <v>5623</v>
      </c>
      <c r="V190" s="3" t="s">
        <v>5658</v>
      </c>
    </row>
    <row r="191" spans="1:22" x14ac:dyDescent="0.25">
      <c r="A191" s="29"/>
      <c r="C191" s="3" t="s">
        <v>4427</v>
      </c>
      <c r="D191" s="3" t="s">
        <v>6603</v>
      </c>
      <c r="E191" s="3" t="s">
        <v>4367</v>
      </c>
      <c r="F191" s="3" t="s">
        <v>6829</v>
      </c>
      <c r="G191" s="3" t="s">
        <v>7141</v>
      </c>
      <c r="H191" s="3" t="s">
        <v>6600</v>
      </c>
      <c r="I191" s="3" t="s">
        <v>3147</v>
      </c>
      <c r="K191" s="3" t="s">
        <v>3115</v>
      </c>
      <c r="L191" s="3" t="s">
        <v>6964</v>
      </c>
      <c r="M191" s="3" t="s">
        <v>4331</v>
      </c>
      <c r="N191" s="3" t="s">
        <v>5709</v>
      </c>
      <c r="O191" s="3" t="s">
        <v>5671</v>
      </c>
      <c r="P191" s="3" t="s">
        <v>4411</v>
      </c>
      <c r="Q191" s="3" t="s">
        <v>4197</v>
      </c>
      <c r="R191" s="3" t="s">
        <v>6951</v>
      </c>
      <c r="S191" s="3" t="s">
        <v>6493</v>
      </c>
      <c r="T191" s="3" t="s">
        <v>6746</v>
      </c>
      <c r="U191" s="3" t="s">
        <v>5624</v>
      </c>
      <c r="V191" s="3" t="s">
        <v>5662</v>
      </c>
    </row>
    <row r="192" spans="1:22" x14ac:dyDescent="0.25">
      <c r="A192" s="29"/>
      <c r="C192" s="3" t="s">
        <v>4432</v>
      </c>
      <c r="D192" s="3" t="s">
        <v>6607</v>
      </c>
      <c r="E192" s="3" t="s">
        <v>4371</v>
      </c>
      <c r="F192" s="3" t="s">
        <v>6830</v>
      </c>
      <c r="G192" s="3" t="s">
        <v>7305</v>
      </c>
      <c r="H192" s="3" t="s">
        <v>6604</v>
      </c>
      <c r="I192" s="3" t="s">
        <v>3153</v>
      </c>
      <c r="K192" s="3" t="s">
        <v>3116</v>
      </c>
      <c r="L192" s="3" t="s">
        <v>6966</v>
      </c>
      <c r="M192" s="3" t="s">
        <v>4333</v>
      </c>
      <c r="N192" s="3" t="s">
        <v>5713</v>
      </c>
      <c r="O192" s="3" t="s">
        <v>5674</v>
      </c>
      <c r="P192" s="3" t="s">
        <v>4415</v>
      </c>
      <c r="Q192" s="3" t="s">
        <v>4198</v>
      </c>
      <c r="R192" s="3" t="s">
        <v>6953</v>
      </c>
      <c r="S192" s="3" t="s">
        <v>6679</v>
      </c>
      <c r="T192" s="3" t="s">
        <v>6558</v>
      </c>
      <c r="U192" s="3" t="s">
        <v>5626</v>
      </c>
      <c r="V192" s="3" t="s">
        <v>5666</v>
      </c>
    </row>
    <row r="193" spans="1:22" x14ac:dyDescent="0.25">
      <c r="A193" s="29"/>
      <c r="C193" s="3" t="s">
        <v>4437</v>
      </c>
      <c r="D193" s="3" t="s">
        <v>6611</v>
      </c>
      <c r="E193" s="3" t="s">
        <v>4375</v>
      </c>
      <c r="F193" s="3" t="s">
        <v>6834</v>
      </c>
      <c r="G193" s="3" t="s">
        <v>7143</v>
      </c>
      <c r="H193" s="3" t="s">
        <v>6608</v>
      </c>
      <c r="I193" s="3" t="s">
        <v>3156</v>
      </c>
      <c r="K193" s="3" t="s">
        <v>3117</v>
      </c>
      <c r="L193" s="3" t="s">
        <v>6967</v>
      </c>
      <c r="M193" s="3" t="s">
        <v>4335</v>
      </c>
      <c r="N193" s="3" t="s">
        <v>5717</v>
      </c>
      <c r="O193" s="3" t="s">
        <v>5677</v>
      </c>
      <c r="P193" s="3" t="s">
        <v>4420</v>
      </c>
      <c r="Q193" s="3" t="s">
        <v>4200</v>
      </c>
      <c r="R193" s="3" t="s">
        <v>6955</v>
      </c>
      <c r="S193" s="3" t="s">
        <v>6341</v>
      </c>
      <c r="T193" s="3" t="s">
        <v>6560</v>
      </c>
      <c r="U193" s="3" t="s">
        <v>5627</v>
      </c>
      <c r="V193" s="3" t="s">
        <v>5670</v>
      </c>
    </row>
    <row r="194" spans="1:22" x14ac:dyDescent="0.25">
      <c r="A194" s="29"/>
      <c r="C194" s="3" t="s">
        <v>4449</v>
      </c>
      <c r="D194" s="3" t="s">
        <v>6615</v>
      </c>
      <c r="E194" s="3" t="s">
        <v>4379</v>
      </c>
      <c r="F194" s="3" t="s">
        <v>6835</v>
      </c>
      <c r="G194" s="3" t="s">
        <v>7145</v>
      </c>
      <c r="H194" s="3" t="s">
        <v>6612</v>
      </c>
      <c r="I194" s="3" t="s">
        <v>3162</v>
      </c>
      <c r="K194" s="3" t="s">
        <v>3118</v>
      </c>
      <c r="L194" s="3" t="s">
        <v>6968</v>
      </c>
      <c r="M194" s="3" t="s">
        <v>4337</v>
      </c>
      <c r="N194" s="3" t="s">
        <v>6149</v>
      </c>
      <c r="O194" s="3" t="s">
        <v>5680</v>
      </c>
      <c r="P194" s="3" t="s">
        <v>4425</v>
      </c>
      <c r="Q194" s="3" t="s">
        <v>4202</v>
      </c>
      <c r="R194" s="3" t="s">
        <v>6408</v>
      </c>
      <c r="S194" s="3" t="s">
        <v>6342</v>
      </c>
      <c r="T194" s="3" t="s">
        <v>6563</v>
      </c>
      <c r="U194" s="3" t="s">
        <v>5630</v>
      </c>
      <c r="V194" s="3" t="s">
        <v>5673</v>
      </c>
    </row>
    <row r="195" spans="1:22" x14ac:dyDescent="0.25">
      <c r="A195" s="29"/>
      <c r="C195" s="3" t="s">
        <v>5516</v>
      </c>
      <c r="D195" s="3" t="s">
        <v>6619</v>
      </c>
      <c r="E195" s="3" t="s">
        <v>4383</v>
      </c>
      <c r="F195" s="3" t="s">
        <v>6836</v>
      </c>
      <c r="G195" s="3" t="s">
        <v>7146</v>
      </c>
      <c r="H195" s="3" t="s">
        <v>6616</v>
      </c>
      <c r="I195" s="3" t="s">
        <v>3165</v>
      </c>
      <c r="K195" s="3" t="s">
        <v>3119</v>
      </c>
      <c r="L195" s="3" t="s">
        <v>6969</v>
      </c>
      <c r="M195" s="3" t="s">
        <v>4339</v>
      </c>
      <c r="N195" s="3" t="s">
        <v>5721</v>
      </c>
      <c r="O195" s="3" t="s">
        <v>5686</v>
      </c>
      <c r="P195" s="3" t="s">
        <v>4429</v>
      </c>
      <c r="Q195" s="3" t="s">
        <v>4203</v>
      </c>
      <c r="R195" s="3" t="s">
        <v>6409</v>
      </c>
      <c r="S195" s="3" t="s">
        <v>6343</v>
      </c>
      <c r="T195" s="3" t="s">
        <v>6566</v>
      </c>
      <c r="U195" s="3" t="s">
        <v>5634</v>
      </c>
      <c r="V195" s="3" t="s">
        <v>5676</v>
      </c>
    </row>
    <row r="196" spans="1:22" x14ac:dyDescent="0.25">
      <c r="A196" s="29"/>
      <c r="C196" s="3" t="s">
        <v>4460</v>
      </c>
      <c r="D196" s="3" t="s">
        <v>6751</v>
      </c>
      <c r="E196" s="3" t="s">
        <v>4674</v>
      </c>
      <c r="F196" s="3" t="s">
        <v>6837</v>
      </c>
      <c r="G196" s="3" t="s">
        <v>7147</v>
      </c>
      <c r="H196" s="3" t="s">
        <v>6748</v>
      </c>
      <c r="I196" s="3" t="s">
        <v>3168</v>
      </c>
      <c r="K196" s="3" t="s">
        <v>3120</v>
      </c>
      <c r="L196" s="3" t="s">
        <v>6970</v>
      </c>
      <c r="M196" s="3" t="s">
        <v>4341</v>
      </c>
      <c r="N196" s="3" t="s">
        <v>5725</v>
      </c>
      <c r="O196" s="3" t="s">
        <v>5690</v>
      </c>
      <c r="P196" s="3" t="s">
        <v>4434</v>
      </c>
      <c r="Q196" s="3" t="s">
        <v>4204</v>
      </c>
      <c r="R196" s="3" t="s">
        <v>6410</v>
      </c>
      <c r="S196" s="3" t="s">
        <v>6344</v>
      </c>
      <c r="T196" s="3" t="s">
        <v>6570</v>
      </c>
      <c r="U196" s="3" t="s">
        <v>5638</v>
      </c>
      <c r="V196" s="3" t="s">
        <v>5679</v>
      </c>
    </row>
    <row r="197" spans="1:22" x14ac:dyDescent="0.25">
      <c r="A197" s="29"/>
      <c r="C197" s="3" t="s">
        <v>4466</v>
      </c>
      <c r="D197" s="3" t="s">
        <v>6623</v>
      </c>
      <c r="E197" s="3" t="s">
        <v>4391</v>
      </c>
      <c r="F197" s="3" t="s">
        <v>6978</v>
      </c>
      <c r="G197" s="3" t="s">
        <v>7148</v>
      </c>
      <c r="H197" s="3" t="s">
        <v>6620</v>
      </c>
      <c r="I197" s="3" t="s">
        <v>3171</v>
      </c>
      <c r="K197" s="3" t="s">
        <v>3121</v>
      </c>
      <c r="L197" s="3" t="s">
        <v>6971</v>
      </c>
      <c r="M197" s="3" t="s">
        <v>4343</v>
      </c>
      <c r="N197" s="3" t="s">
        <v>4439</v>
      </c>
      <c r="O197" s="3" t="s">
        <v>5694</v>
      </c>
      <c r="P197" s="3" t="s">
        <v>4440</v>
      </c>
      <c r="Q197" s="3" t="s">
        <v>4205</v>
      </c>
      <c r="R197" s="3" t="s">
        <v>6411</v>
      </c>
      <c r="S197" s="3" t="s">
        <v>6345</v>
      </c>
      <c r="T197" s="3" t="s">
        <v>6574</v>
      </c>
      <c r="U197" s="3" t="s">
        <v>5641</v>
      </c>
      <c r="V197" s="3" t="s">
        <v>5682</v>
      </c>
    </row>
    <row r="198" spans="1:22" x14ac:dyDescent="0.25">
      <c r="A198" s="29"/>
      <c r="C198" s="3" t="s">
        <v>4471</v>
      </c>
      <c r="D198" s="3" t="s">
        <v>6627</v>
      </c>
      <c r="E198" s="3" t="s">
        <v>4394</v>
      </c>
      <c r="F198" s="3" t="s">
        <v>6838</v>
      </c>
      <c r="G198" s="3" t="s">
        <v>7149</v>
      </c>
      <c r="H198" s="3" t="s">
        <v>6750</v>
      </c>
      <c r="I198" s="3" t="s">
        <v>3174</v>
      </c>
      <c r="K198" s="3" t="s">
        <v>3122</v>
      </c>
      <c r="L198" s="3" t="s">
        <v>6972</v>
      </c>
      <c r="M198" s="3" t="s">
        <v>4345</v>
      </c>
      <c r="N198" s="3" t="s">
        <v>4445</v>
      </c>
      <c r="O198" s="3" t="s">
        <v>5698</v>
      </c>
      <c r="P198" s="3" t="s">
        <v>4446</v>
      </c>
      <c r="Q198" s="3" t="s">
        <v>3155</v>
      </c>
      <c r="R198" s="3" t="s">
        <v>6412</v>
      </c>
      <c r="S198" s="3" t="s">
        <v>6346</v>
      </c>
      <c r="T198" s="3" t="s">
        <v>6578</v>
      </c>
      <c r="U198" s="3" t="s">
        <v>5647</v>
      </c>
      <c r="V198" s="3" t="s">
        <v>5620</v>
      </c>
    </row>
    <row r="199" spans="1:22" x14ac:dyDescent="0.25">
      <c r="A199" s="29"/>
      <c r="C199" s="3" t="s">
        <v>4497</v>
      </c>
      <c r="D199" s="3" t="s">
        <v>6631</v>
      </c>
      <c r="E199" s="3" t="s">
        <v>4398</v>
      </c>
      <c r="F199" s="3" t="s">
        <v>6839</v>
      </c>
      <c r="G199" s="3" t="s">
        <v>7150</v>
      </c>
      <c r="H199" s="3" t="s">
        <v>6624</v>
      </c>
      <c r="I199" s="3" t="s">
        <v>3177</v>
      </c>
      <c r="K199" s="3" t="s">
        <v>3124</v>
      </c>
      <c r="L199" s="3" t="s">
        <v>6973</v>
      </c>
      <c r="M199" s="3" t="s">
        <v>3123</v>
      </c>
      <c r="N199" s="3" t="s">
        <v>4451</v>
      </c>
      <c r="O199" s="3" t="s">
        <v>5702</v>
      </c>
      <c r="P199" s="3" t="s">
        <v>4452</v>
      </c>
      <c r="Q199" s="3" t="s">
        <v>4206</v>
      </c>
      <c r="R199" s="3" t="s">
        <v>6413</v>
      </c>
      <c r="S199" s="3" t="s">
        <v>6347</v>
      </c>
      <c r="T199" s="3" t="s">
        <v>6582</v>
      </c>
      <c r="U199" s="3" t="s">
        <v>5650</v>
      </c>
      <c r="V199" s="3" t="s">
        <v>5688</v>
      </c>
    </row>
    <row r="200" spans="1:22" x14ac:dyDescent="0.25">
      <c r="A200" s="29"/>
      <c r="C200" s="3" t="s">
        <v>5517</v>
      </c>
      <c r="D200" s="3" t="s">
        <v>6634</v>
      </c>
      <c r="E200" s="3" t="s">
        <v>4406</v>
      </c>
      <c r="F200" s="3" t="s">
        <v>6840</v>
      </c>
      <c r="G200" s="3" t="s">
        <v>7151</v>
      </c>
      <c r="H200" s="3" t="s">
        <v>6628</v>
      </c>
      <c r="I200" s="3" t="s">
        <v>3183</v>
      </c>
      <c r="K200" s="3" t="s">
        <v>4192</v>
      </c>
      <c r="L200" s="3" t="s">
        <v>6974</v>
      </c>
      <c r="M200" s="3" t="s">
        <v>3127</v>
      </c>
      <c r="N200" s="3" t="s">
        <v>4457</v>
      </c>
      <c r="O200" s="3" t="s">
        <v>5710</v>
      </c>
      <c r="P200" s="3" t="s">
        <v>4458</v>
      </c>
      <c r="Q200" s="3" t="s">
        <v>4207</v>
      </c>
      <c r="R200" s="3" t="s">
        <v>6414</v>
      </c>
      <c r="S200" s="3" t="s">
        <v>6348</v>
      </c>
      <c r="T200" s="3" t="s">
        <v>6586</v>
      </c>
      <c r="U200" s="3" t="s">
        <v>5653</v>
      </c>
      <c r="V200" s="3" t="s">
        <v>5692</v>
      </c>
    </row>
    <row r="201" spans="1:22" x14ac:dyDescent="0.25">
      <c r="A201" s="29"/>
      <c r="C201" s="3" t="s">
        <v>3220</v>
      </c>
      <c r="D201" s="3" t="s">
        <v>6636</v>
      </c>
      <c r="E201" s="3" t="s">
        <v>4410</v>
      </c>
      <c r="F201" s="3" t="s">
        <v>6841</v>
      </c>
      <c r="G201" s="3" t="s">
        <v>7152</v>
      </c>
      <c r="H201" s="3" t="s">
        <v>6632</v>
      </c>
      <c r="I201" s="3" t="s">
        <v>3186</v>
      </c>
      <c r="K201" s="3" t="s">
        <v>3126</v>
      </c>
      <c r="L201" s="3" t="s">
        <v>6975</v>
      </c>
      <c r="M201" s="3" t="s">
        <v>3129</v>
      </c>
      <c r="N201" s="3" t="s">
        <v>4462</v>
      </c>
      <c r="O201" s="3" t="s">
        <v>5714</v>
      </c>
      <c r="P201" s="3" t="s">
        <v>4463</v>
      </c>
      <c r="Q201" s="3" t="s">
        <v>4208</v>
      </c>
      <c r="R201" s="3" t="s">
        <v>6415</v>
      </c>
      <c r="S201" s="3" t="s">
        <v>6349</v>
      </c>
      <c r="T201" s="3" t="s">
        <v>6590</v>
      </c>
      <c r="U201" s="3" t="s">
        <v>5657</v>
      </c>
      <c r="V201" s="3" t="s">
        <v>5696</v>
      </c>
    </row>
    <row r="202" spans="1:22" x14ac:dyDescent="0.25">
      <c r="A202" s="29"/>
      <c r="C202" s="3" t="s">
        <v>3223</v>
      </c>
      <c r="D202" s="3" t="s">
        <v>6640</v>
      </c>
      <c r="E202" s="3" t="s">
        <v>4414</v>
      </c>
      <c r="F202" s="3" t="s">
        <v>6984</v>
      </c>
      <c r="G202" s="3" t="s">
        <v>7153</v>
      </c>
      <c r="H202" s="3" t="s">
        <v>6635</v>
      </c>
      <c r="I202" s="3" t="s">
        <v>3185</v>
      </c>
      <c r="K202" s="3" t="s">
        <v>3130</v>
      </c>
      <c r="L202" s="3" t="s">
        <v>6976</v>
      </c>
      <c r="M202" s="3" t="s">
        <v>3131</v>
      </c>
      <c r="N202" s="3" t="s">
        <v>4467</v>
      </c>
      <c r="O202" s="3" t="s">
        <v>5722</v>
      </c>
      <c r="P202" s="3" t="s">
        <v>4474</v>
      </c>
      <c r="Q202" s="3" t="s">
        <v>3193</v>
      </c>
      <c r="R202" s="3" t="s">
        <v>6416</v>
      </c>
      <c r="S202" s="3" t="s">
        <v>6350</v>
      </c>
      <c r="T202" s="3" t="s">
        <v>6594</v>
      </c>
      <c r="U202" s="3" t="s">
        <v>5661</v>
      </c>
      <c r="V202" s="3" t="s">
        <v>5700</v>
      </c>
    </row>
    <row r="203" spans="1:22" x14ac:dyDescent="0.25">
      <c r="A203" s="29"/>
      <c r="C203" s="3" t="s">
        <v>3226</v>
      </c>
      <c r="D203" s="3" t="s">
        <v>6643</v>
      </c>
      <c r="E203" s="3" t="s">
        <v>4419</v>
      </c>
      <c r="F203" s="3" t="s">
        <v>6843</v>
      </c>
      <c r="G203" s="3" t="s">
        <v>7154</v>
      </c>
      <c r="H203" s="3" t="s">
        <v>6637</v>
      </c>
      <c r="I203" s="3" t="s">
        <v>3191</v>
      </c>
      <c r="K203" s="3" t="s">
        <v>3132</v>
      </c>
      <c r="L203" s="3" t="s">
        <v>6977</v>
      </c>
      <c r="M203" s="3" t="s">
        <v>3133</v>
      </c>
      <c r="N203" s="3" t="s">
        <v>4473</v>
      </c>
      <c r="O203" s="3" t="s">
        <v>5729</v>
      </c>
      <c r="P203" s="3" t="s">
        <v>4480</v>
      </c>
      <c r="Q203" s="3" t="s">
        <v>4209</v>
      </c>
      <c r="R203" s="3" t="s">
        <v>6417</v>
      </c>
      <c r="S203" s="3" t="s">
        <v>6351</v>
      </c>
      <c r="T203" s="3" t="s">
        <v>6598</v>
      </c>
      <c r="U203" s="3" t="s">
        <v>5665</v>
      </c>
      <c r="V203" s="3" t="s">
        <v>5704</v>
      </c>
    </row>
    <row r="204" spans="1:22" x14ac:dyDescent="0.25">
      <c r="A204" s="29"/>
      <c r="C204" s="3" t="s">
        <v>3229</v>
      </c>
      <c r="D204" s="3" t="s">
        <v>6647</v>
      </c>
      <c r="E204" s="3" t="s">
        <v>4424</v>
      </c>
      <c r="F204" s="3" t="s">
        <v>6844</v>
      </c>
      <c r="G204" s="3" t="s">
        <v>7155</v>
      </c>
      <c r="H204" s="3" t="s">
        <v>6641</v>
      </c>
      <c r="I204" s="3" t="s">
        <v>3194</v>
      </c>
      <c r="K204" s="3" t="s">
        <v>3134</v>
      </c>
      <c r="L204" s="3" t="s">
        <v>6979</v>
      </c>
      <c r="M204" s="3" t="s">
        <v>3135</v>
      </c>
      <c r="N204" s="3" t="s">
        <v>4479</v>
      </c>
      <c r="O204" s="3" t="s">
        <v>5732</v>
      </c>
      <c r="P204" s="3" t="s">
        <v>4487</v>
      </c>
      <c r="Q204" s="3" t="s">
        <v>3198</v>
      </c>
      <c r="R204" s="3" t="s">
        <v>6418</v>
      </c>
      <c r="S204" s="3" t="s">
        <v>6352</v>
      </c>
      <c r="T204" s="3" t="s">
        <v>6602</v>
      </c>
      <c r="U204" s="3" t="s">
        <v>5669</v>
      </c>
      <c r="V204" s="3" t="s">
        <v>5708</v>
      </c>
    </row>
    <row r="205" spans="1:22" x14ac:dyDescent="0.25">
      <c r="A205" s="29"/>
      <c r="C205" s="3" t="s">
        <v>3232</v>
      </c>
      <c r="D205" s="3" t="s">
        <v>6651</v>
      </c>
      <c r="E205" s="3" t="s">
        <v>4428</v>
      </c>
      <c r="F205" s="3" t="s">
        <v>6845</v>
      </c>
      <c r="G205" s="3" t="s">
        <v>7157</v>
      </c>
      <c r="H205" s="3" t="s">
        <v>6644</v>
      </c>
      <c r="I205" s="3" t="s">
        <v>3199</v>
      </c>
      <c r="K205" s="3" t="s">
        <v>3136</v>
      </c>
      <c r="L205" s="3" t="s">
        <v>6980</v>
      </c>
      <c r="M205" s="3" t="s">
        <v>3137</v>
      </c>
      <c r="N205" s="3" t="s">
        <v>4486</v>
      </c>
      <c r="O205" s="3" t="s">
        <v>5735</v>
      </c>
      <c r="P205" s="3" t="s">
        <v>4494</v>
      </c>
      <c r="Q205" s="3" t="s">
        <v>4210</v>
      </c>
      <c r="R205" s="3" t="s">
        <v>6419</v>
      </c>
      <c r="S205" s="3" t="s">
        <v>6353</v>
      </c>
      <c r="T205" s="3" t="s">
        <v>6606</v>
      </c>
      <c r="U205" s="3" t="s">
        <v>5672</v>
      </c>
      <c r="V205" s="3" t="s">
        <v>6148</v>
      </c>
    </row>
    <row r="206" spans="1:22" x14ac:dyDescent="0.25">
      <c r="A206" s="29"/>
      <c r="C206" s="3" t="s">
        <v>3235</v>
      </c>
      <c r="D206" s="3" t="s">
        <v>6655</v>
      </c>
      <c r="E206" s="3" t="s">
        <v>4433</v>
      </c>
      <c r="F206" s="3" t="s">
        <v>6846</v>
      </c>
      <c r="G206" s="3" t="s">
        <v>7158</v>
      </c>
      <c r="H206" s="3" t="s">
        <v>6648</v>
      </c>
      <c r="I206" s="3" t="s">
        <v>3202</v>
      </c>
      <c r="K206" s="3" t="s">
        <v>3139</v>
      </c>
      <c r="L206" s="3" t="s">
        <v>6981</v>
      </c>
      <c r="M206" s="3" t="s">
        <v>3140</v>
      </c>
      <c r="N206" s="3" t="s">
        <v>4493</v>
      </c>
      <c r="O206" s="3" t="s">
        <v>5738</v>
      </c>
      <c r="P206" s="3" t="s">
        <v>4501</v>
      </c>
      <c r="Q206" s="3" t="s">
        <v>3215</v>
      </c>
      <c r="R206" s="3" t="s">
        <v>6420</v>
      </c>
      <c r="S206" s="3" t="s">
        <v>6354</v>
      </c>
      <c r="T206" s="3" t="s">
        <v>6610</v>
      </c>
      <c r="U206" s="3" t="s">
        <v>5675</v>
      </c>
      <c r="V206" s="3" t="s">
        <v>5712</v>
      </c>
    </row>
    <row r="207" spans="1:22" x14ac:dyDescent="0.25">
      <c r="A207" s="29"/>
      <c r="C207" s="3" t="s">
        <v>3238</v>
      </c>
      <c r="D207" s="3" t="s">
        <v>6659</v>
      </c>
      <c r="E207" s="3" t="s">
        <v>4438</v>
      </c>
      <c r="F207" s="3" t="s">
        <v>6847</v>
      </c>
      <c r="G207" s="3" t="s">
        <v>7159</v>
      </c>
      <c r="H207" s="3" t="s">
        <v>6652</v>
      </c>
      <c r="I207" s="3" t="s">
        <v>3205</v>
      </c>
      <c r="K207" s="3" t="s">
        <v>3142</v>
      </c>
      <c r="L207" s="3" t="s">
        <v>6982</v>
      </c>
      <c r="M207" s="3" t="s">
        <v>3143</v>
      </c>
      <c r="N207" s="3" t="s">
        <v>4500</v>
      </c>
      <c r="O207" s="3" t="s">
        <v>5742</v>
      </c>
      <c r="P207" s="3" t="s">
        <v>4508</v>
      </c>
      <c r="Q207" s="3" t="s">
        <v>4211</v>
      </c>
      <c r="R207" s="3" t="s">
        <v>6421</v>
      </c>
      <c r="S207" s="3" t="s">
        <v>6355</v>
      </c>
      <c r="T207" s="3" t="s">
        <v>6614</v>
      </c>
      <c r="U207" s="3" t="s">
        <v>5678</v>
      </c>
      <c r="V207" s="3" t="s">
        <v>6150</v>
      </c>
    </row>
    <row r="208" spans="1:22" x14ac:dyDescent="0.25">
      <c r="A208" s="29"/>
      <c r="C208" s="3" t="s">
        <v>3244</v>
      </c>
      <c r="D208" s="3" t="s">
        <v>5745</v>
      </c>
      <c r="E208" s="3" t="s">
        <v>4444</v>
      </c>
      <c r="F208" s="3" t="s">
        <v>6848</v>
      </c>
      <c r="G208" s="3" t="s">
        <v>7160</v>
      </c>
      <c r="H208" s="3" t="s">
        <v>6656</v>
      </c>
      <c r="I208" s="3" t="s">
        <v>3210</v>
      </c>
      <c r="K208" s="3" t="s">
        <v>4199</v>
      </c>
      <c r="L208" s="3" t="s">
        <v>6983</v>
      </c>
      <c r="M208" s="3" t="s">
        <v>3146</v>
      </c>
      <c r="N208" s="3" t="s">
        <v>4507</v>
      </c>
      <c r="O208" s="3" t="s">
        <v>5746</v>
      </c>
      <c r="P208" s="3" t="s">
        <v>4515</v>
      </c>
      <c r="Q208" s="3" t="s">
        <v>4213</v>
      </c>
      <c r="R208" s="3" t="s">
        <v>6422</v>
      </c>
      <c r="S208" s="3" t="s">
        <v>6356</v>
      </c>
      <c r="T208" s="3" t="s">
        <v>6618</v>
      </c>
      <c r="U208" s="3" t="s">
        <v>5681</v>
      </c>
      <c r="V208" s="3" t="s">
        <v>5720</v>
      </c>
    </row>
    <row r="209" spans="1:22" x14ac:dyDescent="0.25">
      <c r="A209" s="29"/>
      <c r="C209" s="3" t="s">
        <v>3247</v>
      </c>
      <c r="D209" s="3" t="s">
        <v>5749</v>
      </c>
      <c r="E209" s="3" t="s">
        <v>4450</v>
      </c>
      <c r="F209" s="3" t="s">
        <v>6849</v>
      </c>
      <c r="G209" s="3" t="s">
        <v>7161</v>
      </c>
      <c r="H209" s="3" t="s">
        <v>6660</v>
      </c>
      <c r="I209" s="3" t="s">
        <v>3212</v>
      </c>
      <c r="K209" s="3" t="s">
        <v>3145</v>
      </c>
      <c r="L209" s="3" t="s">
        <v>6985</v>
      </c>
      <c r="M209" s="3" t="s">
        <v>3149</v>
      </c>
      <c r="N209" s="3" t="s">
        <v>4514</v>
      </c>
      <c r="O209" s="3" t="s">
        <v>5750</v>
      </c>
      <c r="P209" s="3" t="s">
        <v>4533</v>
      </c>
      <c r="Q209" s="3" t="s">
        <v>4214</v>
      </c>
      <c r="R209" s="3" t="s">
        <v>6423</v>
      </c>
      <c r="S209" s="3" t="s">
        <v>6357</v>
      </c>
      <c r="T209" s="3" t="s">
        <v>6753</v>
      </c>
      <c r="U209" s="3" t="s">
        <v>5684</v>
      </c>
      <c r="V209" s="3" t="s">
        <v>5724</v>
      </c>
    </row>
    <row r="210" spans="1:22" x14ac:dyDescent="0.25">
      <c r="A210" s="29"/>
      <c r="C210" s="3" t="s">
        <v>3250</v>
      </c>
      <c r="D210" s="3" t="s">
        <v>5753</v>
      </c>
      <c r="E210" s="3" t="s">
        <v>4456</v>
      </c>
      <c r="F210" s="3" t="s">
        <v>6850</v>
      </c>
      <c r="G210" s="3" t="s">
        <v>7162</v>
      </c>
      <c r="H210" s="3" t="s">
        <v>6663</v>
      </c>
      <c r="I210" s="3" t="s">
        <v>3216</v>
      </c>
      <c r="K210" s="3" t="s">
        <v>3148</v>
      </c>
      <c r="L210" s="3" t="s">
        <v>6986</v>
      </c>
      <c r="M210" s="3" t="s">
        <v>3152</v>
      </c>
      <c r="N210" s="3" t="s">
        <v>4520</v>
      </c>
      <c r="O210" s="3" t="s">
        <v>5754</v>
      </c>
      <c r="P210" s="3" t="s">
        <v>4537</v>
      </c>
      <c r="Q210" s="3" t="s">
        <v>4215</v>
      </c>
      <c r="R210" s="3" t="s">
        <v>6424</v>
      </c>
      <c r="S210" s="3" t="s">
        <v>6358</v>
      </c>
      <c r="T210" s="3" t="s">
        <v>6622</v>
      </c>
      <c r="U210" s="3" t="s">
        <v>5687</v>
      </c>
      <c r="V210" s="3" t="s">
        <v>5728</v>
      </c>
    </row>
    <row r="211" spans="1:22" x14ac:dyDescent="0.25">
      <c r="A211" s="29"/>
      <c r="C211" s="3" t="s">
        <v>3253</v>
      </c>
      <c r="D211" s="3" t="s">
        <v>5756</v>
      </c>
      <c r="E211" s="3" t="s">
        <v>4461</v>
      </c>
      <c r="F211" s="3" t="s">
        <v>6851</v>
      </c>
      <c r="G211" s="3" t="s">
        <v>7163</v>
      </c>
      <c r="H211" s="3" t="s">
        <v>6666</v>
      </c>
      <c r="I211" s="3" t="s">
        <v>3218</v>
      </c>
      <c r="K211" s="3" t="s">
        <v>3151</v>
      </c>
      <c r="L211" s="3" t="s">
        <v>6987</v>
      </c>
      <c r="M211" s="3" t="s">
        <v>3155</v>
      </c>
      <c r="N211" s="3" t="s">
        <v>4526</v>
      </c>
      <c r="O211" s="3" t="s">
        <v>5757</v>
      </c>
      <c r="P211" s="3" t="s">
        <v>4543</v>
      </c>
      <c r="Q211" s="3" t="s">
        <v>4216</v>
      </c>
      <c r="R211" s="3" t="s">
        <v>6425</v>
      </c>
      <c r="S211" s="3" t="s">
        <v>6359</v>
      </c>
      <c r="T211" s="3" t="s">
        <v>6626</v>
      </c>
      <c r="U211" s="3" t="s">
        <v>5695</v>
      </c>
      <c r="V211" s="3" t="s">
        <v>5731</v>
      </c>
    </row>
    <row r="212" spans="1:22" x14ac:dyDescent="0.25">
      <c r="A212" s="29"/>
      <c r="C212" s="3" t="s">
        <v>4220</v>
      </c>
      <c r="D212" s="3" t="s">
        <v>5760</v>
      </c>
      <c r="E212" s="3" t="s">
        <v>4289</v>
      </c>
      <c r="F212" s="3" t="s">
        <v>6852</v>
      </c>
      <c r="G212" s="3" t="s">
        <v>7164</v>
      </c>
      <c r="H212" s="3" t="s">
        <v>6669</v>
      </c>
      <c r="I212" s="3" t="s">
        <v>3224</v>
      </c>
      <c r="K212" s="3" t="s">
        <v>3154</v>
      </c>
      <c r="L212" s="3" t="s">
        <v>6988</v>
      </c>
      <c r="M212" s="3" t="s">
        <v>3158</v>
      </c>
      <c r="N212" s="3" t="s">
        <v>4532</v>
      </c>
      <c r="O212" s="3" t="s">
        <v>6152</v>
      </c>
      <c r="P212" s="3" t="s">
        <v>4548</v>
      </c>
      <c r="Q212" s="3" t="s">
        <v>4217</v>
      </c>
      <c r="R212" s="3" t="s">
        <v>6426</v>
      </c>
      <c r="S212" s="3" t="s">
        <v>6360</v>
      </c>
      <c r="T212" s="3" t="s">
        <v>6498</v>
      </c>
      <c r="U212" s="3" t="s">
        <v>5699</v>
      </c>
      <c r="V212" s="3" t="s">
        <v>5734</v>
      </c>
    </row>
    <row r="213" spans="1:22" x14ac:dyDescent="0.25">
      <c r="A213" s="29"/>
      <c r="C213" s="3" t="s">
        <v>4222</v>
      </c>
      <c r="D213" s="3" t="s">
        <v>5686</v>
      </c>
      <c r="E213" s="3" t="s">
        <v>4472</v>
      </c>
      <c r="F213" s="3" t="s">
        <v>6853</v>
      </c>
      <c r="G213" s="3" t="s">
        <v>7165</v>
      </c>
      <c r="H213" s="3" t="s">
        <v>6672</v>
      </c>
      <c r="I213" s="3" t="s">
        <v>3227</v>
      </c>
      <c r="K213" s="3" t="s">
        <v>3157</v>
      </c>
      <c r="L213" s="3" t="s">
        <v>6989</v>
      </c>
      <c r="M213" s="3" t="s">
        <v>3161</v>
      </c>
      <c r="N213" s="3" t="s">
        <v>4536</v>
      </c>
      <c r="O213" s="3" t="s">
        <v>5563</v>
      </c>
      <c r="P213" s="3" t="s">
        <v>4554</v>
      </c>
      <c r="Q213" s="3" t="s">
        <v>4218</v>
      </c>
      <c r="R213" s="3" t="s">
        <v>6427</v>
      </c>
      <c r="S213" s="3" t="s">
        <v>6361</v>
      </c>
      <c r="T213" s="3" t="s">
        <v>5711</v>
      </c>
      <c r="U213" s="3" t="s">
        <v>5707</v>
      </c>
      <c r="V213" s="3" t="s">
        <v>5740</v>
      </c>
    </row>
    <row r="214" spans="1:22" x14ac:dyDescent="0.25">
      <c r="A214" s="29"/>
      <c r="C214" s="3" t="s">
        <v>3260</v>
      </c>
      <c r="D214" s="3" t="s">
        <v>5767</v>
      </c>
      <c r="E214" s="3" t="s">
        <v>4478</v>
      </c>
      <c r="F214" s="3" t="s">
        <v>6854</v>
      </c>
      <c r="G214" s="3" t="s">
        <v>7166</v>
      </c>
      <c r="H214" s="3" t="s">
        <v>5518</v>
      </c>
      <c r="I214" s="3" t="s">
        <v>3230</v>
      </c>
      <c r="K214" s="3" t="s">
        <v>3160</v>
      </c>
      <c r="L214" s="3" t="s">
        <v>6990</v>
      </c>
      <c r="M214" s="3" t="s">
        <v>3164</v>
      </c>
      <c r="N214" s="3" t="s">
        <v>4542</v>
      </c>
      <c r="O214" s="3" t="s">
        <v>5761</v>
      </c>
      <c r="P214" s="3" t="s">
        <v>4560</v>
      </c>
      <c r="Q214" s="3" t="s">
        <v>4219</v>
      </c>
      <c r="R214" s="3" t="s">
        <v>6428</v>
      </c>
      <c r="S214" s="3" t="s">
        <v>6362</v>
      </c>
      <c r="T214" s="3" t="s">
        <v>6151</v>
      </c>
      <c r="U214" s="3" t="s">
        <v>4417</v>
      </c>
      <c r="V214" s="3" t="s">
        <v>5744</v>
      </c>
    </row>
    <row r="215" spans="1:22" x14ac:dyDescent="0.25">
      <c r="A215" s="29"/>
      <c r="C215" s="3" t="s">
        <v>3265</v>
      </c>
      <c r="D215" s="3" t="s">
        <v>5694</v>
      </c>
      <c r="E215" s="3" t="s">
        <v>4484</v>
      </c>
      <c r="F215" s="3" t="s">
        <v>6998</v>
      </c>
      <c r="G215" s="3" t="s">
        <v>7167</v>
      </c>
      <c r="H215" s="3" t="s">
        <v>4485</v>
      </c>
      <c r="I215" s="3" t="s">
        <v>3233</v>
      </c>
      <c r="K215" s="3" t="s">
        <v>3163</v>
      </c>
      <c r="L215" s="3" t="s">
        <v>6991</v>
      </c>
      <c r="M215" s="3" t="s">
        <v>3167</v>
      </c>
      <c r="N215" s="3" t="s">
        <v>4547</v>
      </c>
      <c r="O215" s="3" t="s">
        <v>5764</v>
      </c>
      <c r="P215" s="3" t="s">
        <v>4567</v>
      </c>
      <c r="Q215" s="3" t="s">
        <v>4221</v>
      </c>
      <c r="R215" s="3" t="s">
        <v>6429</v>
      </c>
      <c r="S215" s="3" t="s">
        <v>6365</v>
      </c>
      <c r="T215" s="3" t="s">
        <v>5715</v>
      </c>
      <c r="U215" s="3" t="s">
        <v>4422</v>
      </c>
      <c r="V215" s="3" t="s">
        <v>5748</v>
      </c>
    </row>
    <row r="216" spans="1:22" x14ac:dyDescent="0.25">
      <c r="A216" s="29"/>
      <c r="C216" s="3" t="s">
        <v>3269</v>
      </c>
      <c r="D216" s="3" t="s">
        <v>5774</v>
      </c>
      <c r="E216" s="3" t="s">
        <v>4491</v>
      </c>
      <c r="F216" s="3" t="s">
        <v>6855</v>
      </c>
      <c r="G216" s="3" t="s">
        <v>7306</v>
      </c>
      <c r="H216" s="3" t="s">
        <v>4492</v>
      </c>
      <c r="I216" s="3" t="s">
        <v>3236</v>
      </c>
      <c r="K216" s="3" t="s">
        <v>3166</v>
      </c>
      <c r="L216" s="3" t="s">
        <v>6992</v>
      </c>
      <c r="M216" s="3" t="s">
        <v>3170</v>
      </c>
      <c r="N216" s="3" t="s">
        <v>4553</v>
      </c>
      <c r="O216" s="3" t="s">
        <v>5768</v>
      </c>
      <c r="P216" s="3" t="s">
        <v>4574</v>
      </c>
      <c r="Q216" s="3" t="s">
        <v>4223</v>
      </c>
      <c r="R216" s="3" t="s">
        <v>6430</v>
      </c>
      <c r="S216" s="3" t="s">
        <v>6366</v>
      </c>
      <c r="T216" s="3" t="s">
        <v>5719</v>
      </c>
      <c r="U216" s="3" t="s">
        <v>4408</v>
      </c>
      <c r="V216" s="3" t="s">
        <v>5755</v>
      </c>
    </row>
    <row r="217" spans="1:22" x14ac:dyDescent="0.25">
      <c r="A217" s="29"/>
      <c r="C217" s="3" t="s">
        <v>3274</v>
      </c>
      <c r="D217" s="3" t="s">
        <v>5778</v>
      </c>
      <c r="E217" s="3" t="s">
        <v>4498</v>
      </c>
      <c r="F217" s="3" t="s">
        <v>6856</v>
      </c>
      <c r="G217" s="3" t="s">
        <v>7307</v>
      </c>
      <c r="H217" s="3" t="s">
        <v>4499</v>
      </c>
      <c r="I217" s="3" t="s">
        <v>4228</v>
      </c>
      <c r="K217" s="3" t="s">
        <v>3169</v>
      </c>
      <c r="L217" s="3" t="s">
        <v>6993</v>
      </c>
      <c r="M217" s="3" t="s">
        <v>3173</v>
      </c>
      <c r="N217" s="3" t="s">
        <v>4559</v>
      </c>
      <c r="O217" s="3" t="s">
        <v>5771</v>
      </c>
      <c r="P217" s="3" t="s">
        <v>4581</v>
      </c>
      <c r="Q217" s="3" t="s">
        <v>4224</v>
      </c>
      <c r="R217" s="3" t="s">
        <v>6431</v>
      </c>
      <c r="S217" s="3" t="s">
        <v>6367</v>
      </c>
      <c r="T217" s="3" t="s">
        <v>5723</v>
      </c>
      <c r="U217" s="3" t="s">
        <v>4431</v>
      </c>
      <c r="V217" s="3" t="s">
        <v>6153</v>
      </c>
    </row>
    <row r="218" spans="1:22" x14ac:dyDescent="0.25">
      <c r="A218" s="29"/>
      <c r="C218" s="3" t="s">
        <v>3279</v>
      </c>
      <c r="D218" s="3" t="s">
        <v>5783</v>
      </c>
      <c r="E218" s="3" t="s">
        <v>4505</v>
      </c>
      <c r="F218" s="3" t="s">
        <v>6857</v>
      </c>
      <c r="G218" s="3" t="s">
        <v>7168</v>
      </c>
      <c r="H218" s="3" t="s">
        <v>4506</v>
      </c>
      <c r="I218" s="3" t="s">
        <v>3239</v>
      </c>
      <c r="K218" s="3" t="s">
        <v>3172</v>
      </c>
      <c r="L218" s="3" t="s">
        <v>6994</v>
      </c>
      <c r="M218" s="3" t="s">
        <v>3176</v>
      </c>
      <c r="N218" s="3" t="s">
        <v>4566</v>
      </c>
      <c r="O218" s="3" t="s">
        <v>5775</v>
      </c>
      <c r="P218" s="3" t="s">
        <v>4588</v>
      </c>
      <c r="Q218" s="3" t="s">
        <v>4225</v>
      </c>
      <c r="R218" s="3" t="s">
        <v>6432</v>
      </c>
      <c r="S218" s="3" t="s">
        <v>6368</v>
      </c>
      <c r="T218" s="3" t="s">
        <v>5727</v>
      </c>
      <c r="U218" s="3" t="s">
        <v>4436</v>
      </c>
      <c r="V218" s="3" t="s">
        <v>5763</v>
      </c>
    </row>
    <row r="219" spans="1:22" x14ac:dyDescent="0.25">
      <c r="A219" s="29"/>
      <c r="C219" s="3" t="s">
        <v>3284</v>
      </c>
      <c r="D219" s="3" t="s">
        <v>5788</v>
      </c>
      <c r="E219" s="3" t="s">
        <v>4512</v>
      </c>
      <c r="F219" s="3" t="s">
        <v>6858</v>
      </c>
      <c r="G219" s="3" t="s">
        <v>7169</v>
      </c>
      <c r="H219" s="3" t="s">
        <v>4513</v>
      </c>
      <c r="I219" s="3" t="s">
        <v>3242</v>
      </c>
      <c r="K219" s="3" t="s">
        <v>3175</v>
      </c>
      <c r="L219" s="3" t="s">
        <v>6995</v>
      </c>
      <c r="M219" s="3" t="s">
        <v>3179</v>
      </c>
      <c r="N219" s="3" t="s">
        <v>4573</v>
      </c>
      <c r="O219" s="3" t="s">
        <v>5780</v>
      </c>
      <c r="P219" s="3" t="s">
        <v>3259</v>
      </c>
      <c r="Q219" s="3" t="s">
        <v>4226</v>
      </c>
      <c r="R219" s="3" t="s">
        <v>6433</v>
      </c>
      <c r="S219" s="3" t="s">
        <v>6371</v>
      </c>
      <c r="T219" s="3" t="s">
        <v>5730</v>
      </c>
      <c r="U219" s="3" t="s">
        <v>4442</v>
      </c>
      <c r="V219" s="3" t="s">
        <v>5766</v>
      </c>
    </row>
    <row r="220" spans="1:22" x14ac:dyDescent="0.25">
      <c r="A220" s="29"/>
      <c r="C220" s="3" t="s">
        <v>3288</v>
      </c>
      <c r="D220" s="3" t="s">
        <v>5792</v>
      </c>
      <c r="E220" s="3" t="s">
        <v>4518</v>
      </c>
      <c r="F220" s="3" t="s">
        <v>6859</v>
      </c>
      <c r="G220" s="3" t="s">
        <v>7170</v>
      </c>
      <c r="H220" s="3" t="s">
        <v>4519</v>
      </c>
      <c r="I220" s="3" t="s">
        <v>3245</v>
      </c>
      <c r="K220" s="3" t="s">
        <v>3178</v>
      </c>
      <c r="L220" s="3" t="s">
        <v>6996</v>
      </c>
      <c r="M220" s="3" t="s">
        <v>3182</v>
      </c>
      <c r="N220" s="3" t="s">
        <v>5520</v>
      </c>
      <c r="O220" s="3" t="s">
        <v>5785</v>
      </c>
      <c r="P220" s="3" t="s">
        <v>3264</v>
      </c>
      <c r="Q220" s="3" t="s">
        <v>4227</v>
      </c>
      <c r="R220" s="3" t="s">
        <v>6434</v>
      </c>
      <c r="S220" s="3" t="s">
        <v>6372</v>
      </c>
      <c r="T220" s="3" t="s">
        <v>5733</v>
      </c>
      <c r="U220" s="3" t="s">
        <v>4448</v>
      </c>
      <c r="V220" s="3" t="s">
        <v>5770</v>
      </c>
    </row>
    <row r="221" spans="1:22" x14ac:dyDescent="0.25">
      <c r="A221" s="29"/>
      <c r="C221" s="3" t="s">
        <v>3298</v>
      </c>
      <c r="D221" s="3" t="s">
        <v>5797</v>
      </c>
      <c r="E221" s="3" t="s">
        <v>4524</v>
      </c>
      <c r="F221" s="3" t="s">
        <v>6860</v>
      </c>
      <c r="G221" s="3" t="s">
        <v>7171</v>
      </c>
      <c r="H221" s="3" t="s">
        <v>4525</v>
      </c>
      <c r="I221" s="3" t="s">
        <v>3248</v>
      </c>
      <c r="K221" s="3" t="s">
        <v>3181</v>
      </c>
      <c r="L221" s="3" t="s">
        <v>6997</v>
      </c>
      <c r="M221" s="3" t="s">
        <v>3185</v>
      </c>
      <c r="N221" s="3" t="s">
        <v>4580</v>
      </c>
      <c r="O221" s="3" t="s">
        <v>5789</v>
      </c>
      <c r="P221" s="3" t="s">
        <v>3065</v>
      </c>
      <c r="Q221" s="3" t="s">
        <v>4229</v>
      </c>
      <c r="R221" s="3" t="s">
        <v>6435</v>
      </c>
      <c r="S221" s="3" t="s">
        <v>6373</v>
      </c>
      <c r="T221" s="3" t="s">
        <v>6154</v>
      </c>
      <c r="U221" s="3" t="s">
        <v>4454</v>
      </c>
      <c r="V221" s="3" t="s">
        <v>5773</v>
      </c>
    </row>
    <row r="222" spans="1:22" x14ac:dyDescent="0.25">
      <c r="A222" s="29"/>
      <c r="C222" s="3" t="s">
        <v>3303</v>
      </c>
      <c r="D222" s="3" t="s">
        <v>5802</v>
      </c>
      <c r="E222" s="3" t="s">
        <v>4530</v>
      </c>
      <c r="F222" s="3" t="s">
        <v>6861</v>
      </c>
      <c r="G222" s="3" t="s">
        <v>7308</v>
      </c>
      <c r="H222" s="3" t="s">
        <v>4531</v>
      </c>
      <c r="I222" s="3" t="s">
        <v>3251</v>
      </c>
      <c r="K222" s="3" t="s">
        <v>3184</v>
      </c>
      <c r="L222" s="3" t="s">
        <v>6999</v>
      </c>
      <c r="M222" s="3" t="s">
        <v>3188</v>
      </c>
      <c r="N222" s="3" t="s">
        <v>4587</v>
      </c>
      <c r="O222" s="3" t="s">
        <v>5794</v>
      </c>
      <c r="P222" s="3" t="s">
        <v>3278</v>
      </c>
      <c r="Q222" s="3" t="s">
        <v>3285</v>
      </c>
      <c r="R222" s="3" t="s">
        <v>6436</v>
      </c>
      <c r="S222" s="3" t="s">
        <v>6374</v>
      </c>
      <c r="T222" s="3" t="s">
        <v>5736</v>
      </c>
      <c r="U222" s="3" t="s">
        <v>4459</v>
      </c>
      <c r="V222" s="3" t="s">
        <v>5777</v>
      </c>
    </row>
    <row r="223" spans="1:22" x14ac:dyDescent="0.25">
      <c r="A223" s="29"/>
      <c r="C223" s="3" t="s">
        <v>4232</v>
      </c>
      <c r="D223" s="3" t="s">
        <v>5807</v>
      </c>
      <c r="E223" s="3" t="s">
        <v>4501</v>
      </c>
      <c r="F223" s="3" t="s">
        <v>6862</v>
      </c>
      <c r="G223" s="3" t="s">
        <v>7172</v>
      </c>
      <c r="H223" s="3" t="s">
        <v>4535</v>
      </c>
      <c r="I223" s="3" t="s">
        <v>3254</v>
      </c>
      <c r="K223" s="3" t="s">
        <v>4212</v>
      </c>
      <c r="L223" s="3" t="s">
        <v>7000</v>
      </c>
      <c r="M223" s="3" t="s">
        <v>3190</v>
      </c>
      <c r="N223" s="3" t="s">
        <v>4594</v>
      </c>
      <c r="O223" s="3" t="s">
        <v>5799</v>
      </c>
      <c r="P223" s="3" t="s">
        <v>3283</v>
      </c>
      <c r="Q223" s="3" t="s">
        <v>4230</v>
      </c>
      <c r="R223" s="3" t="s">
        <v>6437</v>
      </c>
      <c r="S223" s="3" t="s">
        <v>6375</v>
      </c>
      <c r="T223" s="3" t="s">
        <v>5739</v>
      </c>
      <c r="U223" s="3" t="s">
        <v>4465</v>
      </c>
      <c r="V223" s="3" t="s">
        <v>5782</v>
      </c>
    </row>
    <row r="224" spans="1:22" x14ac:dyDescent="0.25">
      <c r="A224" s="29"/>
      <c r="C224" s="3" t="s">
        <v>3308</v>
      </c>
      <c r="D224" s="3" t="s">
        <v>6156</v>
      </c>
      <c r="E224" s="3" t="s">
        <v>4540</v>
      </c>
      <c r="F224" s="3" t="s">
        <v>6863</v>
      </c>
      <c r="G224" s="3" t="s">
        <v>7309</v>
      </c>
      <c r="H224" s="3" t="s">
        <v>4541</v>
      </c>
      <c r="I224" s="3" t="s">
        <v>3257</v>
      </c>
      <c r="K224" s="3" t="s">
        <v>3187</v>
      </c>
      <c r="L224" s="3" t="s">
        <v>5779</v>
      </c>
      <c r="M224" s="3" t="s">
        <v>3193</v>
      </c>
      <c r="N224" s="3" t="s">
        <v>4600</v>
      </c>
      <c r="O224" s="3" t="s">
        <v>5804</v>
      </c>
      <c r="P224" s="3" t="s">
        <v>3287</v>
      </c>
      <c r="Q224" s="3" t="s">
        <v>3294</v>
      </c>
      <c r="R224" s="3" t="s">
        <v>6438</v>
      </c>
      <c r="S224" s="3" t="s">
        <v>6376</v>
      </c>
      <c r="T224" s="3" t="s">
        <v>5747</v>
      </c>
      <c r="U224" s="3" t="s">
        <v>4470</v>
      </c>
      <c r="V224" s="3" t="s">
        <v>5787</v>
      </c>
    </row>
    <row r="225" spans="1:22" x14ac:dyDescent="0.25">
      <c r="A225" s="29"/>
      <c r="C225" s="3" t="s">
        <v>4235</v>
      </c>
      <c r="D225" s="3" t="s">
        <v>5811</v>
      </c>
      <c r="E225" s="3" t="s">
        <v>4545</v>
      </c>
      <c r="F225" s="3" t="s">
        <v>6864</v>
      </c>
      <c r="G225" s="3" t="s">
        <v>7174</v>
      </c>
      <c r="H225" s="3" t="s">
        <v>4546</v>
      </c>
      <c r="I225" s="3" t="s">
        <v>3261</v>
      </c>
      <c r="K225" s="3" t="s">
        <v>3189</v>
      </c>
      <c r="L225" s="3" t="s">
        <v>5784</v>
      </c>
      <c r="M225" s="3" t="s">
        <v>3196</v>
      </c>
      <c r="N225" s="3" t="s">
        <v>4606</v>
      </c>
      <c r="O225" s="3" t="s">
        <v>5809</v>
      </c>
      <c r="P225" s="3" t="s">
        <v>3292</v>
      </c>
      <c r="Q225" s="3" t="s">
        <v>4231</v>
      </c>
      <c r="R225" s="3" t="s">
        <v>6439</v>
      </c>
      <c r="S225" s="3" t="s">
        <v>6377</v>
      </c>
      <c r="T225" s="3" t="s">
        <v>5751</v>
      </c>
      <c r="U225" s="3" t="s">
        <v>4476</v>
      </c>
      <c r="V225" s="3" t="s">
        <v>5791</v>
      </c>
    </row>
    <row r="226" spans="1:22" x14ac:dyDescent="0.25">
      <c r="A226" s="29"/>
      <c r="C226" s="3" t="s">
        <v>3313</v>
      </c>
      <c r="D226" s="3" t="s">
        <v>5815</v>
      </c>
      <c r="E226" s="3" t="s">
        <v>4551</v>
      </c>
      <c r="F226" s="3" t="s">
        <v>6865</v>
      </c>
      <c r="G226" s="3" t="s">
        <v>7175</v>
      </c>
      <c r="H226" s="3" t="s">
        <v>4552</v>
      </c>
      <c r="I226" s="3" t="s">
        <v>3266</v>
      </c>
      <c r="K226" s="3" t="s">
        <v>3192</v>
      </c>
      <c r="L226" s="3" t="s">
        <v>5568</v>
      </c>
      <c r="M226" s="3" t="s">
        <v>3198</v>
      </c>
      <c r="N226" s="3" t="s">
        <v>4612</v>
      </c>
      <c r="O226" s="3" t="s">
        <v>5813</v>
      </c>
      <c r="P226" s="3" t="s">
        <v>3297</v>
      </c>
      <c r="Q226" s="3" t="s">
        <v>4233</v>
      </c>
      <c r="R226" s="3" t="s">
        <v>6440</v>
      </c>
      <c r="S226" s="3" t="s">
        <v>6379</v>
      </c>
      <c r="T226" s="3" t="s">
        <v>5683</v>
      </c>
      <c r="U226" s="3" t="s">
        <v>4482</v>
      </c>
      <c r="V226" s="3" t="s">
        <v>5796</v>
      </c>
    </row>
    <row r="227" spans="1:22" x14ac:dyDescent="0.25">
      <c r="A227" s="29"/>
      <c r="C227" s="3" t="s">
        <v>3318</v>
      </c>
      <c r="D227" s="3" t="s">
        <v>5819</v>
      </c>
      <c r="E227" s="3" t="s">
        <v>4557</v>
      </c>
      <c r="F227" s="3" t="s">
        <v>6866</v>
      </c>
      <c r="G227" s="3" t="s">
        <v>7176</v>
      </c>
      <c r="H227" s="3" t="s">
        <v>4558</v>
      </c>
      <c r="I227" s="3" t="s">
        <v>3270</v>
      </c>
      <c r="K227" s="3" t="s">
        <v>3195</v>
      </c>
      <c r="L227" s="3" t="s">
        <v>5793</v>
      </c>
      <c r="M227" s="3" t="s">
        <v>3201</v>
      </c>
      <c r="N227" s="3" t="s">
        <v>4618</v>
      </c>
      <c r="O227" s="3" t="s">
        <v>6155</v>
      </c>
      <c r="P227" s="3" t="s">
        <v>3302</v>
      </c>
      <c r="Q227" s="3" t="s">
        <v>4234</v>
      </c>
      <c r="R227" s="3" t="s">
        <v>6441</v>
      </c>
      <c r="S227" s="3" t="s">
        <v>6162</v>
      </c>
      <c r="T227" s="3" t="s">
        <v>5758</v>
      </c>
      <c r="U227" s="3" t="s">
        <v>4489</v>
      </c>
      <c r="V227" s="3" t="s">
        <v>5801</v>
      </c>
    </row>
    <row r="228" spans="1:22" x14ac:dyDescent="0.25">
      <c r="A228" s="29"/>
      <c r="C228" s="3" t="s">
        <v>3323</v>
      </c>
      <c r="D228" s="3" t="s">
        <v>5823</v>
      </c>
      <c r="E228" s="3" t="s">
        <v>4564</v>
      </c>
      <c r="F228" s="3" t="s">
        <v>6867</v>
      </c>
      <c r="G228" s="3" t="s">
        <v>7177</v>
      </c>
      <c r="H228" s="3" t="s">
        <v>4565</v>
      </c>
      <c r="I228" s="3" t="s">
        <v>4240</v>
      </c>
      <c r="K228" s="3" t="s">
        <v>3197</v>
      </c>
      <c r="L228" s="3" t="s">
        <v>5798</v>
      </c>
      <c r="M228" s="3" t="s">
        <v>3204</v>
      </c>
      <c r="N228" s="3" t="s">
        <v>4563</v>
      </c>
      <c r="O228" s="3" t="s">
        <v>5821</v>
      </c>
      <c r="P228" s="3" t="s">
        <v>3307</v>
      </c>
      <c r="Q228" s="3" t="s">
        <v>4236</v>
      </c>
      <c r="R228" s="3" t="s">
        <v>6442</v>
      </c>
      <c r="S228" s="3" t="s">
        <v>6163</v>
      </c>
      <c r="T228" s="3" t="s">
        <v>5762</v>
      </c>
      <c r="U228" s="3" t="s">
        <v>4496</v>
      </c>
      <c r="V228" s="3" t="s">
        <v>5806</v>
      </c>
    </row>
    <row r="229" spans="1:22" x14ac:dyDescent="0.25">
      <c r="A229" s="29"/>
      <c r="C229" s="3" t="s">
        <v>3328</v>
      </c>
      <c r="D229" s="3" t="s">
        <v>5827</v>
      </c>
      <c r="E229" s="3" t="s">
        <v>4571</v>
      </c>
      <c r="F229" s="3" t="s">
        <v>6868</v>
      </c>
      <c r="G229" s="3" t="s">
        <v>7178</v>
      </c>
      <c r="H229" s="3" t="s">
        <v>5519</v>
      </c>
      <c r="I229" s="3" t="s">
        <v>3275</v>
      </c>
      <c r="K229" s="3" t="s">
        <v>3200</v>
      </c>
      <c r="L229" s="3" t="s">
        <v>5803</v>
      </c>
      <c r="M229" s="3" t="s">
        <v>3207</v>
      </c>
      <c r="N229" s="3" t="s">
        <v>4629</v>
      </c>
      <c r="O229" s="3" t="s">
        <v>5825</v>
      </c>
      <c r="P229" s="3" t="s">
        <v>3312</v>
      </c>
      <c r="Q229" s="3" t="s">
        <v>4237</v>
      </c>
      <c r="R229" s="3" t="s">
        <v>6443</v>
      </c>
      <c r="S229" s="3" t="s">
        <v>5715</v>
      </c>
      <c r="T229" s="3" t="s">
        <v>5769</v>
      </c>
      <c r="U229" s="3" t="s">
        <v>4503</v>
      </c>
      <c r="V229" s="3" t="s">
        <v>4563</v>
      </c>
    </row>
    <row r="230" spans="1:22" x14ac:dyDescent="0.25">
      <c r="A230" s="29"/>
      <c r="C230" s="3" t="s">
        <v>3337</v>
      </c>
      <c r="D230" s="3" t="s">
        <v>5830</v>
      </c>
      <c r="E230" s="3" t="s">
        <v>4578</v>
      </c>
      <c r="F230" s="3" t="s">
        <v>6869</v>
      </c>
      <c r="G230" s="3" t="s">
        <v>7179</v>
      </c>
      <c r="H230" s="3" t="s">
        <v>4876</v>
      </c>
      <c r="I230" s="3" t="s">
        <v>3280</v>
      </c>
      <c r="K230" s="3" t="s">
        <v>3203</v>
      </c>
      <c r="L230" s="3" t="s">
        <v>6158</v>
      </c>
      <c r="M230" s="3" t="s">
        <v>3209</v>
      </c>
      <c r="N230" s="3" t="s">
        <v>4635</v>
      </c>
      <c r="O230" s="3" t="s">
        <v>3092</v>
      </c>
      <c r="P230" s="3" t="s">
        <v>4241</v>
      </c>
      <c r="Q230" s="3" t="s">
        <v>4238</v>
      </c>
      <c r="R230" s="3" t="s">
        <v>6444</v>
      </c>
      <c r="S230" s="3" t="s">
        <v>5749</v>
      </c>
      <c r="T230" s="3" t="s">
        <v>5772</v>
      </c>
      <c r="U230" s="3" t="s">
        <v>4510</v>
      </c>
      <c r="V230" s="3" t="s">
        <v>4570</v>
      </c>
    </row>
    <row r="231" spans="1:22" x14ac:dyDescent="0.25">
      <c r="A231" s="29"/>
      <c r="C231" s="3" t="s">
        <v>3342</v>
      </c>
      <c r="D231" s="3" t="s">
        <v>5832</v>
      </c>
      <c r="E231" s="3" t="s">
        <v>4585</v>
      </c>
      <c r="F231" s="3" t="s">
        <v>6870</v>
      </c>
      <c r="G231" s="3" t="s">
        <v>7180</v>
      </c>
      <c r="H231" s="3" t="s">
        <v>4572</v>
      </c>
      <c r="I231" s="3" t="s">
        <v>3289</v>
      </c>
      <c r="K231" s="3" t="s">
        <v>3206</v>
      </c>
      <c r="L231" s="3" t="s">
        <v>5808</v>
      </c>
      <c r="M231" s="3" t="s">
        <v>3211</v>
      </c>
      <c r="N231" s="3" t="s">
        <v>4639</v>
      </c>
      <c r="O231" s="3" t="s">
        <v>3263</v>
      </c>
      <c r="P231" s="3" t="s">
        <v>3322</v>
      </c>
      <c r="Q231" s="3" t="s">
        <v>4239</v>
      </c>
      <c r="R231" s="3" t="s">
        <v>6445</v>
      </c>
      <c r="S231" s="3" t="s">
        <v>6164</v>
      </c>
      <c r="T231" s="3" t="s">
        <v>5776</v>
      </c>
      <c r="U231" s="3" t="s">
        <v>4517</v>
      </c>
      <c r="V231" s="3" t="s">
        <v>4577</v>
      </c>
    </row>
    <row r="232" spans="1:22" x14ac:dyDescent="0.25">
      <c r="A232" s="29"/>
      <c r="C232" s="3" t="s">
        <v>4244</v>
      </c>
      <c r="D232" s="3" t="s">
        <v>5835</v>
      </c>
      <c r="E232" s="3" t="s">
        <v>4592</v>
      </c>
      <c r="F232" s="3" t="s">
        <v>6871</v>
      </c>
      <c r="G232" s="3" t="s">
        <v>7181</v>
      </c>
      <c r="H232" s="3" t="s">
        <v>4579</v>
      </c>
      <c r="I232" s="3" t="s">
        <v>3294</v>
      </c>
      <c r="K232" s="3"/>
      <c r="L232" s="3" t="s">
        <v>5812</v>
      </c>
      <c r="M232" s="3" t="s">
        <v>3213</v>
      </c>
      <c r="N232" s="3" t="s">
        <v>4643</v>
      </c>
      <c r="O232" s="3" t="s">
        <v>3268</v>
      </c>
      <c r="P232" s="3" t="s">
        <v>3327</v>
      </c>
      <c r="Q232" s="3" t="s">
        <v>4242</v>
      </c>
      <c r="R232" s="3" t="s">
        <v>6446</v>
      </c>
      <c r="S232" s="3" t="s">
        <v>6165</v>
      </c>
      <c r="T232" s="3" t="s">
        <v>5786</v>
      </c>
      <c r="U232" s="3" t="s">
        <v>4523</v>
      </c>
      <c r="V232" s="3" t="s">
        <v>4584</v>
      </c>
    </row>
    <row r="233" spans="1:22" x14ac:dyDescent="0.25">
      <c r="A233" s="29"/>
      <c r="C233" s="3" t="s">
        <v>3347</v>
      </c>
      <c r="D233" s="3" t="s">
        <v>5838</v>
      </c>
      <c r="E233" s="3" t="s">
        <v>4598</v>
      </c>
      <c r="F233" s="3" t="s">
        <v>6872</v>
      </c>
      <c r="G233" s="3" t="s">
        <v>7182</v>
      </c>
      <c r="H233" s="3" t="s">
        <v>4586</v>
      </c>
      <c r="I233" s="3" t="s">
        <v>3299</v>
      </c>
      <c r="K233" s="3"/>
      <c r="L233" s="3" t="s">
        <v>5816</v>
      </c>
      <c r="M233" s="3" t="s">
        <v>3215</v>
      </c>
      <c r="N233" s="3" t="s">
        <v>4646</v>
      </c>
      <c r="O233" s="3" t="s">
        <v>3272</v>
      </c>
      <c r="P233" s="3" t="s">
        <v>3332</v>
      </c>
      <c r="Q233" s="3" t="s">
        <v>3338</v>
      </c>
      <c r="R233" s="3" t="s">
        <v>6447</v>
      </c>
      <c r="S233" s="3" t="s">
        <v>5723</v>
      </c>
      <c r="T233" s="3" t="s">
        <v>5790</v>
      </c>
      <c r="U233" s="3" t="s">
        <v>4529</v>
      </c>
      <c r="V233" s="3" t="s">
        <v>4591</v>
      </c>
    </row>
    <row r="234" spans="1:22" x14ac:dyDescent="0.25">
      <c r="A234" s="29"/>
      <c r="C234" s="3" t="s">
        <v>3352</v>
      </c>
      <c r="D234" s="3" t="s">
        <v>5840</v>
      </c>
      <c r="E234" s="3" t="s">
        <v>4604</v>
      </c>
      <c r="F234" s="3" t="s">
        <v>7001</v>
      </c>
      <c r="G234" s="3" t="s">
        <v>7183</v>
      </c>
      <c r="H234" s="3" t="s">
        <v>4593</v>
      </c>
      <c r="I234" s="3" t="s">
        <v>3304</v>
      </c>
      <c r="K234" s="3"/>
      <c r="L234" s="3" t="s">
        <v>6160</v>
      </c>
      <c r="M234" s="3" t="s">
        <v>3217</v>
      </c>
      <c r="N234" s="3" t="s">
        <v>4651</v>
      </c>
      <c r="O234" s="3" t="s">
        <v>3277</v>
      </c>
      <c r="P234" s="3" t="s">
        <v>3326</v>
      </c>
      <c r="Q234" s="3" t="s">
        <v>4243</v>
      </c>
      <c r="R234" s="3" t="s">
        <v>6448</v>
      </c>
      <c r="S234" s="3" t="s">
        <v>6167</v>
      </c>
      <c r="T234" s="3" t="s">
        <v>5795</v>
      </c>
      <c r="U234" s="3" t="s">
        <v>4534</v>
      </c>
      <c r="V234" s="3" t="s">
        <v>4597</v>
      </c>
    </row>
    <row r="235" spans="1:22" x14ac:dyDescent="0.25">
      <c r="A235" s="29"/>
      <c r="C235" s="3" t="s">
        <v>3357</v>
      </c>
      <c r="D235" s="3" t="s">
        <v>5843</v>
      </c>
      <c r="E235" s="3" t="s">
        <v>4610</v>
      </c>
      <c r="F235" s="3" t="s">
        <v>6873</v>
      </c>
      <c r="G235" s="3" t="s">
        <v>7184</v>
      </c>
      <c r="H235" s="3" t="s">
        <v>4890</v>
      </c>
      <c r="I235" s="3" t="s">
        <v>3309</v>
      </c>
      <c r="K235" s="3"/>
      <c r="L235" s="3" t="s">
        <v>5820</v>
      </c>
      <c r="M235" s="3" t="s">
        <v>3219</v>
      </c>
      <c r="N235" s="3" t="s">
        <v>4656</v>
      </c>
      <c r="O235" s="3" t="s">
        <v>3282</v>
      </c>
      <c r="P235" s="3" t="s">
        <v>3346</v>
      </c>
      <c r="Q235" s="3" t="s">
        <v>4245</v>
      </c>
      <c r="R235" s="3" t="s">
        <v>6449</v>
      </c>
      <c r="S235" s="3" t="s">
        <v>6168</v>
      </c>
      <c r="T235" s="3" t="s">
        <v>5800</v>
      </c>
      <c r="U235" s="3" t="s">
        <v>4539</v>
      </c>
      <c r="V235" s="3" t="s">
        <v>4603</v>
      </c>
    </row>
    <row r="236" spans="1:22" x14ac:dyDescent="0.25">
      <c r="A236" s="29"/>
      <c r="C236" s="3" t="s">
        <v>3362</v>
      </c>
      <c r="D236" s="3" t="s">
        <v>5750</v>
      </c>
      <c r="E236" s="3" t="s">
        <v>4616</v>
      </c>
      <c r="F236" s="3" t="s">
        <v>6874</v>
      </c>
      <c r="G236" s="3" t="s">
        <v>7185</v>
      </c>
      <c r="H236" s="3" t="s">
        <v>4599</v>
      </c>
      <c r="I236" s="3" t="s">
        <v>3314</v>
      </c>
      <c r="K236" s="3"/>
      <c r="L236" s="3" t="s">
        <v>5824</v>
      </c>
      <c r="M236" s="3" t="s">
        <v>3222</v>
      </c>
      <c r="N236" s="3" t="s">
        <v>4660</v>
      </c>
      <c r="O236" s="3" t="s">
        <v>3098</v>
      </c>
      <c r="P236" s="3" t="s">
        <v>3351</v>
      </c>
      <c r="Q236" s="3" t="s">
        <v>3349</v>
      </c>
      <c r="R236" s="3" t="s">
        <v>6450</v>
      </c>
      <c r="S236" s="3" t="s">
        <v>6169</v>
      </c>
      <c r="T236" s="3" t="s">
        <v>5805</v>
      </c>
      <c r="U236" s="3" t="s">
        <v>4407</v>
      </c>
      <c r="V236" s="3" t="s">
        <v>4609</v>
      </c>
    </row>
    <row r="237" spans="1:22" x14ac:dyDescent="0.25">
      <c r="A237" s="29"/>
      <c r="C237" s="3" t="s">
        <v>3367</v>
      </c>
      <c r="D237" s="3" t="s">
        <v>5848</v>
      </c>
      <c r="E237" s="3" t="s">
        <v>4622</v>
      </c>
      <c r="F237" s="3" t="s">
        <v>6875</v>
      </c>
      <c r="G237" s="3" t="s">
        <v>7186</v>
      </c>
      <c r="H237" s="3" t="s">
        <v>4605</v>
      </c>
      <c r="I237" s="3" t="s">
        <v>3319</v>
      </c>
      <c r="K237" s="3"/>
      <c r="L237" s="3" t="s">
        <v>5828</v>
      </c>
      <c r="M237" s="3" t="s">
        <v>3225</v>
      </c>
      <c r="N237" s="3" t="s">
        <v>4669</v>
      </c>
      <c r="O237" s="3" t="s">
        <v>3291</v>
      </c>
      <c r="P237" s="3" t="s">
        <v>3356</v>
      </c>
      <c r="Q237" s="3" t="s">
        <v>4246</v>
      </c>
      <c r="R237" s="3" t="s">
        <v>6451</v>
      </c>
      <c r="S237" s="3" t="s">
        <v>6170</v>
      </c>
      <c r="T237" s="3" t="s">
        <v>6157</v>
      </c>
      <c r="U237" s="3" t="s">
        <v>4550</v>
      </c>
      <c r="V237" s="3" t="s">
        <v>4615</v>
      </c>
    </row>
    <row r="238" spans="1:22" x14ac:dyDescent="0.25">
      <c r="A238" s="29"/>
      <c r="C238" s="3" t="s">
        <v>3372</v>
      </c>
      <c r="D238" s="3" t="s">
        <v>5851</v>
      </c>
      <c r="E238" s="3" t="s">
        <v>4627</v>
      </c>
      <c r="F238" s="3" t="s">
        <v>6876</v>
      </c>
      <c r="G238" s="3" t="s">
        <v>7187</v>
      </c>
      <c r="H238" s="3" t="s">
        <v>4611</v>
      </c>
      <c r="I238" s="3" t="s">
        <v>3324</v>
      </c>
      <c r="K238" s="3"/>
      <c r="L238" s="3" t="s">
        <v>5831</v>
      </c>
      <c r="M238" s="3" t="s">
        <v>3228</v>
      </c>
      <c r="N238" s="3" t="s">
        <v>4674</v>
      </c>
      <c r="O238" s="3" t="s">
        <v>3296</v>
      </c>
      <c r="P238" s="3" t="s">
        <v>3361</v>
      </c>
      <c r="Q238" s="3" t="s">
        <v>4247</v>
      </c>
      <c r="R238" s="3" t="s">
        <v>6452</v>
      </c>
      <c r="S238" s="3" t="s">
        <v>5739</v>
      </c>
      <c r="T238" s="3" t="s">
        <v>5810</v>
      </c>
      <c r="U238" s="3" t="s">
        <v>4556</v>
      </c>
      <c r="V238" s="3" t="s">
        <v>4621</v>
      </c>
    </row>
    <row r="239" spans="1:22" x14ac:dyDescent="0.25">
      <c r="A239" s="29"/>
      <c r="C239" s="3" t="s">
        <v>3376</v>
      </c>
      <c r="D239" s="3" t="s">
        <v>5854</v>
      </c>
      <c r="E239" s="3" t="s">
        <v>4633</v>
      </c>
      <c r="F239" s="3" t="s">
        <v>6877</v>
      </c>
      <c r="G239" s="3" t="s">
        <v>7188</v>
      </c>
      <c r="H239" s="3" t="s">
        <v>4617</v>
      </c>
      <c r="I239" s="3" t="s">
        <v>3329</v>
      </c>
      <c r="K239" s="3"/>
      <c r="L239" s="3" t="s">
        <v>5833</v>
      </c>
      <c r="M239" s="3" t="s">
        <v>3231</v>
      </c>
      <c r="N239" s="3" t="s">
        <v>4683</v>
      </c>
      <c r="O239" s="3" t="s">
        <v>3301</v>
      </c>
      <c r="P239" s="3" t="s">
        <v>3350</v>
      </c>
      <c r="Q239" s="3" t="s">
        <v>4248</v>
      </c>
      <c r="R239" s="3" t="s">
        <v>6453</v>
      </c>
      <c r="S239" s="3" t="s">
        <v>6171</v>
      </c>
      <c r="T239" s="3" t="s">
        <v>5814</v>
      </c>
      <c r="U239" s="3" t="s">
        <v>4562</v>
      </c>
      <c r="V239" s="3" t="s">
        <v>4626</v>
      </c>
    </row>
    <row r="240" spans="1:22" x14ac:dyDescent="0.25">
      <c r="A240" s="29"/>
      <c r="C240" s="3" t="s">
        <v>3380</v>
      </c>
      <c r="D240" s="3" t="s">
        <v>5857</v>
      </c>
      <c r="F240" s="3" t="s">
        <v>6878</v>
      </c>
      <c r="G240" s="3" t="s">
        <v>7189</v>
      </c>
      <c r="H240" s="3" t="s">
        <v>4623</v>
      </c>
      <c r="I240" s="3" t="s">
        <v>3334</v>
      </c>
      <c r="K240" s="3"/>
      <c r="L240" s="3" t="s">
        <v>5836</v>
      </c>
      <c r="M240" s="3" t="s">
        <v>3234</v>
      </c>
      <c r="N240" s="3" t="s">
        <v>4510</v>
      </c>
      <c r="O240" s="3" t="s">
        <v>3306</v>
      </c>
      <c r="P240" s="3" t="s">
        <v>3366</v>
      </c>
      <c r="Q240" s="3" t="s">
        <v>4249</v>
      </c>
      <c r="R240" s="3" t="s">
        <v>6454</v>
      </c>
      <c r="S240" s="3" t="s">
        <v>6172</v>
      </c>
      <c r="T240" s="3" t="s">
        <v>5818</v>
      </c>
      <c r="U240" s="3" t="s">
        <v>4569</v>
      </c>
      <c r="V240" s="3" t="s">
        <v>4632</v>
      </c>
    </row>
    <row r="241" spans="1:22" x14ac:dyDescent="0.25">
      <c r="A241" s="29"/>
      <c r="C241" s="3" t="s">
        <v>3384</v>
      </c>
      <c r="D241" s="3" t="s">
        <v>5860</v>
      </c>
      <c r="F241" s="3" t="s">
        <v>6879</v>
      </c>
      <c r="G241" s="3" t="s">
        <v>7190</v>
      </c>
      <c r="H241" s="3" t="s">
        <v>4628</v>
      </c>
      <c r="I241" s="3" t="s">
        <v>3338</v>
      </c>
      <c r="K241" s="3"/>
      <c r="L241" s="3" t="s">
        <v>5839</v>
      </c>
      <c r="M241" s="3" t="s">
        <v>3237</v>
      </c>
      <c r="N241" s="3" t="s">
        <v>4395</v>
      </c>
      <c r="O241" s="3" t="s">
        <v>3311</v>
      </c>
      <c r="P241" s="3" t="s">
        <v>3371</v>
      </c>
      <c r="R241" s="3" t="s">
        <v>6455</v>
      </c>
      <c r="S241" s="3" t="s">
        <v>6173</v>
      </c>
      <c r="T241" s="3" t="s">
        <v>6159</v>
      </c>
      <c r="U241" s="3" t="s">
        <v>4576</v>
      </c>
      <c r="V241" s="3" t="s">
        <v>4637</v>
      </c>
    </row>
    <row r="242" spans="1:22" x14ac:dyDescent="0.25">
      <c r="A242" s="29"/>
      <c r="C242" s="3" t="s">
        <v>4250</v>
      </c>
      <c r="D242" s="3" t="s">
        <v>5863</v>
      </c>
      <c r="F242" s="3" t="s">
        <v>6880</v>
      </c>
      <c r="G242" s="3" t="s">
        <v>7191</v>
      </c>
      <c r="H242" s="3" t="s">
        <v>4634</v>
      </c>
      <c r="I242" s="3" t="s">
        <v>3343</v>
      </c>
      <c r="K242" s="3"/>
      <c r="L242" s="3" t="s">
        <v>5841</v>
      </c>
      <c r="M242" s="3" t="s">
        <v>3240</v>
      </c>
      <c r="N242" s="3" t="s">
        <v>4681</v>
      </c>
      <c r="O242" s="3" t="s">
        <v>3316</v>
      </c>
      <c r="P242" s="3" t="s">
        <v>3669</v>
      </c>
      <c r="R242" s="3" t="s">
        <v>6456</v>
      </c>
      <c r="S242" s="3" t="s">
        <v>5790</v>
      </c>
      <c r="T242" s="3" t="s">
        <v>5822</v>
      </c>
      <c r="U242" s="3" t="s">
        <v>4583</v>
      </c>
      <c r="V242" s="3" t="s">
        <v>4368</v>
      </c>
    </row>
    <row r="243" spans="1:22" x14ac:dyDescent="0.25">
      <c r="A243" s="29"/>
      <c r="C243" s="3" t="s">
        <v>3388</v>
      </c>
      <c r="D243" s="3" t="s">
        <v>5866</v>
      </c>
      <c r="F243" s="3" t="s">
        <v>6881</v>
      </c>
      <c r="G243" s="3" t="s">
        <v>7192</v>
      </c>
      <c r="H243" s="3" t="s">
        <v>4638</v>
      </c>
      <c r="I243" s="3" t="s">
        <v>3348</v>
      </c>
      <c r="K243" s="3"/>
      <c r="L243" s="3" t="s">
        <v>5844</v>
      </c>
      <c r="M243" s="3" t="s">
        <v>3243</v>
      </c>
      <c r="N243" s="3" t="s">
        <v>4700</v>
      </c>
      <c r="O243" s="3" t="s">
        <v>3321</v>
      </c>
      <c r="P243" s="3" t="s">
        <v>3379</v>
      </c>
      <c r="R243" s="3" t="s">
        <v>6457</v>
      </c>
      <c r="S243" s="3" t="s">
        <v>6175</v>
      </c>
      <c r="T243" s="3" t="s">
        <v>5826</v>
      </c>
      <c r="U243" s="3" t="s">
        <v>4590</v>
      </c>
      <c r="V243" s="3" t="s">
        <v>4482</v>
      </c>
    </row>
    <row r="244" spans="1:22" x14ac:dyDescent="0.25">
      <c r="A244" s="29"/>
      <c r="D244" s="3" t="s">
        <v>5869</v>
      </c>
      <c r="F244" s="3" t="s">
        <v>6882</v>
      </c>
      <c r="G244" s="3" t="s">
        <v>7193</v>
      </c>
      <c r="H244" s="3" t="s">
        <v>4642</v>
      </c>
      <c r="I244" s="3" t="s">
        <v>3353</v>
      </c>
      <c r="K244" s="3"/>
      <c r="L244" s="3" t="s">
        <v>5846</v>
      </c>
      <c r="M244" s="3" t="s">
        <v>3246</v>
      </c>
      <c r="N244" s="3" t="s">
        <v>4703</v>
      </c>
      <c r="O244" s="3" t="s">
        <v>3326</v>
      </c>
      <c r="P244" s="3" t="s">
        <v>3383</v>
      </c>
      <c r="R244" s="3" t="s">
        <v>6458</v>
      </c>
      <c r="S244" s="3" t="s">
        <v>6176</v>
      </c>
      <c r="T244" s="3" t="s">
        <v>5829</v>
      </c>
      <c r="U244" s="3" t="s">
        <v>4596</v>
      </c>
      <c r="V244" s="3" t="s">
        <v>4649</v>
      </c>
    </row>
    <row r="245" spans="1:22" x14ac:dyDescent="0.25">
      <c r="A245" s="29"/>
      <c r="D245" s="3" t="s">
        <v>5872</v>
      </c>
      <c r="F245" s="3" t="s">
        <v>7002</v>
      </c>
      <c r="G245" s="3" t="s">
        <v>7196</v>
      </c>
      <c r="H245" s="3" t="s">
        <v>5521</v>
      </c>
      <c r="I245" s="3" t="s">
        <v>3358</v>
      </c>
      <c r="K245" s="3"/>
      <c r="L245" s="3" t="s">
        <v>5849</v>
      </c>
      <c r="M245" s="3" t="s">
        <v>3249</v>
      </c>
      <c r="N245" s="3" t="s">
        <v>4707</v>
      </c>
      <c r="O245" s="3" t="s">
        <v>3331</v>
      </c>
      <c r="P245" s="3" t="s">
        <v>3387</v>
      </c>
      <c r="R245" s="3" t="s">
        <v>6459</v>
      </c>
      <c r="S245" s="3" t="s">
        <v>6177</v>
      </c>
      <c r="T245" s="3" t="s">
        <v>6161</v>
      </c>
      <c r="U245" s="3" t="s">
        <v>4602</v>
      </c>
      <c r="V245" s="3" t="s">
        <v>4654</v>
      </c>
    </row>
    <row r="246" spans="1:22" x14ac:dyDescent="0.25">
      <c r="A246" s="29"/>
      <c r="D246" s="3" t="s">
        <v>5875</v>
      </c>
      <c r="F246" s="3" t="s">
        <v>6883</v>
      </c>
      <c r="G246" s="3" t="s">
        <v>7197</v>
      </c>
      <c r="H246" s="3" t="s">
        <v>4645</v>
      </c>
      <c r="I246" s="3" t="s">
        <v>3363</v>
      </c>
      <c r="K246" s="3"/>
      <c r="L246" s="3" t="s">
        <v>5852</v>
      </c>
      <c r="M246" s="3" t="s">
        <v>3252</v>
      </c>
      <c r="N246" s="3" t="s">
        <v>4709</v>
      </c>
      <c r="O246" s="3" t="s">
        <v>3336</v>
      </c>
      <c r="P246" s="3" t="s">
        <v>3390</v>
      </c>
      <c r="R246" s="3" t="s">
        <v>6460</v>
      </c>
      <c r="S246" s="3" t="s">
        <v>6178</v>
      </c>
      <c r="T246" s="3" t="s">
        <v>5732</v>
      </c>
      <c r="U246" s="3" t="s">
        <v>4608</v>
      </c>
      <c r="V246" s="3" t="s">
        <v>4435</v>
      </c>
    </row>
    <row r="247" spans="1:22" x14ac:dyDescent="0.25">
      <c r="A247" s="29"/>
      <c r="D247" s="3" t="s">
        <v>5878</v>
      </c>
      <c r="F247" s="3" t="s">
        <v>6885</v>
      </c>
      <c r="G247" s="3" t="s">
        <v>7199</v>
      </c>
      <c r="H247" s="3" t="s">
        <v>4650</v>
      </c>
      <c r="I247" s="3" t="s">
        <v>3368</v>
      </c>
      <c r="K247" s="3"/>
      <c r="L247" s="3" t="s">
        <v>5855</v>
      </c>
      <c r="M247" s="3" t="s">
        <v>3255</v>
      </c>
      <c r="N247" s="3" t="s">
        <v>4481</v>
      </c>
      <c r="O247" s="3" t="s">
        <v>3340</v>
      </c>
      <c r="P247" s="3" t="s">
        <v>3392</v>
      </c>
      <c r="R247" s="3" t="s">
        <v>6461</v>
      </c>
      <c r="S247" s="3" t="s">
        <v>6179</v>
      </c>
      <c r="T247" s="3" t="s">
        <v>5834</v>
      </c>
      <c r="U247" s="3" t="s">
        <v>4614</v>
      </c>
      <c r="V247" s="3" t="s">
        <v>4663</v>
      </c>
    </row>
    <row r="248" spans="1:22" x14ac:dyDescent="0.25">
      <c r="A248" s="29"/>
      <c r="D248" s="3" t="s">
        <v>5880</v>
      </c>
      <c r="F248" s="3" t="s">
        <v>6886</v>
      </c>
      <c r="G248" s="3" t="s">
        <v>7200</v>
      </c>
      <c r="H248" s="3" t="s">
        <v>4655</v>
      </c>
      <c r="I248" s="3" t="s">
        <v>3364</v>
      </c>
      <c r="K248" s="3"/>
      <c r="L248" s="3" t="s">
        <v>5858</v>
      </c>
      <c r="M248" s="3" t="s">
        <v>3258</v>
      </c>
      <c r="N248" s="3" t="s">
        <v>4722</v>
      </c>
      <c r="O248" s="3" t="s">
        <v>3345</v>
      </c>
      <c r="P248" s="3" t="s">
        <v>3394</v>
      </c>
      <c r="R248" s="3" t="s">
        <v>6462</v>
      </c>
      <c r="S248" s="3" t="s">
        <v>6180</v>
      </c>
      <c r="T248" s="3" t="s">
        <v>5837</v>
      </c>
      <c r="U248" s="3" t="s">
        <v>4620</v>
      </c>
      <c r="V248" s="3" t="s">
        <v>4667</v>
      </c>
    </row>
    <row r="249" spans="1:22" x14ac:dyDescent="0.25">
      <c r="A249" s="29"/>
      <c r="D249" s="3" t="s">
        <v>5883</v>
      </c>
      <c r="F249" s="3" t="s">
        <v>6887</v>
      </c>
      <c r="G249" s="3" t="s">
        <v>7201</v>
      </c>
      <c r="H249" s="3" t="s">
        <v>4659</v>
      </c>
      <c r="I249" s="3" t="s">
        <v>3381</v>
      </c>
      <c r="K249" s="3"/>
      <c r="L249" s="3" t="s">
        <v>5861</v>
      </c>
      <c r="M249" s="3" t="s">
        <v>3262</v>
      </c>
      <c r="N249" s="3" t="s">
        <v>4415</v>
      </c>
      <c r="O249" s="3" t="s">
        <v>3360</v>
      </c>
      <c r="P249" s="3" t="s">
        <v>3398</v>
      </c>
      <c r="R249" s="3" t="s">
        <v>6463</v>
      </c>
      <c r="S249" s="3" t="s">
        <v>6181</v>
      </c>
      <c r="T249" s="3" t="s">
        <v>5842</v>
      </c>
      <c r="U249" s="3" t="s">
        <v>4625</v>
      </c>
      <c r="V249" s="3" t="s">
        <v>4672</v>
      </c>
    </row>
    <row r="250" spans="1:22" x14ac:dyDescent="0.25">
      <c r="A250" s="29"/>
      <c r="D250" s="3" t="s">
        <v>5886</v>
      </c>
      <c r="F250" s="3" t="s">
        <v>6888</v>
      </c>
      <c r="G250" s="3" t="s">
        <v>7202</v>
      </c>
      <c r="H250" s="3" t="s">
        <v>4664</v>
      </c>
      <c r="I250" s="3" t="s">
        <v>3385</v>
      </c>
      <c r="K250" s="3"/>
      <c r="L250" s="3" t="s">
        <v>6166</v>
      </c>
      <c r="M250" s="3" t="s">
        <v>3267</v>
      </c>
      <c r="N250" s="3" t="s">
        <v>4729</v>
      </c>
      <c r="O250" s="3" t="s">
        <v>3371</v>
      </c>
      <c r="P250" s="3" t="s">
        <v>3400</v>
      </c>
      <c r="R250" s="3" t="s">
        <v>6464</v>
      </c>
      <c r="S250" s="3" t="s">
        <v>6183</v>
      </c>
      <c r="T250" s="3" t="s">
        <v>5845</v>
      </c>
      <c r="U250" s="3" t="s">
        <v>4631</v>
      </c>
      <c r="V250" s="3" t="s">
        <v>4677</v>
      </c>
    </row>
    <row r="251" spans="1:22" x14ac:dyDescent="0.25">
      <c r="A251" s="29"/>
      <c r="D251" s="3" t="s">
        <v>5889</v>
      </c>
      <c r="F251" s="3" t="s">
        <v>6889</v>
      </c>
      <c r="G251" s="3" t="s">
        <v>7203</v>
      </c>
      <c r="H251" s="3" t="s">
        <v>4668</v>
      </c>
      <c r="K251" s="3"/>
      <c r="L251" s="3" t="s">
        <v>5864</v>
      </c>
      <c r="M251" s="3" t="s">
        <v>3271</v>
      </c>
      <c r="N251" s="3" t="s">
        <v>4733</v>
      </c>
      <c r="O251" s="3" t="s">
        <v>3370</v>
      </c>
      <c r="P251" s="3" t="s">
        <v>3404</v>
      </c>
      <c r="R251" s="3" t="s">
        <v>6465</v>
      </c>
      <c r="S251" s="3" t="s">
        <v>6184</v>
      </c>
      <c r="T251" s="3" t="s">
        <v>5847</v>
      </c>
      <c r="U251" s="3" t="s">
        <v>4461</v>
      </c>
      <c r="V251" s="3" t="s">
        <v>4681</v>
      </c>
    </row>
    <row r="252" spans="1:22" x14ac:dyDescent="0.25">
      <c r="A252" s="29"/>
      <c r="D252" s="3" t="s">
        <v>5891</v>
      </c>
      <c r="F252" s="3" t="s">
        <v>6890</v>
      </c>
      <c r="G252" s="3" t="s">
        <v>7204</v>
      </c>
      <c r="H252" s="3" t="s">
        <v>4673</v>
      </c>
      <c r="K252" s="3"/>
      <c r="L252" s="3" t="s">
        <v>5867</v>
      </c>
      <c r="M252" s="3" t="s">
        <v>3276</v>
      </c>
      <c r="N252" s="3" t="s">
        <v>4737</v>
      </c>
      <c r="O252" s="3" t="s">
        <v>3374</v>
      </c>
      <c r="P252" s="3" t="s">
        <v>3406</v>
      </c>
      <c r="R252" s="3" t="s">
        <v>6466</v>
      </c>
      <c r="S252" s="3" t="s">
        <v>5814</v>
      </c>
      <c r="T252" s="3" t="s">
        <v>5850</v>
      </c>
      <c r="U252" s="3" t="s">
        <v>4641</v>
      </c>
      <c r="V252" s="3" t="s">
        <v>5522</v>
      </c>
    </row>
    <row r="253" spans="1:22" x14ac:dyDescent="0.25">
      <c r="A253" s="29"/>
      <c r="D253" s="3" t="s">
        <v>5894</v>
      </c>
      <c r="F253" s="3" t="s">
        <v>6891</v>
      </c>
      <c r="G253" s="3" t="s">
        <v>7205</v>
      </c>
      <c r="H253" s="3" t="s">
        <v>4678</v>
      </c>
      <c r="K253" s="3"/>
      <c r="L253" s="3" t="s">
        <v>5870</v>
      </c>
      <c r="M253" s="3" t="s">
        <v>3281</v>
      </c>
      <c r="N253" s="3" t="s">
        <v>4743</v>
      </c>
      <c r="O253" s="3" t="s">
        <v>3378</v>
      </c>
      <c r="P253" s="3" t="s">
        <v>3407</v>
      </c>
      <c r="R253" s="3" t="s">
        <v>6467</v>
      </c>
      <c r="S253" s="3" t="s">
        <v>6185</v>
      </c>
      <c r="T253" s="3" t="s">
        <v>5853</v>
      </c>
      <c r="U253" s="3" t="s">
        <v>4452</v>
      </c>
      <c r="V253" s="3" t="s">
        <v>4685</v>
      </c>
    </row>
    <row r="254" spans="1:22" x14ac:dyDescent="0.25">
      <c r="A254" s="29"/>
      <c r="D254" s="3" t="s">
        <v>5897</v>
      </c>
      <c r="F254" s="3" t="s">
        <v>6892</v>
      </c>
      <c r="G254" s="3" t="s">
        <v>7206</v>
      </c>
      <c r="H254" s="3" t="s">
        <v>4682</v>
      </c>
      <c r="K254" s="3"/>
      <c r="L254" s="3" t="s">
        <v>5873</v>
      </c>
      <c r="M254" s="3" t="s">
        <v>3286</v>
      </c>
      <c r="N254" s="3" t="s">
        <v>4502</v>
      </c>
      <c r="O254" s="3" t="s">
        <v>3382</v>
      </c>
      <c r="P254" s="3" t="s">
        <v>3408</v>
      </c>
      <c r="R254" s="3" t="s">
        <v>6468</v>
      </c>
      <c r="S254" s="3" t="s">
        <v>5818</v>
      </c>
      <c r="T254" s="3" t="s">
        <v>5856</v>
      </c>
      <c r="U254" s="3" t="s">
        <v>4648</v>
      </c>
      <c r="V254" s="3" t="s">
        <v>4688</v>
      </c>
    </row>
    <row r="255" spans="1:22" x14ac:dyDescent="0.25">
      <c r="A255" s="29"/>
      <c r="D255" s="3" t="s">
        <v>5900</v>
      </c>
      <c r="F255" s="3" t="s">
        <v>6893</v>
      </c>
      <c r="G255" s="3" t="s">
        <v>7207</v>
      </c>
      <c r="H255" s="3" t="s">
        <v>4686</v>
      </c>
      <c r="K255" s="3"/>
      <c r="L255" s="3" t="s">
        <v>5876</v>
      </c>
      <c r="M255" s="3" t="s">
        <v>3290</v>
      </c>
      <c r="N255" s="3" t="s">
        <v>4752</v>
      </c>
      <c r="O255" s="3" t="s">
        <v>3386</v>
      </c>
      <c r="P255" s="3" t="s">
        <v>3410</v>
      </c>
      <c r="R255" s="3" t="s">
        <v>6469</v>
      </c>
      <c r="S255" s="3" t="s">
        <v>6186</v>
      </c>
      <c r="T255" s="3" t="s">
        <v>5859</v>
      </c>
      <c r="U255" s="3" t="s">
        <v>4653</v>
      </c>
      <c r="V255" s="3" t="s">
        <v>4692</v>
      </c>
    </row>
    <row r="256" spans="1:22" x14ac:dyDescent="0.25">
      <c r="A256" s="29"/>
      <c r="D256" s="3" t="s">
        <v>5903</v>
      </c>
      <c r="F256" s="3" t="s">
        <v>6894</v>
      </c>
      <c r="G256" s="3" t="s">
        <v>7208</v>
      </c>
      <c r="H256" s="3" t="s">
        <v>4689</v>
      </c>
      <c r="K256" s="3"/>
      <c r="L256" s="3" t="s">
        <v>5879</v>
      </c>
      <c r="M256" s="3" t="s">
        <v>3295</v>
      </c>
      <c r="N256" s="3" t="s">
        <v>4758</v>
      </c>
      <c r="O256" s="3" t="s">
        <v>3389</v>
      </c>
      <c r="P256" s="3" t="s">
        <v>3412</v>
      </c>
      <c r="R256" s="3" t="s">
        <v>6470</v>
      </c>
      <c r="S256" s="3" t="s">
        <v>6187</v>
      </c>
      <c r="T256" s="3" t="s">
        <v>5862</v>
      </c>
      <c r="U256" s="3" t="s">
        <v>4658</v>
      </c>
      <c r="V256" s="3" t="s">
        <v>4695</v>
      </c>
    </row>
    <row r="257" spans="1:22" x14ac:dyDescent="0.25">
      <c r="A257" s="29"/>
      <c r="D257" s="3" t="s">
        <v>5906</v>
      </c>
      <c r="F257" s="3" t="s">
        <v>6895</v>
      </c>
      <c r="G257" s="3" t="s">
        <v>7209</v>
      </c>
      <c r="H257" s="3" t="s">
        <v>4693</v>
      </c>
      <c r="K257" s="3"/>
      <c r="L257" s="3" t="s">
        <v>5881</v>
      </c>
      <c r="M257" s="3" t="s">
        <v>3300</v>
      </c>
      <c r="N257" s="3" t="s">
        <v>4765</v>
      </c>
      <c r="O257" s="3" t="s">
        <v>3685</v>
      </c>
      <c r="P257" s="3" t="s">
        <v>3414</v>
      </c>
      <c r="R257" s="3" t="s">
        <v>6471</v>
      </c>
      <c r="S257" s="3" t="s">
        <v>6188</v>
      </c>
      <c r="T257" s="3" t="s">
        <v>5865</v>
      </c>
      <c r="U257" s="3" t="s">
        <v>4662</v>
      </c>
      <c r="V257" s="3" t="s">
        <v>4464</v>
      </c>
    </row>
    <row r="258" spans="1:22" x14ac:dyDescent="0.25">
      <c r="A258" s="29"/>
      <c r="D258" s="3" t="s">
        <v>5908</v>
      </c>
      <c r="F258" s="3" t="s">
        <v>6896</v>
      </c>
      <c r="G258" s="3" t="s">
        <v>7210</v>
      </c>
      <c r="H258" s="3" t="s">
        <v>4696</v>
      </c>
      <c r="K258" s="3"/>
      <c r="L258" s="3" t="s">
        <v>5887</v>
      </c>
      <c r="M258" s="3" t="s">
        <v>3305</v>
      </c>
      <c r="N258" s="3" t="s">
        <v>4771</v>
      </c>
      <c r="O258" s="3" t="s">
        <v>3391</v>
      </c>
      <c r="P258" s="3" t="s">
        <v>3418</v>
      </c>
      <c r="R258" s="3" t="s">
        <v>6472</v>
      </c>
      <c r="S258" s="3" t="s">
        <v>6189</v>
      </c>
      <c r="T258" s="3" t="s">
        <v>5868</v>
      </c>
      <c r="U258" s="3" t="s">
        <v>4666</v>
      </c>
      <c r="V258" s="3" t="s">
        <v>4705</v>
      </c>
    </row>
    <row r="259" spans="1:22" x14ac:dyDescent="0.25">
      <c r="A259" s="29"/>
      <c r="D259" s="3" t="s">
        <v>5911</v>
      </c>
      <c r="F259" s="3" t="s">
        <v>6897</v>
      </c>
      <c r="G259" s="3" t="s">
        <v>7211</v>
      </c>
      <c r="H259" s="3" t="s">
        <v>4699</v>
      </c>
      <c r="K259" s="3"/>
      <c r="L259" s="3" t="s">
        <v>5574</v>
      </c>
      <c r="M259" s="3" t="s">
        <v>3310</v>
      </c>
      <c r="N259" s="3" t="s">
        <v>4434</v>
      </c>
      <c r="O259" s="3" t="s">
        <v>3393</v>
      </c>
      <c r="P259" s="3" t="s">
        <v>3420</v>
      </c>
      <c r="R259" s="3" t="s">
        <v>6473</v>
      </c>
      <c r="S259" s="3" t="s">
        <v>6190</v>
      </c>
      <c r="T259" s="3" t="s">
        <v>5871</v>
      </c>
      <c r="U259" s="3" t="s">
        <v>4671</v>
      </c>
      <c r="V259" s="3" t="s">
        <v>4709</v>
      </c>
    </row>
    <row r="260" spans="1:22" x14ac:dyDescent="0.25">
      <c r="A260" s="29"/>
      <c r="D260" s="3" t="s">
        <v>5914</v>
      </c>
      <c r="F260" s="3" t="s">
        <v>6898</v>
      </c>
      <c r="G260" s="3" t="s">
        <v>7212</v>
      </c>
      <c r="H260" s="3" t="s">
        <v>4702</v>
      </c>
      <c r="K260" s="3"/>
      <c r="L260" s="3" t="s">
        <v>5892</v>
      </c>
      <c r="M260" s="3" t="s">
        <v>3315</v>
      </c>
      <c r="N260" s="3" t="s">
        <v>4784</v>
      </c>
      <c r="O260" s="3" t="s">
        <v>3395</v>
      </c>
      <c r="P260" s="3" t="s">
        <v>3933</v>
      </c>
      <c r="R260" s="3" t="s">
        <v>6474</v>
      </c>
      <c r="S260" s="3" t="s">
        <v>6191</v>
      </c>
      <c r="T260" s="3" t="s">
        <v>5874</v>
      </c>
      <c r="U260" s="3" t="s">
        <v>4680</v>
      </c>
      <c r="V260" s="3" t="s">
        <v>4469</v>
      </c>
    </row>
    <row r="261" spans="1:22" x14ac:dyDescent="0.25">
      <c r="A261" s="29"/>
      <c r="D261" s="3" t="s">
        <v>5917</v>
      </c>
      <c r="F261" s="3" t="s">
        <v>6899</v>
      </c>
      <c r="G261" s="3" t="s">
        <v>7213</v>
      </c>
      <c r="H261" s="3" t="s">
        <v>4706</v>
      </c>
      <c r="K261" s="3"/>
      <c r="L261" s="3" t="s">
        <v>5895</v>
      </c>
      <c r="M261" s="3" t="s">
        <v>3320</v>
      </c>
      <c r="N261" s="3" t="s">
        <v>4790</v>
      </c>
      <c r="O261" s="3" t="s">
        <v>3397</v>
      </c>
      <c r="P261" s="3" t="s">
        <v>3427</v>
      </c>
      <c r="R261" s="3" t="s">
        <v>6475</v>
      </c>
      <c r="S261" s="3" t="s">
        <v>6192</v>
      </c>
      <c r="T261" s="3" t="s">
        <v>5877</v>
      </c>
      <c r="U261" s="3" t="s">
        <v>4684</v>
      </c>
      <c r="V261" s="3" t="s">
        <v>4475</v>
      </c>
    </row>
    <row r="262" spans="1:22" x14ac:dyDescent="0.25">
      <c r="A262" s="29"/>
      <c r="D262" s="3" t="s">
        <v>5920</v>
      </c>
      <c r="F262" s="3" t="s">
        <v>6900</v>
      </c>
      <c r="G262" s="3" t="s">
        <v>7214</v>
      </c>
      <c r="H262" s="3" t="s">
        <v>5524</v>
      </c>
      <c r="K262" s="3"/>
      <c r="L262" s="3" t="s">
        <v>5898</v>
      </c>
      <c r="M262" s="3" t="s">
        <v>3325</v>
      </c>
      <c r="N262" s="3" t="s">
        <v>4797</v>
      </c>
      <c r="O262" s="3" t="s">
        <v>3399</v>
      </c>
      <c r="P262" s="3" t="s">
        <v>3429</v>
      </c>
      <c r="R262" s="3" t="s">
        <v>6476</v>
      </c>
      <c r="S262" s="3" t="s">
        <v>6193</v>
      </c>
      <c r="T262" s="3" t="s">
        <v>5764</v>
      </c>
      <c r="U262" s="3" t="s">
        <v>4687</v>
      </c>
      <c r="V262" s="3" t="s">
        <v>4720</v>
      </c>
    </row>
    <row r="263" spans="1:22" x14ac:dyDescent="0.25">
      <c r="A263" s="29"/>
      <c r="D263" s="3" t="s">
        <v>5923</v>
      </c>
      <c r="F263" s="3" t="s">
        <v>6901</v>
      </c>
      <c r="G263" s="3" t="s">
        <v>7215</v>
      </c>
      <c r="H263" s="3" t="s">
        <v>4710</v>
      </c>
      <c r="K263" s="3"/>
      <c r="L263" s="3" t="s">
        <v>5901</v>
      </c>
      <c r="M263" s="3" t="s">
        <v>3330</v>
      </c>
      <c r="N263" s="3" t="s">
        <v>4472</v>
      </c>
      <c r="O263" s="3" t="s">
        <v>3401</v>
      </c>
      <c r="P263" s="3" t="s">
        <v>3432</v>
      </c>
      <c r="R263" s="3" t="s">
        <v>6477</v>
      </c>
      <c r="S263" s="3" t="s">
        <v>6194</v>
      </c>
      <c r="T263" s="3" t="s">
        <v>5882</v>
      </c>
      <c r="U263" s="3" t="s">
        <v>5523</v>
      </c>
      <c r="V263" s="3" t="s">
        <v>4724</v>
      </c>
    </row>
    <row r="264" spans="1:22" x14ac:dyDescent="0.25">
      <c r="A264" s="29"/>
      <c r="D264" s="3" t="s">
        <v>5926</v>
      </c>
      <c r="F264" s="3" t="s">
        <v>6902</v>
      </c>
      <c r="G264" s="3" t="s">
        <v>7216</v>
      </c>
      <c r="H264" s="3" t="s">
        <v>4717</v>
      </c>
      <c r="K264" s="3"/>
      <c r="L264" s="3" t="s">
        <v>5904</v>
      </c>
      <c r="M264" s="3" t="s">
        <v>3335</v>
      </c>
      <c r="N264" s="3" t="s">
        <v>4806</v>
      </c>
      <c r="O264" s="3" t="s">
        <v>3403</v>
      </c>
      <c r="P264" s="3" t="s">
        <v>3434</v>
      </c>
      <c r="R264" s="3" t="s">
        <v>6478</v>
      </c>
      <c r="S264" s="3" t="s">
        <v>6195</v>
      </c>
      <c r="T264" s="3" t="s">
        <v>5885</v>
      </c>
      <c r="U264" s="3" t="s">
        <v>4691</v>
      </c>
      <c r="V264" s="3" t="s">
        <v>4727</v>
      </c>
    </row>
    <row r="265" spans="1:22" x14ac:dyDescent="0.25">
      <c r="A265" s="29"/>
      <c r="D265" s="3" t="s">
        <v>5929</v>
      </c>
      <c r="G265" s="3" t="s">
        <v>7217</v>
      </c>
      <c r="H265" s="3" t="s">
        <v>4721</v>
      </c>
      <c r="K265" s="3"/>
      <c r="L265" s="3" t="s">
        <v>5907</v>
      </c>
      <c r="M265" s="3" t="s">
        <v>3339</v>
      </c>
      <c r="N265" s="3" t="s">
        <v>4812</v>
      </c>
      <c r="O265" s="3" t="s">
        <v>3405</v>
      </c>
      <c r="P265" s="3" t="s">
        <v>3436</v>
      </c>
      <c r="R265" s="3" t="s">
        <v>6479</v>
      </c>
      <c r="S265" s="3" t="s">
        <v>6196</v>
      </c>
      <c r="T265" s="3" t="s">
        <v>5888</v>
      </c>
      <c r="U265" s="3" t="s">
        <v>4694</v>
      </c>
      <c r="V265" s="3" t="s">
        <v>4735</v>
      </c>
    </row>
    <row r="266" spans="1:22" x14ac:dyDescent="0.25">
      <c r="A266" s="29"/>
      <c r="D266" s="3" t="s">
        <v>5932</v>
      </c>
      <c r="G266" s="3" t="s">
        <v>7218</v>
      </c>
      <c r="H266" s="3" t="s">
        <v>4725</v>
      </c>
      <c r="K266" s="3"/>
      <c r="L266" s="3" t="s">
        <v>5909</v>
      </c>
      <c r="M266" s="3" t="s">
        <v>3344</v>
      </c>
      <c r="N266" s="3" t="s">
        <v>4817</v>
      </c>
      <c r="O266" s="3" t="s">
        <v>4251</v>
      </c>
      <c r="P266" s="3" t="s">
        <v>3439</v>
      </c>
      <c r="R266" s="3" t="s">
        <v>6480</v>
      </c>
      <c r="S266" s="3" t="s">
        <v>5729</v>
      </c>
      <c r="T266" s="3" t="s">
        <v>6174</v>
      </c>
      <c r="U266" s="3" t="s">
        <v>4697</v>
      </c>
      <c r="V266" s="3" t="s">
        <v>4741</v>
      </c>
    </row>
    <row r="267" spans="1:22" x14ac:dyDescent="0.25">
      <c r="A267" s="29"/>
      <c r="D267" s="3" t="s">
        <v>5518</v>
      </c>
      <c r="G267" s="3" t="s">
        <v>7219</v>
      </c>
      <c r="H267" s="3" t="s">
        <v>4728</v>
      </c>
      <c r="K267" s="3"/>
      <c r="L267" s="3" t="s">
        <v>5912</v>
      </c>
      <c r="M267" s="3" t="s">
        <v>3349</v>
      </c>
      <c r="N267" s="3" t="s">
        <v>4821</v>
      </c>
      <c r="O267" s="3" t="s">
        <v>3069</v>
      </c>
      <c r="P267" s="3" t="s">
        <v>3440</v>
      </c>
      <c r="R267" s="3" t="s">
        <v>6481</v>
      </c>
      <c r="S267" s="3" t="s">
        <v>6197</v>
      </c>
      <c r="T267" s="3" t="s">
        <v>5890</v>
      </c>
      <c r="U267" s="3" t="s">
        <v>4701</v>
      </c>
      <c r="V267" s="3" t="s">
        <v>4948</v>
      </c>
    </row>
    <row r="268" spans="1:22" x14ac:dyDescent="0.25">
      <c r="A268" s="29"/>
      <c r="D268" s="3" t="s">
        <v>4763</v>
      </c>
      <c r="G268" s="3" t="s">
        <v>7220</v>
      </c>
      <c r="H268" s="3" t="s">
        <v>4732</v>
      </c>
      <c r="K268" s="3"/>
      <c r="L268" s="3" t="s">
        <v>5915</v>
      </c>
      <c r="M268" s="3" t="s">
        <v>3354</v>
      </c>
      <c r="N268" s="3" t="s">
        <v>4826</v>
      </c>
      <c r="O268" s="3" t="s">
        <v>3390</v>
      </c>
      <c r="P268" s="3" t="s">
        <v>3443</v>
      </c>
      <c r="R268" s="3" t="s">
        <v>6482</v>
      </c>
      <c r="S268" s="3" t="s">
        <v>6198</v>
      </c>
      <c r="T268" s="3" t="s">
        <v>5893</v>
      </c>
      <c r="U268" s="3" t="s">
        <v>4704</v>
      </c>
      <c r="V268" s="3" t="s">
        <v>4746</v>
      </c>
    </row>
    <row r="269" spans="1:22" x14ac:dyDescent="0.25">
      <c r="A269" s="29"/>
      <c r="D269" s="3" t="s">
        <v>4769</v>
      </c>
      <c r="G269" s="3" t="s">
        <v>7221</v>
      </c>
      <c r="H269" s="3" t="s">
        <v>4736</v>
      </c>
      <c r="K269" s="3"/>
      <c r="L269" s="3" t="s">
        <v>5918</v>
      </c>
      <c r="M269" s="3" t="s">
        <v>3359</v>
      </c>
      <c r="N269" s="3" t="s">
        <v>4832</v>
      </c>
      <c r="O269" s="3" t="s">
        <v>3392</v>
      </c>
      <c r="P269" s="3" t="s">
        <v>3446</v>
      </c>
      <c r="R269" s="3" t="s">
        <v>6483</v>
      </c>
      <c r="S269" s="3" t="s">
        <v>6199</v>
      </c>
      <c r="T269" s="3" t="s">
        <v>5896</v>
      </c>
      <c r="U269" s="3" t="s">
        <v>4708</v>
      </c>
      <c r="V269" s="3" t="s">
        <v>4495</v>
      </c>
    </row>
    <row r="270" spans="1:22" x14ac:dyDescent="0.25">
      <c r="A270" s="29"/>
      <c r="D270" s="3" t="s">
        <v>4776</v>
      </c>
      <c r="G270" s="3" t="s">
        <v>7222</v>
      </c>
      <c r="H270" s="3" t="s">
        <v>4742</v>
      </c>
      <c r="K270" s="3"/>
      <c r="L270" s="3" t="s">
        <v>5921</v>
      </c>
      <c r="M270" s="3" t="s">
        <v>3364</v>
      </c>
      <c r="N270" s="3" t="s">
        <v>4838</v>
      </c>
      <c r="O270" s="3" t="s">
        <v>3409</v>
      </c>
      <c r="P270" s="3" t="s">
        <v>3448</v>
      </c>
      <c r="R270" s="3" t="s">
        <v>6484</v>
      </c>
      <c r="S270" s="3" t="s">
        <v>5735</v>
      </c>
      <c r="T270" s="3" t="s">
        <v>5899</v>
      </c>
      <c r="U270" s="3" t="s">
        <v>4712</v>
      </c>
      <c r="V270" s="3" t="s">
        <v>4756</v>
      </c>
    </row>
    <row r="271" spans="1:22" x14ac:dyDescent="0.25">
      <c r="A271" s="29"/>
      <c r="D271" s="3" t="s">
        <v>4782</v>
      </c>
      <c r="G271" s="3" t="s">
        <v>7223</v>
      </c>
      <c r="H271" s="3" t="s">
        <v>4747</v>
      </c>
      <c r="K271" s="3"/>
      <c r="L271" s="3" t="s">
        <v>5924</v>
      </c>
      <c r="M271" s="3" t="s">
        <v>3369</v>
      </c>
      <c r="N271" s="3" t="s">
        <v>4480</v>
      </c>
      <c r="O271" s="3" t="s">
        <v>3396</v>
      </c>
      <c r="P271" s="3" t="s">
        <v>3451</v>
      </c>
      <c r="R271" s="3" t="s">
        <v>6485</v>
      </c>
      <c r="S271" s="3" t="s">
        <v>6200</v>
      </c>
      <c r="T271" s="3" t="s">
        <v>5902</v>
      </c>
      <c r="U271" s="3" t="s">
        <v>4716</v>
      </c>
      <c r="V271" s="3" t="s">
        <v>4762</v>
      </c>
    </row>
    <row r="272" spans="1:22" x14ac:dyDescent="0.25">
      <c r="A272" s="29"/>
      <c r="D272" s="3" t="s">
        <v>4788</v>
      </c>
      <c r="G272" s="3" t="s">
        <v>7224</v>
      </c>
      <c r="H272" s="3" t="s">
        <v>4751</v>
      </c>
      <c r="K272" s="3"/>
      <c r="L272" s="3" t="s">
        <v>5927</v>
      </c>
      <c r="M272" s="3" t="s">
        <v>3373</v>
      </c>
      <c r="N272" s="3" t="s">
        <v>4849</v>
      </c>
      <c r="O272" s="3" t="s">
        <v>3413</v>
      </c>
      <c r="P272" s="3" t="s">
        <v>3454</v>
      </c>
      <c r="R272" s="3" t="s">
        <v>4734</v>
      </c>
      <c r="S272" s="3" t="s">
        <v>6201</v>
      </c>
      <c r="T272" s="3" t="s">
        <v>5905</v>
      </c>
      <c r="U272" s="3" t="s">
        <v>4719</v>
      </c>
      <c r="V272" s="3" t="s">
        <v>4768</v>
      </c>
    </row>
    <row r="273" spans="1:22" x14ac:dyDescent="0.25">
      <c r="A273" s="29"/>
      <c r="D273" s="3" t="s">
        <v>4795</v>
      </c>
      <c r="G273" s="3" t="s">
        <v>7225</v>
      </c>
      <c r="H273" s="3" t="s">
        <v>4757</v>
      </c>
      <c r="K273" s="3"/>
      <c r="L273" s="3" t="s">
        <v>5930</v>
      </c>
      <c r="M273" s="3"/>
      <c r="N273" s="3" t="s">
        <v>4855</v>
      </c>
      <c r="O273" s="3" t="s">
        <v>3415</v>
      </c>
      <c r="P273" s="3" t="s">
        <v>3457</v>
      </c>
      <c r="R273" s="3" t="s">
        <v>4738</v>
      </c>
      <c r="S273" s="3" t="s">
        <v>6202</v>
      </c>
      <c r="T273" s="3" t="s">
        <v>5794</v>
      </c>
      <c r="U273" s="3" t="s">
        <v>4723</v>
      </c>
      <c r="V273" s="3" t="s">
        <v>4775</v>
      </c>
    </row>
    <row r="274" spans="1:22" x14ac:dyDescent="0.25">
      <c r="A274" s="29"/>
      <c r="D274" s="3" t="s">
        <v>4531</v>
      </c>
      <c r="G274" s="3" t="s">
        <v>7310</v>
      </c>
      <c r="H274" s="3" t="s">
        <v>4764</v>
      </c>
      <c r="K274" s="3"/>
      <c r="L274" s="3" t="s">
        <v>5933</v>
      </c>
      <c r="M274" s="3"/>
      <c r="N274" s="3" t="s">
        <v>4860</v>
      </c>
      <c r="O274" s="3" t="s">
        <v>4252</v>
      </c>
      <c r="P274" s="3" t="s">
        <v>3460</v>
      </c>
      <c r="R274" s="3" t="s">
        <v>5525</v>
      </c>
      <c r="S274" s="3" t="s">
        <v>6203</v>
      </c>
      <c r="T274" s="3" t="s">
        <v>6182</v>
      </c>
      <c r="U274" s="3" t="s">
        <v>4726</v>
      </c>
      <c r="V274" s="3" t="s">
        <v>4781</v>
      </c>
    </row>
    <row r="275" spans="1:22" x14ac:dyDescent="0.25">
      <c r="A275" s="29"/>
      <c r="D275" s="3" t="s">
        <v>4804</v>
      </c>
      <c r="G275" s="3" t="s">
        <v>7226</v>
      </c>
      <c r="H275" s="3" t="s">
        <v>4770</v>
      </c>
      <c r="K275" s="3"/>
      <c r="L275" s="3" t="s">
        <v>5937</v>
      </c>
      <c r="M275" s="3"/>
      <c r="N275" s="3" t="s">
        <v>4865</v>
      </c>
      <c r="O275" s="3" t="s">
        <v>3417</v>
      </c>
      <c r="P275" s="3" t="s">
        <v>3463</v>
      </c>
      <c r="R275" s="3" t="s">
        <v>4744</v>
      </c>
      <c r="S275" s="3" t="s">
        <v>6204</v>
      </c>
      <c r="T275" s="3" t="s">
        <v>5913</v>
      </c>
      <c r="U275" s="3" t="s">
        <v>4731</v>
      </c>
      <c r="V275" s="3" t="s">
        <v>4625</v>
      </c>
    </row>
    <row r="276" spans="1:22" x14ac:dyDescent="0.25">
      <c r="A276" s="29"/>
      <c r="D276" s="3" t="s">
        <v>4810</v>
      </c>
      <c r="G276" s="3" t="s">
        <v>7311</v>
      </c>
      <c r="H276" s="3" t="s">
        <v>4777</v>
      </c>
      <c r="K276" s="3"/>
      <c r="L276" s="3" t="s">
        <v>5939</v>
      </c>
      <c r="M276" s="3"/>
      <c r="N276" s="3" t="s">
        <v>4870</v>
      </c>
      <c r="O276" s="3" t="s">
        <v>3419</v>
      </c>
      <c r="P276" s="3" t="s">
        <v>3466</v>
      </c>
      <c r="R276" s="3" t="s">
        <v>4776</v>
      </c>
      <c r="S276" s="3" t="s">
        <v>6205</v>
      </c>
      <c r="T276" s="3" t="s">
        <v>5916</v>
      </c>
      <c r="U276" s="3" t="s">
        <v>4592</v>
      </c>
      <c r="V276" s="3" t="s">
        <v>4794</v>
      </c>
    </row>
    <row r="277" spans="1:22" x14ac:dyDescent="0.25">
      <c r="A277" s="29"/>
      <c r="D277" s="3" t="s">
        <v>4815</v>
      </c>
      <c r="G277" s="3" t="s">
        <v>7228</v>
      </c>
      <c r="H277" s="3" t="s">
        <v>5527</v>
      </c>
      <c r="K277" s="3"/>
      <c r="L277" s="3" t="s">
        <v>5941</v>
      </c>
      <c r="M277" s="3"/>
      <c r="N277" s="3" t="s">
        <v>4875</v>
      </c>
      <c r="O277" s="3" t="s">
        <v>3400</v>
      </c>
      <c r="P277" s="3" t="s">
        <v>3468</v>
      </c>
      <c r="R277" s="3" t="s">
        <v>4748</v>
      </c>
      <c r="S277" s="3" t="s">
        <v>6206</v>
      </c>
      <c r="T277" s="3" t="s">
        <v>5919</v>
      </c>
      <c r="U277" s="3" t="s">
        <v>4740</v>
      </c>
      <c r="V277" s="3" t="s">
        <v>4799</v>
      </c>
    </row>
    <row r="278" spans="1:22" x14ac:dyDescent="0.25">
      <c r="A278" s="29"/>
      <c r="D278" s="3" t="s">
        <v>4819</v>
      </c>
      <c r="G278" s="3" t="s">
        <v>7229</v>
      </c>
      <c r="H278" s="3" t="s">
        <v>4783</v>
      </c>
      <c r="K278" s="3"/>
      <c r="L278" s="3" t="s">
        <v>5943</v>
      </c>
      <c r="M278" s="3"/>
      <c r="N278" s="3" t="s">
        <v>4882</v>
      </c>
      <c r="O278" s="3" t="s">
        <v>3424</v>
      </c>
      <c r="P278" s="3" t="s">
        <v>3471</v>
      </c>
      <c r="R278" s="3" t="s">
        <v>4753</v>
      </c>
      <c r="S278" s="3" t="s">
        <v>6208</v>
      </c>
      <c r="T278" s="3" t="s">
        <v>5922</v>
      </c>
      <c r="U278" s="3" t="s">
        <v>4745</v>
      </c>
      <c r="V278" s="3" t="s">
        <v>4803</v>
      </c>
    </row>
    <row r="279" spans="1:22" x14ac:dyDescent="0.25">
      <c r="A279" s="29"/>
      <c r="D279" s="3" t="s">
        <v>5529</v>
      </c>
      <c r="G279" s="3" t="s">
        <v>7230</v>
      </c>
      <c r="H279" s="3" t="s">
        <v>5528</v>
      </c>
      <c r="K279" s="3"/>
      <c r="L279" s="3" t="s">
        <v>5944</v>
      </c>
      <c r="M279" s="3"/>
      <c r="N279" s="3" t="s">
        <v>4889</v>
      </c>
      <c r="O279" s="3" t="s">
        <v>3426</v>
      </c>
      <c r="P279" s="3" t="s">
        <v>3474</v>
      </c>
      <c r="R279" s="3" t="s">
        <v>4759</v>
      </c>
      <c r="S279" s="3" t="s">
        <v>5853</v>
      </c>
      <c r="T279" s="3" t="s">
        <v>5925</v>
      </c>
      <c r="U279" s="3" t="s">
        <v>5526</v>
      </c>
      <c r="V279" s="3" t="s">
        <v>4809</v>
      </c>
    </row>
    <row r="280" spans="1:22" x14ac:dyDescent="0.25">
      <c r="A280" s="29"/>
      <c r="D280" s="3" t="s">
        <v>4824</v>
      </c>
      <c r="G280" s="3" t="s">
        <v>7231</v>
      </c>
      <c r="H280" s="3" t="s">
        <v>4789</v>
      </c>
      <c r="K280" s="3"/>
      <c r="L280" s="3" t="s">
        <v>5946</v>
      </c>
      <c r="M280" s="3"/>
      <c r="N280" s="3" t="s">
        <v>4895</v>
      </c>
      <c r="O280" s="3" t="s">
        <v>3428</v>
      </c>
      <c r="P280" s="3" t="s">
        <v>3476</v>
      </c>
      <c r="R280" s="3" t="s">
        <v>4766</v>
      </c>
      <c r="S280" s="3" t="s">
        <v>6209</v>
      </c>
      <c r="T280" s="3" t="s">
        <v>5928</v>
      </c>
      <c r="U280" s="3" t="s">
        <v>4755</v>
      </c>
      <c r="V280" s="3" t="s">
        <v>4814</v>
      </c>
    </row>
    <row r="281" spans="1:22" x14ac:dyDescent="0.25">
      <c r="A281" s="29"/>
      <c r="D281" s="3" t="s">
        <v>4830</v>
      </c>
      <c r="G281" s="3" t="s">
        <v>7232</v>
      </c>
      <c r="H281" s="3" t="s">
        <v>4796</v>
      </c>
      <c r="K281" s="3"/>
      <c r="L281" s="3" t="s">
        <v>5948</v>
      </c>
      <c r="M281" s="3"/>
      <c r="N281" s="3" t="s">
        <v>4901</v>
      </c>
      <c r="O281" s="3" t="s">
        <v>3431</v>
      </c>
      <c r="P281" s="3" t="s">
        <v>3479</v>
      </c>
      <c r="R281" s="3" t="s">
        <v>4772</v>
      </c>
      <c r="S281" s="3" t="s">
        <v>6210</v>
      </c>
      <c r="T281" s="3" t="s">
        <v>5931</v>
      </c>
      <c r="U281" s="3" t="s">
        <v>4761</v>
      </c>
      <c r="V281" s="3" t="s">
        <v>4289</v>
      </c>
    </row>
    <row r="282" spans="1:22" x14ac:dyDescent="0.25">
      <c r="A282" s="29"/>
      <c r="D282" s="3" t="s">
        <v>4836</v>
      </c>
      <c r="G282" s="3" t="s">
        <v>7233</v>
      </c>
      <c r="H282" s="3" t="s">
        <v>4805</v>
      </c>
      <c r="K282" s="3"/>
      <c r="L282" s="3" t="s">
        <v>5950</v>
      </c>
      <c r="M282" s="3"/>
      <c r="N282" s="3" t="s">
        <v>4908</v>
      </c>
      <c r="O282" s="3" t="s">
        <v>3068</v>
      </c>
      <c r="P282" s="3" t="s">
        <v>3481</v>
      </c>
      <c r="R282" s="3" t="s">
        <v>4778</v>
      </c>
      <c r="S282" s="3" t="s">
        <v>6211</v>
      </c>
      <c r="T282" s="3" t="s">
        <v>5934</v>
      </c>
      <c r="U282" s="3" t="s">
        <v>4767</v>
      </c>
      <c r="V282" s="3" t="s">
        <v>4549</v>
      </c>
    </row>
    <row r="283" spans="1:22" x14ac:dyDescent="0.25">
      <c r="A283" s="29"/>
      <c r="D283" s="3" t="s">
        <v>4842</v>
      </c>
      <c r="G283" s="3" t="s">
        <v>7234</v>
      </c>
      <c r="H283" s="3" t="s">
        <v>4811</v>
      </c>
      <c r="K283" s="3"/>
      <c r="L283" s="3" t="s">
        <v>5580</v>
      </c>
      <c r="M283" s="3"/>
      <c r="N283" s="3" t="s">
        <v>4533</v>
      </c>
      <c r="O283" s="3" t="s">
        <v>3410</v>
      </c>
      <c r="P283" s="3" t="s">
        <v>3484</v>
      </c>
      <c r="R283" s="3" t="s">
        <v>4785</v>
      </c>
      <c r="S283" s="3" t="s">
        <v>6212</v>
      </c>
      <c r="T283" s="3" t="s">
        <v>5936</v>
      </c>
      <c r="U283" s="3" t="s">
        <v>4774</v>
      </c>
      <c r="V283" s="3" t="s">
        <v>4823</v>
      </c>
    </row>
    <row r="284" spans="1:22" x14ac:dyDescent="0.25">
      <c r="A284" s="29"/>
      <c r="D284" s="3" t="s">
        <v>4847</v>
      </c>
      <c r="G284" s="3" t="s">
        <v>7235</v>
      </c>
      <c r="H284" s="3" t="s">
        <v>5531</v>
      </c>
      <c r="K284" s="3"/>
      <c r="L284" s="3" t="s">
        <v>5953</v>
      </c>
      <c r="M284" s="3"/>
      <c r="N284" s="3" t="s">
        <v>4918</v>
      </c>
      <c r="O284" s="3" t="s">
        <v>3438</v>
      </c>
      <c r="P284" s="3" t="s">
        <v>3487</v>
      </c>
      <c r="R284" s="3" t="s">
        <v>4791</v>
      </c>
      <c r="S284" s="3" t="s">
        <v>5862</v>
      </c>
      <c r="T284" s="3" t="s">
        <v>5938</v>
      </c>
      <c r="U284" s="3" t="s">
        <v>4780</v>
      </c>
      <c r="V284" s="3" t="s">
        <v>4829</v>
      </c>
    </row>
    <row r="285" spans="1:22" x14ac:dyDescent="0.25">
      <c r="A285" s="29"/>
      <c r="D285" s="3" t="s">
        <v>5532</v>
      </c>
      <c r="G285" s="3" t="s">
        <v>7236</v>
      </c>
      <c r="H285" s="3" t="s">
        <v>4816</v>
      </c>
      <c r="K285" s="3"/>
      <c r="L285" s="3" t="s">
        <v>5957</v>
      </c>
      <c r="M285" s="3"/>
      <c r="N285" s="3" t="s">
        <v>4928</v>
      </c>
      <c r="O285" s="3" t="s">
        <v>3442</v>
      </c>
      <c r="P285" s="3" t="s">
        <v>3490</v>
      </c>
      <c r="R285" s="3" t="s">
        <v>4798</v>
      </c>
      <c r="S285" s="3" t="s">
        <v>6213</v>
      </c>
      <c r="T285" s="3" t="s">
        <v>5942</v>
      </c>
      <c r="U285" s="3" t="s">
        <v>4787</v>
      </c>
      <c r="V285" s="3" t="s">
        <v>4835</v>
      </c>
    </row>
    <row r="286" spans="1:22" x14ac:dyDescent="0.25">
      <c r="A286" s="29"/>
      <c r="D286" s="3" t="s">
        <v>4853</v>
      </c>
      <c r="G286" s="3" t="s">
        <v>7237</v>
      </c>
      <c r="H286" s="3" t="s">
        <v>4820</v>
      </c>
      <c r="K286" s="3"/>
      <c r="L286" s="3" t="s">
        <v>5959</v>
      </c>
      <c r="M286" s="3"/>
      <c r="N286" s="3" t="s">
        <v>4934</v>
      </c>
      <c r="O286" s="3" t="s">
        <v>3450</v>
      </c>
      <c r="P286" s="3" t="s">
        <v>3492</v>
      </c>
      <c r="R286" s="3" t="s">
        <v>4801</v>
      </c>
      <c r="S286" s="3" t="s">
        <v>6214</v>
      </c>
      <c r="T286" s="3" t="s">
        <v>5897</v>
      </c>
      <c r="U286" s="3" t="s">
        <v>4793</v>
      </c>
      <c r="V286" s="3" t="s">
        <v>5530</v>
      </c>
    </row>
    <row r="287" spans="1:22" x14ac:dyDescent="0.25">
      <c r="A287" s="29"/>
      <c r="D287" s="3" t="s">
        <v>4858</v>
      </c>
      <c r="G287" s="3" t="s">
        <v>7238</v>
      </c>
      <c r="H287" s="3" t="s">
        <v>4825</v>
      </c>
      <c r="K287" s="3"/>
      <c r="L287" s="3" t="s">
        <v>5960</v>
      </c>
      <c r="M287" s="3"/>
      <c r="N287" s="3" t="s">
        <v>4745</v>
      </c>
      <c r="O287" s="3" t="s">
        <v>3453</v>
      </c>
      <c r="P287" s="3" t="s">
        <v>3495</v>
      </c>
      <c r="R287" s="3" t="s">
        <v>4807</v>
      </c>
      <c r="S287" s="3" t="s">
        <v>6215</v>
      </c>
      <c r="T287" s="3" t="s">
        <v>5945</v>
      </c>
      <c r="U287" s="3" t="s">
        <v>3092</v>
      </c>
      <c r="V287" s="3" t="s">
        <v>4841</v>
      </c>
    </row>
    <row r="288" spans="1:22" x14ac:dyDescent="0.25">
      <c r="A288" s="29"/>
      <c r="D288" s="3" t="s">
        <v>4863</v>
      </c>
      <c r="G288" s="3" t="s">
        <v>7239</v>
      </c>
      <c r="H288" s="3" t="s">
        <v>4831</v>
      </c>
      <c r="K288" s="3"/>
      <c r="L288" s="3" t="s">
        <v>5962</v>
      </c>
      <c r="M288" s="3"/>
      <c r="N288" s="3" t="s">
        <v>4946</v>
      </c>
      <c r="O288" s="3" t="s">
        <v>3456</v>
      </c>
      <c r="P288" s="3" t="s">
        <v>3501</v>
      </c>
      <c r="R288" s="3" t="s">
        <v>4558</v>
      </c>
      <c r="S288" s="3" t="s">
        <v>6216</v>
      </c>
      <c r="T288" s="3" t="s">
        <v>5947</v>
      </c>
      <c r="U288" s="3" t="s">
        <v>3421</v>
      </c>
      <c r="V288" s="3" t="s">
        <v>4846</v>
      </c>
    </row>
    <row r="289" spans="1:22" x14ac:dyDescent="0.25">
      <c r="A289" s="29"/>
      <c r="D289" s="3" t="s">
        <v>4868</v>
      </c>
      <c r="G289" s="3" t="s">
        <v>7240</v>
      </c>
      <c r="H289" s="3" t="s">
        <v>4837</v>
      </c>
      <c r="K289" s="3"/>
      <c r="L289" s="3" t="s">
        <v>5964</v>
      </c>
      <c r="M289" s="3"/>
      <c r="N289" s="3" t="s">
        <v>4950</v>
      </c>
      <c r="O289" s="3" t="s">
        <v>3462</v>
      </c>
      <c r="P289" s="3" t="s">
        <v>3506</v>
      </c>
      <c r="R289" s="3" t="s">
        <v>4565</v>
      </c>
      <c r="S289" s="3" t="s">
        <v>6217</v>
      </c>
      <c r="T289" s="3" t="s">
        <v>5949</v>
      </c>
      <c r="U289" s="3" t="s">
        <v>3423</v>
      </c>
      <c r="V289" s="3" t="s">
        <v>4852</v>
      </c>
    </row>
    <row r="290" spans="1:22" x14ac:dyDescent="0.25">
      <c r="A290" s="29"/>
      <c r="D290" s="3" t="s">
        <v>4873</v>
      </c>
      <c r="G290" s="3" t="s">
        <v>7241</v>
      </c>
      <c r="H290" s="3" t="s">
        <v>4843</v>
      </c>
      <c r="K290" s="3"/>
      <c r="L290" s="3" t="s">
        <v>5966</v>
      </c>
      <c r="M290" s="3"/>
      <c r="N290" s="3" t="s">
        <v>4956</v>
      </c>
      <c r="O290" s="3" t="s">
        <v>3434</v>
      </c>
      <c r="P290" s="3" t="s">
        <v>3509</v>
      </c>
      <c r="R290" s="3" t="s">
        <v>4822</v>
      </c>
      <c r="S290" s="3" t="s">
        <v>6218</v>
      </c>
      <c r="T290" s="3" t="s">
        <v>5951</v>
      </c>
      <c r="U290" s="3" t="s">
        <v>3272</v>
      </c>
      <c r="V290" s="3" t="s">
        <v>4857</v>
      </c>
    </row>
    <row r="291" spans="1:22" x14ac:dyDescent="0.25">
      <c r="A291" s="29"/>
      <c r="D291" s="3" t="s">
        <v>4880</v>
      </c>
      <c r="G291" s="3" t="s">
        <v>7242</v>
      </c>
      <c r="H291" s="3" t="s">
        <v>4848</v>
      </c>
      <c r="K291" s="3"/>
      <c r="L291" s="3" t="s">
        <v>5968</v>
      </c>
      <c r="M291" s="3"/>
      <c r="N291" s="3" t="s">
        <v>4963</v>
      </c>
      <c r="O291" s="3" t="s">
        <v>4253</v>
      </c>
      <c r="P291" s="3" t="s">
        <v>3512</v>
      </c>
      <c r="R291" s="3" t="s">
        <v>4827</v>
      </c>
      <c r="S291" s="3" t="s">
        <v>6219</v>
      </c>
      <c r="T291" s="3" t="s">
        <v>5952</v>
      </c>
      <c r="U291" s="3" t="s">
        <v>3283</v>
      </c>
      <c r="V291" s="3" t="s">
        <v>4676</v>
      </c>
    </row>
    <row r="292" spans="1:22" x14ac:dyDescent="0.25">
      <c r="A292" s="29"/>
      <c r="D292" s="3" t="s">
        <v>4887</v>
      </c>
      <c r="G292" s="3" t="s">
        <v>7243</v>
      </c>
      <c r="H292" s="3" t="s">
        <v>4854</v>
      </c>
      <c r="K292" s="3"/>
      <c r="L292" s="3" t="s">
        <v>5970</v>
      </c>
      <c r="M292" s="3"/>
      <c r="N292" s="3" t="s">
        <v>4969</v>
      </c>
      <c r="O292" s="3" t="s">
        <v>3473</v>
      </c>
      <c r="P292" s="3" t="s">
        <v>3515</v>
      </c>
      <c r="R292" s="3" t="s">
        <v>4833</v>
      </c>
      <c r="S292" s="3" t="s">
        <v>6220</v>
      </c>
      <c r="T292" s="3" t="s">
        <v>5954</v>
      </c>
      <c r="U292" s="3" t="s">
        <v>3430</v>
      </c>
      <c r="V292" s="3" t="s">
        <v>4872</v>
      </c>
    </row>
    <row r="293" spans="1:22" x14ac:dyDescent="0.25">
      <c r="A293" s="29"/>
      <c r="D293" s="3" t="s">
        <v>4893</v>
      </c>
      <c r="G293" s="3" t="s">
        <v>7244</v>
      </c>
      <c r="H293" s="3" t="s">
        <v>4859</v>
      </c>
      <c r="K293" s="3"/>
      <c r="L293" s="3" t="s">
        <v>5972</v>
      </c>
      <c r="O293" s="3" t="s">
        <v>3071</v>
      </c>
      <c r="P293" s="3" t="s">
        <v>3518</v>
      </c>
      <c r="R293" s="3" t="s">
        <v>4839</v>
      </c>
      <c r="S293" s="3" t="s">
        <v>6221</v>
      </c>
      <c r="T293" s="3" t="s">
        <v>5956</v>
      </c>
      <c r="U293" s="3" t="s">
        <v>3433</v>
      </c>
      <c r="V293" s="3" t="s">
        <v>4879</v>
      </c>
    </row>
    <row r="294" spans="1:22" x14ac:dyDescent="0.25">
      <c r="A294" s="29"/>
      <c r="D294" s="3" t="s">
        <v>4899</v>
      </c>
      <c r="G294" s="3" t="s">
        <v>7245</v>
      </c>
      <c r="H294" s="3" t="s">
        <v>4864</v>
      </c>
      <c r="K294" s="3"/>
      <c r="L294" s="3" t="s">
        <v>6207</v>
      </c>
      <c r="O294" s="3" t="s">
        <v>3475</v>
      </c>
      <c r="P294" s="3" t="s">
        <v>3521</v>
      </c>
      <c r="R294" s="3" t="s">
        <v>4850</v>
      </c>
      <c r="S294" s="3" t="s">
        <v>6222</v>
      </c>
      <c r="T294" s="3" t="s">
        <v>5958</v>
      </c>
      <c r="U294" s="3" t="s">
        <v>3435</v>
      </c>
      <c r="V294" s="3" t="s">
        <v>5533</v>
      </c>
    </row>
    <row r="295" spans="1:22" x14ac:dyDescent="0.25">
      <c r="A295" s="29"/>
      <c r="D295" s="3" t="s">
        <v>4906</v>
      </c>
      <c r="G295" s="3" t="s">
        <v>7246</v>
      </c>
      <c r="H295" s="3" t="s">
        <v>4869</v>
      </c>
      <c r="K295" s="3"/>
      <c r="L295" s="3" t="s">
        <v>5973</v>
      </c>
      <c r="O295" s="3" t="s">
        <v>3478</v>
      </c>
      <c r="P295" s="3" t="s">
        <v>3524</v>
      </c>
      <c r="R295" s="3" t="s">
        <v>4856</v>
      </c>
      <c r="S295" s="3" t="s">
        <v>5785</v>
      </c>
      <c r="T295" s="3" t="s">
        <v>5917</v>
      </c>
      <c r="U295" s="3" t="s">
        <v>3437</v>
      </c>
      <c r="V295" s="3" t="s">
        <v>4886</v>
      </c>
    </row>
    <row r="296" spans="1:22" x14ac:dyDescent="0.25">
      <c r="A296" s="29"/>
      <c r="D296" s="3" t="s">
        <v>4912</v>
      </c>
      <c r="G296" s="3" t="s">
        <v>7312</v>
      </c>
      <c r="H296" s="3" t="s">
        <v>4874</v>
      </c>
      <c r="K296" s="3"/>
      <c r="L296" s="3" t="s">
        <v>5974</v>
      </c>
      <c r="O296" s="3" t="s">
        <v>3440</v>
      </c>
      <c r="P296" s="3" t="s">
        <v>3526</v>
      </c>
      <c r="R296" s="3" t="s">
        <v>4861</v>
      </c>
      <c r="S296" s="3" t="s">
        <v>6224</v>
      </c>
      <c r="T296" s="3" t="s">
        <v>5961</v>
      </c>
      <c r="U296" s="3" t="s">
        <v>3292</v>
      </c>
      <c r="V296" s="3" t="s">
        <v>4892</v>
      </c>
    </row>
    <row r="297" spans="1:22" x14ac:dyDescent="0.25">
      <c r="A297" s="29"/>
      <c r="D297" s="3" t="s">
        <v>4916</v>
      </c>
      <c r="G297" s="3" t="s">
        <v>7247</v>
      </c>
      <c r="H297" s="3" t="s">
        <v>4881</v>
      </c>
      <c r="K297" s="3"/>
      <c r="L297" s="3" t="s">
        <v>5975</v>
      </c>
      <c r="O297" s="3" t="s">
        <v>3483</v>
      </c>
      <c r="P297" s="3" t="s">
        <v>3532</v>
      </c>
      <c r="R297" s="3" t="s">
        <v>4866</v>
      </c>
      <c r="S297" s="3" t="s">
        <v>6225</v>
      </c>
      <c r="T297" s="3" t="s">
        <v>5963</v>
      </c>
      <c r="U297" s="3" t="s">
        <v>3441</v>
      </c>
      <c r="V297" s="3" t="s">
        <v>4575</v>
      </c>
    </row>
    <row r="298" spans="1:22" x14ac:dyDescent="0.25">
      <c r="A298" s="29"/>
      <c r="D298" s="3" t="s">
        <v>4922</v>
      </c>
      <c r="G298" s="3" t="s">
        <v>7248</v>
      </c>
      <c r="H298" s="3" t="s">
        <v>5231</v>
      </c>
      <c r="K298" s="3"/>
      <c r="L298" s="3" t="s">
        <v>5976</v>
      </c>
      <c r="O298" s="3" t="s">
        <v>3486</v>
      </c>
      <c r="P298" s="3" t="s">
        <v>3878</v>
      </c>
      <c r="R298" s="3" t="s">
        <v>4871</v>
      </c>
      <c r="S298" s="3" t="s">
        <v>6226</v>
      </c>
      <c r="T298" s="3" t="s">
        <v>5965</v>
      </c>
      <c r="U298" s="3" t="s">
        <v>3444</v>
      </c>
      <c r="V298" s="3" t="s">
        <v>4905</v>
      </c>
    </row>
    <row r="299" spans="1:22" x14ac:dyDescent="0.25">
      <c r="A299" s="29"/>
      <c r="D299" s="3" t="s">
        <v>4713</v>
      </c>
      <c r="G299" s="3" t="s">
        <v>7313</v>
      </c>
      <c r="H299" s="3" t="s">
        <v>4888</v>
      </c>
      <c r="K299" s="3"/>
      <c r="L299" s="3" t="s">
        <v>5977</v>
      </c>
      <c r="O299" s="3" t="s">
        <v>3489</v>
      </c>
      <c r="P299" s="3" t="s">
        <v>3535</v>
      </c>
      <c r="R299" s="3" t="s">
        <v>4876</v>
      </c>
      <c r="S299" s="3" t="s">
        <v>6227</v>
      </c>
      <c r="T299" s="3" t="s">
        <v>5967</v>
      </c>
      <c r="U299" s="3" t="s">
        <v>3447</v>
      </c>
      <c r="V299" s="3" t="s">
        <v>4911</v>
      </c>
    </row>
    <row r="300" spans="1:22" x14ac:dyDescent="0.25">
      <c r="A300" s="29"/>
      <c r="D300" s="3" t="s">
        <v>4926</v>
      </c>
      <c r="G300" s="3" t="s">
        <v>7249</v>
      </c>
      <c r="H300" s="3" t="s">
        <v>4894</v>
      </c>
      <c r="K300" s="3"/>
      <c r="L300" s="3" t="s">
        <v>5979</v>
      </c>
      <c r="O300" s="3" t="s">
        <v>3491</v>
      </c>
      <c r="P300" s="3" t="s">
        <v>3538</v>
      </c>
      <c r="R300" s="3" t="s">
        <v>4883</v>
      </c>
      <c r="S300" s="3" t="s">
        <v>6228</v>
      </c>
      <c r="T300" s="3" t="s">
        <v>5969</v>
      </c>
      <c r="U300" s="3" t="s">
        <v>3449</v>
      </c>
      <c r="V300" s="3" t="s">
        <v>4915</v>
      </c>
    </row>
    <row r="301" spans="1:22" x14ac:dyDescent="0.25">
      <c r="A301" s="29"/>
      <c r="D301" s="3" t="s">
        <v>4932</v>
      </c>
      <c r="G301" s="3" t="s">
        <v>7250</v>
      </c>
      <c r="H301" s="3" t="s">
        <v>4900</v>
      </c>
      <c r="K301" s="3"/>
      <c r="L301" s="3" t="s">
        <v>5980</v>
      </c>
      <c r="O301" s="3" t="s">
        <v>3497</v>
      </c>
      <c r="P301" s="3" t="s">
        <v>3540</v>
      </c>
      <c r="R301" s="3" t="s">
        <v>5534</v>
      </c>
      <c r="S301" s="3" t="s">
        <v>5804</v>
      </c>
      <c r="T301" s="3" t="s">
        <v>5971</v>
      </c>
      <c r="U301" s="3" t="s">
        <v>3452</v>
      </c>
      <c r="V301" s="3" t="s">
        <v>4921</v>
      </c>
    </row>
    <row r="302" spans="1:22" x14ac:dyDescent="0.25">
      <c r="A302" s="29"/>
      <c r="D302" s="3" t="s">
        <v>4938</v>
      </c>
      <c r="G302" s="3" t="s">
        <v>7251</v>
      </c>
      <c r="H302" s="3" t="s">
        <v>4907</v>
      </c>
      <c r="K302" s="3"/>
      <c r="L302" s="3" t="s">
        <v>5981</v>
      </c>
      <c r="O302" s="3" t="s">
        <v>3500</v>
      </c>
      <c r="P302" s="3" t="s">
        <v>3542</v>
      </c>
      <c r="R302" s="3" t="s">
        <v>4896</v>
      </c>
      <c r="S302" s="3" t="s">
        <v>6230</v>
      </c>
      <c r="T302" s="3" t="s">
        <v>4878</v>
      </c>
      <c r="U302" s="3" t="s">
        <v>3455</v>
      </c>
      <c r="V302" s="3" t="s">
        <v>4925</v>
      </c>
    </row>
    <row r="303" spans="1:22" x14ac:dyDescent="0.25">
      <c r="A303" s="29"/>
      <c r="D303" s="3" t="s">
        <v>4944</v>
      </c>
      <c r="G303" s="3" t="s">
        <v>7252</v>
      </c>
      <c r="H303" s="3" t="s">
        <v>4913</v>
      </c>
      <c r="K303" s="3"/>
      <c r="L303" s="3" t="s">
        <v>5982</v>
      </c>
      <c r="O303" s="3" t="s">
        <v>3503</v>
      </c>
      <c r="P303" s="3" t="s">
        <v>4099</v>
      </c>
      <c r="R303" s="3" t="s">
        <v>4902</v>
      </c>
      <c r="S303" s="3" t="s">
        <v>6231</v>
      </c>
      <c r="T303" s="3" t="s">
        <v>4885</v>
      </c>
      <c r="U303" s="3" t="s">
        <v>3458</v>
      </c>
      <c r="V303" s="3" t="s">
        <v>4524</v>
      </c>
    </row>
    <row r="304" spans="1:22" x14ac:dyDescent="0.25">
      <c r="A304" s="29"/>
      <c r="D304" s="3" t="s">
        <v>4736</v>
      </c>
      <c r="G304" s="3" t="s">
        <v>7253</v>
      </c>
      <c r="H304" s="3" t="s">
        <v>4917</v>
      </c>
      <c r="K304" s="3"/>
      <c r="L304" s="3" t="s">
        <v>5983</v>
      </c>
      <c r="O304" s="3" t="s">
        <v>3508</v>
      </c>
      <c r="P304" s="3" t="s">
        <v>3545</v>
      </c>
      <c r="R304" s="3" t="s">
        <v>4909</v>
      </c>
      <c r="S304" s="3" t="s">
        <v>6232</v>
      </c>
      <c r="T304" s="3" t="s">
        <v>4744</v>
      </c>
      <c r="U304" s="3" t="s">
        <v>3464</v>
      </c>
      <c r="V304" s="3" t="s">
        <v>4937</v>
      </c>
    </row>
    <row r="305" spans="1:22" x14ac:dyDescent="0.25">
      <c r="A305" s="29"/>
      <c r="D305" s="3" t="s">
        <v>4954</v>
      </c>
      <c r="G305" s="3" t="s">
        <v>7254</v>
      </c>
      <c r="H305" s="3" t="s">
        <v>4923</v>
      </c>
      <c r="K305" s="3"/>
      <c r="L305" s="3" t="s">
        <v>5984</v>
      </c>
      <c r="O305" s="3" t="s">
        <v>3511</v>
      </c>
      <c r="P305" s="3" t="s">
        <v>3548</v>
      </c>
      <c r="R305" s="3" t="s">
        <v>4842</v>
      </c>
      <c r="S305" s="3" t="s">
        <v>6233</v>
      </c>
      <c r="T305" s="3" t="s">
        <v>4898</v>
      </c>
      <c r="U305" s="3" t="s">
        <v>3467</v>
      </c>
      <c r="V305" s="3" t="s">
        <v>4943</v>
      </c>
    </row>
    <row r="306" spans="1:22" x14ac:dyDescent="0.25">
      <c r="A306" s="29"/>
      <c r="D306" s="3" t="s">
        <v>4961</v>
      </c>
      <c r="G306" s="3" t="s">
        <v>7255</v>
      </c>
      <c r="H306" s="3" t="s">
        <v>4927</v>
      </c>
      <c r="K306" s="3"/>
      <c r="L306" s="3" t="s">
        <v>5985</v>
      </c>
      <c r="O306" s="3" t="s">
        <v>3514</v>
      </c>
      <c r="P306" s="3" t="s">
        <v>3555</v>
      </c>
      <c r="R306" s="3" t="s">
        <v>4271</v>
      </c>
      <c r="S306" s="3" t="s">
        <v>5928</v>
      </c>
      <c r="T306" s="3" t="s">
        <v>4904</v>
      </c>
      <c r="U306" s="3" t="s">
        <v>3469</v>
      </c>
      <c r="V306" s="3" t="s">
        <v>4712</v>
      </c>
    </row>
    <row r="307" spans="1:22" x14ac:dyDescent="0.25">
      <c r="A307" s="29"/>
      <c r="D307" s="3" t="s">
        <v>5535</v>
      </c>
      <c r="G307" s="3" t="s">
        <v>7256</v>
      </c>
      <c r="H307" s="3" t="s">
        <v>4933</v>
      </c>
      <c r="K307" s="3"/>
      <c r="L307" s="3" t="s">
        <v>5986</v>
      </c>
      <c r="O307" s="3" t="s">
        <v>3517</v>
      </c>
      <c r="P307" s="3" t="s">
        <v>3559</v>
      </c>
      <c r="R307" s="3" t="s">
        <v>4847</v>
      </c>
      <c r="S307" s="3" t="s">
        <v>6234</v>
      </c>
      <c r="T307" s="3" t="s">
        <v>4910</v>
      </c>
      <c r="U307" s="3" t="s">
        <v>3472</v>
      </c>
      <c r="V307" s="3" t="s">
        <v>4953</v>
      </c>
    </row>
    <row r="308" spans="1:22" x14ac:dyDescent="0.25">
      <c r="A308" s="29"/>
      <c r="D308" s="3" t="s">
        <v>4967</v>
      </c>
      <c r="G308" s="3" t="s">
        <v>7257</v>
      </c>
      <c r="H308" s="3" t="s">
        <v>4939</v>
      </c>
      <c r="K308" s="3"/>
      <c r="L308" s="3" t="s">
        <v>5987</v>
      </c>
      <c r="O308" s="3" t="s">
        <v>3520</v>
      </c>
      <c r="P308" s="3" t="s">
        <v>3563</v>
      </c>
      <c r="R308" s="3" t="s">
        <v>4929</v>
      </c>
      <c r="S308" s="3" t="s">
        <v>6235</v>
      </c>
      <c r="T308" s="3" t="s">
        <v>4769</v>
      </c>
      <c r="U308" s="3" t="s">
        <v>3086</v>
      </c>
      <c r="V308" s="3" t="s">
        <v>4960</v>
      </c>
    </row>
    <row r="309" spans="1:22" x14ac:dyDescent="0.25">
      <c r="A309" s="29"/>
      <c r="D309" s="3" t="s">
        <v>4974</v>
      </c>
      <c r="G309" s="3" t="s">
        <v>7258</v>
      </c>
      <c r="H309" s="3" t="s">
        <v>4945</v>
      </c>
      <c r="K309" s="3"/>
      <c r="L309" s="3" t="s">
        <v>5988</v>
      </c>
      <c r="O309" s="3" t="s">
        <v>3523</v>
      </c>
      <c r="P309" s="3" t="s">
        <v>3567</v>
      </c>
      <c r="R309" s="3" t="s">
        <v>4935</v>
      </c>
      <c r="S309" s="3" t="s">
        <v>6236</v>
      </c>
      <c r="T309" s="3" t="s">
        <v>4924</v>
      </c>
      <c r="U309" s="3" t="s">
        <v>3477</v>
      </c>
      <c r="V309" s="3" t="s">
        <v>4966</v>
      </c>
    </row>
    <row r="310" spans="1:22" x14ac:dyDescent="0.25">
      <c r="A310" s="29"/>
      <c r="D310" s="3" t="s">
        <v>4979</v>
      </c>
      <c r="G310" s="3" t="s">
        <v>7259</v>
      </c>
      <c r="H310" s="3" t="s">
        <v>5536</v>
      </c>
      <c r="K310" s="3"/>
      <c r="L310" s="3" t="s">
        <v>5989</v>
      </c>
      <c r="O310" s="3" t="s">
        <v>3525</v>
      </c>
      <c r="P310" s="3" t="s">
        <v>3570</v>
      </c>
      <c r="R310" s="3" t="s">
        <v>4940</v>
      </c>
      <c r="S310" s="3" t="s">
        <v>6237</v>
      </c>
      <c r="T310" s="3" t="s">
        <v>4931</v>
      </c>
      <c r="U310" s="3" t="s">
        <v>3480</v>
      </c>
      <c r="V310" s="3" t="s">
        <v>4973</v>
      </c>
    </row>
    <row r="311" spans="1:22" x14ac:dyDescent="0.25">
      <c r="A311" s="29"/>
      <c r="D311" s="3" t="s">
        <v>4984</v>
      </c>
      <c r="G311" s="3" t="s">
        <v>7260</v>
      </c>
      <c r="H311" s="3" t="s">
        <v>4949</v>
      </c>
      <c r="K311" s="3"/>
      <c r="L311" s="3" t="s">
        <v>5990</v>
      </c>
      <c r="O311" s="3" t="s">
        <v>3528</v>
      </c>
      <c r="P311" s="3" t="s">
        <v>3573</v>
      </c>
      <c r="R311" s="3" t="s">
        <v>4947</v>
      </c>
      <c r="S311" s="3" t="s">
        <v>6238</v>
      </c>
      <c r="T311" s="3" t="s">
        <v>4485</v>
      </c>
      <c r="U311" s="3" t="s">
        <v>3482</v>
      </c>
      <c r="V311" s="3" t="s">
        <v>4978</v>
      </c>
    </row>
    <row r="312" spans="1:22" x14ac:dyDescent="0.25">
      <c r="A312" s="29"/>
      <c r="D312" s="3" t="s">
        <v>4989</v>
      </c>
      <c r="G312" s="3" t="s">
        <v>7261</v>
      </c>
      <c r="H312" s="3" t="s">
        <v>4955</v>
      </c>
      <c r="K312" s="3"/>
      <c r="L312" s="3" t="s">
        <v>6223</v>
      </c>
      <c r="O312" s="3" t="s">
        <v>3531</v>
      </c>
      <c r="P312" s="3" t="s">
        <v>3577</v>
      </c>
      <c r="R312" s="3" t="s">
        <v>5521</v>
      </c>
      <c r="S312" s="3" t="s">
        <v>6240</v>
      </c>
      <c r="T312" s="3" t="s">
        <v>4942</v>
      </c>
      <c r="U312" s="3" t="s">
        <v>3485</v>
      </c>
      <c r="V312" s="3" t="s">
        <v>4983</v>
      </c>
    </row>
    <row r="313" spans="1:22" x14ac:dyDescent="0.25">
      <c r="A313" s="29"/>
      <c r="D313" s="3" t="s">
        <v>4816</v>
      </c>
      <c r="G313" s="3" t="s">
        <v>7262</v>
      </c>
      <c r="H313" s="3" t="s">
        <v>4962</v>
      </c>
      <c r="K313" s="3"/>
      <c r="L313" s="3" t="s">
        <v>5991</v>
      </c>
      <c r="O313" s="3" t="s">
        <v>3534</v>
      </c>
      <c r="P313" s="3" t="s">
        <v>3083</v>
      </c>
      <c r="R313" s="3" t="s">
        <v>4951</v>
      </c>
      <c r="S313" s="3" t="s">
        <v>6242</v>
      </c>
      <c r="T313" s="3" t="s">
        <v>4759</v>
      </c>
      <c r="U313" s="3" t="s">
        <v>3488</v>
      </c>
      <c r="V313" s="3" t="s">
        <v>4988</v>
      </c>
    </row>
    <row r="314" spans="1:22" x14ac:dyDescent="0.25">
      <c r="A314" s="29"/>
      <c r="D314" s="3" t="s">
        <v>4998</v>
      </c>
      <c r="G314" s="3" t="s">
        <v>7263</v>
      </c>
      <c r="H314" s="3" t="s">
        <v>4968</v>
      </c>
      <c r="K314" s="3"/>
      <c r="L314" s="3" t="s">
        <v>5993</v>
      </c>
      <c r="O314" s="3" t="s">
        <v>3537</v>
      </c>
      <c r="P314" s="3" t="s">
        <v>3584</v>
      </c>
      <c r="R314" s="3" t="s">
        <v>4957</v>
      </c>
      <c r="S314" s="3" t="s">
        <v>6243</v>
      </c>
      <c r="T314" s="3" t="s">
        <v>4952</v>
      </c>
      <c r="U314" s="3" t="s">
        <v>3336</v>
      </c>
      <c r="V314" s="3" t="s">
        <v>4946</v>
      </c>
    </row>
    <row r="315" spans="1:22" x14ac:dyDescent="0.25">
      <c r="A315" s="29"/>
      <c r="D315" s="3" t="s">
        <v>4820</v>
      </c>
      <c r="G315" s="3" t="s">
        <v>7264</v>
      </c>
      <c r="H315" s="3" t="s">
        <v>4975</v>
      </c>
      <c r="K315" s="3"/>
      <c r="L315" s="3" t="s">
        <v>5994</v>
      </c>
      <c r="O315" s="3" t="s">
        <v>3501</v>
      </c>
      <c r="P315" s="3" t="s">
        <v>3588</v>
      </c>
      <c r="R315" s="3" t="s">
        <v>4964</v>
      </c>
      <c r="S315" s="3" t="s">
        <v>6244</v>
      </c>
      <c r="T315" s="3" t="s">
        <v>4959</v>
      </c>
      <c r="U315" s="3" t="s">
        <v>3493</v>
      </c>
      <c r="V315" s="3" t="s">
        <v>5003</v>
      </c>
    </row>
    <row r="316" spans="1:22" x14ac:dyDescent="0.25">
      <c r="A316" s="29"/>
      <c r="D316" s="3" t="s">
        <v>5008</v>
      </c>
      <c r="G316" s="3" t="s">
        <v>7265</v>
      </c>
      <c r="H316" s="3" t="s">
        <v>4980</v>
      </c>
      <c r="K316" s="3"/>
      <c r="L316" s="3" t="s">
        <v>5995</v>
      </c>
      <c r="O316" s="3" t="s">
        <v>3541</v>
      </c>
      <c r="P316" s="3" t="s">
        <v>3109</v>
      </c>
      <c r="R316" s="3" t="s">
        <v>4970</v>
      </c>
      <c r="S316" s="3" t="s">
        <v>5813</v>
      </c>
      <c r="T316" s="3" t="s">
        <v>4965</v>
      </c>
      <c r="U316" s="3" t="s">
        <v>3496</v>
      </c>
      <c r="V316" s="3" t="s">
        <v>5012</v>
      </c>
    </row>
    <row r="317" spans="1:22" x14ac:dyDescent="0.25">
      <c r="A317" s="29"/>
      <c r="D317" s="3" t="s">
        <v>4831</v>
      </c>
      <c r="G317" s="3" t="s">
        <v>7266</v>
      </c>
      <c r="H317" s="3" t="s">
        <v>4985</v>
      </c>
      <c r="K317" s="3"/>
      <c r="L317" s="3" t="s">
        <v>6229</v>
      </c>
      <c r="O317" s="3" t="s">
        <v>3544</v>
      </c>
      <c r="P317" s="3" t="s">
        <v>3597</v>
      </c>
      <c r="R317" s="3" t="s">
        <v>4655</v>
      </c>
      <c r="S317" s="3" t="s">
        <v>5954</v>
      </c>
      <c r="T317" s="3" t="s">
        <v>4972</v>
      </c>
      <c r="U317" s="3" t="s">
        <v>3499</v>
      </c>
      <c r="V317" s="3" t="s">
        <v>5016</v>
      </c>
    </row>
    <row r="318" spans="1:22" x14ac:dyDescent="0.25">
      <c r="A318" s="29"/>
      <c r="D318" s="3" t="s">
        <v>5017</v>
      </c>
      <c r="G318" s="3" t="s">
        <v>7267</v>
      </c>
      <c r="H318" s="3" t="s">
        <v>4990</v>
      </c>
      <c r="K318" s="3"/>
      <c r="L318" s="3" t="s">
        <v>5996</v>
      </c>
      <c r="O318" s="3" t="s">
        <v>3547</v>
      </c>
      <c r="P318" s="3" t="s">
        <v>3599</v>
      </c>
      <c r="R318" s="3" t="s">
        <v>4853</v>
      </c>
      <c r="S318" s="3" t="s">
        <v>6245</v>
      </c>
      <c r="T318" s="3" t="s">
        <v>4977</v>
      </c>
      <c r="U318" s="3" t="s">
        <v>3502</v>
      </c>
      <c r="V318" s="3" t="s">
        <v>5021</v>
      </c>
    </row>
    <row r="319" spans="1:22" x14ac:dyDescent="0.25">
      <c r="A319" s="29"/>
      <c r="D319" s="3" t="s">
        <v>5022</v>
      </c>
      <c r="G319" s="3" t="s">
        <v>7268</v>
      </c>
      <c r="H319" s="3" t="s">
        <v>5538</v>
      </c>
      <c r="K319" s="3"/>
      <c r="L319" s="3" t="s">
        <v>5997</v>
      </c>
      <c r="O319" s="3" t="s">
        <v>3550</v>
      </c>
      <c r="P319" s="3" t="s">
        <v>3602</v>
      </c>
      <c r="R319" s="3" t="s">
        <v>4986</v>
      </c>
      <c r="S319" s="3" t="s">
        <v>6246</v>
      </c>
      <c r="T319" s="3" t="s">
        <v>4982</v>
      </c>
      <c r="U319" s="3" t="s">
        <v>3504</v>
      </c>
      <c r="V319" s="3" t="s">
        <v>5027</v>
      </c>
    </row>
    <row r="320" spans="1:22" x14ac:dyDescent="0.25">
      <c r="A320" s="29"/>
      <c r="D320" s="3" t="s">
        <v>5028</v>
      </c>
      <c r="G320" s="3" t="s">
        <v>7269</v>
      </c>
      <c r="H320" s="3" t="s">
        <v>4995</v>
      </c>
      <c r="K320" s="3"/>
      <c r="L320" s="3" t="s">
        <v>5998</v>
      </c>
      <c r="O320" s="3" t="s">
        <v>3554</v>
      </c>
      <c r="P320" s="3" t="s">
        <v>3605</v>
      </c>
      <c r="R320" s="3" t="s">
        <v>4991</v>
      </c>
      <c r="S320" s="3" t="s">
        <v>6247</v>
      </c>
      <c r="T320" s="3" t="s">
        <v>4987</v>
      </c>
      <c r="U320" s="3" t="s">
        <v>3507</v>
      </c>
      <c r="V320" s="3" t="s">
        <v>4780</v>
      </c>
    </row>
    <row r="321" spans="1:22" x14ac:dyDescent="0.25">
      <c r="A321" s="29"/>
      <c r="D321" s="3" t="s">
        <v>5032</v>
      </c>
      <c r="G321" s="3" t="s">
        <v>7270</v>
      </c>
      <c r="H321" s="3" t="s">
        <v>4999</v>
      </c>
      <c r="K321" s="3"/>
      <c r="L321" s="3" t="s">
        <v>5999</v>
      </c>
      <c r="O321" s="3" t="s">
        <v>3558</v>
      </c>
      <c r="P321" s="3" t="s">
        <v>3609</v>
      </c>
      <c r="R321" s="3" t="s">
        <v>4996</v>
      </c>
      <c r="S321" s="3" t="s">
        <v>6248</v>
      </c>
      <c r="T321" s="3" t="s">
        <v>4993</v>
      </c>
      <c r="U321" s="3" t="s">
        <v>3510</v>
      </c>
      <c r="V321" s="3" t="s">
        <v>5036</v>
      </c>
    </row>
    <row r="322" spans="1:22" x14ac:dyDescent="0.25">
      <c r="A322" s="29"/>
      <c r="D322" s="3" t="s">
        <v>4913</v>
      </c>
      <c r="G322" s="3" t="s">
        <v>7271</v>
      </c>
      <c r="H322" s="3" t="s">
        <v>5004</v>
      </c>
      <c r="K322" s="3"/>
      <c r="L322" s="3" t="s">
        <v>6000</v>
      </c>
      <c r="O322" s="3" t="s">
        <v>3562</v>
      </c>
      <c r="P322" s="3" t="s">
        <v>3613</v>
      </c>
      <c r="R322" s="3" t="s">
        <v>5000</v>
      </c>
      <c r="S322" s="3" t="s">
        <v>6249</v>
      </c>
      <c r="T322" s="3" t="s">
        <v>4997</v>
      </c>
      <c r="U322" s="3" t="s">
        <v>3513</v>
      </c>
      <c r="V322" s="3" t="s">
        <v>5040</v>
      </c>
    </row>
    <row r="323" spans="1:22" x14ac:dyDescent="0.25">
      <c r="A323" s="29"/>
      <c r="D323" s="3" t="s">
        <v>5041</v>
      </c>
      <c r="G323" s="3" t="s">
        <v>7272</v>
      </c>
      <c r="H323" s="3" t="s">
        <v>5009</v>
      </c>
      <c r="K323" s="3"/>
      <c r="L323" s="3" t="s">
        <v>6001</v>
      </c>
      <c r="O323" s="3" t="s">
        <v>3566</v>
      </c>
      <c r="P323" s="3" t="s">
        <v>3617</v>
      </c>
      <c r="R323" s="3" t="s">
        <v>5005</v>
      </c>
      <c r="S323" s="3" t="s">
        <v>5923</v>
      </c>
      <c r="T323" s="3" t="s">
        <v>5007</v>
      </c>
      <c r="U323" s="3" t="s">
        <v>3516</v>
      </c>
      <c r="V323" s="3" t="s">
        <v>4787</v>
      </c>
    </row>
    <row r="324" spans="1:22" x14ac:dyDescent="0.25">
      <c r="A324" s="29"/>
      <c r="D324" s="3" t="s">
        <v>5045</v>
      </c>
      <c r="G324" s="3" t="s">
        <v>7273</v>
      </c>
      <c r="H324" s="3" t="s">
        <v>5013</v>
      </c>
      <c r="K324" s="3"/>
      <c r="L324" s="3" t="s">
        <v>6002</v>
      </c>
      <c r="O324" s="3" t="s">
        <v>3569</v>
      </c>
      <c r="P324" s="3" t="s">
        <v>4158</v>
      </c>
      <c r="R324" s="3" t="s">
        <v>5537</v>
      </c>
      <c r="S324" s="3" t="s">
        <v>6250</v>
      </c>
      <c r="T324" s="3" t="s">
        <v>4275</v>
      </c>
      <c r="U324" s="3" t="s">
        <v>3519</v>
      </c>
      <c r="V324" s="3" t="s">
        <v>5049</v>
      </c>
    </row>
    <row r="325" spans="1:22" x14ac:dyDescent="0.25">
      <c r="A325" s="29"/>
      <c r="D325" s="3" t="s">
        <v>5050</v>
      </c>
      <c r="G325" s="3" t="s">
        <v>7274</v>
      </c>
      <c r="H325" s="3" t="s">
        <v>4283</v>
      </c>
      <c r="K325" s="3"/>
      <c r="L325" s="3" t="s">
        <v>6003</v>
      </c>
      <c r="O325" s="3" t="s">
        <v>3106</v>
      </c>
      <c r="P325" s="3" t="s">
        <v>3619</v>
      </c>
      <c r="R325" s="3" t="s">
        <v>5014</v>
      </c>
      <c r="S325" s="3" t="s">
        <v>6251</v>
      </c>
      <c r="T325" s="3" t="s">
        <v>5015</v>
      </c>
      <c r="U325" s="3" t="s">
        <v>3522</v>
      </c>
      <c r="V325" s="3" t="s">
        <v>5054</v>
      </c>
    </row>
    <row r="326" spans="1:22" x14ac:dyDescent="0.25">
      <c r="A326" s="29"/>
      <c r="D326" s="3" t="s">
        <v>5055</v>
      </c>
      <c r="G326" s="3" t="s">
        <v>7275</v>
      </c>
      <c r="H326" s="3" t="s">
        <v>5023</v>
      </c>
      <c r="K326" s="3"/>
      <c r="L326" s="3" t="s">
        <v>6004</v>
      </c>
      <c r="O326" s="3" t="s">
        <v>3576</v>
      </c>
      <c r="P326" s="3" t="s">
        <v>3623</v>
      </c>
      <c r="R326" s="3" t="s">
        <v>5018</v>
      </c>
      <c r="S326" s="3" t="s">
        <v>6252</v>
      </c>
      <c r="T326" s="3" t="s">
        <v>5020</v>
      </c>
      <c r="U326" s="3" t="s">
        <v>3389</v>
      </c>
      <c r="V326" s="3" t="s">
        <v>5059</v>
      </c>
    </row>
    <row r="327" spans="1:22" x14ac:dyDescent="0.25">
      <c r="A327" s="29"/>
      <c r="D327" s="3" t="s">
        <v>5060</v>
      </c>
      <c r="G327" s="3" t="s">
        <v>7276</v>
      </c>
      <c r="H327" s="3" t="s">
        <v>5029</v>
      </c>
      <c r="K327" s="3"/>
      <c r="L327" s="3" t="s">
        <v>6005</v>
      </c>
      <c r="O327" s="3" t="s">
        <v>3580</v>
      </c>
      <c r="P327" s="3" t="s">
        <v>3627</v>
      </c>
      <c r="R327" s="3" t="s">
        <v>5024</v>
      </c>
      <c r="S327" s="3" t="s">
        <v>6253</v>
      </c>
      <c r="T327" s="3" t="s">
        <v>5026</v>
      </c>
      <c r="U327" s="3" t="s">
        <v>3527</v>
      </c>
    </row>
    <row r="328" spans="1:22" x14ac:dyDescent="0.25">
      <c r="A328" s="29"/>
      <c r="D328" s="3" t="s">
        <v>4968</v>
      </c>
      <c r="G328" s="3" t="s">
        <v>7314</v>
      </c>
      <c r="H328" s="3" t="s">
        <v>5033</v>
      </c>
      <c r="K328" s="3"/>
      <c r="L328" s="3" t="s">
        <v>6239</v>
      </c>
      <c r="O328" s="3" t="s">
        <v>3107</v>
      </c>
      <c r="P328" s="3" t="s">
        <v>3630</v>
      </c>
      <c r="R328" s="3" t="s">
        <v>5030</v>
      </c>
      <c r="S328" s="3" t="s">
        <v>3660</v>
      </c>
      <c r="T328" s="3" t="s">
        <v>5539</v>
      </c>
      <c r="U328" s="3" t="s">
        <v>3530</v>
      </c>
    </row>
    <row r="329" spans="1:22" x14ac:dyDescent="0.25">
      <c r="A329" s="29"/>
      <c r="D329" s="3" t="s">
        <v>5067</v>
      </c>
      <c r="G329" s="3" t="s">
        <v>7277</v>
      </c>
      <c r="H329" s="3" t="s">
        <v>5037</v>
      </c>
      <c r="K329" s="3"/>
      <c r="L329" s="3" t="s">
        <v>6241</v>
      </c>
      <c r="O329" s="3" t="s">
        <v>3538</v>
      </c>
      <c r="P329" s="3" t="s">
        <v>4254</v>
      </c>
      <c r="R329" s="3" t="s">
        <v>5034</v>
      </c>
      <c r="S329" s="3" t="s">
        <v>3263</v>
      </c>
      <c r="T329" s="3" t="s">
        <v>5031</v>
      </c>
      <c r="U329" s="3" t="s">
        <v>3533</v>
      </c>
    </row>
    <row r="330" spans="1:22" x14ac:dyDescent="0.25">
      <c r="A330" s="29"/>
      <c r="D330" s="3" t="s">
        <v>5071</v>
      </c>
      <c r="G330" s="3" t="s">
        <v>7278</v>
      </c>
      <c r="H330" s="3" t="s">
        <v>5042</v>
      </c>
      <c r="K330" s="3"/>
      <c r="L330" s="3" t="s">
        <v>6006</v>
      </c>
      <c r="O330" s="3" t="s">
        <v>3590</v>
      </c>
      <c r="P330" s="3" t="s">
        <v>3634</v>
      </c>
      <c r="R330" s="3" t="s">
        <v>5540</v>
      </c>
      <c r="S330" s="3" t="s">
        <v>3667</v>
      </c>
      <c r="T330" s="3" t="s">
        <v>5035</v>
      </c>
      <c r="U330" s="3" t="s">
        <v>3536</v>
      </c>
    </row>
    <row r="331" spans="1:22" x14ac:dyDescent="0.25">
      <c r="A331" s="29"/>
      <c r="D331" s="3" t="s">
        <v>5075</v>
      </c>
      <c r="G331" s="3" t="s">
        <v>7279</v>
      </c>
      <c r="H331" s="3" t="s">
        <v>5046</v>
      </c>
      <c r="K331" s="3"/>
      <c r="L331" s="3" t="s">
        <v>6007</v>
      </c>
      <c r="O331" s="3" t="s">
        <v>3594</v>
      </c>
      <c r="P331" s="3" t="s">
        <v>3638</v>
      </c>
      <c r="R331" s="3" t="s">
        <v>5038</v>
      </c>
      <c r="S331" s="3" t="s">
        <v>3272</v>
      </c>
      <c r="T331" s="3" t="s">
        <v>4546</v>
      </c>
      <c r="U331" s="3" t="s">
        <v>3539</v>
      </c>
    </row>
    <row r="332" spans="1:22" x14ac:dyDescent="0.25">
      <c r="A332" s="29"/>
      <c r="D332" s="3" t="s">
        <v>5079</v>
      </c>
      <c r="G332" s="3" t="s">
        <v>7280</v>
      </c>
      <c r="H332" s="3" t="s">
        <v>5051</v>
      </c>
      <c r="K332" s="3"/>
      <c r="L332" s="3" t="s">
        <v>6008</v>
      </c>
      <c r="O332" s="3" t="s">
        <v>3596</v>
      </c>
      <c r="P332" s="3" t="s">
        <v>3640</v>
      </c>
      <c r="R332" s="3" t="s">
        <v>5043</v>
      </c>
      <c r="S332" s="3" t="s">
        <v>3675</v>
      </c>
      <c r="T332" s="3" t="s">
        <v>5048</v>
      </c>
      <c r="U332" s="3" t="s">
        <v>3391</v>
      </c>
    </row>
    <row r="333" spans="1:22" x14ac:dyDescent="0.25">
      <c r="A333" s="29"/>
      <c r="D333" s="3" t="s">
        <v>5082</v>
      </c>
      <c r="G333" s="3" t="s">
        <v>7281</v>
      </c>
      <c r="H333" s="3" t="s">
        <v>5056</v>
      </c>
      <c r="K333" s="3"/>
      <c r="L333" s="3" t="s">
        <v>6009</v>
      </c>
      <c r="O333" s="3" t="s">
        <v>3601</v>
      </c>
      <c r="P333" s="3" t="s">
        <v>3643</v>
      </c>
      <c r="R333" s="3" t="s">
        <v>4693</v>
      </c>
      <c r="S333" s="3" t="s">
        <v>3679</v>
      </c>
      <c r="T333" s="3" t="s">
        <v>5541</v>
      </c>
      <c r="U333" s="3" t="s">
        <v>3543</v>
      </c>
    </row>
    <row r="334" spans="1:22" x14ac:dyDescent="0.25">
      <c r="A334" s="29"/>
      <c r="D334" s="3" t="s">
        <v>5085</v>
      </c>
      <c r="G334" s="3" t="s">
        <v>7282</v>
      </c>
      <c r="H334" s="3" t="s">
        <v>5061</v>
      </c>
      <c r="K334" s="3"/>
      <c r="L334" s="3" t="s">
        <v>6010</v>
      </c>
      <c r="O334" s="3" t="s">
        <v>3604</v>
      </c>
      <c r="P334" s="3" t="s">
        <v>3646</v>
      </c>
      <c r="R334" s="3" t="s">
        <v>5052</v>
      </c>
      <c r="S334" s="3" t="s">
        <v>3684</v>
      </c>
      <c r="T334" s="3" t="s">
        <v>4815</v>
      </c>
      <c r="U334" s="3" t="s">
        <v>3546</v>
      </c>
    </row>
    <row r="335" spans="1:22" x14ac:dyDescent="0.25">
      <c r="A335" s="29"/>
      <c r="D335" s="3" t="s">
        <v>5029</v>
      </c>
      <c r="G335" s="3" t="s">
        <v>7283</v>
      </c>
      <c r="H335" s="3" t="s">
        <v>5065</v>
      </c>
      <c r="K335" s="3"/>
      <c r="L335" s="3" t="s">
        <v>6011</v>
      </c>
      <c r="O335" s="3" t="s">
        <v>3608</v>
      </c>
      <c r="P335" s="3" t="s">
        <v>3649</v>
      </c>
      <c r="R335" s="3" t="s">
        <v>5057</v>
      </c>
      <c r="S335" s="3" t="s">
        <v>4256</v>
      </c>
      <c r="T335" s="3" t="s">
        <v>5058</v>
      </c>
      <c r="U335" s="3" t="s">
        <v>3549</v>
      </c>
    </row>
    <row r="336" spans="1:22" x14ac:dyDescent="0.25">
      <c r="A336" s="29"/>
      <c r="D336" s="3" t="s">
        <v>5094</v>
      </c>
      <c r="G336" s="3" t="s">
        <v>7284</v>
      </c>
      <c r="H336" s="3" t="s">
        <v>5543</v>
      </c>
      <c r="K336" s="3"/>
      <c r="L336" s="3" t="s">
        <v>6012</v>
      </c>
      <c r="O336" s="3" t="s">
        <v>3612</v>
      </c>
      <c r="P336" s="3" t="s">
        <v>3653</v>
      </c>
      <c r="R336" s="3" t="s">
        <v>5062</v>
      </c>
      <c r="S336" s="3" t="s">
        <v>3688</v>
      </c>
      <c r="T336" s="3" t="s">
        <v>5542</v>
      </c>
      <c r="U336" s="3" t="s">
        <v>3552</v>
      </c>
    </row>
    <row r="337" spans="1:21" x14ac:dyDescent="0.25">
      <c r="A337" s="29"/>
      <c r="D337" s="3" t="s">
        <v>5098</v>
      </c>
      <c r="G337" s="3" t="s">
        <v>7285</v>
      </c>
      <c r="H337" s="3" t="s">
        <v>5068</v>
      </c>
      <c r="K337" s="3"/>
      <c r="L337" s="3" t="s">
        <v>6013</v>
      </c>
      <c r="O337" s="3" t="s">
        <v>3616</v>
      </c>
      <c r="P337" s="3" t="s">
        <v>3656</v>
      </c>
      <c r="R337" s="3" t="s">
        <v>5066</v>
      </c>
      <c r="S337" s="3" t="s">
        <v>3273</v>
      </c>
      <c r="T337" s="3" t="s">
        <v>5064</v>
      </c>
      <c r="U337" s="3" t="s">
        <v>3556</v>
      </c>
    </row>
    <row r="338" spans="1:21" x14ac:dyDescent="0.25">
      <c r="A338" s="29"/>
      <c r="D338" s="3" t="s">
        <v>5101</v>
      </c>
      <c r="G338" s="3" t="s">
        <v>7286</v>
      </c>
      <c r="H338" s="3" t="s">
        <v>5072</v>
      </c>
      <c r="K338" s="3"/>
      <c r="L338" s="3" t="s">
        <v>6014</v>
      </c>
      <c r="O338" s="3" t="s">
        <v>3559</v>
      </c>
      <c r="P338" s="3" t="s">
        <v>3659</v>
      </c>
      <c r="R338" s="3" t="s">
        <v>5069</v>
      </c>
      <c r="S338" s="3" t="s">
        <v>3095</v>
      </c>
      <c r="T338" s="3" t="s">
        <v>4824</v>
      </c>
      <c r="U338" s="3" t="s">
        <v>3560</v>
      </c>
    </row>
    <row r="339" spans="1:21" x14ac:dyDescent="0.25">
      <c r="A339" s="29"/>
      <c r="D339" s="3" t="s">
        <v>5106</v>
      </c>
      <c r="G339" s="3" t="s">
        <v>7287</v>
      </c>
      <c r="H339" s="3" t="s">
        <v>5076</v>
      </c>
      <c r="K339" s="3"/>
      <c r="L339" s="3" t="s">
        <v>6015</v>
      </c>
      <c r="O339" s="3" t="s">
        <v>3622</v>
      </c>
      <c r="P339" s="3" t="s">
        <v>3664</v>
      </c>
      <c r="R339" s="3" t="s">
        <v>4922</v>
      </c>
      <c r="S339" s="3" t="s">
        <v>3695</v>
      </c>
      <c r="T339" s="3" t="s">
        <v>4593</v>
      </c>
      <c r="U339" s="3" t="s">
        <v>3564</v>
      </c>
    </row>
    <row r="340" spans="1:21" x14ac:dyDescent="0.25">
      <c r="A340" s="29"/>
      <c r="D340" s="3" t="s">
        <v>5111</v>
      </c>
      <c r="G340" s="3" t="s">
        <v>7288</v>
      </c>
      <c r="H340" s="3" t="s">
        <v>5544</v>
      </c>
      <c r="K340" s="3"/>
      <c r="L340" s="3" t="s">
        <v>6016</v>
      </c>
      <c r="O340" s="3" t="s">
        <v>3626</v>
      </c>
      <c r="P340" s="3" t="s">
        <v>3666</v>
      </c>
      <c r="R340" s="3" t="s">
        <v>5081</v>
      </c>
      <c r="S340" s="3" t="s">
        <v>3287</v>
      </c>
      <c r="T340" s="3" t="s">
        <v>5074</v>
      </c>
      <c r="U340" s="3" t="s">
        <v>3568</v>
      </c>
    </row>
    <row r="341" spans="1:21" x14ac:dyDescent="0.25">
      <c r="A341" s="29"/>
      <c r="D341" s="3" t="s">
        <v>5116</v>
      </c>
      <c r="H341" s="3" t="s">
        <v>5080</v>
      </c>
      <c r="K341" s="3"/>
      <c r="L341" s="3" t="s">
        <v>6017</v>
      </c>
      <c r="O341" s="3" t="s">
        <v>4255</v>
      </c>
      <c r="P341" s="3" t="s">
        <v>3671</v>
      </c>
      <c r="R341" s="3" t="s">
        <v>4932</v>
      </c>
      <c r="S341" s="3" t="s">
        <v>3701</v>
      </c>
      <c r="T341" s="3" t="s">
        <v>5078</v>
      </c>
      <c r="U341" s="3" t="s">
        <v>3571</v>
      </c>
    </row>
    <row r="342" spans="1:21" x14ac:dyDescent="0.25">
      <c r="A342" s="29"/>
      <c r="D342" s="3" t="s">
        <v>5120</v>
      </c>
      <c r="H342" s="3" t="s">
        <v>5545</v>
      </c>
      <c r="K342" s="3"/>
      <c r="L342" s="3" t="s">
        <v>6018</v>
      </c>
      <c r="O342" s="3" t="s">
        <v>3570</v>
      </c>
      <c r="P342" s="3" t="s">
        <v>3674</v>
      </c>
      <c r="R342" s="3" t="s">
        <v>5087</v>
      </c>
      <c r="S342" s="3" t="s">
        <v>3706</v>
      </c>
      <c r="T342" s="3" t="s">
        <v>4605</v>
      </c>
      <c r="U342" s="3" t="s">
        <v>3104</v>
      </c>
    </row>
    <row r="343" spans="1:21" x14ac:dyDescent="0.25">
      <c r="A343" s="29"/>
      <c r="D343" s="3" t="s">
        <v>5124</v>
      </c>
      <c r="H343" s="3" t="s">
        <v>5083</v>
      </c>
      <c r="K343" s="3"/>
      <c r="L343" s="3" t="s">
        <v>6019</v>
      </c>
      <c r="O343" s="3" t="s">
        <v>3633</v>
      </c>
      <c r="P343" s="3" t="s">
        <v>3678</v>
      </c>
      <c r="R343" s="3" t="s">
        <v>5091</v>
      </c>
      <c r="S343" s="3" t="s">
        <v>3277</v>
      </c>
      <c r="T343" s="3" t="s">
        <v>5084</v>
      </c>
      <c r="U343" s="3" t="s">
        <v>3574</v>
      </c>
    </row>
    <row r="344" spans="1:21" x14ac:dyDescent="0.25">
      <c r="A344" s="29"/>
      <c r="D344" s="3" t="s">
        <v>5068</v>
      </c>
      <c r="H344" s="3" t="s">
        <v>5086</v>
      </c>
      <c r="K344" s="3"/>
      <c r="L344" s="3" t="s">
        <v>6020</v>
      </c>
      <c r="O344" s="3" t="s">
        <v>3637</v>
      </c>
      <c r="P344" s="3" t="s">
        <v>3683</v>
      </c>
      <c r="R344" s="3" t="s">
        <v>4757</v>
      </c>
      <c r="S344" s="3" t="s">
        <v>3713</v>
      </c>
      <c r="T344" s="3" t="s">
        <v>4611</v>
      </c>
      <c r="U344" s="3" t="s">
        <v>3578</v>
      </c>
    </row>
    <row r="345" spans="1:21" x14ac:dyDescent="0.25">
      <c r="A345" s="29"/>
      <c r="D345" s="3" t="s">
        <v>5132</v>
      </c>
      <c r="H345" s="3" t="s">
        <v>5090</v>
      </c>
      <c r="K345" s="3"/>
      <c r="L345" s="3" t="s">
        <v>6021</v>
      </c>
      <c r="O345" s="3" t="s">
        <v>3639</v>
      </c>
      <c r="P345" s="3" t="s">
        <v>3687</v>
      </c>
      <c r="R345" s="3" t="s">
        <v>4278</v>
      </c>
      <c r="S345" s="3" t="s">
        <v>3583</v>
      </c>
      <c r="T345" s="3" t="s">
        <v>5089</v>
      </c>
      <c r="U345" s="3" t="s">
        <v>3582</v>
      </c>
    </row>
    <row r="346" spans="1:21" x14ac:dyDescent="0.25">
      <c r="A346" s="29"/>
      <c r="D346" s="3" t="s">
        <v>5136</v>
      </c>
      <c r="H346" s="3" t="s">
        <v>5095</v>
      </c>
      <c r="K346" s="3"/>
      <c r="L346" s="3" t="s">
        <v>6022</v>
      </c>
      <c r="O346" s="3" t="s">
        <v>3642</v>
      </c>
      <c r="P346" s="3" t="s">
        <v>3690</v>
      </c>
      <c r="R346" s="3" t="s">
        <v>5103</v>
      </c>
      <c r="S346" s="3" t="s">
        <v>3721</v>
      </c>
      <c r="T346" s="3" t="s">
        <v>5093</v>
      </c>
      <c r="U346" s="3" t="s">
        <v>3585</v>
      </c>
    </row>
    <row r="347" spans="1:21" x14ac:dyDescent="0.25">
      <c r="A347" s="29"/>
      <c r="D347" s="3" t="s">
        <v>5140</v>
      </c>
      <c r="H347" s="3" t="s">
        <v>5099</v>
      </c>
      <c r="K347" s="3"/>
      <c r="L347" s="3" t="s">
        <v>6023</v>
      </c>
      <c r="O347" s="3" t="s">
        <v>3645</v>
      </c>
      <c r="P347" s="3" t="s">
        <v>3694</v>
      </c>
      <c r="R347" s="3" t="s">
        <v>5108</v>
      </c>
      <c r="S347" s="3" t="s">
        <v>3444</v>
      </c>
      <c r="T347" s="3" t="s">
        <v>5097</v>
      </c>
      <c r="U347" s="3" t="s">
        <v>3589</v>
      </c>
    </row>
    <row r="348" spans="1:21" x14ac:dyDescent="0.25">
      <c r="A348" s="29"/>
      <c r="D348" s="3" t="s">
        <v>5144</v>
      </c>
      <c r="H348" s="3" t="s">
        <v>5102</v>
      </c>
      <c r="K348" s="3"/>
      <c r="L348" s="3" t="s">
        <v>6024</v>
      </c>
      <c r="O348" s="3" t="s">
        <v>3584</v>
      </c>
      <c r="P348" s="3" t="s">
        <v>3697</v>
      </c>
      <c r="R348" s="3" t="s">
        <v>5113</v>
      </c>
      <c r="S348" s="3" t="s">
        <v>3728</v>
      </c>
      <c r="T348" s="3" t="s">
        <v>5100</v>
      </c>
      <c r="U348" s="3" t="s">
        <v>3592</v>
      </c>
    </row>
    <row r="349" spans="1:21" x14ac:dyDescent="0.25">
      <c r="A349" s="29"/>
      <c r="D349" s="3" t="s">
        <v>5149</v>
      </c>
      <c r="H349" s="3" t="s">
        <v>5107</v>
      </c>
      <c r="K349" s="3"/>
      <c r="L349" s="3" t="s">
        <v>6025</v>
      </c>
      <c r="O349" s="3" t="s">
        <v>3652</v>
      </c>
      <c r="P349" s="3" t="s">
        <v>3700</v>
      </c>
      <c r="R349" s="3" t="s">
        <v>5117</v>
      </c>
      <c r="S349" s="3" t="s">
        <v>3297</v>
      </c>
      <c r="T349" s="3" t="s">
        <v>5546</v>
      </c>
      <c r="U349" s="3" t="s">
        <v>3419</v>
      </c>
    </row>
    <row r="350" spans="1:21" x14ac:dyDescent="0.25">
      <c r="A350" s="29"/>
      <c r="D350" s="3" t="s">
        <v>5153</v>
      </c>
      <c r="H350" s="3" t="s">
        <v>5112</v>
      </c>
      <c r="K350" s="3"/>
      <c r="L350" s="3" t="s">
        <v>6026</v>
      </c>
      <c r="O350" s="3" t="s">
        <v>3588</v>
      </c>
      <c r="P350" s="3" t="s">
        <v>3705</v>
      </c>
      <c r="R350" s="3" t="s">
        <v>5122</v>
      </c>
      <c r="S350" s="3" t="s">
        <v>4257</v>
      </c>
      <c r="T350" s="3" t="s">
        <v>5105</v>
      </c>
      <c r="U350" s="3" t="s">
        <v>3598</v>
      </c>
    </row>
    <row r="351" spans="1:21" x14ac:dyDescent="0.25">
      <c r="A351" s="29"/>
      <c r="D351" s="3" t="s">
        <v>5157</v>
      </c>
      <c r="H351" s="3" t="s">
        <v>4288</v>
      </c>
      <c r="K351" s="3"/>
      <c r="L351" s="3" t="s">
        <v>6027</v>
      </c>
      <c r="O351" s="3" t="s">
        <v>3658</v>
      </c>
      <c r="P351" s="3" t="s">
        <v>3708</v>
      </c>
      <c r="R351" s="3" t="s">
        <v>5126</v>
      </c>
      <c r="S351" s="3" t="s">
        <v>3311</v>
      </c>
      <c r="T351" s="3" t="s">
        <v>5110</v>
      </c>
      <c r="U351" s="3" t="s">
        <v>3600</v>
      </c>
    </row>
    <row r="352" spans="1:21" x14ac:dyDescent="0.25">
      <c r="A352" s="29"/>
      <c r="D352" s="3" t="s">
        <v>5121</v>
      </c>
      <c r="H352" s="3" t="s">
        <v>5121</v>
      </c>
      <c r="K352" s="3"/>
      <c r="L352" s="3" t="s">
        <v>6028</v>
      </c>
      <c r="O352" s="3" t="s">
        <v>3663</v>
      </c>
      <c r="P352" s="3" t="s">
        <v>3712</v>
      </c>
      <c r="R352" s="3" t="s">
        <v>5320</v>
      </c>
      <c r="S352" s="3" t="s">
        <v>3307</v>
      </c>
      <c r="T352" s="3" t="s">
        <v>5115</v>
      </c>
      <c r="U352" s="3" t="s">
        <v>3603</v>
      </c>
    </row>
    <row r="353" spans="1:21" x14ac:dyDescent="0.25">
      <c r="A353" s="29"/>
      <c r="D353" s="3" t="s">
        <v>5125</v>
      </c>
      <c r="H353" s="3" t="s">
        <v>5125</v>
      </c>
      <c r="K353" s="3"/>
      <c r="L353" s="3" t="s">
        <v>6029</v>
      </c>
      <c r="O353" s="3" t="s">
        <v>3591</v>
      </c>
      <c r="P353" s="3" t="s">
        <v>3717</v>
      </c>
      <c r="R353" s="3" t="s">
        <v>5322</v>
      </c>
      <c r="S353" s="3" t="s">
        <v>3455</v>
      </c>
      <c r="T353" s="3" t="s">
        <v>5119</v>
      </c>
      <c r="U353" s="3" t="s">
        <v>3606</v>
      </c>
    </row>
    <row r="354" spans="1:21" x14ac:dyDescent="0.25">
      <c r="A354" s="29"/>
      <c r="D354" s="3" t="s">
        <v>5164</v>
      </c>
      <c r="H354" s="3" t="s">
        <v>5129</v>
      </c>
      <c r="K354" s="3"/>
      <c r="L354" s="3" t="s">
        <v>6030</v>
      </c>
      <c r="O354" s="3" t="s">
        <v>3670</v>
      </c>
      <c r="P354" s="3" t="s">
        <v>3720</v>
      </c>
      <c r="R354" s="3" t="s">
        <v>5130</v>
      </c>
      <c r="S354" s="3" t="s">
        <v>3745</v>
      </c>
      <c r="T354" s="3" t="s">
        <v>5123</v>
      </c>
      <c r="U354" s="3" t="s">
        <v>3610</v>
      </c>
    </row>
    <row r="355" spans="1:21" x14ac:dyDescent="0.25">
      <c r="A355" s="29"/>
      <c r="D355" s="3" t="s">
        <v>4293</v>
      </c>
      <c r="H355" s="3" t="s">
        <v>5133</v>
      </c>
      <c r="K355" s="3"/>
      <c r="L355" s="3" t="s">
        <v>6031</v>
      </c>
      <c r="O355" s="3" t="s">
        <v>3673</v>
      </c>
      <c r="P355" s="3" t="s">
        <v>3727</v>
      </c>
      <c r="R355" s="3" t="s">
        <v>5134</v>
      </c>
      <c r="S355" s="3" t="s">
        <v>3322</v>
      </c>
      <c r="T355" s="3" t="s">
        <v>5128</v>
      </c>
      <c r="U355" s="3" t="s">
        <v>3614</v>
      </c>
    </row>
    <row r="356" spans="1:21" x14ac:dyDescent="0.25">
      <c r="A356" s="29"/>
      <c r="D356" s="3" t="s">
        <v>5177</v>
      </c>
      <c r="H356" s="3" t="s">
        <v>5137</v>
      </c>
      <c r="K356" s="3"/>
      <c r="L356" s="3" t="s">
        <v>6032</v>
      </c>
      <c r="O356" s="3" t="s">
        <v>3677</v>
      </c>
      <c r="P356" s="3" t="s">
        <v>3735</v>
      </c>
      <c r="R356" s="3" t="s">
        <v>5138</v>
      </c>
      <c r="S356" s="3" t="s">
        <v>3750</v>
      </c>
      <c r="T356" s="3" t="s">
        <v>4947</v>
      </c>
      <c r="U356" s="3" t="s">
        <v>3618</v>
      </c>
    </row>
    <row r="357" spans="1:21" x14ac:dyDescent="0.25">
      <c r="A357" s="29"/>
      <c r="D357" s="3" t="s">
        <v>5182</v>
      </c>
      <c r="H357" s="3" t="s">
        <v>5141</v>
      </c>
      <c r="K357" s="3"/>
      <c r="L357" s="3" t="s">
        <v>6033</v>
      </c>
      <c r="O357" s="3" t="s">
        <v>3682</v>
      </c>
      <c r="P357" s="3" t="s">
        <v>3737</v>
      </c>
      <c r="R357" s="3" t="s">
        <v>5142</v>
      </c>
      <c r="S357" s="3" t="s">
        <v>4259</v>
      </c>
      <c r="T357" s="3" t="s">
        <v>4957</v>
      </c>
      <c r="U357" s="3" t="s">
        <v>3620</v>
      </c>
    </row>
    <row r="358" spans="1:21" x14ac:dyDescent="0.25">
      <c r="A358" s="29"/>
      <c r="D358" s="3" t="s">
        <v>5187</v>
      </c>
      <c r="H358" s="3" t="s">
        <v>5145</v>
      </c>
      <c r="K358" s="3"/>
      <c r="L358" s="3" t="s">
        <v>6034</v>
      </c>
      <c r="O358" s="3" t="s">
        <v>3686</v>
      </c>
      <c r="P358" s="3" t="s">
        <v>3740</v>
      </c>
      <c r="R358" s="3" t="s">
        <v>5146</v>
      </c>
      <c r="S358" s="3" t="s">
        <v>3086</v>
      </c>
      <c r="T358" s="3" t="s">
        <v>5139</v>
      </c>
      <c r="U358" s="3" t="s">
        <v>3068</v>
      </c>
    </row>
    <row r="359" spans="1:21" x14ac:dyDescent="0.25">
      <c r="A359" s="29"/>
      <c r="D359" s="3" t="s">
        <v>5191</v>
      </c>
      <c r="H359" s="3" t="s">
        <v>5150</v>
      </c>
      <c r="K359" s="3"/>
      <c r="L359" s="3" t="s">
        <v>6035</v>
      </c>
      <c r="O359" s="3" t="s">
        <v>3599</v>
      </c>
      <c r="P359" s="3" t="s">
        <v>3744</v>
      </c>
      <c r="R359" s="3" t="s">
        <v>5151</v>
      </c>
      <c r="S359" s="3" t="s">
        <v>3756</v>
      </c>
      <c r="T359" s="3" t="s">
        <v>5143</v>
      </c>
      <c r="U359" s="3" t="s">
        <v>3624</v>
      </c>
    </row>
    <row r="360" spans="1:21" x14ac:dyDescent="0.25">
      <c r="A360" s="29"/>
      <c r="D360" s="3" t="s">
        <v>5194</v>
      </c>
      <c r="H360" s="3" t="s">
        <v>5154</v>
      </c>
      <c r="K360" s="3"/>
      <c r="L360" s="3" t="s">
        <v>6036</v>
      </c>
      <c r="O360" s="3" t="s">
        <v>3693</v>
      </c>
      <c r="R360" s="3" t="s">
        <v>4783</v>
      </c>
      <c r="S360" s="3" t="s">
        <v>3760</v>
      </c>
      <c r="T360" s="3" t="s">
        <v>5148</v>
      </c>
      <c r="U360" s="3" t="s">
        <v>3628</v>
      </c>
    </row>
    <row r="361" spans="1:21" x14ac:dyDescent="0.25">
      <c r="A361" s="29"/>
      <c r="D361" s="3" t="s">
        <v>5197</v>
      </c>
      <c r="H361" s="3" t="s">
        <v>5158</v>
      </c>
      <c r="K361" s="3"/>
      <c r="L361" s="3" t="s">
        <v>6037</v>
      </c>
      <c r="O361" s="3" t="s">
        <v>3696</v>
      </c>
      <c r="R361" s="3" t="s">
        <v>5159</v>
      </c>
      <c r="S361" s="3" t="s">
        <v>3763</v>
      </c>
      <c r="T361" s="3" t="s">
        <v>5152</v>
      </c>
      <c r="U361" s="3" t="s">
        <v>3631</v>
      </c>
    </row>
    <row r="362" spans="1:21" x14ac:dyDescent="0.25">
      <c r="A362" s="29"/>
      <c r="D362" s="3" t="s">
        <v>5199</v>
      </c>
      <c r="H362" s="3" t="s">
        <v>5160</v>
      </c>
      <c r="K362" s="3"/>
      <c r="L362" s="3" t="s">
        <v>6038</v>
      </c>
      <c r="O362" s="3" t="s">
        <v>3699</v>
      </c>
      <c r="R362" s="3" t="s">
        <v>5161</v>
      </c>
      <c r="S362" s="3" t="s">
        <v>3770</v>
      </c>
      <c r="T362" s="3" t="s">
        <v>5156</v>
      </c>
      <c r="U362" s="3" t="s">
        <v>3635</v>
      </c>
    </row>
    <row r="363" spans="1:21" x14ac:dyDescent="0.25">
      <c r="A363" s="29"/>
      <c r="D363" s="3" t="s">
        <v>5203</v>
      </c>
      <c r="H363" s="3" t="s">
        <v>5162</v>
      </c>
      <c r="K363" s="3"/>
      <c r="L363" s="3" t="s">
        <v>6254</v>
      </c>
      <c r="O363" s="3" t="s">
        <v>3704</v>
      </c>
      <c r="R363" s="3" t="s">
        <v>4805</v>
      </c>
      <c r="S363" s="3" t="s">
        <v>3488</v>
      </c>
      <c r="T363" s="3" t="s">
        <v>4272</v>
      </c>
      <c r="U363" s="3" t="s">
        <v>3070</v>
      </c>
    </row>
    <row r="364" spans="1:21" x14ac:dyDescent="0.25">
      <c r="A364" s="29"/>
      <c r="D364" s="3" t="s">
        <v>5207</v>
      </c>
      <c r="H364" s="3" t="s">
        <v>5165</v>
      </c>
      <c r="K364" s="3"/>
      <c r="L364" s="3" t="s">
        <v>6039</v>
      </c>
      <c r="O364" s="3" t="s">
        <v>3707</v>
      </c>
      <c r="R364" s="3" t="s">
        <v>5166</v>
      </c>
      <c r="S364" s="3" t="s">
        <v>3779</v>
      </c>
      <c r="T364" s="3" t="s">
        <v>4650</v>
      </c>
      <c r="U364" s="3" t="s">
        <v>3418</v>
      </c>
    </row>
    <row r="365" spans="1:21" x14ac:dyDescent="0.25">
      <c r="A365" s="29"/>
      <c r="D365" s="3" t="s">
        <v>5211</v>
      </c>
      <c r="H365" s="3" t="s">
        <v>5168</v>
      </c>
      <c r="K365" s="3"/>
      <c r="L365" s="3" t="s">
        <v>6040</v>
      </c>
      <c r="O365" s="3" t="s">
        <v>3711</v>
      </c>
      <c r="R365" s="3" t="s">
        <v>5169</v>
      </c>
      <c r="S365" s="3" t="s">
        <v>3782</v>
      </c>
      <c r="T365" s="3" t="s">
        <v>5163</v>
      </c>
      <c r="U365" s="3" t="s">
        <v>3641</v>
      </c>
    </row>
    <row r="366" spans="1:21" x14ac:dyDescent="0.25">
      <c r="A366" s="29"/>
      <c r="D366" s="3" t="s">
        <v>5215</v>
      </c>
      <c r="H366" s="3" t="s">
        <v>5173</v>
      </c>
      <c r="K366" s="3"/>
      <c r="L366" s="3" t="s">
        <v>6041</v>
      </c>
      <c r="O366" s="3" t="s">
        <v>3617</v>
      </c>
      <c r="R366" s="3" t="s">
        <v>5174</v>
      </c>
      <c r="S366" s="3" t="s">
        <v>3786</v>
      </c>
      <c r="T366" s="3" t="s">
        <v>4659</v>
      </c>
      <c r="U366" s="3" t="s">
        <v>3105</v>
      </c>
    </row>
    <row r="367" spans="1:21" x14ac:dyDescent="0.25">
      <c r="A367" s="29"/>
      <c r="D367" s="3" t="s">
        <v>5219</v>
      </c>
      <c r="H367" s="3" t="s">
        <v>5178</v>
      </c>
      <c r="K367" s="3"/>
      <c r="L367" s="3" t="s">
        <v>6042</v>
      </c>
      <c r="O367" s="3" t="s">
        <v>3716</v>
      </c>
      <c r="R367" s="3" t="s">
        <v>5179</v>
      </c>
      <c r="S367" s="3" t="s">
        <v>3790</v>
      </c>
      <c r="T367" s="3" t="s">
        <v>5171</v>
      </c>
      <c r="U367" s="3" t="s">
        <v>3647</v>
      </c>
    </row>
    <row r="368" spans="1:21" x14ac:dyDescent="0.25">
      <c r="A368" s="29"/>
      <c r="D368" s="3" t="s">
        <v>5223</v>
      </c>
      <c r="H368" s="3" t="s">
        <v>5183</v>
      </c>
      <c r="K368" s="3"/>
      <c r="L368" s="3" t="s">
        <v>6043</v>
      </c>
      <c r="O368" s="3" t="s">
        <v>3719</v>
      </c>
      <c r="R368" s="3" t="s">
        <v>5184</v>
      </c>
      <c r="S368" s="3" t="s">
        <v>3794</v>
      </c>
      <c r="T368" s="3" t="s">
        <v>5176</v>
      </c>
      <c r="U368" s="3" t="s">
        <v>3650</v>
      </c>
    </row>
    <row r="369" spans="1:21" x14ac:dyDescent="0.25">
      <c r="A369" s="29"/>
      <c r="D369" s="3" t="s">
        <v>5226</v>
      </c>
      <c r="H369" s="3" t="s">
        <v>5188</v>
      </c>
      <c r="K369" s="3"/>
      <c r="L369" s="3" t="s">
        <v>6044</v>
      </c>
      <c r="O369" s="3" t="s">
        <v>3723</v>
      </c>
      <c r="R369" s="3" t="s">
        <v>5189</v>
      </c>
      <c r="S369" s="3" t="s">
        <v>3340</v>
      </c>
      <c r="T369" s="3" t="s">
        <v>5181</v>
      </c>
      <c r="U369" s="3" t="s">
        <v>3654</v>
      </c>
    </row>
    <row r="370" spans="1:21" x14ac:dyDescent="0.25">
      <c r="A370" s="29"/>
      <c r="D370" s="3" t="s">
        <v>5229</v>
      </c>
      <c r="H370" s="3" t="s">
        <v>5192</v>
      </c>
      <c r="K370" s="3"/>
      <c r="L370" s="3" t="s">
        <v>6045</v>
      </c>
      <c r="O370" s="3" t="s">
        <v>3726</v>
      </c>
      <c r="R370" s="3" t="s">
        <v>4837</v>
      </c>
      <c r="S370" s="3" t="s">
        <v>3648</v>
      </c>
      <c r="T370" s="3" t="s">
        <v>5186</v>
      </c>
      <c r="U370" s="3" t="s">
        <v>3432</v>
      </c>
    </row>
    <row r="371" spans="1:21" x14ac:dyDescent="0.25">
      <c r="A371" s="29"/>
      <c r="D371" s="3" t="s">
        <v>5233</v>
      </c>
      <c r="H371" s="3" t="s">
        <v>4297</v>
      </c>
      <c r="K371" s="3"/>
      <c r="L371" s="3" t="s">
        <v>6046</v>
      </c>
      <c r="O371" s="3" t="s">
        <v>4258</v>
      </c>
      <c r="R371" s="3" t="s">
        <v>5195</v>
      </c>
      <c r="S371" s="3" t="s">
        <v>3366</v>
      </c>
      <c r="T371" s="3" t="s">
        <v>5190</v>
      </c>
      <c r="U371" s="3" t="s">
        <v>3661</v>
      </c>
    </row>
    <row r="372" spans="1:21" x14ac:dyDescent="0.25">
      <c r="A372" s="29"/>
      <c r="D372" s="3" t="s">
        <v>5237</v>
      </c>
      <c r="H372" s="3" t="s">
        <v>5198</v>
      </c>
      <c r="K372" s="3"/>
      <c r="L372" s="3" t="s">
        <v>6047</v>
      </c>
      <c r="O372" s="3" t="s">
        <v>3730</v>
      </c>
      <c r="R372" s="3" t="s">
        <v>5028</v>
      </c>
      <c r="S372" s="3" t="s">
        <v>3662</v>
      </c>
      <c r="T372" s="3" t="s">
        <v>5193</v>
      </c>
      <c r="U372" s="3" t="s">
        <v>3473</v>
      </c>
    </row>
    <row r="373" spans="1:21" x14ac:dyDescent="0.25">
      <c r="A373" s="29"/>
      <c r="D373" s="3" t="s">
        <v>5240</v>
      </c>
      <c r="H373" s="3" t="s">
        <v>5200</v>
      </c>
      <c r="K373" s="3"/>
      <c r="L373" s="3" t="s">
        <v>6048</v>
      </c>
      <c r="O373" s="3" t="s">
        <v>3734</v>
      </c>
      <c r="R373" s="3" t="s">
        <v>5201</v>
      </c>
      <c r="S373" s="3" t="s">
        <v>4260</v>
      </c>
      <c r="T373" s="3" t="s">
        <v>5196</v>
      </c>
      <c r="U373" s="3" t="s">
        <v>3668</v>
      </c>
    </row>
    <row r="374" spans="1:21" x14ac:dyDescent="0.25">
      <c r="A374" s="29"/>
      <c r="D374" s="3" t="s">
        <v>5243</v>
      </c>
      <c r="H374" s="3" t="s">
        <v>5208</v>
      </c>
      <c r="K374" s="3"/>
      <c r="L374" s="3" t="s">
        <v>6255</v>
      </c>
      <c r="O374" s="3" t="s">
        <v>3649</v>
      </c>
      <c r="R374" s="3" t="s">
        <v>5205</v>
      </c>
      <c r="S374" s="3" t="s">
        <v>3802</v>
      </c>
      <c r="T374" s="3" t="s">
        <v>4682</v>
      </c>
      <c r="U374" s="3" t="s">
        <v>3672</v>
      </c>
    </row>
    <row r="375" spans="1:21" x14ac:dyDescent="0.25">
      <c r="A375" s="29"/>
      <c r="D375" s="3" t="s">
        <v>5247</v>
      </c>
      <c r="H375" s="3" t="s">
        <v>5212</v>
      </c>
      <c r="K375" s="3"/>
      <c r="L375" s="3" t="s">
        <v>6049</v>
      </c>
      <c r="O375" s="3" t="s">
        <v>3739</v>
      </c>
      <c r="R375" s="3" t="s">
        <v>5209</v>
      </c>
      <c r="S375" s="3" t="s">
        <v>3382</v>
      </c>
      <c r="T375" s="3" t="s">
        <v>5202</v>
      </c>
      <c r="U375" s="3" t="s">
        <v>3676</v>
      </c>
    </row>
    <row r="376" spans="1:21" x14ac:dyDescent="0.25">
      <c r="A376" s="29"/>
      <c r="D376" s="3" t="s">
        <v>5249</v>
      </c>
      <c r="H376" s="3" t="s">
        <v>5216</v>
      </c>
      <c r="K376" s="3"/>
      <c r="L376" s="3" t="s">
        <v>6050</v>
      </c>
      <c r="O376" s="3" t="s">
        <v>3743</v>
      </c>
      <c r="R376" s="3" t="s">
        <v>5213</v>
      </c>
      <c r="S376" s="3" t="s">
        <v>3808</v>
      </c>
      <c r="T376" s="3" t="s">
        <v>5206</v>
      </c>
      <c r="U376" s="3" t="s">
        <v>3680</v>
      </c>
    </row>
    <row r="377" spans="1:21" x14ac:dyDescent="0.25">
      <c r="A377" s="29"/>
      <c r="D377" s="3" t="s">
        <v>5253</v>
      </c>
      <c r="H377" s="3" t="s">
        <v>5220</v>
      </c>
      <c r="K377" s="3"/>
      <c r="L377" s="3" t="s">
        <v>6051</v>
      </c>
      <c r="O377" s="3" t="s">
        <v>3747</v>
      </c>
      <c r="R377" s="3" t="s">
        <v>5217</v>
      </c>
      <c r="S377" s="3" t="s">
        <v>4189</v>
      </c>
      <c r="T377" s="3" t="s">
        <v>5210</v>
      </c>
      <c r="U377" s="3" t="s">
        <v>3440</v>
      </c>
    </row>
    <row r="378" spans="1:21" x14ac:dyDescent="0.25">
      <c r="A378" s="29"/>
      <c r="D378" s="3" t="s">
        <v>5257</v>
      </c>
      <c r="H378" s="3" t="s">
        <v>4295</v>
      </c>
      <c r="K378" s="3"/>
      <c r="L378" s="3" t="s">
        <v>6052</v>
      </c>
      <c r="O378" s="3" t="s">
        <v>3749</v>
      </c>
      <c r="R378" s="3" t="s">
        <v>5221</v>
      </c>
      <c r="S378" s="3" t="s">
        <v>3386</v>
      </c>
      <c r="T378" s="3" t="s">
        <v>5214</v>
      </c>
      <c r="U378" s="3" t="s">
        <v>3689</v>
      </c>
    </row>
    <row r="379" spans="1:21" x14ac:dyDescent="0.25">
      <c r="A379" s="29"/>
      <c r="D379" s="3" t="s">
        <v>5261</v>
      </c>
      <c r="H379" s="3" t="s">
        <v>5227</v>
      </c>
      <c r="K379" s="3"/>
      <c r="L379" s="3" t="s">
        <v>6053</v>
      </c>
      <c r="O379" s="3" t="s">
        <v>3752</v>
      </c>
      <c r="R379" s="3" t="s">
        <v>5224</v>
      </c>
      <c r="S379" s="3" t="s">
        <v>3813</v>
      </c>
      <c r="T379" s="3" t="s">
        <v>5218</v>
      </c>
      <c r="U379" s="3" t="s">
        <v>3691</v>
      </c>
    </row>
    <row r="380" spans="1:21" x14ac:dyDescent="0.25">
      <c r="A380" s="29"/>
      <c r="D380" s="3" t="s">
        <v>5263</v>
      </c>
      <c r="H380" s="3" t="s">
        <v>5230</v>
      </c>
      <c r="K380" s="3"/>
      <c r="L380" s="3" t="s">
        <v>6256</v>
      </c>
      <c r="O380" s="3" t="s">
        <v>3755</v>
      </c>
      <c r="R380" s="3" t="s">
        <v>5228</v>
      </c>
      <c r="S380" s="3" t="s">
        <v>3391</v>
      </c>
      <c r="T380" s="3" t="s">
        <v>5222</v>
      </c>
      <c r="U380" s="3" t="s">
        <v>3491</v>
      </c>
    </row>
    <row r="381" spans="1:21" x14ac:dyDescent="0.25">
      <c r="A381" s="29"/>
      <c r="D381" s="3" t="s">
        <v>5264</v>
      </c>
      <c r="H381" s="3" t="s">
        <v>5234</v>
      </c>
      <c r="K381" s="3"/>
      <c r="L381" s="3" t="s">
        <v>6054</v>
      </c>
      <c r="O381" s="3" t="s">
        <v>3664</v>
      </c>
      <c r="R381" s="3" t="s">
        <v>5231</v>
      </c>
      <c r="S381" s="3" t="s">
        <v>3543</v>
      </c>
      <c r="T381" s="3" t="s">
        <v>5225</v>
      </c>
      <c r="U381" s="3" t="s">
        <v>3698</v>
      </c>
    </row>
    <row r="382" spans="1:21" x14ac:dyDescent="0.25">
      <c r="A382" s="29"/>
      <c r="D382" s="3" t="s">
        <v>5268</v>
      </c>
      <c r="H382" s="3" t="s">
        <v>5238</v>
      </c>
      <c r="K382" s="3"/>
      <c r="L382" s="3" t="s">
        <v>6055</v>
      </c>
      <c r="O382" s="3" t="s">
        <v>3766</v>
      </c>
      <c r="R382" s="3" t="s">
        <v>5235</v>
      </c>
      <c r="S382" s="3" t="s">
        <v>3822</v>
      </c>
      <c r="T382" s="3" t="s">
        <v>4887</v>
      </c>
      <c r="U382" s="3" t="s">
        <v>3702</v>
      </c>
    </row>
    <row r="383" spans="1:21" x14ac:dyDescent="0.25">
      <c r="A383" s="29"/>
      <c r="D383" s="3" t="s">
        <v>5270</v>
      </c>
      <c r="H383" s="3" t="s">
        <v>5241</v>
      </c>
      <c r="K383" s="3"/>
      <c r="L383" s="3" t="s">
        <v>6056</v>
      </c>
      <c r="O383" s="3" t="s">
        <v>3769</v>
      </c>
      <c r="R383" s="3" t="s">
        <v>5239</v>
      </c>
      <c r="S383" s="3" t="s">
        <v>3703</v>
      </c>
      <c r="T383" s="3" t="s">
        <v>5232</v>
      </c>
      <c r="U383" s="3" t="s">
        <v>3451</v>
      </c>
    </row>
    <row r="384" spans="1:21" x14ac:dyDescent="0.25">
      <c r="A384" s="29"/>
      <c r="D384" s="3" t="s">
        <v>5271</v>
      </c>
      <c r="H384" s="3" t="s">
        <v>5244</v>
      </c>
      <c r="K384" s="3"/>
      <c r="L384" s="3" t="s">
        <v>6057</v>
      </c>
      <c r="O384" s="3" t="s">
        <v>3772</v>
      </c>
      <c r="R384" s="3" t="s">
        <v>5242</v>
      </c>
      <c r="S384" s="3" t="s">
        <v>3546</v>
      </c>
      <c r="T384" s="3" t="s">
        <v>5236</v>
      </c>
      <c r="U384" s="3" t="s">
        <v>3709</v>
      </c>
    </row>
    <row r="385" spans="1:21" x14ac:dyDescent="0.25">
      <c r="A385" s="29"/>
      <c r="D385" s="3" t="s">
        <v>5238</v>
      </c>
      <c r="H385" s="3" t="s">
        <v>5248</v>
      </c>
      <c r="K385" s="3"/>
      <c r="L385" s="3" t="s">
        <v>6058</v>
      </c>
      <c r="O385" s="3" t="s">
        <v>3674</v>
      </c>
      <c r="R385" s="3" t="s">
        <v>4927</v>
      </c>
      <c r="S385" s="3" t="s">
        <v>3387</v>
      </c>
      <c r="T385" s="3" t="s">
        <v>4696</v>
      </c>
      <c r="U385" s="3" t="s">
        <v>3714</v>
      </c>
    </row>
    <row r="386" spans="1:21" x14ac:dyDescent="0.25">
      <c r="A386" s="29"/>
      <c r="D386" s="3" t="s">
        <v>5275</v>
      </c>
      <c r="H386" s="3" t="s">
        <v>5250</v>
      </c>
      <c r="K386" s="3"/>
      <c r="L386" s="3" t="s">
        <v>6059</v>
      </c>
      <c r="O386" s="3" t="s">
        <v>4176</v>
      </c>
      <c r="R386" s="3" t="s">
        <v>5251</v>
      </c>
      <c r="S386" s="3" t="s">
        <v>3560</v>
      </c>
      <c r="T386" s="3" t="s">
        <v>4899</v>
      </c>
      <c r="U386" s="3" t="s">
        <v>3718</v>
      </c>
    </row>
    <row r="387" spans="1:21" x14ac:dyDescent="0.25">
      <c r="A387" s="29"/>
      <c r="D387" s="3" t="s">
        <v>5276</v>
      </c>
      <c r="H387" s="3" t="s">
        <v>5254</v>
      </c>
      <c r="K387" s="3"/>
      <c r="L387" s="3" t="s">
        <v>6060</v>
      </c>
      <c r="O387" s="3" t="s">
        <v>3778</v>
      </c>
      <c r="R387" s="3" t="s">
        <v>5255</v>
      </c>
      <c r="S387" s="3" t="s">
        <v>3832</v>
      </c>
      <c r="T387" s="3" t="s">
        <v>5246</v>
      </c>
      <c r="U387" s="3" t="s">
        <v>3722</v>
      </c>
    </row>
    <row r="388" spans="1:21" x14ac:dyDescent="0.25">
      <c r="A388" s="29"/>
      <c r="D388" s="3" t="s">
        <v>5279</v>
      </c>
      <c r="H388" s="3" t="s">
        <v>5258</v>
      </c>
      <c r="K388" s="3"/>
      <c r="L388" s="3" t="s">
        <v>6061</v>
      </c>
      <c r="O388" s="3" t="s">
        <v>3781</v>
      </c>
      <c r="R388" s="3" t="s">
        <v>5259</v>
      </c>
      <c r="S388" s="3" t="s">
        <v>3835</v>
      </c>
      <c r="T388" s="3" t="s">
        <v>5057</v>
      </c>
      <c r="U388" s="3" t="s">
        <v>3725</v>
      </c>
    </row>
    <row r="389" spans="1:21" x14ac:dyDescent="0.25">
      <c r="A389" s="29"/>
      <c r="K389" s="3"/>
      <c r="L389" s="3" t="s">
        <v>6062</v>
      </c>
      <c r="O389" s="3" t="s">
        <v>3785</v>
      </c>
      <c r="R389" s="3" t="s">
        <v>5262</v>
      </c>
      <c r="S389" s="3" t="s">
        <v>3838</v>
      </c>
      <c r="T389" s="3" t="s">
        <v>5252</v>
      </c>
      <c r="U389" s="3" t="s">
        <v>3729</v>
      </c>
    </row>
    <row r="390" spans="1:21" x14ac:dyDescent="0.25">
      <c r="A390" s="29"/>
      <c r="K390" s="3"/>
      <c r="L390" s="3" t="s">
        <v>6063</v>
      </c>
      <c r="O390" s="3" t="s">
        <v>3789</v>
      </c>
      <c r="R390" s="3" t="s">
        <v>4939</v>
      </c>
      <c r="S390" s="3" t="s">
        <v>3104</v>
      </c>
      <c r="T390" s="3" t="s">
        <v>5256</v>
      </c>
      <c r="U390" s="3" t="s">
        <v>3732</v>
      </c>
    </row>
    <row r="391" spans="1:21" x14ac:dyDescent="0.25">
      <c r="A391" s="29"/>
      <c r="K391" s="3"/>
      <c r="L391" s="3" t="s">
        <v>6064</v>
      </c>
      <c r="O391" s="3" t="s">
        <v>3796</v>
      </c>
      <c r="R391" s="3" t="s">
        <v>5266</v>
      </c>
      <c r="S391" s="3" t="s">
        <v>3844</v>
      </c>
      <c r="T391" s="3" t="s">
        <v>5260</v>
      </c>
      <c r="U391" s="3" t="s">
        <v>3736</v>
      </c>
    </row>
    <row r="392" spans="1:21" x14ac:dyDescent="0.25">
      <c r="A392" s="29"/>
      <c r="K392" s="3"/>
      <c r="L392" s="3" t="s">
        <v>6065</v>
      </c>
      <c r="O392" s="3" t="s">
        <v>3797</v>
      </c>
      <c r="R392" s="3" t="s">
        <v>5050</v>
      </c>
      <c r="S392" s="3" t="s">
        <v>3847</v>
      </c>
      <c r="T392" s="3" t="s">
        <v>5069</v>
      </c>
      <c r="U392" s="3" t="s">
        <v>3738</v>
      </c>
    </row>
    <row r="393" spans="1:21" x14ac:dyDescent="0.25">
      <c r="A393" s="29"/>
      <c r="K393" s="3"/>
      <c r="L393" s="3" t="s">
        <v>6066</v>
      </c>
      <c r="O393" s="3" t="s">
        <v>3801</v>
      </c>
      <c r="R393" s="3" t="s">
        <v>5547</v>
      </c>
      <c r="S393" s="3" t="s">
        <v>3851</v>
      </c>
      <c r="T393" s="3" t="s">
        <v>4706</v>
      </c>
      <c r="U393" s="3" t="s">
        <v>3741</v>
      </c>
    </row>
    <row r="394" spans="1:21" x14ac:dyDescent="0.25">
      <c r="A394" s="29"/>
      <c r="K394" s="3"/>
      <c r="L394" s="3" t="s">
        <v>6067</v>
      </c>
      <c r="O394" s="3" t="s">
        <v>3805</v>
      </c>
      <c r="R394" s="3" t="s">
        <v>5272</v>
      </c>
      <c r="S394" s="3" t="s">
        <v>3854</v>
      </c>
      <c r="T394" s="3" t="s">
        <v>5267</v>
      </c>
      <c r="U394" s="3" t="s">
        <v>3746</v>
      </c>
    </row>
    <row r="395" spans="1:21" x14ac:dyDescent="0.25">
      <c r="A395" s="29"/>
      <c r="K395" s="3"/>
      <c r="L395" s="3" t="s">
        <v>6068</v>
      </c>
      <c r="O395" s="3" t="s">
        <v>3807</v>
      </c>
      <c r="R395" s="3" t="s">
        <v>5274</v>
      </c>
      <c r="S395" s="3" t="s">
        <v>3857</v>
      </c>
      <c r="T395" s="3" t="s">
        <v>4916</v>
      </c>
      <c r="U395" s="3" t="s">
        <v>3748</v>
      </c>
    </row>
    <row r="396" spans="1:21" x14ac:dyDescent="0.25">
      <c r="A396" s="29"/>
      <c r="K396" s="3"/>
      <c r="L396" s="3" t="s">
        <v>6069</v>
      </c>
      <c r="O396" s="3" t="s">
        <v>3810</v>
      </c>
      <c r="R396" s="3" t="s">
        <v>4955</v>
      </c>
      <c r="S396" s="3" t="s">
        <v>3398</v>
      </c>
      <c r="T396" s="3" t="s">
        <v>4922</v>
      </c>
      <c r="U396" s="3" t="s">
        <v>3751</v>
      </c>
    </row>
    <row r="397" spans="1:21" x14ac:dyDescent="0.25">
      <c r="A397" s="29"/>
      <c r="K397" s="3"/>
      <c r="L397" s="3" t="s">
        <v>6070</v>
      </c>
      <c r="O397" s="3" t="s">
        <v>3812</v>
      </c>
      <c r="R397" s="3" t="s">
        <v>5277</v>
      </c>
      <c r="S397" s="3" t="s">
        <v>3582</v>
      </c>
      <c r="T397" s="3" t="s">
        <v>5273</v>
      </c>
      <c r="U397" s="3" t="s">
        <v>3753</v>
      </c>
    </row>
    <row r="398" spans="1:21" x14ac:dyDescent="0.25">
      <c r="A398" s="29"/>
      <c r="K398" s="3"/>
      <c r="L398" s="3" t="s">
        <v>6071</v>
      </c>
      <c r="O398" s="3" t="s">
        <v>3816</v>
      </c>
      <c r="R398" s="3" t="s">
        <v>5280</v>
      </c>
      <c r="S398" s="3" t="s">
        <v>3415</v>
      </c>
      <c r="T398" s="3" t="s">
        <v>4710</v>
      </c>
      <c r="U398" s="3" t="s">
        <v>3757</v>
      </c>
    </row>
    <row r="399" spans="1:21" x14ac:dyDescent="0.25">
      <c r="A399" s="29"/>
      <c r="K399" s="3"/>
      <c r="L399" s="3" t="s">
        <v>6257</v>
      </c>
      <c r="O399" s="3" t="s">
        <v>3818</v>
      </c>
      <c r="R399" s="3" t="s">
        <v>5283</v>
      </c>
      <c r="S399" s="3" t="s">
        <v>3866</v>
      </c>
      <c r="T399" s="3" t="s">
        <v>5081</v>
      </c>
      <c r="U399" s="3" t="s">
        <v>3761</v>
      </c>
    </row>
    <row r="400" spans="1:21" x14ac:dyDescent="0.25">
      <c r="A400" s="29"/>
      <c r="K400" s="3"/>
      <c r="L400" s="3" t="s">
        <v>6072</v>
      </c>
      <c r="O400" s="3" t="s">
        <v>3821</v>
      </c>
      <c r="R400" s="3" t="s">
        <v>5285</v>
      </c>
      <c r="S400" s="3" t="s">
        <v>3585</v>
      </c>
      <c r="T400" s="3" t="s">
        <v>5278</v>
      </c>
      <c r="U400" s="3" t="s">
        <v>3764</v>
      </c>
    </row>
    <row r="401" spans="1:21" x14ac:dyDescent="0.25">
      <c r="A401" s="29"/>
      <c r="K401" s="3"/>
      <c r="L401" s="3" t="s">
        <v>6073</v>
      </c>
      <c r="O401" s="3" t="s">
        <v>3824</v>
      </c>
      <c r="R401" s="3" t="s">
        <v>5286</v>
      </c>
      <c r="S401" s="3" t="s">
        <v>3870</v>
      </c>
      <c r="T401" s="3" t="s">
        <v>5281</v>
      </c>
      <c r="U401" s="3" t="s">
        <v>3505</v>
      </c>
    </row>
    <row r="402" spans="1:21" x14ac:dyDescent="0.25">
      <c r="A402" s="29"/>
      <c r="K402" s="3"/>
      <c r="L402" s="3" t="s">
        <v>6074</v>
      </c>
      <c r="O402" s="3" t="s">
        <v>3740</v>
      </c>
      <c r="R402" s="3" t="s">
        <v>4995</v>
      </c>
      <c r="S402" s="3" t="s">
        <v>3592</v>
      </c>
      <c r="T402" s="3" t="s">
        <v>5284</v>
      </c>
      <c r="U402" s="3" t="s">
        <v>3771</v>
      </c>
    </row>
    <row r="403" spans="1:21" x14ac:dyDescent="0.25">
      <c r="A403" s="29"/>
      <c r="K403" s="3"/>
      <c r="L403" s="3" t="s">
        <v>6077</v>
      </c>
      <c r="R403" s="3" t="s">
        <v>5290</v>
      </c>
      <c r="S403" s="3" t="s">
        <v>3874</v>
      </c>
      <c r="T403" s="3" t="s">
        <v>4932</v>
      </c>
      <c r="U403" s="3" t="s">
        <v>3774</v>
      </c>
    </row>
    <row r="404" spans="1:21" x14ac:dyDescent="0.25">
      <c r="A404" s="29"/>
      <c r="K404" s="3"/>
      <c r="L404" s="3" t="s">
        <v>6078</v>
      </c>
      <c r="R404" s="3" t="s">
        <v>5291</v>
      </c>
      <c r="S404" s="3" t="s">
        <v>3877</v>
      </c>
      <c r="T404" s="3" t="s">
        <v>5287</v>
      </c>
      <c r="U404" s="3" t="s">
        <v>3776</v>
      </c>
    </row>
    <row r="405" spans="1:21" x14ac:dyDescent="0.25">
      <c r="A405" s="29"/>
      <c r="K405" s="3"/>
      <c r="L405" s="3" t="s">
        <v>6079</v>
      </c>
      <c r="R405" s="3" t="s">
        <v>5548</v>
      </c>
      <c r="S405" s="3" t="s">
        <v>3598</v>
      </c>
      <c r="T405" s="3" t="s">
        <v>5289</v>
      </c>
      <c r="U405" s="3" t="s">
        <v>3508</v>
      </c>
    </row>
    <row r="406" spans="1:21" x14ac:dyDescent="0.25">
      <c r="A406" s="29"/>
      <c r="K406" s="3"/>
      <c r="L406" s="3" t="s">
        <v>6080</v>
      </c>
      <c r="R406" s="3" t="s">
        <v>5293</v>
      </c>
      <c r="S406" s="3" t="s">
        <v>3603</v>
      </c>
      <c r="T406" s="3" t="s">
        <v>5091</v>
      </c>
      <c r="U406" s="3" t="s">
        <v>3783</v>
      </c>
    </row>
    <row r="407" spans="1:21" x14ac:dyDescent="0.25">
      <c r="A407" s="29"/>
      <c r="K407" s="3"/>
      <c r="L407" s="3" t="s">
        <v>6081</v>
      </c>
      <c r="R407" s="3" t="s">
        <v>5295</v>
      </c>
      <c r="S407" s="3" t="s">
        <v>3882</v>
      </c>
      <c r="T407" s="3" t="s">
        <v>5292</v>
      </c>
      <c r="U407" s="3" t="s">
        <v>3787</v>
      </c>
    </row>
    <row r="408" spans="1:21" x14ac:dyDescent="0.25">
      <c r="A408" s="29"/>
      <c r="K408" s="3"/>
      <c r="L408" s="3" t="s">
        <v>6082</v>
      </c>
      <c r="R408" s="3" t="s">
        <v>5297</v>
      </c>
      <c r="S408" s="3" t="s">
        <v>3424</v>
      </c>
      <c r="T408" s="3" t="s">
        <v>5294</v>
      </c>
      <c r="U408" s="3" t="s">
        <v>3791</v>
      </c>
    </row>
    <row r="409" spans="1:21" x14ac:dyDescent="0.25">
      <c r="A409" s="29"/>
      <c r="K409" s="3"/>
      <c r="L409" s="3" t="s">
        <v>6083</v>
      </c>
      <c r="R409" s="3" t="s">
        <v>5299</v>
      </c>
      <c r="S409" s="3" t="s">
        <v>3886</v>
      </c>
      <c r="T409" s="3" t="s">
        <v>5296</v>
      </c>
      <c r="U409" s="3" t="s">
        <v>3795</v>
      </c>
    </row>
    <row r="410" spans="1:21" x14ac:dyDescent="0.25">
      <c r="A410" s="29"/>
      <c r="K410" s="3"/>
      <c r="L410" s="3" t="s">
        <v>6084</v>
      </c>
      <c r="R410" s="3" t="s">
        <v>5301</v>
      </c>
      <c r="S410" s="3" t="s">
        <v>3889</v>
      </c>
      <c r="T410" s="3" t="s">
        <v>5298</v>
      </c>
      <c r="U410" s="3" t="s">
        <v>3468</v>
      </c>
    </row>
    <row r="411" spans="1:21" x14ac:dyDescent="0.25">
      <c r="A411" s="29"/>
      <c r="K411" s="3"/>
      <c r="L411" s="3" t="s">
        <v>6085</v>
      </c>
      <c r="R411" s="3" t="s">
        <v>5013</v>
      </c>
      <c r="S411" s="3" t="s">
        <v>3618</v>
      </c>
      <c r="T411" s="3" t="s">
        <v>5300</v>
      </c>
      <c r="U411" s="3" t="s">
        <v>3798</v>
      </c>
    </row>
    <row r="412" spans="1:21" x14ac:dyDescent="0.25">
      <c r="A412" s="29"/>
      <c r="K412" s="3"/>
      <c r="L412" s="3" t="s">
        <v>6086</v>
      </c>
      <c r="R412" s="3" t="s">
        <v>5304</v>
      </c>
      <c r="S412" s="3" t="s">
        <v>3896</v>
      </c>
      <c r="T412" s="3" t="s">
        <v>5302</v>
      </c>
      <c r="U412" s="3" t="s">
        <v>3799</v>
      </c>
    </row>
    <row r="413" spans="1:21" x14ac:dyDescent="0.25">
      <c r="A413" s="29"/>
      <c r="K413" s="3"/>
      <c r="L413" s="3" t="s">
        <v>6087</v>
      </c>
      <c r="R413" s="3" t="s">
        <v>5305</v>
      </c>
      <c r="S413" s="3" t="s">
        <v>3897</v>
      </c>
      <c r="T413" s="3" t="s">
        <v>5303</v>
      </c>
      <c r="U413" s="3" t="s">
        <v>3803</v>
      </c>
    </row>
    <row r="414" spans="1:21" x14ac:dyDescent="0.25">
      <c r="A414" s="29"/>
      <c r="K414" s="3"/>
      <c r="L414" s="3" t="s">
        <v>6088</v>
      </c>
      <c r="R414" s="3" t="s">
        <v>5307</v>
      </c>
      <c r="S414" s="3" t="s">
        <v>3900</v>
      </c>
      <c r="T414" s="3" t="s">
        <v>4742</v>
      </c>
      <c r="U414" s="3" t="s">
        <v>3806</v>
      </c>
    </row>
    <row r="415" spans="1:21" x14ac:dyDescent="0.25">
      <c r="A415" s="29"/>
      <c r="K415" s="3"/>
      <c r="L415" s="3" t="s">
        <v>6089</v>
      </c>
      <c r="R415" s="3" t="s">
        <v>5549</v>
      </c>
      <c r="S415" s="3" t="s">
        <v>3903</v>
      </c>
      <c r="T415" s="3" t="s">
        <v>5306</v>
      </c>
      <c r="U415" s="3" t="s">
        <v>3809</v>
      </c>
    </row>
    <row r="416" spans="1:21" x14ac:dyDescent="0.25">
      <c r="A416" s="29"/>
      <c r="K416" s="3"/>
      <c r="L416" s="3" t="s">
        <v>6090</v>
      </c>
      <c r="R416" s="3" t="s">
        <v>5309</v>
      </c>
      <c r="S416" s="3" t="s">
        <v>3784</v>
      </c>
      <c r="T416" s="3" t="s">
        <v>5308</v>
      </c>
      <c r="U416" s="3" t="s">
        <v>3814</v>
      </c>
    </row>
    <row r="417" spans="1:21" x14ac:dyDescent="0.25">
      <c r="A417" s="29"/>
      <c r="K417" s="3"/>
      <c r="L417" s="3" t="s">
        <v>6091</v>
      </c>
      <c r="R417" s="3" t="s">
        <v>5106</v>
      </c>
      <c r="S417" s="3" t="s">
        <v>3906</v>
      </c>
      <c r="T417" s="3" t="s">
        <v>5310</v>
      </c>
      <c r="U417" s="3" t="s">
        <v>3817</v>
      </c>
    </row>
    <row r="418" spans="1:21" x14ac:dyDescent="0.25">
      <c r="A418" s="29"/>
      <c r="K418" s="3"/>
      <c r="L418" s="3" t="s">
        <v>6092</v>
      </c>
      <c r="R418" s="3" t="s">
        <v>5311</v>
      </c>
      <c r="S418" s="3" t="s">
        <v>3909</v>
      </c>
      <c r="T418" s="3" t="s">
        <v>5113</v>
      </c>
      <c r="U418" s="3" t="s">
        <v>3819</v>
      </c>
    </row>
    <row r="419" spans="1:21" x14ac:dyDescent="0.25">
      <c r="A419" s="29"/>
      <c r="K419" s="3"/>
      <c r="L419" s="3" t="s">
        <v>6094</v>
      </c>
      <c r="R419" s="3" t="s">
        <v>5313</v>
      </c>
      <c r="S419" s="3" t="s">
        <v>3911</v>
      </c>
      <c r="T419" s="3" t="s">
        <v>5312</v>
      </c>
      <c r="U419" s="3" t="s">
        <v>3823</v>
      </c>
    </row>
    <row r="420" spans="1:21" x14ac:dyDescent="0.25">
      <c r="A420" s="29"/>
      <c r="K420" s="3"/>
      <c r="L420" s="3" t="s">
        <v>6096</v>
      </c>
      <c r="R420" s="3" t="s">
        <v>5315</v>
      </c>
      <c r="S420" s="3" t="s">
        <v>3410</v>
      </c>
      <c r="T420" s="3" t="s">
        <v>5314</v>
      </c>
      <c r="U420" s="3" t="s">
        <v>3825</v>
      </c>
    </row>
    <row r="421" spans="1:21" x14ac:dyDescent="0.25">
      <c r="A421" s="29"/>
      <c r="K421" s="3"/>
      <c r="L421" s="3" t="s">
        <v>6100</v>
      </c>
      <c r="R421" s="3" t="s">
        <v>5317</v>
      </c>
      <c r="S421" s="3" t="s">
        <v>3438</v>
      </c>
      <c r="T421" s="3" t="s">
        <v>5316</v>
      </c>
      <c r="U421" s="3" t="s">
        <v>3492</v>
      </c>
    </row>
    <row r="422" spans="1:21" x14ac:dyDescent="0.25">
      <c r="A422" s="29"/>
      <c r="K422" s="3"/>
      <c r="L422" s="3" t="s">
        <v>6102</v>
      </c>
      <c r="R422" s="3" t="s">
        <v>5319</v>
      </c>
      <c r="S422" s="3" t="s">
        <v>3624</v>
      </c>
      <c r="T422" s="3" t="s">
        <v>5318</v>
      </c>
      <c r="U422" s="3" t="s">
        <v>3828</v>
      </c>
    </row>
    <row r="423" spans="1:21" x14ac:dyDescent="0.25">
      <c r="A423" s="29"/>
      <c r="K423" s="3"/>
      <c r="L423" s="3" t="s">
        <v>6103</v>
      </c>
      <c r="R423" s="3" t="s">
        <v>5321</v>
      </c>
      <c r="S423" s="3" t="s">
        <v>3920</v>
      </c>
      <c r="T423" s="3" t="s">
        <v>5320</v>
      </c>
      <c r="U423" s="3" t="s">
        <v>3830</v>
      </c>
    </row>
    <row r="424" spans="1:21" x14ac:dyDescent="0.25">
      <c r="A424" s="29"/>
      <c r="K424" s="3"/>
      <c r="L424" s="3" t="s">
        <v>6104</v>
      </c>
      <c r="R424" s="3" t="s">
        <v>5068</v>
      </c>
      <c r="S424" s="3" t="s">
        <v>3923</v>
      </c>
      <c r="T424" s="3" t="s">
        <v>5322</v>
      </c>
      <c r="U424" s="3" t="s">
        <v>3833</v>
      </c>
    </row>
    <row r="425" spans="1:21" x14ac:dyDescent="0.25">
      <c r="A425" s="29"/>
      <c r="K425" s="3"/>
      <c r="L425" s="3" t="s">
        <v>6105</v>
      </c>
      <c r="R425" s="3" t="s">
        <v>5550</v>
      </c>
      <c r="S425" s="3" t="s">
        <v>3420</v>
      </c>
      <c r="T425" s="3" t="s">
        <v>5323</v>
      </c>
      <c r="U425" s="3" t="s">
        <v>3836</v>
      </c>
    </row>
    <row r="426" spans="1:21" x14ac:dyDescent="0.25">
      <c r="A426" s="29"/>
      <c r="K426" s="3"/>
      <c r="L426" s="3" t="s">
        <v>6106</v>
      </c>
      <c r="R426" s="3" t="s">
        <v>5551</v>
      </c>
      <c r="S426" s="3" t="s">
        <v>3422</v>
      </c>
      <c r="T426" s="3" t="s">
        <v>5325</v>
      </c>
      <c r="U426" s="3" t="s">
        <v>3839</v>
      </c>
    </row>
    <row r="427" spans="1:21" x14ac:dyDescent="0.25">
      <c r="A427" s="29"/>
      <c r="K427" s="3"/>
      <c r="L427" s="3" t="s">
        <v>6107</v>
      </c>
      <c r="R427" s="3" t="s">
        <v>5324</v>
      </c>
      <c r="S427" s="3" t="s">
        <v>3930</v>
      </c>
      <c r="T427" s="3" t="s">
        <v>5552</v>
      </c>
      <c r="U427" s="3" t="s">
        <v>3841</v>
      </c>
    </row>
    <row r="428" spans="1:21" x14ac:dyDescent="0.25">
      <c r="A428" s="29"/>
      <c r="K428" s="3"/>
      <c r="L428" s="3" t="s">
        <v>6108</v>
      </c>
      <c r="R428" s="3" t="s">
        <v>5326</v>
      </c>
      <c r="S428" s="3" t="s">
        <v>3933</v>
      </c>
      <c r="T428" s="3" t="s">
        <v>4967</v>
      </c>
      <c r="U428" s="3" t="s">
        <v>3845</v>
      </c>
    </row>
    <row r="429" spans="1:21" x14ac:dyDescent="0.25">
      <c r="A429" s="29"/>
      <c r="K429" s="3"/>
      <c r="L429" s="3" t="s">
        <v>6109</v>
      </c>
      <c r="R429" s="3" t="s">
        <v>5080</v>
      </c>
      <c r="S429" s="3" t="s">
        <v>3935</v>
      </c>
      <c r="T429" s="3" t="s">
        <v>5327</v>
      </c>
      <c r="U429" s="3" t="s">
        <v>3848</v>
      </c>
    </row>
    <row r="430" spans="1:21" x14ac:dyDescent="0.25">
      <c r="A430" s="29"/>
      <c r="K430" s="3"/>
      <c r="L430" s="3" t="s">
        <v>6110</v>
      </c>
      <c r="R430" s="3" t="s">
        <v>5328</v>
      </c>
      <c r="S430" s="3" t="s">
        <v>3105</v>
      </c>
      <c r="T430" s="3" t="s">
        <v>5329</v>
      </c>
      <c r="U430" s="3" t="s">
        <v>3852</v>
      </c>
    </row>
    <row r="431" spans="1:21" x14ac:dyDescent="0.25">
      <c r="A431" s="29"/>
      <c r="K431" s="3"/>
      <c r="L431" s="3" t="s">
        <v>6111</v>
      </c>
      <c r="R431" s="3" t="s">
        <v>5095</v>
      </c>
      <c r="S431" s="3" t="s">
        <v>3939</v>
      </c>
      <c r="T431" s="3" t="s">
        <v>4789</v>
      </c>
      <c r="U431" s="3" t="s">
        <v>3855</v>
      </c>
    </row>
    <row r="432" spans="1:21" x14ac:dyDescent="0.25">
      <c r="A432" s="29"/>
      <c r="K432" s="3"/>
      <c r="L432" s="3" t="s">
        <v>6112</v>
      </c>
      <c r="R432" s="3" t="s">
        <v>5330</v>
      </c>
      <c r="S432" s="3" t="s">
        <v>3941</v>
      </c>
      <c r="T432" s="3" t="s">
        <v>5331</v>
      </c>
      <c r="U432" s="3" t="s">
        <v>3506</v>
      </c>
    </row>
    <row r="433" spans="1:21" x14ac:dyDescent="0.25">
      <c r="A433" s="29"/>
      <c r="K433" s="3"/>
      <c r="L433" s="3" t="s">
        <v>6113</v>
      </c>
      <c r="R433" s="3" t="s">
        <v>5332</v>
      </c>
      <c r="S433" s="3" t="s">
        <v>3434</v>
      </c>
      <c r="T433" s="3" t="s">
        <v>5333</v>
      </c>
      <c r="U433" s="3" t="s">
        <v>3859</v>
      </c>
    </row>
    <row r="434" spans="1:21" x14ac:dyDescent="0.25">
      <c r="A434" s="29"/>
      <c r="K434" s="3"/>
      <c r="L434" s="3" t="s">
        <v>6115</v>
      </c>
      <c r="R434" s="3" t="s">
        <v>5157</v>
      </c>
      <c r="S434" s="3" t="s">
        <v>3946</v>
      </c>
      <c r="T434" s="3" t="s">
        <v>5335</v>
      </c>
      <c r="U434" s="3" t="s">
        <v>3861</v>
      </c>
    </row>
    <row r="435" spans="1:21" x14ac:dyDescent="0.25">
      <c r="A435" s="29"/>
      <c r="K435" s="3"/>
      <c r="L435" s="3" t="s">
        <v>6117</v>
      </c>
      <c r="R435" s="3" t="s">
        <v>5107</v>
      </c>
      <c r="S435" s="3" t="s">
        <v>3949</v>
      </c>
      <c r="T435" s="3" t="s">
        <v>5336</v>
      </c>
      <c r="U435" s="3" t="s">
        <v>3863</v>
      </c>
    </row>
    <row r="436" spans="1:21" x14ac:dyDescent="0.25">
      <c r="A436" s="29"/>
      <c r="K436" s="3"/>
      <c r="L436" s="3" t="s">
        <v>6118</v>
      </c>
      <c r="R436" s="3" t="s">
        <v>5338</v>
      </c>
      <c r="S436" s="3" t="s">
        <v>3951</v>
      </c>
      <c r="T436" s="3" t="s">
        <v>5337</v>
      </c>
      <c r="U436" s="3" t="s">
        <v>3558</v>
      </c>
    </row>
    <row r="437" spans="1:21" x14ac:dyDescent="0.25">
      <c r="A437" s="29"/>
      <c r="K437" s="3"/>
      <c r="L437" s="3" t="s">
        <v>6119</v>
      </c>
      <c r="R437" s="3" t="s">
        <v>5340</v>
      </c>
      <c r="S437" s="3" t="s">
        <v>3954</v>
      </c>
      <c r="T437" s="3" t="s">
        <v>5339</v>
      </c>
      <c r="U437" s="3" t="s">
        <v>3867</v>
      </c>
    </row>
    <row r="438" spans="1:21" x14ac:dyDescent="0.25">
      <c r="A438" s="29"/>
      <c r="K438" s="3"/>
      <c r="L438" s="3" t="s">
        <v>6120</v>
      </c>
      <c r="R438" s="3" t="s">
        <v>5342</v>
      </c>
      <c r="S438" s="3" t="s">
        <v>3668</v>
      </c>
      <c r="T438" s="3" t="s">
        <v>5341</v>
      </c>
      <c r="U438" s="3" t="s">
        <v>3868</v>
      </c>
    </row>
    <row r="439" spans="1:21" x14ac:dyDescent="0.25">
      <c r="A439" s="29"/>
      <c r="K439" s="3"/>
      <c r="L439" s="3" t="s">
        <v>6121</v>
      </c>
      <c r="R439" s="3" t="s">
        <v>5129</v>
      </c>
      <c r="S439" s="3" t="s">
        <v>3957</v>
      </c>
      <c r="T439" s="3" t="s">
        <v>5343</v>
      </c>
      <c r="U439" s="3" t="s">
        <v>3562</v>
      </c>
    </row>
    <row r="440" spans="1:21" x14ac:dyDescent="0.25">
      <c r="A440" s="29"/>
      <c r="K440" s="3"/>
      <c r="L440" s="3" t="s">
        <v>6123</v>
      </c>
      <c r="R440" s="3" t="s">
        <v>5345</v>
      </c>
      <c r="S440" s="3" t="s">
        <v>3478</v>
      </c>
      <c r="T440" s="3" t="s">
        <v>4805</v>
      </c>
      <c r="U440" s="3" t="s">
        <v>3075</v>
      </c>
    </row>
    <row r="441" spans="1:21" x14ac:dyDescent="0.25">
      <c r="A441" s="29"/>
      <c r="K441" s="3"/>
      <c r="L441" s="3" t="s">
        <v>6124</v>
      </c>
      <c r="R441" s="3" t="s">
        <v>5553</v>
      </c>
      <c r="S441" s="3" t="s">
        <v>3961</v>
      </c>
      <c r="T441" s="3" t="s">
        <v>5344</v>
      </c>
      <c r="U441" s="3" t="s">
        <v>3872</v>
      </c>
    </row>
    <row r="442" spans="1:21" x14ac:dyDescent="0.25">
      <c r="A442" s="29"/>
      <c r="K442" s="3"/>
      <c r="L442" s="3" t="s">
        <v>6258</v>
      </c>
      <c r="R442" s="3" t="s">
        <v>5346</v>
      </c>
      <c r="S442" s="3" t="s">
        <v>3963</v>
      </c>
      <c r="T442" s="3" t="s">
        <v>5174</v>
      </c>
      <c r="U442" s="3" t="s">
        <v>3875</v>
      </c>
    </row>
    <row r="443" spans="1:21" x14ac:dyDescent="0.25">
      <c r="A443" s="29"/>
      <c r="K443" s="3"/>
      <c r="L443" s="3" t="s">
        <v>6125</v>
      </c>
      <c r="R443" s="3" t="s">
        <v>5348</v>
      </c>
      <c r="S443" s="3" t="s">
        <v>3965</v>
      </c>
      <c r="T443" s="3" t="s">
        <v>5347</v>
      </c>
      <c r="U443" s="3" t="s">
        <v>3878</v>
      </c>
    </row>
    <row r="444" spans="1:21" x14ac:dyDescent="0.25">
      <c r="A444" s="29"/>
      <c r="K444" s="3"/>
      <c r="L444" s="3" t="s">
        <v>6126</v>
      </c>
      <c r="R444" s="3" t="s">
        <v>4293</v>
      </c>
      <c r="S444" s="3" t="s">
        <v>3968</v>
      </c>
      <c r="T444" s="3" t="s">
        <v>4816</v>
      </c>
      <c r="U444" s="3" t="s">
        <v>4261</v>
      </c>
    </row>
    <row r="445" spans="1:21" x14ac:dyDescent="0.25">
      <c r="A445" s="29"/>
      <c r="K445" s="3"/>
      <c r="L445" s="3" t="s">
        <v>6127</v>
      </c>
      <c r="R445" s="3" t="s">
        <v>5351</v>
      </c>
      <c r="S445" s="3" t="s">
        <v>3970</v>
      </c>
      <c r="T445" s="3" t="s">
        <v>5349</v>
      </c>
      <c r="U445" s="3" t="s">
        <v>3880</v>
      </c>
    </row>
    <row r="446" spans="1:21" x14ac:dyDescent="0.25">
      <c r="A446" s="29"/>
      <c r="K446" s="3"/>
      <c r="R446" s="3" t="s">
        <v>5137</v>
      </c>
      <c r="S446" s="3" t="s">
        <v>3443</v>
      </c>
      <c r="T446" s="3" t="s">
        <v>5350</v>
      </c>
      <c r="U446" s="3" t="s">
        <v>3078</v>
      </c>
    </row>
    <row r="447" spans="1:21" x14ac:dyDescent="0.25">
      <c r="A447" s="29"/>
      <c r="K447" s="3"/>
      <c r="R447" s="3" t="s">
        <v>5354</v>
      </c>
      <c r="S447" s="3" t="s">
        <v>3849</v>
      </c>
      <c r="T447" s="3" t="s">
        <v>5352</v>
      </c>
      <c r="U447" s="3" t="s">
        <v>3538</v>
      </c>
    </row>
    <row r="448" spans="1:21" x14ac:dyDescent="0.25">
      <c r="A448" s="29"/>
      <c r="K448" s="3"/>
      <c r="R448" s="3" t="s">
        <v>5356</v>
      </c>
      <c r="S448" s="3" t="s">
        <v>3976</v>
      </c>
      <c r="T448" s="3" t="s">
        <v>5353</v>
      </c>
      <c r="U448" s="3" t="s">
        <v>3883</v>
      </c>
    </row>
    <row r="449" spans="1:21" x14ac:dyDescent="0.25">
      <c r="A449" s="29"/>
      <c r="K449" s="3"/>
      <c r="R449" s="3" t="s">
        <v>5358</v>
      </c>
      <c r="S449" s="3" t="s">
        <v>3979</v>
      </c>
      <c r="T449" s="3" t="s">
        <v>5355</v>
      </c>
      <c r="U449" s="3" t="s">
        <v>3885</v>
      </c>
    </row>
    <row r="450" spans="1:21" x14ac:dyDescent="0.25">
      <c r="A450" s="29"/>
      <c r="K450" s="3"/>
      <c r="R450" s="3" t="s">
        <v>5360</v>
      </c>
      <c r="S450" s="3" t="s">
        <v>3984</v>
      </c>
      <c r="T450" s="3" t="s">
        <v>5357</v>
      </c>
      <c r="U450" s="3" t="s">
        <v>3887</v>
      </c>
    </row>
    <row r="451" spans="1:21" x14ac:dyDescent="0.25">
      <c r="A451" s="29"/>
      <c r="K451" s="3"/>
      <c r="R451" s="3" t="s">
        <v>5145</v>
      </c>
      <c r="S451" s="3" t="s">
        <v>3864</v>
      </c>
      <c r="T451" s="3" t="s">
        <v>5359</v>
      </c>
      <c r="U451" s="3" t="s">
        <v>3890</v>
      </c>
    </row>
    <row r="452" spans="1:21" x14ac:dyDescent="0.25">
      <c r="A452" s="29"/>
      <c r="K452" s="3"/>
      <c r="R452" s="3" t="s">
        <v>5150</v>
      </c>
      <c r="S452" s="3" t="s">
        <v>3988</v>
      </c>
      <c r="T452" s="3" t="s">
        <v>5361</v>
      </c>
      <c r="U452" s="3" t="s">
        <v>3608</v>
      </c>
    </row>
    <row r="453" spans="1:21" x14ac:dyDescent="0.25">
      <c r="A453" s="29"/>
      <c r="K453" s="3"/>
      <c r="R453" s="3" t="s">
        <v>5363</v>
      </c>
      <c r="S453" s="3" t="s">
        <v>3991</v>
      </c>
      <c r="T453" s="3" t="s">
        <v>5362</v>
      </c>
      <c r="U453" s="3" t="s">
        <v>3894</v>
      </c>
    </row>
    <row r="454" spans="1:21" x14ac:dyDescent="0.25">
      <c r="A454" s="29"/>
      <c r="K454" s="3"/>
      <c r="R454" s="3" t="s">
        <v>5364</v>
      </c>
      <c r="S454" s="3" t="s">
        <v>3753</v>
      </c>
      <c r="T454" s="3" t="s">
        <v>5213</v>
      </c>
      <c r="U454" s="3" t="s">
        <v>3898</v>
      </c>
    </row>
    <row r="455" spans="1:21" x14ac:dyDescent="0.25">
      <c r="A455" s="29"/>
      <c r="K455" s="3"/>
      <c r="R455" s="3" t="s">
        <v>5365</v>
      </c>
      <c r="S455" s="3" t="s">
        <v>3761</v>
      </c>
      <c r="T455" s="3" t="s">
        <v>4874</v>
      </c>
      <c r="U455" s="3" t="s">
        <v>3901</v>
      </c>
    </row>
    <row r="456" spans="1:21" x14ac:dyDescent="0.25">
      <c r="A456" s="29"/>
      <c r="K456" s="3"/>
      <c r="R456" s="3" t="s">
        <v>5191</v>
      </c>
      <c r="S456" s="3" t="s">
        <v>4001</v>
      </c>
      <c r="T456" s="3" t="s">
        <v>5224</v>
      </c>
      <c r="U456" s="3" t="s">
        <v>3904</v>
      </c>
    </row>
    <row r="457" spans="1:21" x14ac:dyDescent="0.25">
      <c r="A457" s="29"/>
      <c r="K457" s="3"/>
      <c r="R457" s="3" t="s">
        <v>5367</v>
      </c>
      <c r="S457" s="3" t="s">
        <v>3505</v>
      </c>
      <c r="T457" s="3" t="s">
        <v>5231</v>
      </c>
      <c r="U457" s="3" t="s">
        <v>3559</v>
      </c>
    </row>
    <row r="458" spans="1:21" x14ac:dyDescent="0.25">
      <c r="A458" s="29"/>
      <c r="K458" s="3"/>
      <c r="R458" s="3" t="s">
        <v>5369</v>
      </c>
      <c r="S458" s="3" t="s">
        <v>3888</v>
      </c>
      <c r="T458" s="3" t="s">
        <v>5366</v>
      </c>
      <c r="U458" s="3" t="s">
        <v>3907</v>
      </c>
    </row>
    <row r="459" spans="1:21" x14ac:dyDescent="0.25">
      <c r="A459" s="29"/>
      <c r="K459" s="3"/>
      <c r="R459" s="3" t="s">
        <v>5197</v>
      </c>
      <c r="S459" s="3" t="s">
        <v>3508</v>
      </c>
      <c r="T459" s="3" t="s">
        <v>5368</v>
      </c>
      <c r="U459" s="3" t="s">
        <v>3910</v>
      </c>
    </row>
    <row r="460" spans="1:21" x14ac:dyDescent="0.25">
      <c r="A460" s="29"/>
      <c r="K460" s="3"/>
      <c r="R460" s="3" t="s">
        <v>5370</v>
      </c>
      <c r="S460" s="3" t="s">
        <v>4009</v>
      </c>
      <c r="T460" s="3" t="s">
        <v>5235</v>
      </c>
      <c r="U460" s="3" t="s">
        <v>3912</v>
      </c>
    </row>
    <row r="461" spans="1:21" x14ac:dyDescent="0.25">
      <c r="A461" s="29"/>
      <c r="K461" s="3"/>
      <c r="R461" s="3" t="s">
        <v>5372</v>
      </c>
      <c r="S461" s="3" t="s">
        <v>3783</v>
      </c>
      <c r="T461" s="3" t="s">
        <v>5371</v>
      </c>
      <c r="U461" s="3" t="s">
        <v>3914</v>
      </c>
    </row>
    <row r="462" spans="1:21" x14ac:dyDescent="0.25">
      <c r="A462" s="29"/>
      <c r="K462" s="3"/>
      <c r="R462" s="3" t="s">
        <v>5373</v>
      </c>
      <c r="S462" s="3" t="s">
        <v>3787</v>
      </c>
      <c r="T462" s="3" t="s">
        <v>4907</v>
      </c>
      <c r="U462" s="3" t="s">
        <v>3916</v>
      </c>
    </row>
    <row r="463" spans="1:21" x14ac:dyDescent="0.25">
      <c r="A463" s="29"/>
      <c r="K463" s="3"/>
      <c r="R463" s="3" t="s">
        <v>5374</v>
      </c>
      <c r="S463" s="3" t="s">
        <v>4018</v>
      </c>
      <c r="T463" s="3" t="s">
        <v>5262</v>
      </c>
      <c r="U463" s="3" t="s">
        <v>3918</v>
      </c>
    </row>
    <row r="464" spans="1:21" x14ac:dyDescent="0.25">
      <c r="A464" s="29"/>
      <c r="K464" s="3"/>
      <c r="R464" s="3" t="s">
        <v>5376</v>
      </c>
      <c r="S464" s="3" t="s">
        <v>3791</v>
      </c>
      <c r="T464" s="3" t="s">
        <v>5375</v>
      </c>
      <c r="U464" s="3" t="s">
        <v>3921</v>
      </c>
    </row>
    <row r="465" spans="1:21" x14ac:dyDescent="0.25">
      <c r="A465" s="29"/>
      <c r="K465" s="3"/>
      <c r="R465" s="3" t="s">
        <v>5378</v>
      </c>
      <c r="S465" s="3" t="s">
        <v>4021</v>
      </c>
      <c r="T465" s="3" t="s">
        <v>5377</v>
      </c>
      <c r="U465" s="3" t="s">
        <v>3924</v>
      </c>
    </row>
    <row r="466" spans="1:21" x14ac:dyDescent="0.25">
      <c r="A466" s="29"/>
      <c r="K466" s="3"/>
      <c r="R466" s="3" t="s">
        <v>5379</v>
      </c>
      <c r="S466" s="3" t="s">
        <v>4024</v>
      </c>
      <c r="T466" s="3" t="s">
        <v>5266</v>
      </c>
      <c r="U466" s="3" t="s">
        <v>3926</v>
      </c>
    </row>
    <row r="467" spans="1:21" x14ac:dyDescent="0.25">
      <c r="A467" s="29"/>
      <c r="K467" s="3"/>
      <c r="R467" s="3" t="s">
        <v>5381</v>
      </c>
      <c r="S467" s="3" t="s">
        <v>3471</v>
      </c>
      <c r="T467" s="3" t="s">
        <v>5380</v>
      </c>
      <c r="U467" s="3" t="s">
        <v>3928</v>
      </c>
    </row>
    <row r="468" spans="1:21" x14ac:dyDescent="0.25">
      <c r="A468" s="29"/>
      <c r="K468" s="3"/>
      <c r="R468" s="3" t="s">
        <v>5383</v>
      </c>
      <c r="S468" s="3" t="s">
        <v>3908</v>
      </c>
      <c r="T468" s="3" t="s">
        <v>5382</v>
      </c>
      <c r="U468" s="3" t="s">
        <v>3931</v>
      </c>
    </row>
    <row r="469" spans="1:21" x14ac:dyDescent="0.25">
      <c r="A469" s="29"/>
      <c r="K469" s="3"/>
      <c r="R469" s="3" t="s">
        <v>5385</v>
      </c>
      <c r="S469" s="3" t="s">
        <v>3811</v>
      </c>
      <c r="T469" s="3" t="s">
        <v>5384</v>
      </c>
      <c r="U469" s="3" t="s">
        <v>3934</v>
      </c>
    </row>
    <row r="470" spans="1:21" x14ac:dyDescent="0.25">
      <c r="A470" s="29"/>
      <c r="K470" s="3"/>
      <c r="R470" s="3" t="s">
        <v>5386</v>
      </c>
      <c r="S470" s="3" t="s">
        <v>4030</v>
      </c>
      <c r="T470" s="3" t="s">
        <v>5060</v>
      </c>
      <c r="U470" s="3" t="s">
        <v>3936</v>
      </c>
    </row>
    <row r="471" spans="1:21" x14ac:dyDescent="0.25">
      <c r="A471" s="29"/>
      <c r="K471" s="3"/>
      <c r="R471" s="3" t="s">
        <v>5388</v>
      </c>
      <c r="S471" s="3" t="s">
        <v>3919</v>
      </c>
      <c r="T471" s="3" t="s">
        <v>5387</v>
      </c>
      <c r="U471" s="3" t="s">
        <v>3938</v>
      </c>
    </row>
    <row r="472" spans="1:21" x14ac:dyDescent="0.25">
      <c r="A472" s="29"/>
      <c r="K472" s="3"/>
      <c r="R472" s="3" t="s">
        <v>5390</v>
      </c>
      <c r="S472" s="3" t="s">
        <v>4035</v>
      </c>
      <c r="T472" s="3" t="s">
        <v>5389</v>
      </c>
      <c r="U472" s="3" t="s">
        <v>3940</v>
      </c>
    </row>
    <row r="473" spans="1:21" x14ac:dyDescent="0.25">
      <c r="A473" s="29"/>
      <c r="K473" s="3"/>
      <c r="R473" s="3" t="s">
        <v>5393</v>
      </c>
      <c r="S473" s="3" t="s">
        <v>3927</v>
      </c>
      <c r="T473" s="3" t="s">
        <v>5391</v>
      </c>
      <c r="U473" s="3" t="s">
        <v>3942</v>
      </c>
    </row>
    <row r="474" spans="1:21" x14ac:dyDescent="0.25">
      <c r="A474" s="29"/>
      <c r="K474" s="3"/>
      <c r="R474" s="3" t="s">
        <v>5396</v>
      </c>
      <c r="S474" s="3" t="s">
        <v>3528</v>
      </c>
      <c r="T474" s="3" t="s">
        <v>5394</v>
      </c>
      <c r="U474" s="3" t="s">
        <v>3944</v>
      </c>
    </row>
    <row r="475" spans="1:21" x14ac:dyDescent="0.25">
      <c r="A475" s="29"/>
      <c r="K475" s="3"/>
      <c r="R475" s="3" t="s">
        <v>5397</v>
      </c>
      <c r="S475" s="3" t="s">
        <v>4263</v>
      </c>
      <c r="T475" s="3" t="s">
        <v>4962</v>
      </c>
      <c r="U475" s="3" t="s">
        <v>3947</v>
      </c>
    </row>
    <row r="476" spans="1:21" x14ac:dyDescent="0.25">
      <c r="A476" s="29"/>
      <c r="K476" s="3"/>
      <c r="R476" s="3" t="s">
        <v>5398</v>
      </c>
      <c r="S476" s="3" t="s">
        <v>3929</v>
      </c>
      <c r="T476" s="3" t="s">
        <v>4281</v>
      </c>
      <c r="U476" s="3" t="s">
        <v>3950</v>
      </c>
    </row>
    <row r="477" spans="1:21" x14ac:dyDescent="0.25">
      <c r="A477" s="29"/>
      <c r="K477" s="3"/>
      <c r="R477" s="3" t="s">
        <v>5229</v>
      </c>
      <c r="S477" s="3" t="s">
        <v>3487</v>
      </c>
      <c r="T477" s="3" t="s">
        <v>4975</v>
      </c>
      <c r="U477" s="3" t="s">
        <v>3952</v>
      </c>
    </row>
    <row r="478" spans="1:21" x14ac:dyDescent="0.25">
      <c r="A478" s="29"/>
      <c r="K478" s="3"/>
      <c r="R478" s="3" t="s">
        <v>5400</v>
      </c>
      <c r="S478" s="3" t="s">
        <v>3823</v>
      </c>
      <c r="T478" s="3" t="s">
        <v>5399</v>
      </c>
      <c r="U478" s="3" t="s">
        <v>3599</v>
      </c>
    </row>
    <row r="479" spans="1:21" x14ac:dyDescent="0.25">
      <c r="A479" s="29"/>
      <c r="K479" s="3"/>
      <c r="R479" s="3" t="s">
        <v>5233</v>
      </c>
      <c r="S479" s="3" t="s">
        <v>3490</v>
      </c>
      <c r="T479" s="3" t="s">
        <v>5401</v>
      </c>
      <c r="U479" s="3" t="s">
        <v>3955</v>
      </c>
    </row>
    <row r="480" spans="1:21" x14ac:dyDescent="0.25">
      <c r="A480" s="29"/>
      <c r="K480" s="3"/>
      <c r="R480" s="3" t="s">
        <v>5403</v>
      </c>
      <c r="S480" s="3" t="s">
        <v>4046</v>
      </c>
      <c r="T480" s="3" t="s">
        <v>5402</v>
      </c>
      <c r="U480" s="3" t="s">
        <v>3958</v>
      </c>
    </row>
    <row r="481" spans="1:21" x14ac:dyDescent="0.25">
      <c r="A481" s="29"/>
      <c r="K481" s="3"/>
      <c r="R481" s="3" t="s">
        <v>5405</v>
      </c>
      <c r="S481" s="3" t="s">
        <v>4048</v>
      </c>
      <c r="T481" s="3" t="s">
        <v>5404</v>
      </c>
      <c r="U481" s="3" t="s">
        <v>3960</v>
      </c>
    </row>
    <row r="482" spans="1:21" x14ac:dyDescent="0.25">
      <c r="A482" s="29"/>
      <c r="K482" s="3"/>
      <c r="R482" s="3" t="s">
        <v>5407</v>
      </c>
      <c r="S482" s="3" t="s">
        <v>3531</v>
      </c>
      <c r="T482" s="3" t="s">
        <v>4985</v>
      </c>
      <c r="U482" s="3" t="s">
        <v>3962</v>
      </c>
    </row>
    <row r="483" spans="1:21" x14ac:dyDescent="0.25">
      <c r="A483" s="29"/>
      <c r="K483" s="3"/>
      <c r="R483" s="3" t="s">
        <v>5409</v>
      </c>
      <c r="S483" s="3" t="s">
        <v>3537</v>
      </c>
      <c r="T483" s="3" t="s">
        <v>5406</v>
      </c>
      <c r="U483" s="3" t="s">
        <v>3699</v>
      </c>
    </row>
    <row r="484" spans="1:21" x14ac:dyDescent="0.25">
      <c r="A484" s="29"/>
      <c r="K484" s="3"/>
      <c r="R484" s="3" t="s">
        <v>5411</v>
      </c>
      <c r="S484" s="3" t="s">
        <v>3945</v>
      </c>
      <c r="T484" s="3" t="s">
        <v>4990</v>
      </c>
      <c r="U484" s="3" t="s">
        <v>3966</v>
      </c>
    </row>
    <row r="485" spans="1:21" x14ac:dyDescent="0.25">
      <c r="A485" s="29"/>
      <c r="R485" s="3" t="s">
        <v>5413</v>
      </c>
      <c r="S485" s="3" t="s">
        <v>4055</v>
      </c>
      <c r="T485" s="3" t="s">
        <v>5412</v>
      </c>
      <c r="U485" s="3" t="s">
        <v>3969</v>
      </c>
    </row>
    <row r="486" spans="1:21" x14ac:dyDescent="0.25">
      <c r="A486" s="29"/>
      <c r="R486" s="3" t="s">
        <v>5415</v>
      </c>
      <c r="S486" s="3" t="s">
        <v>4057</v>
      </c>
      <c r="T486" s="3" t="s">
        <v>5414</v>
      </c>
      <c r="U486" s="3" t="s">
        <v>3971</v>
      </c>
    </row>
    <row r="487" spans="1:21" x14ac:dyDescent="0.25">
      <c r="A487" s="29"/>
      <c r="R487" s="3" t="s">
        <v>5416</v>
      </c>
      <c r="S487" s="3" t="s">
        <v>4059</v>
      </c>
      <c r="T487" s="3" t="s">
        <v>4999</v>
      </c>
      <c r="U487" s="3" t="s">
        <v>3972</v>
      </c>
    </row>
    <row r="488" spans="1:21" x14ac:dyDescent="0.25">
      <c r="A488" s="29"/>
      <c r="R488" s="3" t="s">
        <v>5418</v>
      </c>
      <c r="S488" s="3" t="s">
        <v>4062</v>
      </c>
      <c r="T488" s="3" t="s">
        <v>5417</v>
      </c>
      <c r="U488" s="3" t="s">
        <v>3084</v>
      </c>
    </row>
    <row r="489" spans="1:21" x14ac:dyDescent="0.25">
      <c r="A489" s="29"/>
      <c r="R489" s="3" t="s">
        <v>5420</v>
      </c>
      <c r="S489" s="3" t="s">
        <v>3506</v>
      </c>
      <c r="T489" s="3" t="s">
        <v>5419</v>
      </c>
      <c r="U489" s="3" t="s">
        <v>3974</v>
      </c>
    </row>
    <row r="490" spans="1:21" x14ac:dyDescent="0.25">
      <c r="A490" s="29"/>
      <c r="K490" s="3"/>
      <c r="R490" s="3" t="s">
        <v>5421</v>
      </c>
      <c r="S490" s="3" t="s">
        <v>3544</v>
      </c>
      <c r="T490" s="3" t="s">
        <v>5291</v>
      </c>
      <c r="U490" s="3" t="s">
        <v>3977</v>
      </c>
    </row>
    <row r="491" spans="1:21" x14ac:dyDescent="0.25">
      <c r="A491" s="29"/>
      <c r="K491" s="3"/>
      <c r="R491" s="3" t="s">
        <v>5423</v>
      </c>
      <c r="S491" s="3" t="s">
        <v>4069</v>
      </c>
      <c r="T491" s="3" t="s">
        <v>5422</v>
      </c>
      <c r="U491" s="3" t="s">
        <v>3711</v>
      </c>
    </row>
    <row r="492" spans="1:21" x14ac:dyDescent="0.25">
      <c r="A492" s="29"/>
      <c r="K492" s="3"/>
      <c r="R492" s="3" t="s">
        <v>5241</v>
      </c>
      <c r="S492" s="3" t="s">
        <v>3953</v>
      </c>
      <c r="T492" s="3" t="s">
        <v>5424</v>
      </c>
      <c r="U492" s="3" t="s">
        <v>3982</v>
      </c>
    </row>
    <row r="493" spans="1:21" x14ac:dyDescent="0.25">
      <c r="A493" s="29"/>
      <c r="K493" s="3"/>
      <c r="R493" s="3" t="s">
        <v>5426</v>
      </c>
      <c r="S493" s="3" t="s">
        <v>3956</v>
      </c>
      <c r="T493" s="3" t="s">
        <v>5425</v>
      </c>
      <c r="U493" s="3" t="s">
        <v>3985</v>
      </c>
    </row>
    <row r="494" spans="1:21" x14ac:dyDescent="0.25">
      <c r="A494" s="29"/>
      <c r="K494" s="3"/>
      <c r="R494" s="3" t="s">
        <v>5428</v>
      </c>
      <c r="S494" s="3" t="s">
        <v>3861</v>
      </c>
      <c r="T494" s="3" t="s">
        <v>5427</v>
      </c>
      <c r="U494" s="3" t="s">
        <v>3986</v>
      </c>
    </row>
    <row r="495" spans="1:21" x14ac:dyDescent="0.25">
      <c r="A495" s="29"/>
      <c r="K495" s="3"/>
      <c r="R495" s="3" t="s">
        <v>5248</v>
      </c>
      <c r="S495" s="3" t="s">
        <v>3867</v>
      </c>
      <c r="T495" s="3" t="s">
        <v>5429</v>
      </c>
      <c r="U495" s="3" t="s">
        <v>3989</v>
      </c>
    </row>
    <row r="496" spans="1:21" x14ac:dyDescent="0.25">
      <c r="A496" s="29"/>
      <c r="K496" s="3"/>
      <c r="R496" s="3" t="s">
        <v>5258</v>
      </c>
      <c r="S496" s="3" t="s">
        <v>4076</v>
      </c>
      <c r="T496" s="3" t="s">
        <v>5297</v>
      </c>
      <c r="U496" s="3" t="s">
        <v>3992</v>
      </c>
    </row>
    <row r="497" spans="1:21" x14ac:dyDescent="0.25">
      <c r="A497" s="29"/>
      <c r="K497" s="3"/>
      <c r="R497" s="3" t="s">
        <v>5430</v>
      </c>
      <c r="S497" s="3" t="s">
        <v>4079</v>
      </c>
      <c r="T497" s="3" t="s">
        <v>5431</v>
      </c>
      <c r="U497" s="3" t="s">
        <v>3995</v>
      </c>
    </row>
    <row r="498" spans="1:21" x14ac:dyDescent="0.25">
      <c r="A498" s="29"/>
      <c r="K498" s="3"/>
      <c r="R498" s="3" t="s">
        <v>5432</v>
      </c>
      <c r="S498" s="3" t="s">
        <v>4082</v>
      </c>
      <c r="T498" s="3" t="s">
        <v>5433</v>
      </c>
      <c r="U498" s="3" t="s">
        <v>3997</v>
      </c>
    </row>
    <row r="499" spans="1:21" x14ac:dyDescent="0.25">
      <c r="A499" s="29"/>
      <c r="K499" s="3"/>
      <c r="R499" s="3" t="s">
        <v>5434</v>
      </c>
      <c r="S499" s="3" t="s">
        <v>3512</v>
      </c>
      <c r="T499" s="3" t="s">
        <v>5435</v>
      </c>
      <c r="U499" s="3" t="s">
        <v>3999</v>
      </c>
    </row>
    <row r="500" spans="1:21" x14ac:dyDescent="0.25">
      <c r="A500" s="29"/>
      <c r="K500" s="3"/>
      <c r="R500" s="3" t="s">
        <v>5436</v>
      </c>
      <c r="S500" s="3" t="s">
        <v>3973</v>
      </c>
      <c r="T500" s="3" t="s">
        <v>5438</v>
      </c>
      <c r="U500" s="3" t="s">
        <v>4002</v>
      </c>
    </row>
    <row r="501" spans="1:21" x14ac:dyDescent="0.25">
      <c r="A501" s="29"/>
      <c r="K501" s="3"/>
      <c r="R501" s="3" t="s">
        <v>5437</v>
      </c>
      <c r="S501" s="3" t="s">
        <v>3576</v>
      </c>
      <c r="T501" s="3" t="s">
        <v>5440</v>
      </c>
      <c r="U501" s="3" t="s">
        <v>3085</v>
      </c>
    </row>
    <row r="502" spans="1:21" x14ac:dyDescent="0.25">
      <c r="A502" s="29"/>
      <c r="K502" s="3"/>
      <c r="R502" s="3" t="s">
        <v>5439</v>
      </c>
      <c r="S502" s="3" t="s">
        <v>4088</v>
      </c>
      <c r="T502" s="3" t="s">
        <v>5441</v>
      </c>
      <c r="U502" s="3" t="s">
        <v>4004</v>
      </c>
    </row>
    <row r="503" spans="1:21" x14ac:dyDescent="0.25">
      <c r="A503" s="29"/>
      <c r="K503" s="3"/>
      <c r="S503" s="3" t="s">
        <v>4089</v>
      </c>
      <c r="T503" s="3" t="s">
        <v>5442</v>
      </c>
      <c r="U503" s="3" t="s">
        <v>4006</v>
      </c>
    </row>
    <row r="504" spans="1:21" x14ac:dyDescent="0.25">
      <c r="A504" s="29"/>
      <c r="K504" s="3"/>
      <c r="S504" s="3" t="s">
        <v>4091</v>
      </c>
      <c r="T504" s="3" t="s">
        <v>5023</v>
      </c>
      <c r="U504" s="3" t="s">
        <v>4008</v>
      </c>
    </row>
    <row r="505" spans="1:21" x14ac:dyDescent="0.25">
      <c r="A505" s="29"/>
      <c r="K505" s="3"/>
      <c r="S505" s="3" t="s">
        <v>3980</v>
      </c>
      <c r="T505" s="3" t="s">
        <v>5033</v>
      </c>
      <c r="U505" s="3" t="s">
        <v>4010</v>
      </c>
    </row>
    <row r="506" spans="1:21" x14ac:dyDescent="0.25">
      <c r="A506" s="29"/>
      <c r="K506" s="3"/>
      <c r="S506" s="3" t="s">
        <v>4094</v>
      </c>
      <c r="T506" s="3" t="s">
        <v>5443</v>
      </c>
      <c r="U506" s="3" t="s">
        <v>4011</v>
      </c>
    </row>
    <row r="507" spans="1:21" x14ac:dyDescent="0.25">
      <c r="A507" s="29"/>
      <c r="K507" s="3"/>
      <c r="S507" s="3" t="s">
        <v>4095</v>
      </c>
      <c r="T507" s="3" t="s">
        <v>5444</v>
      </c>
      <c r="U507" s="3" t="s">
        <v>4013</v>
      </c>
    </row>
    <row r="508" spans="1:21" x14ac:dyDescent="0.25">
      <c r="A508" s="29"/>
      <c r="K508" s="3"/>
      <c r="S508" s="3" t="s">
        <v>3078</v>
      </c>
      <c r="T508" s="3" t="s">
        <v>5446</v>
      </c>
      <c r="U508" s="3" t="s">
        <v>4016</v>
      </c>
    </row>
    <row r="509" spans="1:21" x14ac:dyDescent="0.25">
      <c r="A509" s="29"/>
      <c r="K509" s="3"/>
      <c r="S509" s="3" t="s">
        <v>3587</v>
      </c>
      <c r="T509" s="3" t="s">
        <v>5554</v>
      </c>
      <c r="U509" s="3" t="s">
        <v>3734</v>
      </c>
    </row>
    <row r="510" spans="1:21" x14ac:dyDescent="0.25">
      <c r="A510" s="29"/>
      <c r="K510" s="3"/>
      <c r="S510" s="3" t="s">
        <v>3540</v>
      </c>
      <c r="T510" s="3" t="s">
        <v>5448</v>
      </c>
      <c r="U510" s="3" t="s">
        <v>4020</v>
      </c>
    </row>
    <row r="511" spans="1:21" x14ac:dyDescent="0.25">
      <c r="A511" s="29"/>
      <c r="K511" s="3"/>
      <c r="S511" s="3" t="s">
        <v>3542</v>
      </c>
      <c r="T511" s="3" t="s">
        <v>5076</v>
      </c>
      <c r="U511" s="3" t="s">
        <v>4022</v>
      </c>
    </row>
    <row r="512" spans="1:21" x14ac:dyDescent="0.25">
      <c r="A512" s="29"/>
      <c r="K512" s="3"/>
      <c r="S512" s="3" t="s">
        <v>4099</v>
      </c>
      <c r="T512" s="3" t="s">
        <v>5449</v>
      </c>
      <c r="U512" s="3" t="s">
        <v>4025</v>
      </c>
    </row>
    <row r="513" spans="1:21" x14ac:dyDescent="0.25">
      <c r="A513" s="29"/>
      <c r="K513" s="3"/>
      <c r="S513" s="3" t="s">
        <v>4100</v>
      </c>
      <c r="T513" s="3" t="s">
        <v>5450</v>
      </c>
      <c r="U513" s="3" t="s">
        <v>4026</v>
      </c>
    </row>
    <row r="514" spans="1:21" x14ac:dyDescent="0.25">
      <c r="A514" s="29"/>
      <c r="K514" s="3"/>
      <c r="S514" s="3" t="s">
        <v>4003</v>
      </c>
      <c r="T514" s="3" t="s">
        <v>5451</v>
      </c>
      <c r="U514" s="3" t="s">
        <v>3659</v>
      </c>
    </row>
    <row r="515" spans="1:21" x14ac:dyDescent="0.25">
      <c r="A515" s="29"/>
      <c r="K515" s="3"/>
      <c r="S515" s="3" t="s">
        <v>4103</v>
      </c>
      <c r="T515" s="3" t="s">
        <v>5555</v>
      </c>
      <c r="U515" s="3" t="s">
        <v>4028</v>
      </c>
    </row>
    <row r="516" spans="1:21" x14ac:dyDescent="0.25">
      <c r="A516" s="29"/>
      <c r="K516" s="3"/>
      <c r="S516" s="3" t="s">
        <v>3894</v>
      </c>
      <c r="T516" s="3" t="s">
        <v>5453</v>
      </c>
      <c r="U516" s="3" t="s">
        <v>4031</v>
      </c>
    </row>
    <row r="517" spans="1:21" x14ac:dyDescent="0.25">
      <c r="A517" s="29"/>
      <c r="K517" s="3"/>
      <c r="S517" s="3" t="s">
        <v>4265</v>
      </c>
      <c r="T517" s="3" t="s">
        <v>5556</v>
      </c>
      <c r="U517" s="3" t="s">
        <v>4032</v>
      </c>
    </row>
    <row r="518" spans="1:21" x14ac:dyDescent="0.25">
      <c r="A518" s="29"/>
      <c r="K518" s="3"/>
      <c r="S518" s="3" t="s">
        <v>4105</v>
      </c>
      <c r="T518" s="3" t="s">
        <v>5454</v>
      </c>
      <c r="U518" s="3" t="s">
        <v>3096</v>
      </c>
    </row>
    <row r="519" spans="1:21" x14ac:dyDescent="0.25">
      <c r="A519" s="29"/>
      <c r="K519" s="3"/>
      <c r="S519" s="3" t="s">
        <v>4014</v>
      </c>
      <c r="T519" s="3" t="s">
        <v>5153</v>
      </c>
      <c r="U519" s="3" t="s">
        <v>4036</v>
      </c>
    </row>
    <row r="520" spans="1:21" x14ac:dyDescent="0.25">
      <c r="A520" s="29"/>
      <c r="K520" s="3"/>
      <c r="S520" s="3" t="s">
        <v>4108</v>
      </c>
      <c r="T520" s="3" t="s">
        <v>5090</v>
      </c>
      <c r="U520" s="3" t="s">
        <v>3110</v>
      </c>
    </row>
    <row r="521" spans="1:21" x14ac:dyDescent="0.25">
      <c r="A521" s="29"/>
      <c r="K521" s="3"/>
      <c r="S521" s="3" t="s">
        <v>4109</v>
      </c>
      <c r="T521" s="3" t="s">
        <v>5099</v>
      </c>
      <c r="U521" s="3" t="s">
        <v>3674</v>
      </c>
    </row>
    <row r="522" spans="1:21" x14ac:dyDescent="0.25">
      <c r="A522" s="29"/>
      <c r="K522" s="3"/>
      <c r="S522" s="3" t="s">
        <v>3616</v>
      </c>
      <c r="T522" s="3" t="s">
        <v>5102</v>
      </c>
      <c r="U522" s="3" t="s">
        <v>4038</v>
      </c>
    </row>
    <row r="523" spans="1:21" x14ac:dyDescent="0.25">
      <c r="A523" s="29"/>
      <c r="K523" s="3"/>
      <c r="S523" s="3" t="s">
        <v>4113</v>
      </c>
      <c r="T523" s="3" t="s">
        <v>5456</v>
      </c>
      <c r="U523" s="3" t="s">
        <v>4041</v>
      </c>
    </row>
    <row r="524" spans="1:21" x14ac:dyDescent="0.25">
      <c r="A524" s="29"/>
      <c r="K524" s="3"/>
      <c r="S524" s="3" t="s">
        <v>4120</v>
      </c>
      <c r="T524" s="3" t="s">
        <v>5457</v>
      </c>
      <c r="U524" s="3" t="s">
        <v>4042</v>
      </c>
    </row>
    <row r="525" spans="1:21" x14ac:dyDescent="0.25">
      <c r="A525" s="29"/>
      <c r="K525" s="3"/>
      <c r="S525" s="3" t="s">
        <v>4122</v>
      </c>
      <c r="T525" s="3" t="s">
        <v>5458</v>
      </c>
      <c r="U525" s="3" t="s">
        <v>4044</v>
      </c>
    </row>
    <row r="526" spans="1:21" x14ac:dyDescent="0.25">
      <c r="A526" s="29"/>
      <c r="K526" s="3"/>
      <c r="S526" s="3" t="s">
        <v>3563</v>
      </c>
      <c r="T526" s="3" t="s">
        <v>5459</v>
      </c>
      <c r="U526" s="3" t="s">
        <v>4047</v>
      </c>
    </row>
    <row r="527" spans="1:21" x14ac:dyDescent="0.25">
      <c r="A527" s="29"/>
      <c r="K527" s="3"/>
      <c r="S527" s="3" t="s">
        <v>4125</v>
      </c>
      <c r="T527" s="3" t="s">
        <v>5460</v>
      </c>
      <c r="U527" s="3" t="s">
        <v>3789</v>
      </c>
    </row>
    <row r="528" spans="1:21" x14ac:dyDescent="0.25">
      <c r="A528" s="29"/>
      <c r="K528" s="3"/>
      <c r="S528" s="3" t="s">
        <v>4127</v>
      </c>
      <c r="T528" s="3" t="s">
        <v>5461</v>
      </c>
      <c r="U528" s="3" t="s">
        <v>3690</v>
      </c>
    </row>
    <row r="529" spans="1:21" x14ac:dyDescent="0.25">
      <c r="A529" s="29"/>
      <c r="K529" s="3"/>
      <c r="S529" s="3" t="s">
        <v>3931</v>
      </c>
      <c r="T529" s="3" t="s">
        <v>5462</v>
      </c>
      <c r="U529" s="3" t="s">
        <v>4264</v>
      </c>
    </row>
    <row r="530" spans="1:21" x14ac:dyDescent="0.25">
      <c r="A530" s="29"/>
      <c r="K530" s="3"/>
      <c r="S530" s="3" t="s">
        <v>4050</v>
      </c>
      <c r="T530" s="3" t="s">
        <v>5351</v>
      </c>
      <c r="U530" s="3" t="s">
        <v>4051</v>
      </c>
    </row>
    <row r="531" spans="1:21" x14ac:dyDescent="0.25">
      <c r="A531" s="29"/>
      <c r="K531" s="3"/>
      <c r="S531" s="3" t="s">
        <v>3591</v>
      </c>
      <c r="T531" s="3" t="s">
        <v>5464</v>
      </c>
      <c r="U531" s="3" t="s">
        <v>3087</v>
      </c>
    </row>
    <row r="532" spans="1:21" x14ac:dyDescent="0.25">
      <c r="A532" s="29"/>
      <c r="K532" s="3"/>
      <c r="S532" s="3" t="s">
        <v>4052</v>
      </c>
      <c r="T532" s="3" t="s">
        <v>5465</v>
      </c>
      <c r="U532" s="3" t="s">
        <v>4053</v>
      </c>
    </row>
    <row r="533" spans="1:21" x14ac:dyDescent="0.25">
      <c r="A533" s="29"/>
      <c r="K533" s="3"/>
      <c r="S533" s="3" t="s">
        <v>4130</v>
      </c>
      <c r="T533" s="3" t="s">
        <v>5354</v>
      </c>
      <c r="U533" s="3" t="s">
        <v>3797</v>
      </c>
    </row>
    <row r="534" spans="1:21" x14ac:dyDescent="0.25">
      <c r="A534" s="29"/>
      <c r="K534" s="3"/>
      <c r="S534" s="3" t="s">
        <v>3938</v>
      </c>
      <c r="T534" s="3" t="s">
        <v>5466</v>
      </c>
      <c r="U534" s="3" t="s">
        <v>4143</v>
      </c>
    </row>
    <row r="535" spans="1:21" x14ac:dyDescent="0.25">
      <c r="A535" s="29"/>
      <c r="K535" s="3"/>
      <c r="S535" s="3" t="s">
        <v>3677</v>
      </c>
      <c r="T535" s="3" t="s">
        <v>5467</v>
      </c>
      <c r="U535" s="3" t="s">
        <v>4058</v>
      </c>
    </row>
    <row r="536" spans="1:21" x14ac:dyDescent="0.25">
      <c r="A536" s="29"/>
      <c r="K536" s="3"/>
      <c r="S536" s="3" t="s">
        <v>4134</v>
      </c>
      <c r="T536" s="3" t="s">
        <v>5468</v>
      </c>
      <c r="U536" s="3" t="s">
        <v>3717</v>
      </c>
    </row>
    <row r="537" spans="1:21" x14ac:dyDescent="0.25">
      <c r="A537" s="29"/>
      <c r="K537" s="3"/>
      <c r="S537" s="3" t="s">
        <v>3944</v>
      </c>
      <c r="T537" s="3" t="s">
        <v>5177</v>
      </c>
      <c r="U537" s="3" t="s">
        <v>4061</v>
      </c>
    </row>
    <row r="538" spans="1:21" x14ac:dyDescent="0.25">
      <c r="A538" s="29"/>
      <c r="K538" s="3"/>
      <c r="S538" s="3" t="s">
        <v>4136</v>
      </c>
      <c r="T538" s="3" t="s">
        <v>5360</v>
      </c>
      <c r="U538" s="3" t="s">
        <v>3816</v>
      </c>
    </row>
    <row r="539" spans="1:21" x14ac:dyDescent="0.25">
      <c r="A539" s="29"/>
      <c r="K539" s="3"/>
      <c r="S539" s="3" t="s">
        <v>4138</v>
      </c>
      <c r="T539" s="3" t="s">
        <v>5182</v>
      </c>
      <c r="U539" s="3" t="s">
        <v>3724</v>
      </c>
    </row>
    <row r="540" spans="1:21" x14ac:dyDescent="0.25">
      <c r="A540" s="29"/>
      <c r="K540" s="3"/>
      <c r="S540" s="3" t="s">
        <v>3686</v>
      </c>
      <c r="T540" s="3" t="s">
        <v>5469</v>
      </c>
      <c r="U540" s="3" t="s">
        <v>4065</v>
      </c>
    </row>
    <row r="541" spans="1:21" x14ac:dyDescent="0.25">
      <c r="A541" s="29"/>
      <c r="K541" s="3"/>
      <c r="S541" s="3" t="s">
        <v>4141</v>
      </c>
      <c r="T541" s="3" t="s">
        <v>5470</v>
      </c>
      <c r="U541" s="3" t="s">
        <v>4067</v>
      </c>
    </row>
    <row r="542" spans="1:21" x14ac:dyDescent="0.25">
      <c r="A542" s="29"/>
      <c r="K542" s="3"/>
      <c r="S542" s="3" t="s">
        <v>4064</v>
      </c>
      <c r="T542" s="3" t="s">
        <v>5471</v>
      </c>
      <c r="U542" s="3" t="s">
        <v>4070</v>
      </c>
    </row>
    <row r="543" spans="1:21" x14ac:dyDescent="0.25">
      <c r="A543" s="29"/>
      <c r="K543" s="3"/>
      <c r="S543" s="3" t="s">
        <v>4266</v>
      </c>
      <c r="T543" s="3" t="s">
        <v>5472</v>
      </c>
      <c r="U543" s="3" t="s">
        <v>4072</v>
      </c>
    </row>
    <row r="544" spans="1:21" x14ac:dyDescent="0.25">
      <c r="A544" s="29"/>
      <c r="K544" s="3"/>
      <c r="S544" s="3" t="s">
        <v>3952</v>
      </c>
      <c r="T544" s="3" t="s">
        <v>5158</v>
      </c>
      <c r="U544" s="3" t="s">
        <v>4074</v>
      </c>
    </row>
    <row r="545" spans="1:21" x14ac:dyDescent="0.25">
      <c r="A545" s="29"/>
      <c r="K545" s="3"/>
      <c r="S545" s="3" t="s">
        <v>4142</v>
      </c>
      <c r="T545" s="3" t="s">
        <v>5473</v>
      </c>
      <c r="U545" s="3" t="s">
        <v>3735</v>
      </c>
    </row>
    <row r="546" spans="1:21" x14ac:dyDescent="0.25">
      <c r="A546" s="29"/>
      <c r="K546" s="3"/>
      <c r="S546" s="3" t="s">
        <v>4068</v>
      </c>
      <c r="T546" s="3" t="s">
        <v>5474</v>
      </c>
      <c r="U546" s="3" t="s">
        <v>4077</v>
      </c>
    </row>
    <row r="547" spans="1:21" x14ac:dyDescent="0.25">
      <c r="A547" s="29"/>
      <c r="K547" s="3"/>
      <c r="S547" s="3" t="s">
        <v>3955</v>
      </c>
      <c r="T547" s="3" t="s">
        <v>5475</v>
      </c>
      <c r="U547" s="3" t="s">
        <v>4080</v>
      </c>
    </row>
    <row r="548" spans="1:21" x14ac:dyDescent="0.25">
      <c r="A548" s="29"/>
      <c r="K548" s="3"/>
      <c r="S548" s="3" t="s">
        <v>4075</v>
      </c>
      <c r="T548" s="3" t="s">
        <v>5476</v>
      </c>
      <c r="U548" s="3" t="s">
        <v>4083</v>
      </c>
    </row>
    <row r="549" spans="1:21" x14ac:dyDescent="0.25">
      <c r="A549" s="29"/>
      <c r="K549" s="3"/>
      <c r="S549" s="3" t="s">
        <v>3960</v>
      </c>
      <c r="T549" s="3" t="s">
        <v>5557</v>
      </c>
    </row>
    <row r="550" spans="1:21" x14ac:dyDescent="0.25">
      <c r="A550" s="29"/>
      <c r="K550" s="3"/>
      <c r="S550" s="3" t="s">
        <v>4146</v>
      </c>
      <c r="T550" s="3" t="s">
        <v>5477</v>
      </c>
    </row>
    <row r="551" spans="1:21" x14ac:dyDescent="0.25">
      <c r="A551" s="29"/>
      <c r="K551" s="3"/>
      <c r="S551" s="3" t="s">
        <v>4081</v>
      </c>
      <c r="T551" s="3" t="s">
        <v>5168</v>
      </c>
    </row>
    <row r="552" spans="1:21" x14ac:dyDescent="0.25">
      <c r="A552" s="29"/>
      <c r="K552" s="3"/>
      <c r="S552" s="3" t="s">
        <v>3699</v>
      </c>
      <c r="T552" s="3" t="s">
        <v>5478</v>
      </c>
    </row>
    <row r="553" spans="1:21" x14ac:dyDescent="0.25">
      <c r="A553" s="29"/>
      <c r="K553" s="3"/>
      <c r="S553" s="3" t="s">
        <v>3605</v>
      </c>
      <c r="T553" s="3" t="s">
        <v>5558</v>
      </c>
    </row>
    <row r="554" spans="1:21" x14ac:dyDescent="0.25">
      <c r="A554" s="29"/>
      <c r="K554" s="3"/>
      <c r="S554" s="3" t="s">
        <v>4086</v>
      </c>
      <c r="T554" s="3" t="s">
        <v>5386</v>
      </c>
    </row>
    <row r="555" spans="1:21" x14ac:dyDescent="0.25">
      <c r="A555" s="29"/>
      <c r="K555" s="3"/>
      <c r="S555" s="3" t="s">
        <v>3711</v>
      </c>
      <c r="T555" s="3" t="s">
        <v>5178</v>
      </c>
    </row>
    <row r="556" spans="1:21" x14ac:dyDescent="0.25">
      <c r="A556" s="29"/>
      <c r="K556" s="3"/>
      <c r="S556" s="3" t="s">
        <v>4092</v>
      </c>
      <c r="T556" s="3" t="s">
        <v>5388</v>
      </c>
    </row>
    <row r="557" spans="1:21" x14ac:dyDescent="0.25">
      <c r="A557" s="29"/>
      <c r="K557" s="3"/>
      <c r="S557" s="3" t="s">
        <v>4093</v>
      </c>
      <c r="T557" s="3" t="s">
        <v>5480</v>
      </c>
    </row>
    <row r="558" spans="1:21" x14ac:dyDescent="0.25">
      <c r="A558" s="29"/>
      <c r="K558" s="3"/>
      <c r="S558" s="3" t="s">
        <v>3986</v>
      </c>
      <c r="T558" s="3" t="s">
        <v>5219</v>
      </c>
    </row>
    <row r="559" spans="1:21" x14ac:dyDescent="0.25">
      <c r="A559" s="29"/>
      <c r="K559" s="3"/>
      <c r="S559" s="3" t="s">
        <v>3989</v>
      </c>
      <c r="T559" s="3" t="s">
        <v>5396</v>
      </c>
    </row>
    <row r="560" spans="1:21" x14ac:dyDescent="0.25">
      <c r="A560" s="29"/>
      <c r="K560" s="3"/>
      <c r="S560" s="3" t="s">
        <v>3992</v>
      </c>
      <c r="T560" s="3" t="s">
        <v>5481</v>
      </c>
    </row>
    <row r="561" spans="1:20" x14ac:dyDescent="0.25">
      <c r="A561" s="29"/>
      <c r="K561" s="3"/>
      <c r="S561" s="3" t="s">
        <v>4157</v>
      </c>
      <c r="T561" s="3" t="s">
        <v>5229</v>
      </c>
    </row>
    <row r="562" spans="1:20" x14ac:dyDescent="0.25">
      <c r="A562" s="29"/>
      <c r="K562" s="3"/>
      <c r="S562" s="3" t="s">
        <v>4158</v>
      </c>
      <c r="T562" s="3" t="s">
        <v>5482</v>
      </c>
    </row>
    <row r="563" spans="1:20" x14ac:dyDescent="0.25">
      <c r="A563" s="29"/>
      <c r="K563" s="3"/>
      <c r="S563" s="3" t="s">
        <v>3619</v>
      </c>
      <c r="T563" s="3" t="s">
        <v>5400</v>
      </c>
    </row>
    <row r="564" spans="1:20" x14ac:dyDescent="0.25">
      <c r="A564" s="29"/>
      <c r="K564" s="3"/>
      <c r="S564" s="3" t="s">
        <v>3627</v>
      </c>
      <c r="T564" s="3" t="s">
        <v>5483</v>
      </c>
    </row>
    <row r="565" spans="1:20" x14ac:dyDescent="0.25">
      <c r="A565" s="29"/>
      <c r="K565" s="3"/>
      <c r="S565" s="3" t="s">
        <v>4160</v>
      </c>
      <c r="T565" s="3" t="s">
        <v>5237</v>
      </c>
    </row>
    <row r="566" spans="1:20" x14ac:dyDescent="0.25">
      <c r="A566" s="29"/>
      <c r="K566" s="3"/>
      <c r="S566" s="3" t="s">
        <v>4097</v>
      </c>
      <c r="T566" s="3" t="s">
        <v>5484</v>
      </c>
    </row>
    <row r="567" spans="1:20" x14ac:dyDescent="0.25">
      <c r="A567" s="29"/>
      <c r="K567" s="3"/>
      <c r="S567" s="3" t="s">
        <v>4102</v>
      </c>
      <c r="T567" s="3" t="s">
        <v>5485</v>
      </c>
    </row>
    <row r="568" spans="1:20" x14ac:dyDescent="0.25">
      <c r="A568" s="29"/>
      <c r="K568" s="3"/>
      <c r="S568" s="3" t="s">
        <v>3638</v>
      </c>
      <c r="T568" s="3" t="s">
        <v>5486</v>
      </c>
    </row>
    <row r="569" spans="1:20" x14ac:dyDescent="0.25">
      <c r="A569" s="29"/>
      <c r="K569" s="3"/>
      <c r="S569" s="3" t="s">
        <v>4162</v>
      </c>
      <c r="T569" s="3" t="s">
        <v>5487</v>
      </c>
    </row>
    <row r="570" spans="1:20" x14ac:dyDescent="0.25">
      <c r="A570" s="29"/>
      <c r="K570" s="3"/>
      <c r="S570" s="3" t="s">
        <v>4114</v>
      </c>
      <c r="T570" s="3" t="s">
        <v>5488</v>
      </c>
    </row>
    <row r="571" spans="1:20" x14ac:dyDescent="0.25">
      <c r="A571" s="29"/>
      <c r="K571" s="3"/>
      <c r="S571" s="3" t="s">
        <v>4163</v>
      </c>
      <c r="T571" s="3" t="s">
        <v>5403</v>
      </c>
    </row>
    <row r="572" spans="1:20" x14ac:dyDescent="0.25">
      <c r="A572" s="29"/>
      <c r="K572" s="3"/>
      <c r="S572" s="3" t="s">
        <v>4164</v>
      </c>
      <c r="T572" s="3" t="s">
        <v>5200</v>
      </c>
    </row>
    <row r="573" spans="1:20" x14ac:dyDescent="0.25">
      <c r="A573" s="29"/>
      <c r="K573" s="3"/>
      <c r="S573" s="3" t="s">
        <v>4123</v>
      </c>
      <c r="T573" s="3" t="s">
        <v>5490</v>
      </c>
    </row>
    <row r="574" spans="1:20" x14ac:dyDescent="0.25">
      <c r="A574" s="29"/>
      <c r="K574" s="3"/>
      <c r="S574" s="3" t="s">
        <v>4166</v>
      </c>
      <c r="T574" s="3" t="s">
        <v>5491</v>
      </c>
    </row>
    <row r="575" spans="1:20" x14ac:dyDescent="0.25">
      <c r="A575" s="29"/>
      <c r="K575" s="3"/>
      <c r="S575" s="3" t="s">
        <v>4167</v>
      </c>
      <c r="T575" s="3" t="s">
        <v>5204</v>
      </c>
    </row>
    <row r="576" spans="1:20" x14ac:dyDescent="0.25">
      <c r="A576" s="29"/>
      <c r="K576" s="3"/>
      <c r="S576" s="3" t="s">
        <v>4168</v>
      </c>
      <c r="T576" s="3" t="s">
        <v>5247</v>
      </c>
    </row>
    <row r="577" spans="1:20" x14ac:dyDescent="0.25">
      <c r="A577" s="29"/>
      <c r="K577" s="3"/>
      <c r="S577" s="3" t="s">
        <v>4169</v>
      </c>
      <c r="T577" s="3" t="s">
        <v>5411</v>
      </c>
    </row>
    <row r="578" spans="1:20" x14ac:dyDescent="0.25">
      <c r="A578" s="29"/>
      <c r="K578" s="3"/>
      <c r="S578" s="3" t="s">
        <v>4170</v>
      </c>
      <c r="T578" s="3" t="s">
        <v>5492</v>
      </c>
    </row>
    <row r="579" spans="1:20" x14ac:dyDescent="0.25">
      <c r="A579" s="29"/>
      <c r="K579" s="3"/>
      <c r="S579" s="3" t="s">
        <v>4171</v>
      </c>
      <c r="T579" s="3" t="s">
        <v>5493</v>
      </c>
    </row>
    <row r="580" spans="1:20" x14ac:dyDescent="0.25">
      <c r="A580" s="29"/>
      <c r="K580" s="3"/>
      <c r="S580" s="3" t="s">
        <v>4032</v>
      </c>
      <c r="T580" s="3" t="s">
        <v>5227</v>
      </c>
    </row>
    <row r="581" spans="1:20" x14ac:dyDescent="0.25">
      <c r="A581" s="29"/>
      <c r="K581" s="3"/>
      <c r="S581" s="3" t="s">
        <v>4036</v>
      </c>
      <c r="T581" s="3" t="s">
        <v>5494</v>
      </c>
    </row>
    <row r="582" spans="1:20" x14ac:dyDescent="0.25">
      <c r="A582" s="29"/>
      <c r="K582" s="3"/>
      <c r="S582" s="3" t="s">
        <v>3671</v>
      </c>
      <c r="T582" s="3" t="s">
        <v>5268</v>
      </c>
    </row>
    <row r="583" spans="1:20" x14ac:dyDescent="0.25">
      <c r="A583" s="29"/>
      <c r="K583" s="3"/>
      <c r="S583" s="3" t="s">
        <v>4172</v>
      </c>
      <c r="T583" s="3" t="s">
        <v>5495</v>
      </c>
    </row>
    <row r="584" spans="1:20" x14ac:dyDescent="0.25">
      <c r="A584" s="29"/>
      <c r="K584" s="3"/>
      <c r="S584" s="3" t="s">
        <v>4173</v>
      </c>
      <c r="T584" s="3" t="s">
        <v>5271</v>
      </c>
    </row>
    <row r="585" spans="1:20" x14ac:dyDescent="0.25">
      <c r="A585" s="29"/>
      <c r="K585" s="3"/>
      <c r="S585" s="3" t="s">
        <v>4041</v>
      </c>
      <c r="T585" s="3" t="s">
        <v>5496</v>
      </c>
    </row>
    <row r="586" spans="1:20" x14ac:dyDescent="0.25">
      <c r="A586" s="29"/>
      <c r="K586" s="3"/>
      <c r="S586" s="3" t="s">
        <v>4267</v>
      </c>
      <c r="T586" s="3" t="s">
        <v>5244</v>
      </c>
    </row>
    <row r="587" spans="1:20" x14ac:dyDescent="0.25">
      <c r="A587" s="29"/>
      <c r="K587" s="3"/>
      <c r="S587" s="3" t="s">
        <v>4174</v>
      </c>
      <c r="T587" s="3" t="s">
        <v>5254</v>
      </c>
    </row>
    <row r="588" spans="1:20" x14ac:dyDescent="0.25">
      <c r="A588" s="29"/>
      <c r="K588" s="3"/>
      <c r="S588" s="3" t="s">
        <v>4175</v>
      </c>
      <c r="T588" s="3" t="s">
        <v>5497</v>
      </c>
    </row>
    <row r="589" spans="1:20" x14ac:dyDescent="0.25">
      <c r="A589" s="29"/>
      <c r="K589" s="3"/>
      <c r="S589" s="3" t="s">
        <v>4176</v>
      </c>
      <c r="T589" s="3" t="s">
        <v>5432</v>
      </c>
    </row>
    <row r="590" spans="1:20" x14ac:dyDescent="0.25">
      <c r="A590" s="29"/>
      <c r="K590" s="3"/>
      <c r="S590" s="3" t="s">
        <v>4137</v>
      </c>
      <c r="T590" s="3" t="s">
        <v>5498</v>
      </c>
    </row>
    <row r="591" spans="1:20" x14ac:dyDescent="0.25">
      <c r="A591" s="29"/>
      <c r="K591" s="3"/>
      <c r="S591" s="3" t="s">
        <v>3781</v>
      </c>
      <c r="T591" s="3" t="s">
        <v>5499</v>
      </c>
    </row>
    <row r="592" spans="1:20" x14ac:dyDescent="0.25">
      <c r="A592" s="29"/>
      <c r="K592" s="3"/>
      <c r="S592" s="3" t="s">
        <v>4177</v>
      </c>
      <c r="T592" s="3" t="s">
        <v>5436</v>
      </c>
    </row>
    <row r="593" spans="1:20" x14ac:dyDescent="0.25">
      <c r="A593" s="29"/>
      <c r="K593" s="3"/>
      <c r="S593" s="3" t="s">
        <v>4139</v>
      </c>
      <c r="T593" s="3" t="s">
        <v>5500</v>
      </c>
    </row>
    <row r="594" spans="1:20" x14ac:dyDescent="0.25">
      <c r="A594" s="29"/>
      <c r="K594" s="3"/>
      <c r="S594" s="3" t="s">
        <v>4140</v>
      </c>
      <c r="T594" s="3" t="s">
        <v>5279</v>
      </c>
    </row>
    <row r="595" spans="1:20" x14ac:dyDescent="0.25">
      <c r="A595" s="29"/>
      <c r="K595" s="3"/>
      <c r="S595" s="3" t="s">
        <v>4178</v>
      </c>
      <c r="T595" s="3" t="s">
        <v>5439</v>
      </c>
    </row>
    <row r="596" spans="1:20" x14ac:dyDescent="0.25">
      <c r="A596" s="29"/>
      <c r="K596" s="3"/>
      <c r="S596" s="3" t="s">
        <v>3797</v>
      </c>
      <c r="T596" s="3" t="s">
        <v>5501</v>
      </c>
    </row>
    <row r="597" spans="1:20" x14ac:dyDescent="0.25">
      <c r="A597" s="29"/>
      <c r="K597" s="3"/>
      <c r="S597" s="3" t="s">
        <v>4179</v>
      </c>
    </row>
    <row r="598" spans="1:20" x14ac:dyDescent="0.25">
      <c r="A598" s="29"/>
      <c r="K598" s="3"/>
      <c r="S598" s="3" t="s">
        <v>4268</v>
      </c>
    </row>
    <row r="599" spans="1:20" x14ac:dyDescent="0.25">
      <c r="A599" s="29"/>
      <c r="K599" s="3"/>
      <c r="S599" s="3" t="s">
        <v>4180</v>
      </c>
    </row>
    <row r="600" spans="1:20" x14ac:dyDescent="0.25">
      <c r="A600" s="29"/>
      <c r="K600" s="3"/>
      <c r="S600" s="3" t="s">
        <v>4181</v>
      </c>
    </row>
    <row r="601" spans="1:20" x14ac:dyDescent="0.25">
      <c r="A601" s="29"/>
      <c r="K601" s="3"/>
      <c r="S601" s="3" t="s">
        <v>3712</v>
      </c>
    </row>
    <row r="602" spans="1:20" x14ac:dyDescent="0.25">
      <c r="A602" s="29"/>
      <c r="K602" s="3"/>
      <c r="S602" s="3" t="s">
        <v>3717</v>
      </c>
    </row>
    <row r="603" spans="1:20" x14ac:dyDescent="0.25">
      <c r="A603" s="29"/>
      <c r="K603" s="3"/>
      <c r="S603" s="3" t="s">
        <v>4061</v>
      </c>
    </row>
    <row r="604" spans="1:20" x14ac:dyDescent="0.25">
      <c r="A604" s="29"/>
      <c r="K604" s="3"/>
      <c r="S604" s="3" t="s">
        <v>3821</v>
      </c>
    </row>
    <row r="605" spans="1:20" x14ac:dyDescent="0.25">
      <c r="A605" s="29"/>
      <c r="K605" s="3"/>
      <c r="S605" s="3" t="s">
        <v>4182</v>
      </c>
    </row>
    <row r="606" spans="1:20" x14ac:dyDescent="0.25">
      <c r="A606" s="29"/>
      <c r="K606" s="3"/>
      <c r="S606" s="3" t="s">
        <v>3824</v>
      </c>
    </row>
    <row r="607" spans="1:20" x14ac:dyDescent="0.25">
      <c r="A607" s="29"/>
      <c r="K607" s="3"/>
      <c r="S607" s="3" t="s">
        <v>4183</v>
      </c>
    </row>
    <row r="608" spans="1:20" x14ac:dyDescent="0.25">
      <c r="A608" s="29"/>
      <c r="K608" s="3"/>
      <c r="S608" s="3" t="s">
        <v>4184</v>
      </c>
    </row>
    <row r="609" spans="1:22" x14ac:dyDescent="0.25">
      <c r="A609" s="29"/>
      <c r="K609" s="3"/>
      <c r="S609" s="3" t="s">
        <v>4186</v>
      </c>
    </row>
    <row r="610" spans="1:22" x14ac:dyDescent="0.25">
      <c r="A610" s="29"/>
      <c r="K610" s="3"/>
      <c r="S610" s="3" t="s">
        <v>3737</v>
      </c>
    </row>
    <row r="611" spans="1:22" x14ac:dyDescent="0.25">
      <c r="A611" s="29"/>
      <c r="K611" s="3"/>
      <c r="S611" s="3" t="s">
        <v>4187</v>
      </c>
    </row>
    <row r="612" spans="1:22" x14ac:dyDescent="0.25">
      <c r="A612" s="29"/>
      <c r="K612" s="3"/>
      <c r="S612" s="3" t="s">
        <v>4080</v>
      </c>
    </row>
    <row r="613" spans="1:22" x14ac:dyDescent="0.25">
      <c r="A613" s="29"/>
      <c r="B613" s="15"/>
      <c r="C613" s="15"/>
      <c r="D613" s="15"/>
      <c r="E613" s="15"/>
      <c r="F613" s="15"/>
      <c r="G613" s="15"/>
      <c r="H613" s="15"/>
      <c r="I613" s="15"/>
      <c r="J613" s="15"/>
      <c r="K613" s="3"/>
      <c r="L613" s="15"/>
      <c r="N613" s="15"/>
      <c r="O613" s="15"/>
      <c r="P613" s="15"/>
      <c r="Q613" s="15"/>
      <c r="R613" s="15"/>
      <c r="S613" s="3" t="s">
        <v>4188</v>
      </c>
      <c r="T613" s="15"/>
      <c r="U613" s="15"/>
      <c r="V613" s="15"/>
    </row>
    <row r="614" spans="1:22" x14ac:dyDescent="0.25">
      <c r="A614" s="28" t="s">
        <v>7451</v>
      </c>
      <c r="C614" s="3" t="s">
        <v>723</v>
      </c>
      <c r="E614" s="3" t="s">
        <v>332</v>
      </c>
      <c r="I614" s="3" t="s">
        <v>1000</v>
      </c>
      <c r="K614" s="3" t="s">
        <v>688</v>
      </c>
      <c r="M614" s="3" t="s">
        <v>776</v>
      </c>
      <c r="N614" s="3" t="s">
        <v>401</v>
      </c>
      <c r="Q614" s="3" t="s">
        <v>403</v>
      </c>
      <c r="V614" s="3" t="s">
        <v>332</v>
      </c>
    </row>
    <row r="615" spans="1:22" x14ac:dyDescent="0.25">
      <c r="A615" s="29"/>
      <c r="C615" s="3" t="s">
        <v>726</v>
      </c>
      <c r="E615" s="3" t="s">
        <v>333</v>
      </c>
      <c r="I615" s="3" t="s">
        <v>2690</v>
      </c>
      <c r="K615" s="3" t="s">
        <v>689</v>
      </c>
      <c r="M615" s="3" t="s">
        <v>332</v>
      </c>
      <c r="N615" s="3" t="s">
        <v>403</v>
      </c>
      <c r="Q615" s="3" t="s">
        <v>714</v>
      </c>
      <c r="V615" s="3" t="s">
        <v>333</v>
      </c>
    </row>
    <row r="616" spans="1:22" x14ac:dyDescent="0.25">
      <c r="A616" s="29"/>
      <c r="C616" s="3" t="s">
        <v>729</v>
      </c>
      <c r="E616" s="3" t="s">
        <v>334</v>
      </c>
      <c r="I616" s="3" t="s">
        <v>2692</v>
      </c>
      <c r="K616" s="3" t="s">
        <v>690</v>
      </c>
      <c r="M616" s="3" t="s">
        <v>783</v>
      </c>
      <c r="N616" s="3" t="s">
        <v>405</v>
      </c>
      <c r="Q616" s="3" t="s">
        <v>716</v>
      </c>
      <c r="V616" s="3" t="s">
        <v>1000</v>
      </c>
    </row>
    <row r="617" spans="1:22" x14ac:dyDescent="0.25">
      <c r="A617" s="29"/>
      <c r="C617" s="3" t="s">
        <v>731</v>
      </c>
      <c r="E617" s="3" t="s">
        <v>1087</v>
      </c>
      <c r="I617" s="3" t="s">
        <v>2694</v>
      </c>
      <c r="K617" s="3" t="s">
        <v>691</v>
      </c>
      <c r="M617" s="3" t="s">
        <v>787</v>
      </c>
      <c r="N617" s="3" t="s">
        <v>407</v>
      </c>
      <c r="Q617" s="3" t="s">
        <v>718</v>
      </c>
      <c r="V617" s="3" t="s">
        <v>1005</v>
      </c>
    </row>
    <row r="618" spans="1:22" x14ac:dyDescent="0.25">
      <c r="A618" s="29"/>
      <c r="C618" s="3" t="s">
        <v>734</v>
      </c>
      <c r="E618" s="3" t="s">
        <v>335</v>
      </c>
      <c r="I618" s="3" t="s">
        <v>2696</v>
      </c>
      <c r="K618" s="3" t="s">
        <v>692</v>
      </c>
      <c r="M618" s="3" t="s">
        <v>791</v>
      </c>
      <c r="N618" s="3" t="s">
        <v>409</v>
      </c>
      <c r="Q618" s="3" t="s">
        <v>720</v>
      </c>
      <c r="V618" s="3" t="s">
        <v>1010</v>
      </c>
    </row>
    <row r="619" spans="1:22" x14ac:dyDescent="0.25">
      <c r="A619" s="29"/>
      <c r="C619" s="3" t="s">
        <v>737</v>
      </c>
      <c r="E619" s="3" t="s">
        <v>336</v>
      </c>
      <c r="I619" s="3" t="s">
        <v>2698</v>
      </c>
      <c r="K619" s="3" t="s">
        <v>693</v>
      </c>
      <c r="M619" s="3" t="s">
        <v>405</v>
      </c>
      <c r="N619" s="3" t="s">
        <v>411</v>
      </c>
      <c r="Q619" s="3" t="s">
        <v>722</v>
      </c>
      <c r="V619" s="3" t="s">
        <v>407</v>
      </c>
    </row>
    <row r="620" spans="1:22" x14ac:dyDescent="0.25">
      <c r="A620" s="29"/>
      <c r="C620" s="3" t="s">
        <v>740</v>
      </c>
      <c r="E620" s="3" t="s">
        <v>337</v>
      </c>
      <c r="I620" s="3" t="s">
        <v>2700</v>
      </c>
      <c r="K620" s="3" t="s">
        <v>694</v>
      </c>
      <c r="M620" s="3" t="s">
        <v>798</v>
      </c>
      <c r="N620" s="3" t="s">
        <v>413</v>
      </c>
      <c r="Q620" s="3" t="s">
        <v>725</v>
      </c>
      <c r="V620" s="3" t="s">
        <v>1018</v>
      </c>
    </row>
    <row r="621" spans="1:22" x14ac:dyDescent="0.25">
      <c r="A621" s="29"/>
      <c r="C621" s="3" t="s">
        <v>743</v>
      </c>
      <c r="E621" s="3" t="s">
        <v>338</v>
      </c>
      <c r="I621" s="3" t="s">
        <v>2702</v>
      </c>
      <c r="K621" s="3" t="s">
        <v>695</v>
      </c>
      <c r="M621" s="3" t="s">
        <v>802</v>
      </c>
      <c r="N621" s="3" t="s">
        <v>415</v>
      </c>
      <c r="Q621" s="3" t="s">
        <v>728</v>
      </c>
      <c r="V621" s="3" t="s">
        <v>806</v>
      </c>
    </row>
    <row r="622" spans="1:22" x14ac:dyDescent="0.25">
      <c r="A622" s="29"/>
      <c r="C622" s="3" t="s">
        <v>745</v>
      </c>
      <c r="E622" s="3" t="s">
        <v>339</v>
      </c>
      <c r="I622" s="3" t="s">
        <v>2704</v>
      </c>
      <c r="K622" s="3" t="s">
        <v>696</v>
      </c>
      <c r="M622" s="3" t="s">
        <v>806</v>
      </c>
      <c r="N622" s="3" t="s">
        <v>417</v>
      </c>
      <c r="Q622" s="3" t="s">
        <v>344</v>
      </c>
      <c r="V622" s="3" t="s">
        <v>338</v>
      </c>
    </row>
    <row r="623" spans="1:22" x14ac:dyDescent="0.25">
      <c r="A623" s="29"/>
      <c r="C623" s="3" t="s">
        <v>747</v>
      </c>
      <c r="E623" s="3" t="s">
        <v>341</v>
      </c>
      <c r="I623" s="3" t="s">
        <v>2706</v>
      </c>
      <c r="K623" s="3" t="s">
        <v>697</v>
      </c>
      <c r="M623" s="3" t="s">
        <v>809</v>
      </c>
      <c r="N623" s="3" t="s">
        <v>419</v>
      </c>
      <c r="Q623" s="3" t="s">
        <v>733</v>
      </c>
      <c r="V623" s="3" t="s">
        <v>1031</v>
      </c>
    </row>
    <row r="624" spans="1:22" x14ac:dyDescent="0.25">
      <c r="A624" s="29"/>
      <c r="C624" s="3" t="s">
        <v>749</v>
      </c>
      <c r="E624" s="3" t="s">
        <v>342</v>
      </c>
      <c r="I624" s="3" t="s">
        <v>2709</v>
      </c>
      <c r="K624" s="3" t="s">
        <v>698</v>
      </c>
      <c r="M624" s="3" t="s">
        <v>720</v>
      </c>
      <c r="N624" s="3" t="s">
        <v>421</v>
      </c>
      <c r="Q624" s="3" t="s">
        <v>736</v>
      </c>
      <c r="V624" s="3" t="s">
        <v>341</v>
      </c>
    </row>
    <row r="625" spans="1:22" x14ac:dyDescent="0.25">
      <c r="A625" s="29"/>
      <c r="C625" s="3" t="s">
        <v>752</v>
      </c>
      <c r="E625" s="3" t="s">
        <v>344</v>
      </c>
      <c r="I625" s="3" t="s">
        <v>340</v>
      </c>
      <c r="K625" s="3" t="s">
        <v>699</v>
      </c>
      <c r="M625" s="3" t="s">
        <v>816</v>
      </c>
      <c r="N625" s="3" t="s">
        <v>423</v>
      </c>
      <c r="Q625" s="3" t="s">
        <v>739</v>
      </c>
      <c r="V625" s="3" t="s">
        <v>827</v>
      </c>
    </row>
    <row r="626" spans="1:22" x14ac:dyDescent="0.25">
      <c r="A626" s="29"/>
      <c r="C626" s="3" t="s">
        <v>754</v>
      </c>
      <c r="E626" s="3" t="s">
        <v>345</v>
      </c>
      <c r="I626" s="3" t="s">
        <v>1031</v>
      </c>
      <c r="K626" s="3" t="s">
        <v>700</v>
      </c>
      <c r="M626" s="3" t="s">
        <v>820</v>
      </c>
      <c r="N626" s="3" t="s">
        <v>425</v>
      </c>
      <c r="Q626" s="3" t="s">
        <v>742</v>
      </c>
      <c r="V626" s="3" t="s">
        <v>1043</v>
      </c>
    </row>
    <row r="627" spans="1:22" x14ac:dyDescent="0.25">
      <c r="A627" s="29"/>
      <c r="C627" s="3" t="s">
        <v>756</v>
      </c>
      <c r="E627" s="3" t="s">
        <v>347</v>
      </c>
      <c r="I627" s="3" t="s">
        <v>816</v>
      </c>
      <c r="K627" s="3" t="s">
        <v>701</v>
      </c>
      <c r="M627" s="3" t="s">
        <v>409</v>
      </c>
      <c r="N627" s="3" t="s">
        <v>427</v>
      </c>
      <c r="Q627" s="3" t="s">
        <v>349</v>
      </c>
      <c r="V627" s="3" t="s">
        <v>1047</v>
      </c>
    </row>
    <row r="628" spans="1:22" x14ac:dyDescent="0.25">
      <c r="A628" s="29"/>
      <c r="C628" s="3" t="s">
        <v>759</v>
      </c>
      <c r="E628" s="3" t="s">
        <v>348</v>
      </c>
      <c r="I628" s="3" t="s">
        <v>2716</v>
      </c>
      <c r="K628" s="3" t="s">
        <v>702</v>
      </c>
      <c r="M628" s="3" t="s">
        <v>827</v>
      </c>
      <c r="N628" s="3" t="s">
        <v>429</v>
      </c>
      <c r="Q628" s="3" t="s">
        <v>433</v>
      </c>
      <c r="V628" s="3" t="s">
        <v>345</v>
      </c>
    </row>
    <row r="629" spans="1:22" x14ac:dyDescent="0.25">
      <c r="A629" s="29"/>
      <c r="C629" s="3" t="s">
        <v>762</v>
      </c>
      <c r="E629" s="3" t="s">
        <v>350</v>
      </c>
      <c r="I629" s="3" t="s">
        <v>2718</v>
      </c>
      <c r="K629" s="3" t="s">
        <v>703</v>
      </c>
      <c r="M629" s="3" t="s">
        <v>830</v>
      </c>
      <c r="N629" s="3" t="s">
        <v>431</v>
      </c>
      <c r="Q629" s="3" t="s">
        <v>350</v>
      </c>
      <c r="V629" s="3" t="s">
        <v>1054</v>
      </c>
    </row>
    <row r="630" spans="1:22" x14ac:dyDescent="0.25">
      <c r="A630" s="29"/>
      <c r="C630" s="3" t="s">
        <v>765</v>
      </c>
      <c r="E630" s="3" t="s">
        <v>351</v>
      </c>
      <c r="I630" s="3" t="s">
        <v>417</v>
      </c>
      <c r="K630" s="3" t="s">
        <v>704</v>
      </c>
      <c r="M630" s="3" t="s">
        <v>834</v>
      </c>
      <c r="N630" s="3" t="s">
        <v>433</v>
      </c>
      <c r="Q630" s="3" t="s">
        <v>751</v>
      </c>
      <c r="V630" s="3" t="s">
        <v>1057</v>
      </c>
    </row>
    <row r="631" spans="1:22" x14ac:dyDescent="0.25">
      <c r="A631" s="29"/>
      <c r="C631" s="3" t="s">
        <v>768</v>
      </c>
      <c r="E631" s="3" t="s">
        <v>352</v>
      </c>
      <c r="I631" s="3" t="s">
        <v>1417</v>
      </c>
      <c r="K631" s="3" t="s">
        <v>705</v>
      </c>
      <c r="M631" s="3" t="s">
        <v>838</v>
      </c>
      <c r="N631" s="3" t="s">
        <v>435</v>
      </c>
      <c r="Q631" s="3" t="s">
        <v>562</v>
      </c>
      <c r="V631" s="3" t="s">
        <v>1061</v>
      </c>
    </row>
    <row r="632" spans="1:22" x14ac:dyDescent="0.25">
      <c r="A632" s="29"/>
      <c r="C632" s="3" t="s">
        <v>771</v>
      </c>
      <c r="E632" s="3" t="s">
        <v>354</v>
      </c>
      <c r="I632" s="3" t="s">
        <v>1082</v>
      </c>
      <c r="K632" s="3" t="s">
        <v>706</v>
      </c>
      <c r="M632" s="3" t="s">
        <v>841</v>
      </c>
      <c r="N632" s="3" t="s">
        <v>437</v>
      </c>
      <c r="Q632" s="3" t="s">
        <v>351</v>
      </c>
      <c r="V632" s="3" t="s">
        <v>347</v>
      </c>
    </row>
    <row r="633" spans="1:22" x14ac:dyDescent="0.25">
      <c r="A633" s="29"/>
      <c r="C633" s="3" t="s">
        <v>774</v>
      </c>
      <c r="E633" s="3" t="s">
        <v>355</v>
      </c>
      <c r="I633" s="3" t="s">
        <v>1090</v>
      </c>
      <c r="K633" s="3" t="s">
        <v>707</v>
      </c>
      <c r="M633" s="3" t="s">
        <v>845</v>
      </c>
      <c r="N633" s="3" t="s">
        <v>439</v>
      </c>
      <c r="Q633" s="3" t="s">
        <v>758</v>
      </c>
      <c r="V633" s="3" t="s">
        <v>838</v>
      </c>
    </row>
    <row r="634" spans="1:22" x14ac:dyDescent="0.25">
      <c r="A634" s="29"/>
      <c r="C634" s="3" t="s">
        <v>778</v>
      </c>
      <c r="E634" s="3" t="s">
        <v>357</v>
      </c>
      <c r="I634" s="3" t="s">
        <v>351</v>
      </c>
      <c r="K634" s="3" t="s">
        <v>708</v>
      </c>
      <c r="M634" s="3" t="s">
        <v>425</v>
      </c>
      <c r="N634" s="3" t="s">
        <v>441</v>
      </c>
      <c r="Q634" s="3" t="s">
        <v>761</v>
      </c>
      <c r="V634" s="3" t="s">
        <v>1073</v>
      </c>
    </row>
    <row r="635" spans="1:22" x14ac:dyDescent="0.25">
      <c r="A635" s="29"/>
      <c r="C635" s="3" t="s">
        <v>781</v>
      </c>
      <c r="E635" s="3" t="s">
        <v>358</v>
      </c>
      <c r="I635" s="3" t="s">
        <v>758</v>
      </c>
      <c r="K635" s="3" t="s">
        <v>709</v>
      </c>
      <c r="M635" s="3" t="s">
        <v>850</v>
      </c>
      <c r="N635" s="3" t="s">
        <v>443</v>
      </c>
      <c r="Q635" s="3" t="s">
        <v>764</v>
      </c>
      <c r="V635" s="3" t="s">
        <v>1078</v>
      </c>
    </row>
    <row r="636" spans="1:22" x14ac:dyDescent="0.25">
      <c r="A636" s="29"/>
      <c r="C636" s="3" t="s">
        <v>785</v>
      </c>
      <c r="E636" s="3" t="s">
        <v>359</v>
      </c>
      <c r="I636" s="3" t="s">
        <v>894</v>
      </c>
      <c r="K636" s="3" t="s">
        <v>710</v>
      </c>
      <c r="M636" s="3" t="s">
        <v>854</v>
      </c>
      <c r="N636" s="3" t="s">
        <v>355</v>
      </c>
      <c r="Q636" s="3" t="s">
        <v>767</v>
      </c>
      <c r="V636" s="3" t="s">
        <v>1082</v>
      </c>
    </row>
    <row r="637" spans="1:22" x14ac:dyDescent="0.25">
      <c r="A637" s="29"/>
      <c r="C637" s="3" t="s">
        <v>789</v>
      </c>
      <c r="E637" s="3" t="s">
        <v>360</v>
      </c>
      <c r="I637" s="3" t="s">
        <v>2727</v>
      </c>
      <c r="K637" s="3" t="s">
        <v>711</v>
      </c>
      <c r="M637" s="3" t="s">
        <v>858</v>
      </c>
      <c r="N637" s="3" t="s">
        <v>446</v>
      </c>
      <c r="Q637" s="3" t="s">
        <v>770</v>
      </c>
      <c r="V637" s="3" t="s">
        <v>1086</v>
      </c>
    </row>
    <row r="638" spans="1:22" x14ac:dyDescent="0.25">
      <c r="A638" s="29"/>
      <c r="C638" s="3" t="s">
        <v>793</v>
      </c>
      <c r="E638" s="3" t="s">
        <v>361</v>
      </c>
      <c r="I638" s="3" t="s">
        <v>784</v>
      </c>
      <c r="K638" s="3" t="s">
        <v>712</v>
      </c>
      <c r="M638" s="3" t="s">
        <v>431</v>
      </c>
      <c r="N638" s="3" t="s">
        <v>448</v>
      </c>
      <c r="Q638" s="3" t="s">
        <v>773</v>
      </c>
      <c r="V638" s="3" t="s">
        <v>1090</v>
      </c>
    </row>
    <row r="639" spans="1:22" x14ac:dyDescent="0.25">
      <c r="A639" s="29"/>
      <c r="C639" s="3" t="s">
        <v>796</v>
      </c>
      <c r="E639" s="3" t="s">
        <v>363</v>
      </c>
      <c r="I639" s="3" t="s">
        <v>1116</v>
      </c>
      <c r="K639" s="3" t="s">
        <v>713</v>
      </c>
      <c r="M639" s="3" t="s">
        <v>350</v>
      </c>
      <c r="N639" s="3" t="s">
        <v>450</v>
      </c>
      <c r="Q639" s="3" t="s">
        <v>777</v>
      </c>
      <c r="V639" s="3" t="s">
        <v>1094</v>
      </c>
    </row>
    <row r="640" spans="1:22" x14ac:dyDescent="0.25">
      <c r="A640" s="29"/>
      <c r="C640" s="3" t="s">
        <v>800</v>
      </c>
      <c r="E640" s="3" t="s">
        <v>364</v>
      </c>
      <c r="I640" s="3" t="s">
        <v>1419</v>
      </c>
      <c r="K640" s="3" t="s">
        <v>715</v>
      </c>
      <c r="M640" s="3" t="s">
        <v>751</v>
      </c>
      <c r="N640" s="3" t="s">
        <v>452</v>
      </c>
      <c r="Q640" s="3" t="s">
        <v>780</v>
      </c>
      <c r="V640" s="3" t="s">
        <v>869</v>
      </c>
    </row>
    <row r="641" spans="1:22" x14ac:dyDescent="0.25">
      <c r="A641" s="29"/>
      <c r="C641" s="3" t="s">
        <v>804</v>
      </c>
      <c r="E641" s="3" t="s">
        <v>365</v>
      </c>
      <c r="I641" s="3" t="s">
        <v>928</v>
      </c>
      <c r="K641" s="3" t="s">
        <v>717</v>
      </c>
      <c r="M641" s="3" t="s">
        <v>869</v>
      </c>
      <c r="N641" s="3" t="s">
        <v>454</v>
      </c>
      <c r="Q641" s="3" t="s">
        <v>784</v>
      </c>
      <c r="V641" s="3" t="s">
        <v>1101</v>
      </c>
    </row>
    <row r="642" spans="1:22" x14ac:dyDescent="0.25">
      <c r="A642" s="29"/>
      <c r="C642" s="3" t="s">
        <v>807</v>
      </c>
      <c r="E642" s="3" t="s">
        <v>975</v>
      </c>
      <c r="I642" s="3" t="s">
        <v>353</v>
      </c>
      <c r="K642" s="3" t="s">
        <v>719</v>
      </c>
      <c r="M642" s="3" t="s">
        <v>873</v>
      </c>
      <c r="N642" s="3" t="s">
        <v>456</v>
      </c>
      <c r="Q642" s="3" t="s">
        <v>788</v>
      </c>
      <c r="V642" s="3" t="s">
        <v>1107</v>
      </c>
    </row>
    <row r="643" spans="1:22" x14ac:dyDescent="0.25">
      <c r="A643" s="29"/>
      <c r="C643" s="3" t="s">
        <v>811</v>
      </c>
      <c r="E643" s="3" t="s">
        <v>366</v>
      </c>
      <c r="I643" s="3" t="s">
        <v>1187</v>
      </c>
      <c r="K643" s="3" t="s">
        <v>721</v>
      </c>
      <c r="M643" s="3" t="s">
        <v>876</v>
      </c>
      <c r="N643" s="3" t="s">
        <v>362</v>
      </c>
      <c r="Q643" s="3" t="s">
        <v>792</v>
      </c>
      <c r="V643" s="3" t="s">
        <v>1110</v>
      </c>
    </row>
    <row r="644" spans="1:22" x14ac:dyDescent="0.25">
      <c r="A644" s="29"/>
      <c r="C644" s="3" t="s">
        <v>814</v>
      </c>
      <c r="E644" s="3" t="s">
        <v>368</v>
      </c>
      <c r="I644" s="3" t="s">
        <v>2736</v>
      </c>
      <c r="K644" s="3" t="s">
        <v>724</v>
      </c>
      <c r="M644" s="3" t="s">
        <v>880</v>
      </c>
      <c r="N644" s="3" t="s">
        <v>459</v>
      </c>
      <c r="Q644" s="3" t="s">
        <v>795</v>
      </c>
      <c r="V644" s="3" t="s">
        <v>921</v>
      </c>
    </row>
    <row r="645" spans="1:22" x14ac:dyDescent="0.25">
      <c r="A645" s="29"/>
      <c r="C645" s="3" t="s">
        <v>818</v>
      </c>
      <c r="E645" s="3" t="s">
        <v>369</v>
      </c>
      <c r="I645" s="3" t="s">
        <v>1207</v>
      </c>
      <c r="K645" s="3" t="s">
        <v>727</v>
      </c>
      <c r="M645" s="3" t="s">
        <v>884</v>
      </c>
      <c r="N645" s="3" t="s">
        <v>461</v>
      </c>
      <c r="Q645" s="3" t="s">
        <v>799</v>
      </c>
      <c r="V645" s="3" t="s">
        <v>1116</v>
      </c>
    </row>
    <row r="646" spans="1:22" x14ac:dyDescent="0.25">
      <c r="A646" s="29"/>
      <c r="C646" s="3" t="s">
        <v>822</v>
      </c>
      <c r="E646" s="3" t="s">
        <v>370</v>
      </c>
      <c r="I646" s="3" t="s">
        <v>1487</v>
      </c>
      <c r="K646" s="3" t="s">
        <v>730</v>
      </c>
      <c r="M646" s="3" t="s">
        <v>758</v>
      </c>
      <c r="N646" s="3" t="s">
        <v>463</v>
      </c>
      <c r="Q646" s="3" t="s">
        <v>803</v>
      </c>
      <c r="V646" s="3" t="s">
        <v>1120</v>
      </c>
    </row>
    <row r="647" spans="1:22" x14ac:dyDescent="0.25">
      <c r="A647" s="29"/>
      <c r="C647" s="3" t="s">
        <v>825</v>
      </c>
      <c r="E647" s="3" t="s">
        <v>371</v>
      </c>
      <c r="I647" s="3" t="s">
        <v>2740</v>
      </c>
      <c r="K647" s="3" t="s">
        <v>732</v>
      </c>
      <c r="M647" s="3" t="s">
        <v>890</v>
      </c>
      <c r="N647" s="3" t="s">
        <v>465</v>
      </c>
      <c r="Q647" s="3" t="s">
        <v>461</v>
      </c>
      <c r="V647" s="3" t="s">
        <v>441</v>
      </c>
    </row>
    <row r="648" spans="1:22" x14ac:dyDescent="0.25">
      <c r="A648" s="29"/>
      <c r="C648" s="3" t="s">
        <v>828</v>
      </c>
      <c r="E648" s="3" t="s">
        <v>372</v>
      </c>
      <c r="I648" s="3" t="s">
        <v>2742</v>
      </c>
      <c r="K648" s="3" t="s">
        <v>735</v>
      </c>
      <c r="M648" s="3" t="s">
        <v>894</v>
      </c>
      <c r="N648" s="3" t="s">
        <v>467</v>
      </c>
      <c r="Q648" s="3" t="s">
        <v>810</v>
      </c>
      <c r="V648" s="3" t="s">
        <v>446</v>
      </c>
    </row>
    <row r="649" spans="1:22" x14ac:dyDescent="0.25">
      <c r="A649" s="29"/>
      <c r="C649" s="3" t="s">
        <v>832</v>
      </c>
      <c r="E649" s="3" t="s">
        <v>373</v>
      </c>
      <c r="I649" s="3" t="s">
        <v>454</v>
      </c>
      <c r="K649" s="3" t="s">
        <v>738</v>
      </c>
      <c r="M649" s="3" t="s">
        <v>898</v>
      </c>
      <c r="N649" s="3" t="s">
        <v>824</v>
      </c>
      <c r="Q649" s="3" t="s">
        <v>813</v>
      </c>
      <c r="V649" s="3" t="s">
        <v>1132</v>
      </c>
    </row>
    <row r="650" spans="1:22" x14ac:dyDescent="0.25">
      <c r="A650" s="29"/>
      <c r="C650" s="3" t="s">
        <v>836</v>
      </c>
      <c r="E650" s="3" t="s">
        <v>375</v>
      </c>
      <c r="I650" s="3" t="s">
        <v>803</v>
      </c>
      <c r="K650" s="3" t="s">
        <v>741</v>
      </c>
      <c r="M650" s="3" t="s">
        <v>902</v>
      </c>
      <c r="N650" s="3" t="s">
        <v>368</v>
      </c>
      <c r="Q650" s="3" t="s">
        <v>817</v>
      </c>
      <c r="V650" s="3" t="s">
        <v>1136</v>
      </c>
    </row>
    <row r="651" spans="1:22" x14ac:dyDescent="0.25">
      <c r="A651" s="29"/>
      <c r="C651" s="3" t="s">
        <v>839</v>
      </c>
      <c r="E651" s="3" t="s">
        <v>376</v>
      </c>
      <c r="I651" s="3" t="s">
        <v>362</v>
      </c>
      <c r="K651" s="3" t="s">
        <v>744</v>
      </c>
      <c r="M651" s="3" t="s">
        <v>906</v>
      </c>
      <c r="N651" s="3" t="s">
        <v>470</v>
      </c>
      <c r="Q651" s="3" t="s">
        <v>821</v>
      </c>
      <c r="V651" s="3" t="s">
        <v>448</v>
      </c>
    </row>
    <row r="652" spans="1:22" x14ac:dyDescent="0.25">
      <c r="A652" s="29"/>
      <c r="C652" s="3" t="s">
        <v>843</v>
      </c>
      <c r="E652" s="3" t="s">
        <v>377</v>
      </c>
      <c r="I652" s="3" t="s">
        <v>2747</v>
      </c>
      <c r="K652" s="3" t="s">
        <v>746</v>
      </c>
      <c r="M652" s="3" t="s">
        <v>910</v>
      </c>
      <c r="N652" s="3" t="s">
        <v>369</v>
      </c>
      <c r="Q652" s="3" t="s">
        <v>824</v>
      </c>
      <c r="V652" s="3" t="s">
        <v>1144</v>
      </c>
    </row>
    <row r="653" spans="1:22" x14ac:dyDescent="0.25">
      <c r="A653" s="29"/>
      <c r="C653" s="3" t="s">
        <v>847</v>
      </c>
      <c r="E653" s="3" t="s">
        <v>378</v>
      </c>
      <c r="I653" s="3" t="s">
        <v>363</v>
      </c>
      <c r="K653" s="3" t="s">
        <v>748</v>
      </c>
      <c r="M653" s="3" t="s">
        <v>439</v>
      </c>
      <c r="N653" s="3" t="s">
        <v>473</v>
      </c>
      <c r="Q653" s="3" t="s">
        <v>368</v>
      </c>
      <c r="V653" s="3" t="s">
        <v>954</v>
      </c>
    </row>
    <row r="654" spans="1:22" x14ac:dyDescent="0.25">
      <c r="A654" s="29"/>
      <c r="C654" s="3" t="s">
        <v>849</v>
      </c>
      <c r="E654" s="3" t="s">
        <v>379</v>
      </c>
      <c r="I654" s="3" t="s">
        <v>1226</v>
      </c>
      <c r="K654" s="3" t="s">
        <v>750</v>
      </c>
      <c r="M654" s="3" t="s">
        <v>917</v>
      </c>
      <c r="N654" s="3" t="s">
        <v>1064</v>
      </c>
      <c r="Q654" s="3" t="s">
        <v>831</v>
      </c>
      <c r="V654" s="3" t="s">
        <v>359</v>
      </c>
    </row>
    <row r="655" spans="1:22" x14ac:dyDescent="0.25">
      <c r="A655" s="29"/>
      <c r="C655" s="3" t="s">
        <v>852</v>
      </c>
      <c r="E655" s="3" t="s">
        <v>380</v>
      </c>
      <c r="I655" s="3" t="s">
        <v>968</v>
      </c>
      <c r="K655" s="3" t="s">
        <v>753</v>
      </c>
      <c r="M655" s="3" t="s">
        <v>921</v>
      </c>
      <c r="N655" s="3" t="s">
        <v>475</v>
      </c>
      <c r="Q655" s="3" t="s">
        <v>835</v>
      </c>
      <c r="V655" s="3" t="s">
        <v>1155</v>
      </c>
    </row>
    <row r="656" spans="1:22" x14ac:dyDescent="0.25">
      <c r="A656" s="29"/>
      <c r="C656" s="3" t="s">
        <v>856</v>
      </c>
      <c r="E656" s="3" t="s">
        <v>382</v>
      </c>
      <c r="I656" s="3" t="s">
        <v>1504</v>
      </c>
      <c r="K656" s="3" t="s">
        <v>755</v>
      </c>
      <c r="M656" s="3" t="s">
        <v>924</v>
      </c>
      <c r="N656" s="3" t="s">
        <v>477</v>
      </c>
      <c r="Q656" s="3" t="s">
        <v>372</v>
      </c>
      <c r="V656" s="3" t="s">
        <v>958</v>
      </c>
    </row>
    <row r="657" spans="1:22" x14ac:dyDescent="0.25">
      <c r="A657" s="29"/>
      <c r="C657" s="3" t="s">
        <v>859</v>
      </c>
      <c r="E657" s="3" t="s">
        <v>383</v>
      </c>
      <c r="I657" s="3" t="s">
        <v>975</v>
      </c>
      <c r="K657" s="3" t="s">
        <v>757</v>
      </c>
      <c r="M657" s="3" t="s">
        <v>928</v>
      </c>
      <c r="N657" s="3" t="s">
        <v>373</v>
      </c>
      <c r="Q657" s="3" t="s">
        <v>842</v>
      </c>
      <c r="V657" s="3" t="s">
        <v>1159</v>
      </c>
    </row>
    <row r="658" spans="1:22" x14ac:dyDescent="0.25">
      <c r="A658" s="29"/>
      <c r="C658" s="3" t="s">
        <v>861</v>
      </c>
      <c r="E658" s="3" t="s">
        <v>384</v>
      </c>
      <c r="I658" s="3" t="s">
        <v>368</v>
      </c>
      <c r="K658" s="3" t="s">
        <v>760</v>
      </c>
      <c r="M658" s="3" t="s">
        <v>356</v>
      </c>
      <c r="N658" s="3" t="s">
        <v>480</v>
      </c>
      <c r="Q658" s="3" t="s">
        <v>846</v>
      </c>
      <c r="V658" s="3" t="s">
        <v>1163</v>
      </c>
    </row>
    <row r="659" spans="1:22" x14ac:dyDescent="0.25">
      <c r="A659" s="29"/>
      <c r="C659" s="3" t="s">
        <v>864</v>
      </c>
      <c r="E659" s="3" t="s">
        <v>385</v>
      </c>
      <c r="I659" s="3" t="s">
        <v>831</v>
      </c>
      <c r="K659" s="3" t="s">
        <v>763</v>
      </c>
      <c r="M659" s="3" t="s">
        <v>564</v>
      </c>
      <c r="N659" s="3" t="s">
        <v>482</v>
      </c>
      <c r="Q659" s="3" t="s">
        <v>374</v>
      </c>
      <c r="V659" s="3" t="s">
        <v>360</v>
      </c>
    </row>
    <row r="660" spans="1:22" x14ac:dyDescent="0.25">
      <c r="A660" s="29"/>
      <c r="C660" s="3" t="s">
        <v>867</v>
      </c>
      <c r="E660" s="3" t="s">
        <v>386</v>
      </c>
      <c r="I660" s="3" t="s">
        <v>475</v>
      </c>
      <c r="K660" s="3" t="s">
        <v>766</v>
      </c>
      <c r="M660" s="3" t="s">
        <v>357</v>
      </c>
      <c r="N660" s="3" t="s">
        <v>379</v>
      </c>
      <c r="Q660" s="3" t="s">
        <v>851</v>
      </c>
      <c r="V660" s="3" t="s">
        <v>1169</v>
      </c>
    </row>
    <row r="661" spans="1:22" x14ac:dyDescent="0.25">
      <c r="A661" s="29"/>
      <c r="C661" s="3" t="s">
        <v>871</v>
      </c>
      <c r="E661" s="3" t="s">
        <v>387</v>
      </c>
      <c r="I661" s="3" t="s">
        <v>842</v>
      </c>
      <c r="K661" s="3" t="s">
        <v>769</v>
      </c>
      <c r="M661" s="3" t="s">
        <v>941</v>
      </c>
      <c r="N661" s="3" t="s">
        <v>380</v>
      </c>
      <c r="Q661" s="3" t="s">
        <v>855</v>
      </c>
      <c r="V661" s="3" t="s">
        <v>459</v>
      </c>
    </row>
    <row r="662" spans="1:22" x14ac:dyDescent="0.25">
      <c r="A662" s="29"/>
      <c r="C662" s="3" t="s">
        <v>874</v>
      </c>
      <c r="E662" s="3" t="s">
        <v>388</v>
      </c>
      <c r="I662" s="3" t="s">
        <v>1013</v>
      </c>
      <c r="K662" s="3" t="s">
        <v>772</v>
      </c>
      <c r="M662" s="3" t="s">
        <v>945</v>
      </c>
      <c r="N662" s="3" t="s">
        <v>486</v>
      </c>
      <c r="Q662" s="3" t="s">
        <v>379</v>
      </c>
      <c r="V662" s="3" t="s">
        <v>363</v>
      </c>
    </row>
    <row r="663" spans="1:22" x14ac:dyDescent="0.25">
      <c r="A663" s="29"/>
      <c r="C663" s="3" t="s">
        <v>878</v>
      </c>
      <c r="E663" s="3" t="s">
        <v>389</v>
      </c>
      <c r="I663" s="3" t="s">
        <v>1260</v>
      </c>
      <c r="K663" s="3" t="s">
        <v>775</v>
      </c>
      <c r="M663" s="3" t="s">
        <v>448</v>
      </c>
      <c r="N663" s="3" t="s">
        <v>490</v>
      </c>
      <c r="Q663" s="3" t="s">
        <v>486</v>
      </c>
      <c r="V663" s="3" t="s">
        <v>1179</v>
      </c>
    </row>
    <row r="664" spans="1:22" x14ac:dyDescent="0.25">
      <c r="A664" s="29"/>
      <c r="C664" s="3" t="s">
        <v>882</v>
      </c>
      <c r="E664" s="3" t="s">
        <v>1294</v>
      </c>
      <c r="I664" s="3" t="s">
        <v>1264</v>
      </c>
      <c r="K664" s="3" t="s">
        <v>779</v>
      </c>
      <c r="M664" s="3" t="s">
        <v>951</v>
      </c>
      <c r="N664" s="3" t="s">
        <v>1105</v>
      </c>
      <c r="Q664" s="3" t="s">
        <v>863</v>
      </c>
      <c r="V664" s="3" t="s">
        <v>1183</v>
      </c>
    </row>
    <row r="665" spans="1:22" x14ac:dyDescent="0.25">
      <c r="A665" s="29"/>
      <c r="C665" s="3" t="s">
        <v>885</v>
      </c>
      <c r="E665" s="3" t="s">
        <v>393</v>
      </c>
      <c r="I665" s="3" t="s">
        <v>2761</v>
      </c>
      <c r="K665" s="3" t="s">
        <v>782</v>
      </c>
      <c r="M665" s="3" t="s">
        <v>954</v>
      </c>
      <c r="N665" s="3" t="s">
        <v>492</v>
      </c>
      <c r="Q665" s="3" t="s">
        <v>866</v>
      </c>
      <c r="V665" s="3" t="s">
        <v>810</v>
      </c>
    </row>
    <row r="666" spans="1:22" x14ac:dyDescent="0.25">
      <c r="A666" s="29"/>
      <c r="C666" s="3" t="s">
        <v>888</v>
      </c>
      <c r="E666" s="3" t="s">
        <v>394</v>
      </c>
      <c r="I666" s="3" t="s">
        <v>375</v>
      </c>
      <c r="K666" s="3" t="s">
        <v>786</v>
      </c>
      <c r="M666" s="3" t="s">
        <v>958</v>
      </c>
      <c r="N666" s="3" t="s">
        <v>494</v>
      </c>
      <c r="Q666" s="3" t="s">
        <v>870</v>
      </c>
      <c r="V666" s="3" t="s">
        <v>1190</v>
      </c>
    </row>
    <row r="667" spans="1:22" x14ac:dyDescent="0.25">
      <c r="A667" s="29"/>
      <c r="C667" s="3" t="s">
        <v>892</v>
      </c>
      <c r="E667" s="3" t="s">
        <v>395</v>
      </c>
      <c r="I667" s="3" t="s">
        <v>376</v>
      </c>
      <c r="K667" s="3" t="s">
        <v>790</v>
      </c>
      <c r="M667" s="3" t="s">
        <v>362</v>
      </c>
      <c r="N667" s="3" t="s">
        <v>387</v>
      </c>
      <c r="Q667" s="3" t="s">
        <v>385</v>
      </c>
      <c r="V667" s="3" t="s">
        <v>1194</v>
      </c>
    </row>
    <row r="668" spans="1:22" x14ac:dyDescent="0.25">
      <c r="A668" s="29"/>
      <c r="C668" s="3" t="s">
        <v>896</v>
      </c>
      <c r="E668" s="3" t="s">
        <v>396</v>
      </c>
      <c r="I668" s="3" t="s">
        <v>1546</v>
      </c>
      <c r="K668" s="3" t="s">
        <v>794</v>
      </c>
      <c r="M668" s="3" t="s">
        <v>964</v>
      </c>
      <c r="N668" s="3" t="s">
        <v>497</v>
      </c>
      <c r="Q668" s="3" t="s">
        <v>877</v>
      </c>
      <c r="V668" s="3" t="s">
        <v>1199</v>
      </c>
    </row>
    <row r="669" spans="1:22" x14ac:dyDescent="0.25">
      <c r="A669" s="29"/>
      <c r="C669" s="3" t="s">
        <v>900</v>
      </c>
      <c r="E669" s="3" t="s">
        <v>397</v>
      </c>
      <c r="I669" s="3" t="s">
        <v>377</v>
      </c>
      <c r="K669" s="3" t="s">
        <v>797</v>
      </c>
      <c r="M669" s="3" t="s">
        <v>968</v>
      </c>
      <c r="N669" s="3" t="s">
        <v>499</v>
      </c>
      <c r="Q669" s="3" t="s">
        <v>881</v>
      </c>
      <c r="V669" s="3" t="s">
        <v>1203</v>
      </c>
    </row>
    <row r="670" spans="1:22" x14ac:dyDescent="0.25">
      <c r="A670" s="29"/>
      <c r="C670" s="3" t="s">
        <v>904</v>
      </c>
      <c r="E670" s="3" t="s">
        <v>399</v>
      </c>
      <c r="I670" s="3" t="s">
        <v>1034</v>
      </c>
      <c r="K670" s="3" t="s">
        <v>801</v>
      </c>
      <c r="M670" s="3" t="s">
        <v>971</v>
      </c>
      <c r="N670" s="3" t="s">
        <v>1126</v>
      </c>
      <c r="Q670" s="3" t="s">
        <v>390</v>
      </c>
      <c r="V670" s="3" t="s">
        <v>824</v>
      </c>
    </row>
    <row r="671" spans="1:22" x14ac:dyDescent="0.25">
      <c r="A671" s="29"/>
      <c r="C671" s="3" t="s">
        <v>908</v>
      </c>
      <c r="E671" s="3" t="s">
        <v>1158</v>
      </c>
      <c r="I671" s="3" t="s">
        <v>1037</v>
      </c>
      <c r="K671" s="3" t="s">
        <v>805</v>
      </c>
      <c r="M671" s="3" t="s">
        <v>975</v>
      </c>
      <c r="N671" s="3" t="s">
        <v>501</v>
      </c>
      <c r="Q671" s="3" t="s">
        <v>887</v>
      </c>
      <c r="V671" s="3" t="s">
        <v>369</v>
      </c>
    </row>
    <row r="672" spans="1:22" x14ac:dyDescent="0.25">
      <c r="A672" s="29"/>
      <c r="C672" s="3" t="s">
        <v>912</v>
      </c>
      <c r="E672" s="3" t="s">
        <v>400</v>
      </c>
      <c r="I672" s="3" t="s">
        <v>1553</v>
      </c>
      <c r="K672" s="3" t="s">
        <v>808</v>
      </c>
      <c r="M672" s="3" t="s">
        <v>979</v>
      </c>
      <c r="N672" s="3" t="s">
        <v>503</v>
      </c>
      <c r="Q672" s="3" t="s">
        <v>891</v>
      </c>
      <c r="V672" s="3" t="s">
        <v>370</v>
      </c>
    </row>
    <row r="673" spans="1:22" x14ac:dyDescent="0.25">
      <c r="A673" s="29"/>
      <c r="C673" s="3" t="s">
        <v>915</v>
      </c>
      <c r="E673" s="3" t="s">
        <v>402</v>
      </c>
      <c r="I673" s="3" t="s">
        <v>2766</v>
      </c>
      <c r="K673" s="3" t="s">
        <v>812</v>
      </c>
      <c r="M673" s="3" t="s">
        <v>983</v>
      </c>
      <c r="N673" s="3" t="s">
        <v>505</v>
      </c>
      <c r="Q673" s="3" t="s">
        <v>895</v>
      </c>
      <c r="V673" s="3" t="s">
        <v>1217</v>
      </c>
    </row>
    <row r="674" spans="1:22" x14ac:dyDescent="0.25">
      <c r="A674" s="29"/>
      <c r="C674" s="3" t="s">
        <v>919</v>
      </c>
      <c r="E674" s="3" t="s">
        <v>404</v>
      </c>
      <c r="I674" s="3" t="s">
        <v>2767</v>
      </c>
      <c r="K674" s="3" t="s">
        <v>815</v>
      </c>
      <c r="M674" s="3" t="s">
        <v>831</v>
      </c>
      <c r="N674" s="3" t="s">
        <v>507</v>
      </c>
      <c r="Q674" s="3" t="s">
        <v>899</v>
      </c>
      <c r="V674" s="3" t="s">
        <v>1221</v>
      </c>
    </row>
    <row r="675" spans="1:22" x14ac:dyDescent="0.25">
      <c r="A675" s="29"/>
      <c r="C675" s="3" t="s">
        <v>922</v>
      </c>
      <c r="E675" s="3" t="s">
        <v>406</v>
      </c>
      <c r="I675" s="3" t="s">
        <v>2768</v>
      </c>
      <c r="K675" s="3" t="s">
        <v>819</v>
      </c>
      <c r="M675" s="3" t="s">
        <v>990</v>
      </c>
      <c r="N675" s="3" t="s">
        <v>510</v>
      </c>
      <c r="Q675" s="3" t="s">
        <v>903</v>
      </c>
      <c r="V675" s="3" t="s">
        <v>1225</v>
      </c>
    </row>
    <row r="676" spans="1:22" x14ac:dyDescent="0.25">
      <c r="A676" s="29"/>
      <c r="C676" s="3" t="s">
        <v>926</v>
      </c>
      <c r="E676" s="3" t="s">
        <v>408</v>
      </c>
      <c r="I676" s="3" t="s">
        <v>863</v>
      </c>
      <c r="K676" s="3" t="s">
        <v>823</v>
      </c>
      <c r="M676" s="3" t="s">
        <v>994</v>
      </c>
      <c r="N676" s="3" t="s">
        <v>512</v>
      </c>
      <c r="Q676" s="3" t="s">
        <v>907</v>
      </c>
      <c r="V676" s="3" t="s">
        <v>1230</v>
      </c>
    </row>
    <row r="677" spans="1:22" x14ac:dyDescent="0.25">
      <c r="A677" s="29"/>
      <c r="C677" s="3" t="s">
        <v>930</v>
      </c>
      <c r="E677" s="3" t="s">
        <v>410</v>
      </c>
      <c r="I677" s="3" t="s">
        <v>866</v>
      </c>
      <c r="K677" s="3" t="s">
        <v>826</v>
      </c>
      <c r="M677" s="3" t="s">
        <v>998</v>
      </c>
      <c r="N677" s="3" t="s">
        <v>400</v>
      </c>
      <c r="Q677" s="3" t="s">
        <v>911</v>
      </c>
      <c r="V677" s="3" t="s">
        <v>375</v>
      </c>
    </row>
    <row r="678" spans="1:22" x14ac:dyDescent="0.25">
      <c r="A678" s="29"/>
      <c r="C678" s="3" t="s">
        <v>933</v>
      </c>
      <c r="E678" s="3" t="s">
        <v>412</v>
      </c>
      <c r="I678" s="3" t="s">
        <v>383</v>
      </c>
      <c r="K678" s="3" t="s">
        <v>829</v>
      </c>
      <c r="M678" s="3" t="s">
        <v>1003</v>
      </c>
      <c r="N678" s="3" t="s">
        <v>515</v>
      </c>
      <c r="Q678" s="3" t="s">
        <v>914</v>
      </c>
      <c r="V678" s="3" t="s">
        <v>1236</v>
      </c>
    </row>
    <row r="679" spans="1:22" x14ac:dyDescent="0.25">
      <c r="A679" s="29"/>
      <c r="C679" s="3" t="s">
        <v>936</v>
      </c>
      <c r="E679" s="3" t="s">
        <v>414</v>
      </c>
      <c r="I679" s="3" t="s">
        <v>492</v>
      </c>
      <c r="K679" s="3" t="s">
        <v>833</v>
      </c>
      <c r="M679" s="3" t="s">
        <v>1008</v>
      </c>
      <c r="N679" s="3" t="s">
        <v>517</v>
      </c>
      <c r="Q679" s="3" t="s">
        <v>918</v>
      </c>
      <c r="V679" s="3" t="s">
        <v>1239</v>
      </c>
    </row>
    <row r="680" spans="1:22" x14ac:dyDescent="0.25">
      <c r="A680" s="29"/>
      <c r="C680" s="3" t="s">
        <v>939</v>
      </c>
      <c r="E680" s="3" t="s">
        <v>416</v>
      </c>
      <c r="I680" s="3" t="s">
        <v>1076</v>
      </c>
      <c r="K680" s="3" t="s">
        <v>837</v>
      </c>
      <c r="M680" s="3" t="s">
        <v>1013</v>
      </c>
      <c r="N680" s="3" t="s">
        <v>519</v>
      </c>
      <c r="Q680" s="3" t="s">
        <v>396</v>
      </c>
      <c r="V680" s="3" t="s">
        <v>376</v>
      </c>
    </row>
    <row r="681" spans="1:22" x14ac:dyDescent="0.25">
      <c r="A681" s="29"/>
      <c r="C681" s="3" t="s">
        <v>943</v>
      </c>
      <c r="E681" s="3" t="s">
        <v>418</v>
      </c>
      <c r="I681" s="3" t="s">
        <v>1584</v>
      </c>
      <c r="K681" s="3" t="s">
        <v>840</v>
      </c>
      <c r="M681" s="3" t="s">
        <v>1017</v>
      </c>
      <c r="N681" s="3" t="s">
        <v>521</v>
      </c>
      <c r="Q681" s="3" t="s">
        <v>925</v>
      </c>
      <c r="V681" s="3" t="s">
        <v>1025</v>
      </c>
    </row>
    <row r="682" spans="1:22" x14ac:dyDescent="0.25">
      <c r="A682" s="29"/>
      <c r="C682" s="3" t="s">
        <v>947</v>
      </c>
      <c r="E682" s="3" t="s">
        <v>420</v>
      </c>
      <c r="I682" s="3" t="s">
        <v>390</v>
      </c>
      <c r="K682" s="3" t="s">
        <v>844</v>
      </c>
      <c r="M682" s="3" t="s">
        <v>1021</v>
      </c>
      <c r="N682" s="3" t="s">
        <v>523</v>
      </c>
      <c r="Q682" s="3" t="s">
        <v>929</v>
      </c>
      <c r="V682" s="3" t="s">
        <v>851</v>
      </c>
    </row>
    <row r="683" spans="1:22" x14ac:dyDescent="0.25">
      <c r="A683" s="29"/>
      <c r="C683" s="3" t="s">
        <v>949</v>
      </c>
      <c r="E683" s="3" t="s">
        <v>422</v>
      </c>
      <c r="I683" s="3" t="s">
        <v>499</v>
      </c>
      <c r="K683" s="3" t="s">
        <v>848</v>
      </c>
      <c r="M683" s="3" t="s">
        <v>1025</v>
      </c>
      <c r="N683" s="3" t="s">
        <v>525</v>
      </c>
      <c r="Q683" s="3" t="s">
        <v>932</v>
      </c>
      <c r="V683" s="3" t="s">
        <v>377</v>
      </c>
    </row>
    <row r="684" spans="1:22" x14ac:dyDescent="0.25">
      <c r="A684" s="29"/>
      <c r="C684" s="3" t="s">
        <v>952</v>
      </c>
      <c r="E684" s="3" t="s">
        <v>424</v>
      </c>
      <c r="I684" s="3" t="s">
        <v>1591</v>
      </c>
      <c r="K684" s="3" t="s">
        <v>731</v>
      </c>
      <c r="M684" s="3" t="s">
        <v>1029</v>
      </c>
      <c r="N684" s="3" t="s">
        <v>527</v>
      </c>
      <c r="Q684" s="3" t="s">
        <v>935</v>
      </c>
      <c r="V684" s="3" t="s">
        <v>1255</v>
      </c>
    </row>
    <row r="685" spans="1:22" x14ac:dyDescent="0.25">
      <c r="A685" s="29"/>
      <c r="C685" s="3" t="s">
        <v>956</v>
      </c>
      <c r="E685" s="3" t="s">
        <v>426</v>
      </c>
      <c r="I685" s="3" t="s">
        <v>1317</v>
      </c>
      <c r="K685" s="3" t="s">
        <v>853</v>
      </c>
      <c r="M685" s="3" t="s">
        <v>1034</v>
      </c>
      <c r="N685" s="3" t="s">
        <v>529</v>
      </c>
      <c r="Q685" s="3" t="s">
        <v>938</v>
      </c>
      <c r="V685" s="3" t="s">
        <v>1049</v>
      </c>
    </row>
    <row r="686" spans="1:22" x14ac:dyDescent="0.25">
      <c r="A686" s="29"/>
      <c r="C686" s="3" t="s">
        <v>960</v>
      </c>
      <c r="E686" s="3" t="s">
        <v>428</v>
      </c>
      <c r="I686" s="3" t="s">
        <v>392</v>
      </c>
      <c r="K686" s="3" t="s">
        <v>857</v>
      </c>
      <c r="M686" s="3" t="s">
        <v>1037</v>
      </c>
      <c r="N686" s="3" t="s">
        <v>531</v>
      </c>
      <c r="Q686" s="3" t="s">
        <v>942</v>
      </c>
      <c r="V686" s="3" t="s">
        <v>488</v>
      </c>
    </row>
    <row r="687" spans="1:22" x14ac:dyDescent="0.25">
      <c r="A687" s="29"/>
      <c r="C687" s="3" t="s">
        <v>962</v>
      </c>
      <c r="E687" s="3" t="s">
        <v>432</v>
      </c>
      <c r="I687" s="3" t="s">
        <v>636</v>
      </c>
      <c r="K687" s="3" t="s">
        <v>860</v>
      </c>
      <c r="M687" s="3" t="s">
        <v>1041</v>
      </c>
      <c r="N687" s="3" t="s">
        <v>533</v>
      </c>
      <c r="Q687" s="3" t="s">
        <v>946</v>
      </c>
      <c r="V687" s="3" t="s">
        <v>866</v>
      </c>
    </row>
    <row r="688" spans="1:22" x14ac:dyDescent="0.25">
      <c r="A688" s="29"/>
      <c r="C688" s="3" t="s">
        <v>966</v>
      </c>
      <c r="E688" s="3" t="s">
        <v>434</v>
      </c>
      <c r="I688" s="3" t="s">
        <v>1122</v>
      </c>
      <c r="K688" s="3" t="s">
        <v>862</v>
      </c>
      <c r="M688" s="3" t="s">
        <v>379</v>
      </c>
      <c r="N688" s="3" t="s">
        <v>536</v>
      </c>
      <c r="Q688" s="3" t="s">
        <v>517</v>
      </c>
      <c r="V688" s="3" t="s">
        <v>1268</v>
      </c>
    </row>
    <row r="689" spans="1:22" x14ac:dyDescent="0.25">
      <c r="A689" s="29"/>
      <c r="C689" s="3" t="s">
        <v>969</v>
      </c>
      <c r="E689" s="3" t="s">
        <v>436</v>
      </c>
      <c r="I689" s="3" t="s">
        <v>395</v>
      </c>
      <c r="K689" s="3" t="s">
        <v>865</v>
      </c>
      <c r="M689" s="3" t="s">
        <v>1049</v>
      </c>
      <c r="N689" s="3" t="s">
        <v>538</v>
      </c>
      <c r="Q689" s="3" t="s">
        <v>408</v>
      </c>
      <c r="V689" s="3" t="s">
        <v>1105</v>
      </c>
    </row>
    <row r="690" spans="1:22" x14ac:dyDescent="0.25">
      <c r="A690" s="29"/>
      <c r="C690" s="3" t="s">
        <v>973</v>
      </c>
      <c r="E690" s="3" t="s">
        <v>438</v>
      </c>
      <c r="I690" s="3" t="s">
        <v>505</v>
      </c>
      <c r="K690" s="3" t="s">
        <v>868</v>
      </c>
      <c r="M690" s="3" t="s">
        <v>1052</v>
      </c>
      <c r="N690" s="3" t="s">
        <v>540</v>
      </c>
      <c r="Q690" s="3" t="s">
        <v>955</v>
      </c>
      <c r="V690" s="3" t="s">
        <v>1273</v>
      </c>
    </row>
    <row r="691" spans="1:22" x14ac:dyDescent="0.25">
      <c r="A691" s="29"/>
      <c r="C691" s="3" t="s">
        <v>977</v>
      </c>
      <c r="E691" s="3" t="s">
        <v>440</v>
      </c>
      <c r="I691" s="3" t="s">
        <v>2769</v>
      </c>
      <c r="K691" s="3" t="s">
        <v>872</v>
      </c>
      <c r="M691" s="3" t="s">
        <v>870</v>
      </c>
      <c r="N691" s="3" t="s">
        <v>542</v>
      </c>
      <c r="Q691" s="3" t="s">
        <v>959</v>
      </c>
      <c r="V691" s="3" t="s">
        <v>1277</v>
      </c>
    </row>
    <row r="692" spans="1:22" x14ac:dyDescent="0.25">
      <c r="A692" s="29"/>
      <c r="C692" s="3" t="s">
        <v>981</v>
      </c>
      <c r="E692" s="3" t="s">
        <v>442</v>
      </c>
      <c r="I692" s="3" t="s">
        <v>1139</v>
      </c>
      <c r="K692" s="3" t="s">
        <v>875</v>
      </c>
      <c r="M692" s="3" t="s">
        <v>492</v>
      </c>
      <c r="N692" s="3" t="s">
        <v>545</v>
      </c>
      <c r="Q692" s="3" t="s">
        <v>519</v>
      </c>
      <c r="V692" s="3" t="s">
        <v>385</v>
      </c>
    </row>
    <row r="693" spans="1:22" x14ac:dyDescent="0.25">
      <c r="A693" s="29"/>
      <c r="C693" s="3" t="s">
        <v>985</v>
      </c>
      <c r="E693" s="3" t="s">
        <v>444</v>
      </c>
      <c r="I693" s="3" t="s">
        <v>1142</v>
      </c>
      <c r="K693" s="3" t="s">
        <v>879</v>
      </c>
      <c r="M693" s="3" t="s">
        <v>385</v>
      </c>
      <c r="N693" s="3" t="s">
        <v>547</v>
      </c>
      <c r="Q693" s="3" t="s">
        <v>965</v>
      </c>
      <c r="V693" s="3" t="s">
        <v>386</v>
      </c>
    </row>
    <row r="694" spans="1:22" x14ac:dyDescent="0.25">
      <c r="A694" s="29"/>
      <c r="C694" s="3" t="s">
        <v>988</v>
      </c>
      <c r="E694" s="3" t="s">
        <v>445</v>
      </c>
      <c r="I694" s="3" t="s">
        <v>1150</v>
      </c>
      <c r="K694" s="3" t="s">
        <v>883</v>
      </c>
      <c r="M694" s="3" t="s">
        <v>1068</v>
      </c>
      <c r="N694" s="3" t="s">
        <v>549</v>
      </c>
      <c r="Q694" s="3" t="s">
        <v>527</v>
      </c>
      <c r="V694" s="3" t="s">
        <v>1076</v>
      </c>
    </row>
    <row r="695" spans="1:22" x14ac:dyDescent="0.25">
      <c r="A695" s="29"/>
      <c r="C695" s="3" t="s">
        <v>992</v>
      </c>
      <c r="E695" s="3" t="s">
        <v>447</v>
      </c>
      <c r="I695" s="3" t="s">
        <v>1624</v>
      </c>
      <c r="K695" s="3" t="s">
        <v>886</v>
      </c>
      <c r="M695" s="3" t="s">
        <v>387</v>
      </c>
      <c r="N695" s="3" t="s">
        <v>551</v>
      </c>
      <c r="Q695" s="3" t="s">
        <v>972</v>
      </c>
      <c r="V695" s="3" t="s">
        <v>1288</v>
      </c>
    </row>
    <row r="696" spans="1:22" x14ac:dyDescent="0.25">
      <c r="A696" s="29"/>
      <c r="C696" s="3" t="s">
        <v>996</v>
      </c>
      <c r="E696" s="3" t="s">
        <v>449</v>
      </c>
      <c r="I696" s="3" t="s">
        <v>2770</v>
      </c>
      <c r="K696" s="3" t="s">
        <v>889</v>
      </c>
      <c r="M696" s="3" t="s">
        <v>1076</v>
      </c>
      <c r="N696" s="3" t="s">
        <v>553</v>
      </c>
      <c r="Q696" s="3" t="s">
        <v>976</v>
      </c>
      <c r="V696" s="3" t="s">
        <v>895</v>
      </c>
    </row>
    <row r="697" spans="1:22" x14ac:dyDescent="0.25">
      <c r="A697" s="29"/>
      <c r="C697" s="3" t="s">
        <v>1001</v>
      </c>
      <c r="E697" s="3" t="s">
        <v>451</v>
      </c>
      <c r="I697" s="3" t="s">
        <v>2771</v>
      </c>
      <c r="K697" s="3" t="s">
        <v>893</v>
      </c>
      <c r="M697" s="3" t="s">
        <v>1080</v>
      </c>
      <c r="N697" s="3" t="s">
        <v>555</v>
      </c>
      <c r="Q697" s="3" t="s">
        <v>980</v>
      </c>
      <c r="V697" s="3" t="s">
        <v>1294</v>
      </c>
    </row>
    <row r="698" spans="1:22" x14ac:dyDescent="0.25">
      <c r="A698" s="29"/>
      <c r="C698" s="3" t="s">
        <v>1006</v>
      </c>
      <c r="E698" s="3" t="s">
        <v>453</v>
      </c>
      <c r="I698" s="3" t="s">
        <v>1161</v>
      </c>
      <c r="K698" s="3" t="s">
        <v>897</v>
      </c>
      <c r="M698" s="3" t="s">
        <v>1084</v>
      </c>
      <c r="N698" s="3" t="s">
        <v>557</v>
      </c>
      <c r="Q698" s="3" t="s">
        <v>984</v>
      </c>
      <c r="V698" s="3" t="s">
        <v>899</v>
      </c>
    </row>
    <row r="699" spans="1:22" x14ac:dyDescent="0.25">
      <c r="A699" s="29"/>
      <c r="C699" s="3" t="s">
        <v>1011</v>
      </c>
      <c r="E699" s="3" t="s">
        <v>455</v>
      </c>
      <c r="I699" s="3" t="s">
        <v>1178</v>
      </c>
      <c r="K699" s="3" t="s">
        <v>901</v>
      </c>
      <c r="M699" s="3" t="s">
        <v>390</v>
      </c>
      <c r="N699" s="3" t="s">
        <v>559</v>
      </c>
      <c r="Q699" s="3" t="s">
        <v>987</v>
      </c>
      <c r="V699" s="3" t="s">
        <v>1301</v>
      </c>
    </row>
    <row r="700" spans="1:22" x14ac:dyDescent="0.25">
      <c r="A700" s="29"/>
      <c r="C700" s="3" t="s">
        <v>1015</v>
      </c>
      <c r="E700" s="3" t="s">
        <v>457</v>
      </c>
      <c r="I700" s="3" t="s">
        <v>2772</v>
      </c>
      <c r="K700" s="3" t="s">
        <v>905</v>
      </c>
      <c r="M700" s="3" t="s">
        <v>1093</v>
      </c>
      <c r="N700" s="3" t="s">
        <v>560</v>
      </c>
      <c r="Q700" s="3" t="s">
        <v>991</v>
      </c>
      <c r="V700" s="3" t="s">
        <v>1306</v>
      </c>
    </row>
    <row r="701" spans="1:22" x14ac:dyDescent="0.25">
      <c r="A701" s="29"/>
      <c r="C701" s="3" t="s">
        <v>1019</v>
      </c>
      <c r="E701" s="3" t="s">
        <v>458</v>
      </c>
      <c r="I701" s="3" t="s">
        <v>1364</v>
      </c>
      <c r="K701" s="3" t="s">
        <v>909</v>
      </c>
      <c r="M701" s="3" t="s">
        <v>1096</v>
      </c>
      <c r="N701" s="3" t="s">
        <v>561</v>
      </c>
      <c r="Q701" s="3" t="s">
        <v>995</v>
      </c>
      <c r="V701" s="3" t="s">
        <v>395</v>
      </c>
    </row>
    <row r="702" spans="1:22" x14ac:dyDescent="0.25">
      <c r="A702" s="29"/>
      <c r="C702" s="3" t="s">
        <v>1023</v>
      </c>
      <c r="E702" s="3" t="s">
        <v>460</v>
      </c>
      <c r="I702" s="3" t="s">
        <v>1345</v>
      </c>
      <c r="K702" s="3" t="s">
        <v>913</v>
      </c>
      <c r="M702" s="3" t="s">
        <v>1099</v>
      </c>
      <c r="N702" s="3" t="s">
        <v>563</v>
      </c>
      <c r="Q702" s="3" t="s">
        <v>999</v>
      </c>
      <c r="V702" s="3" t="s">
        <v>1314</v>
      </c>
    </row>
    <row r="703" spans="1:22" x14ac:dyDescent="0.25">
      <c r="A703" s="29"/>
      <c r="C703" s="3" t="s">
        <v>1027</v>
      </c>
      <c r="E703" s="3" t="s">
        <v>462</v>
      </c>
      <c r="I703" s="3" t="s">
        <v>402</v>
      </c>
      <c r="K703" s="3" t="s">
        <v>916</v>
      </c>
      <c r="M703" s="3" t="s">
        <v>1104</v>
      </c>
      <c r="N703" s="3" t="s">
        <v>565</v>
      </c>
      <c r="Q703" s="3" t="s">
        <v>1004</v>
      </c>
      <c r="V703" s="3" t="s">
        <v>925</v>
      </c>
    </row>
    <row r="704" spans="1:22" x14ac:dyDescent="0.25">
      <c r="A704" s="29"/>
      <c r="C704" s="3" t="s">
        <v>1032</v>
      </c>
      <c r="E704" s="3" t="s">
        <v>464</v>
      </c>
      <c r="I704" s="3" t="s">
        <v>2773</v>
      </c>
      <c r="K704" s="3" t="s">
        <v>920</v>
      </c>
      <c r="M704" s="3" t="s">
        <v>1109</v>
      </c>
      <c r="N704" s="3" t="s">
        <v>567</v>
      </c>
      <c r="Q704" s="3" t="s">
        <v>1009</v>
      </c>
      <c r="V704" s="3" t="s">
        <v>397</v>
      </c>
    </row>
    <row r="705" spans="1:22" x14ac:dyDescent="0.25">
      <c r="A705" s="29"/>
      <c r="C705" s="3" t="s">
        <v>1035</v>
      </c>
      <c r="E705" s="3" t="s">
        <v>466</v>
      </c>
      <c r="I705" s="3" t="s">
        <v>959</v>
      </c>
      <c r="K705" s="3" t="s">
        <v>923</v>
      </c>
      <c r="M705" s="3" t="s">
        <v>907</v>
      </c>
      <c r="N705" s="3" t="s">
        <v>568</v>
      </c>
      <c r="Q705" s="3" t="s">
        <v>1014</v>
      </c>
      <c r="V705" s="3" t="s">
        <v>1325</v>
      </c>
    </row>
    <row r="706" spans="1:22" x14ac:dyDescent="0.25">
      <c r="A706" s="29"/>
      <c r="C706" s="3" t="s">
        <v>1039</v>
      </c>
      <c r="E706" s="3" t="s">
        <v>468</v>
      </c>
      <c r="I706" s="3" t="s">
        <v>2775</v>
      </c>
      <c r="K706" s="3" t="s">
        <v>927</v>
      </c>
      <c r="M706" s="3" t="s">
        <v>1115</v>
      </c>
      <c r="N706" s="3" t="s">
        <v>569</v>
      </c>
      <c r="Q706" s="3" t="s">
        <v>432</v>
      </c>
      <c r="V706" s="3" t="s">
        <v>1329</v>
      </c>
    </row>
    <row r="707" spans="1:22" x14ac:dyDescent="0.25">
      <c r="A707" s="29"/>
      <c r="C707" s="3" t="s">
        <v>1044</v>
      </c>
      <c r="E707" s="3" t="s">
        <v>469</v>
      </c>
      <c r="I707" s="3" t="s">
        <v>1373</v>
      </c>
      <c r="K707" s="3" t="s">
        <v>931</v>
      </c>
      <c r="M707" s="3" t="s">
        <v>1119</v>
      </c>
      <c r="N707" s="3" t="s">
        <v>570</v>
      </c>
      <c r="Q707" s="3" t="s">
        <v>1022</v>
      </c>
      <c r="V707" s="3" t="s">
        <v>1334</v>
      </c>
    </row>
    <row r="708" spans="1:22" x14ac:dyDescent="0.25">
      <c r="A708" s="29"/>
      <c r="C708" s="3" t="s">
        <v>1048</v>
      </c>
      <c r="E708" s="3" t="s">
        <v>471</v>
      </c>
      <c r="I708" s="3" t="s">
        <v>2776</v>
      </c>
      <c r="K708" s="3" t="s">
        <v>934</v>
      </c>
      <c r="M708" s="3" t="s">
        <v>1122</v>
      </c>
      <c r="N708" s="3" t="s">
        <v>571</v>
      </c>
      <c r="Q708" s="3" t="s">
        <v>1026</v>
      </c>
      <c r="V708" s="3" t="s">
        <v>1181</v>
      </c>
    </row>
    <row r="709" spans="1:22" x14ac:dyDescent="0.25">
      <c r="A709" s="29"/>
      <c r="C709" s="3" t="s">
        <v>1051</v>
      </c>
      <c r="E709" s="3" t="s">
        <v>472</v>
      </c>
      <c r="I709" s="3" t="s">
        <v>2777</v>
      </c>
      <c r="K709" s="3" t="s">
        <v>937</v>
      </c>
      <c r="M709" s="3" t="s">
        <v>505</v>
      </c>
      <c r="N709" s="3" t="s">
        <v>572</v>
      </c>
      <c r="Q709" s="3" t="s">
        <v>1030</v>
      </c>
      <c r="V709" s="3" t="s">
        <v>1341</v>
      </c>
    </row>
    <row r="710" spans="1:22" x14ac:dyDescent="0.25">
      <c r="A710" s="29"/>
      <c r="C710" s="3" t="s">
        <v>1055</v>
      </c>
      <c r="E710" s="3" t="s">
        <v>474</v>
      </c>
      <c r="I710" s="3" t="s">
        <v>416</v>
      </c>
      <c r="K710" s="3" t="s">
        <v>940</v>
      </c>
      <c r="M710" s="3" t="s">
        <v>1130</v>
      </c>
      <c r="N710" s="3" t="s">
        <v>451</v>
      </c>
      <c r="Q710" s="3" t="s">
        <v>547</v>
      </c>
      <c r="V710" s="3" t="s">
        <v>1345</v>
      </c>
    </row>
    <row r="711" spans="1:22" x14ac:dyDescent="0.25">
      <c r="A711" s="29"/>
      <c r="C711" s="3" t="s">
        <v>1058</v>
      </c>
      <c r="E711" s="3" t="s">
        <v>476</v>
      </c>
      <c r="I711" s="3" t="s">
        <v>2778</v>
      </c>
      <c r="K711" s="3" t="s">
        <v>944</v>
      </c>
      <c r="M711" s="3" t="s">
        <v>1134</v>
      </c>
      <c r="N711" s="3" t="s">
        <v>573</v>
      </c>
      <c r="Q711" s="3" t="s">
        <v>1038</v>
      </c>
      <c r="V711" s="3" t="s">
        <v>1197</v>
      </c>
    </row>
    <row r="712" spans="1:22" x14ac:dyDescent="0.25">
      <c r="A712" s="29"/>
      <c r="C712" s="3" t="s">
        <v>1062</v>
      </c>
      <c r="E712" s="3" t="s">
        <v>478</v>
      </c>
      <c r="I712" s="3" t="s">
        <v>2779</v>
      </c>
      <c r="K712" s="3" t="s">
        <v>948</v>
      </c>
      <c r="M712" s="3" t="s">
        <v>1139</v>
      </c>
      <c r="N712" s="3" t="s">
        <v>574</v>
      </c>
      <c r="Q712" s="3" t="s">
        <v>1042</v>
      </c>
      <c r="V712" s="3" t="s">
        <v>1352</v>
      </c>
    </row>
    <row r="713" spans="1:22" x14ac:dyDescent="0.25">
      <c r="A713" s="29"/>
      <c r="C713" s="3" t="s">
        <v>1066</v>
      </c>
      <c r="E713" s="3" t="s">
        <v>479</v>
      </c>
      <c r="I713" s="3" t="s">
        <v>531</v>
      </c>
      <c r="K713" s="3" t="s">
        <v>950</v>
      </c>
      <c r="M713" s="3" t="s">
        <v>1142</v>
      </c>
      <c r="N713" s="3" t="s">
        <v>575</v>
      </c>
      <c r="Q713" s="3" t="s">
        <v>1046</v>
      </c>
      <c r="V713" s="3" t="s">
        <v>1356</v>
      </c>
    </row>
    <row r="714" spans="1:22" x14ac:dyDescent="0.25">
      <c r="A714" s="29"/>
      <c r="C714" s="3" t="s">
        <v>1070</v>
      </c>
      <c r="E714" s="3" t="s">
        <v>481</v>
      </c>
      <c r="I714" s="3" t="s">
        <v>422</v>
      </c>
      <c r="K714" s="3" t="s">
        <v>953</v>
      </c>
      <c r="M714" s="3" t="s">
        <v>1147</v>
      </c>
      <c r="N714" s="3" t="s">
        <v>576</v>
      </c>
      <c r="Q714" s="3" t="s">
        <v>1050</v>
      </c>
      <c r="V714" s="3" t="s">
        <v>404</v>
      </c>
    </row>
    <row r="715" spans="1:22" x14ac:dyDescent="0.25">
      <c r="A715" s="29"/>
      <c r="C715" s="3" t="s">
        <v>1074</v>
      </c>
      <c r="E715" s="3" t="s">
        <v>483</v>
      </c>
      <c r="I715" s="3" t="s">
        <v>424</v>
      </c>
      <c r="K715" s="3" t="s">
        <v>957</v>
      </c>
      <c r="M715" s="3" t="s">
        <v>1150</v>
      </c>
      <c r="N715" s="3" t="s">
        <v>577</v>
      </c>
      <c r="Q715" s="3" t="s">
        <v>1053</v>
      </c>
      <c r="V715" s="3" t="s">
        <v>519</v>
      </c>
    </row>
    <row r="716" spans="1:22" x14ac:dyDescent="0.25">
      <c r="A716" s="29"/>
      <c r="C716" s="3" t="s">
        <v>334</v>
      </c>
      <c r="E716" s="3" t="s">
        <v>484</v>
      </c>
      <c r="I716" s="3" t="s">
        <v>1397</v>
      </c>
      <c r="K716" s="3" t="s">
        <v>961</v>
      </c>
      <c r="M716" s="3" t="s">
        <v>1154</v>
      </c>
      <c r="N716" s="3" t="s">
        <v>578</v>
      </c>
      <c r="Q716" s="3" t="s">
        <v>1056</v>
      </c>
      <c r="V716" s="3" t="s">
        <v>1368</v>
      </c>
    </row>
    <row r="717" spans="1:22" x14ac:dyDescent="0.25">
      <c r="A717" s="29"/>
      <c r="C717" s="3" t="s">
        <v>403</v>
      </c>
      <c r="E717" s="3" t="s">
        <v>485</v>
      </c>
      <c r="I717" s="3" t="s">
        <v>2780</v>
      </c>
      <c r="K717" s="3" t="s">
        <v>963</v>
      </c>
      <c r="M717" s="3" t="s">
        <v>1157</v>
      </c>
      <c r="N717" s="3" t="s">
        <v>579</v>
      </c>
      <c r="Q717" s="3" t="s">
        <v>1060</v>
      </c>
      <c r="V717" s="3" t="s">
        <v>1373</v>
      </c>
    </row>
    <row r="718" spans="1:22" x14ac:dyDescent="0.25">
      <c r="A718" s="29"/>
      <c r="C718" s="3" t="s">
        <v>1087</v>
      </c>
      <c r="E718" s="3" t="s">
        <v>487</v>
      </c>
      <c r="I718" s="3" t="s">
        <v>533</v>
      </c>
      <c r="K718" s="3" t="s">
        <v>967</v>
      </c>
      <c r="M718" s="3" t="s">
        <v>1158</v>
      </c>
      <c r="N718" s="3" t="s">
        <v>580</v>
      </c>
      <c r="Q718" s="3" t="s">
        <v>1065</v>
      </c>
      <c r="V718" s="3" t="s">
        <v>1376</v>
      </c>
    </row>
    <row r="719" spans="1:22" x14ac:dyDescent="0.25">
      <c r="A719" s="29"/>
      <c r="C719" s="3" t="s">
        <v>1091</v>
      </c>
      <c r="E719" s="3" t="s">
        <v>2774</v>
      </c>
      <c r="I719" s="3" t="s">
        <v>1266</v>
      </c>
      <c r="K719" s="3" t="s">
        <v>970</v>
      </c>
      <c r="M719" s="3" t="s">
        <v>1161</v>
      </c>
      <c r="N719" s="3" t="s">
        <v>469</v>
      </c>
      <c r="Q719" s="3" t="s">
        <v>1069</v>
      </c>
      <c r="V719" s="3" t="s">
        <v>1379</v>
      </c>
    </row>
    <row r="720" spans="1:22" x14ac:dyDescent="0.25">
      <c r="A720" s="29"/>
      <c r="C720" s="3" t="s">
        <v>809</v>
      </c>
      <c r="E720" s="3" t="s">
        <v>493</v>
      </c>
      <c r="I720" s="3" t="s">
        <v>2781</v>
      </c>
      <c r="K720" s="3" t="s">
        <v>974</v>
      </c>
      <c r="M720" s="3" t="s">
        <v>935</v>
      </c>
      <c r="N720" s="3" t="s">
        <v>581</v>
      </c>
      <c r="Q720" s="3" t="s">
        <v>1072</v>
      </c>
      <c r="V720" s="3" t="s">
        <v>1383</v>
      </c>
    </row>
    <row r="721" spans="1:22" x14ac:dyDescent="0.25">
      <c r="A721" s="29"/>
      <c r="C721" s="3" t="s">
        <v>338</v>
      </c>
      <c r="E721" s="3" t="s">
        <v>495</v>
      </c>
      <c r="I721" s="3" t="s">
        <v>542</v>
      </c>
      <c r="K721" s="3" t="s">
        <v>978</v>
      </c>
      <c r="M721" s="3" t="s">
        <v>1167</v>
      </c>
      <c r="N721" s="3" t="s">
        <v>582</v>
      </c>
      <c r="Q721" s="3" t="s">
        <v>1077</v>
      </c>
      <c r="V721" s="3" t="s">
        <v>984</v>
      </c>
    </row>
    <row r="722" spans="1:22" x14ac:dyDescent="0.25">
      <c r="A722" s="29"/>
      <c r="C722" s="3" t="s">
        <v>1102</v>
      </c>
      <c r="E722" s="3" t="s">
        <v>496</v>
      </c>
      <c r="I722" s="3" t="s">
        <v>1030</v>
      </c>
      <c r="K722" s="3" t="s">
        <v>982</v>
      </c>
      <c r="M722" s="3" t="s">
        <v>1171</v>
      </c>
      <c r="N722" s="3" t="s">
        <v>583</v>
      </c>
      <c r="Q722" s="3" t="s">
        <v>1081</v>
      </c>
      <c r="V722" s="3" t="s">
        <v>1389</v>
      </c>
    </row>
    <row r="723" spans="1:22" x14ac:dyDescent="0.25">
      <c r="A723" s="29"/>
      <c r="C723" s="3" t="s">
        <v>340</v>
      </c>
      <c r="E723" s="3" t="s">
        <v>498</v>
      </c>
      <c r="I723" s="3" t="s">
        <v>1420</v>
      </c>
      <c r="K723" s="3" t="s">
        <v>986</v>
      </c>
      <c r="M723" s="3" t="s">
        <v>1175</v>
      </c>
      <c r="N723" s="3" t="s">
        <v>584</v>
      </c>
      <c r="Q723" s="3" t="s">
        <v>1085</v>
      </c>
      <c r="V723" s="3" t="s">
        <v>531</v>
      </c>
    </row>
    <row r="724" spans="1:22" x14ac:dyDescent="0.25">
      <c r="A724" s="29"/>
      <c r="C724" s="3" t="s">
        <v>1031</v>
      </c>
      <c r="E724" s="3" t="s">
        <v>500</v>
      </c>
      <c r="I724" s="3" t="s">
        <v>1281</v>
      </c>
      <c r="K724" s="3" t="s">
        <v>989</v>
      </c>
      <c r="M724" s="3" t="s">
        <v>1178</v>
      </c>
      <c r="N724" s="3" t="s">
        <v>585</v>
      </c>
      <c r="Q724" s="3" t="s">
        <v>1089</v>
      </c>
      <c r="V724" s="3" t="s">
        <v>1254</v>
      </c>
    </row>
    <row r="725" spans="1:22" x14ac:dyDescent="0.25">
      <c r="A725" s="29"/>
      <c r="C725" s="3" t="s">
        <v>1113</v>
      </c>
      <c r="E725" s="3" t="s">
        <v>502</v>
      </c>
      <c r="I725" s="3" t="s">
        <v>1425</v>
      </c>
      <c r="K725" s="3" t="s">
        <v>993</v>
      </c>
      <c r="M725" s="3" t="s">
        <v>1181</v>
      </c>
      <c r="N725" s="3" t="s">
        <v>586</v>
      </c>
      <c r="Q725" s="3" t="s">
        <v>570</v>
      </c>
      <c r="V725" s="3" t="s">
        <v>1397</v>
      </c>
    </row>
    <row r="726" spans="1:22" x14ac:dyDescent="0.25">
      <c r="A726" s="29"/>
      <c r="C726" s="3" t="s">
        <v>1117</v>
      </c>
      <c r="E726" s="3" t="s">
        <v>504</v>
      </c>
      <c r="I726" s="3" t="s">
        <v>1304</v>
      </c>
      <c r="K726" s="3" t="s">
        <v>997</v>
      </c>
      <c r="M726" s="3" t="s">
        <v>942</v>
      </c>
      <c r="N726" s="3" t="s">
        <v>587</v>
      </c>
      <c r="Q726" s="3" t="s">
        <v>1097</v>
      </c>
      <c r="V726" s="3" t="s">
        <v>1401</v>
      </c>
    </row>
    <row r="727" spans="1:22" x14ac:dyDescent="0.25">
      <c r="A727" s="29"/>
      <c r="C727" s="3" t="s">
        <v>411</v>
      </c>
      <c r="E727" s="3" t="s">
        <v>506</v>
      </c>
      <c r="I727" s="3" t="s">
        <v>2782</v>
      </c>
      <c r="K727" s="3" t="s">
        <v>1002</v>
      </c>
      <c r="M727" s="3" t="s">
        <v>1189</v>
      </c>
      <c r="N727" s="3" t="s">
        <v>588</v>
      </c>
      <c r="Q727" s="3" t="s">
        <v>1100</v>
      </c>
      <c r="V727" s="3" t="s">
        <v>533</v>
      </c>
    </row>
    <row r="728" spans="1:22" x14ac:dyDescent="0.25">
      <c r="A728" s="29"/>
      <c r="C728" s="3" t="s">
        <v>1124</v>
      </c>
      <c r="E728" s="3" t="s">
        <v>508</v>
      </c>
      <c r="I728" s="3" t="s">
        <v>1050</v>
      </c>
      <c r="K728" s="3" t="s">
        <v>1007</v>
      </c>
      <c r="M728" s="3" t="s">
        <v>1192</v>
      </c>
      <c r="N728" s="3" t="s">
        <v>589</v>
      </c>
      <c r="Q728" s="3" t="s">
        <v>1106</v>
      </c>
      <c r="V728" s="3" t="s">
        <v>536</v>
      </c>
    </row>
    <row r="729" spans="1:22" x14ac:dyDescent="0.25">
      <c r="A729" s="29"/>
      <c r="C729" s="3" t="s">
        <v>1128</v>
      </c>
      <c r="E729" s="3" t="s">
        <v>511</v>
      </c>
      <c r="I729" s="3" t="s">
        <v>2783</v>
      </c>
      <c r="K729" s="3" t="s">
        <v>1012</v>
      </c>
      <c r="M729" s="3" t="s">
        <v>1197</v>
      </c>
      <c r="N729" s="3" t="s">
        <v>591</v>
      </c>
      <c r="Q729" s="3" t="s">
        <v>571</v>
      </c>
      <c r="V729" s="3" t="s">
        <v>538</v>
      </c>
    </row>
    <row r="730" spans="1:22" x14ac:dyDescent="0.25">
      <c r="A730" s="29"/>
      <c r="C730" s="3" t="s">
        <v>1133</v>
      </c>
      <c r="E730" s="3" t="s">
        <v>513</v>
      </c>
      <c r="I730" s="3" t="s">
        <v>2784</v>
      </c>
      <c r="K730" s="3" t="s">
        <v>1016</v>
      </c>
      <c r="M730" s="3" t="s">
        <v>402</v>
      </c>
      <c r="N730" s="3" t="s">
        <v>592</v>
      </c>
      <c r="Q730" s="3" t="s">
        <v>1112</v>
      </c>
      <c r="V730" s="3" t="s">
        <v>432</v>
      </c>
    </row>
    <row r="731" spans="1:22" x14ac:dyDescent="0.25">
      <c r="A731" s="29"/>
      <c r="C731" s="3" t="s">
        <v>1137</v>
      </c>
      <c r="E731" s="3" t="s">
        <v>514</v>
      </c>
      <c r="I731" s="3" t="s">
        <v>1443</v>
      </c>
      <c r="K731" s="3" t="s">
        <v>1020</v>
      </c>
      <c r="M731" s="3" t="s">
        <v>519</v>
      </c>
      <c r="N731" s="3" t="s">
        <v>496</v>
      </c>
      <c r="Q731" s="3" t="s">
        <v>572</v>
      </c>
      <c r="V731" s="3" t="s">
        <v>434</v>
      </c>
    </row>
    <row r="732" spans="1:22" x14ac:dyDescent="0.25">
      <c r="A732" s="29"/>
      <c r="C732" s="3" t="s">
        <v>425</v>
      </c>
      <c r="E732" s="3" t="s">
        <v>516</v>
      </c>
      <c r="I732" s="3" t="s">
        <v>561</v>
      </c>
      <c r="K732" s="3" t="s">
        <v>1024</v>
      </c>
      <c r="M732" s="3" t="s">
        <v>1209</v>
      </c>
      <c r="N732" s="3" t="s">
        <v>593</v>
      </c>
      <c r="Q732" s="3" t="s">
        <v>445</v>
      </c>
      <c r="V732" s="3" t="s">
        <v>436</v>
      </c>
    </row>
    <row r="733" spans="1:22" x14ac:dyDescent="0.25">
      <c r="A733" s="29"/>
      <c r="C733" s="3" t="s">
        <v>1145</v>
      </c>
      <c r="E733" s="3" t="s">
        <v>518</v>
      </c>
      <c r="I733" s="3" t="s">
        <v>1339</v>
      </c>
      <c r="K733" s="3" t="s">
        <v>1028</v>
      </c>
      <c r="M733" s="3" t="s">
        <v>1212</v>
      </c>
      <c r="N733" s="3" t="s">
        <v>594</v>
      </c>
      <c r="Q733" s="3" t="s">
        <v>1123</v>
      </c>
      <c r="V733" s="3" t="s">
        <v>1026</v>
      </c>
    </row>
    <row r="734" spans="1:22" x14ac:dyDescent="0.25">
      <c r="A734" s="29"/>
      <c r="C734" s="3" t="s">
        <v>1149</v>
      </c>
      <c r="E734" s="3" t="s">
        <v>520</v>
      </c>
      <c r="I734" s="3" t="s">
        <v>2786</v>
      </c>
      <c r="K734" s="3" t="s">
        <v>1033</v>
      </c>
      <c r="M734" s="3" t="s">
        <v>1215</v>
      </c>
      <c r="N734" s="3" t="s">
        <v>595</v>
      </c>
      <c r="Q734" s="3" t="s">
        <v>1127</v>
      </c>
      <c r="V734" s="3" t="s">
        <v>1030</v>
      </c>
    </row>
    <row r="735" spans="1:22" x14ac:dyDescent="0.25">
      <c r="A735" s="29"/>
      <c r="C735" s="3" t="s">
        <v>1152</v>
      </c>
      <c r="E735" s="3" t="s">
        <v>522</v>
      </c>
      <c r="I735" s="3" t="s">
        <v>2787</v>
      </c>
      <c r="K735" s="3" t="s">
        <v>1036</v>
      </c>
      <c r="M735" s="3" t="s">
        <v>1219</v>
      </c>
      <c r="N735" s="3" t="s">
        <v>596</v>
      </c>
      <c r="Q735" s="3" t="s">
        <v>1131</v>
      </c>
      <c r="V735" s="3" t="s">
        <v>438</v>
      </c>
    </row>
    <row r="736" spans="1:22" x14ac:dyDescent="0.25">
      <c r="A736" s="29"/>
      <c r="C736" s="3" t="s">
        <v>1156</v>
      </c>
      <c r="E736" s="3" t="s">
        <v>524</v>
      </c>
      <c r="I736" s="3" t="s">
        <v>1712</v>
      </c>
      <c r="K736" s="3" t="s">
        <v>1040</v>
      </c>
      <c r="M736" s="3" t="s">
        <v>1223</v>
      </c>
      <c r="N736" s="3" t="s">
        <v>597</v>
      </c>
      <c r="Q736" s="3" t="s">
        <v>1135</v>
      </c>
      <c r="V736" s="3" t="s">
        <v>1420</v>
      </c>
    </row>
    <row r="737" spans="1:22" x14ac:dyDescent="0.25">
      <c r="A737" s="29"/>
      <c r="C737" s="3" t="s">
        <v>902</v>
      </c>
      <c r="E737" s="3" t="s">
        <v>526</v>
      </c>
      <c r="I737" s="3" t="s">
        <v>1714</v>
      </c>
      <c r="K737" s="3" t="s">
        <v>1045</v>
      </c>
      <c r="M737" s="3" t="s">
        <v>1228</v>
      </c>
      <c r="N737" s="3" t="s">
        <v>598</v>
      </c>
      <c r="Q737" s="3" t="s">
        <v>1140</v>
      </c>
      <c r="V737" s="3" t="s">
        <v>1281</v>
      </c>
    </row>
    <row r="738" spans="1:22" x14ac:dyDescent="0.25">
      <c r="A738" s="29"/>
      <c r="C738" s="3" t="s">
        <v>773</v>
      </c>
      <c r="E738" s="3" t="s">
        <v>528</v>
      </c>
      <c r="I738" s="3" t="s">
        <v>1069</v>
      </c>
      <c r="K738" s="3" t="s">
        <v>825</v>
      </c>
      <c r="M738" s="3" t="s">
        <v>418</v>
      </c>
      <c r="N738" s="3" t="s">
        <v>599</v>
      </c>
      <c r="Q738" s="3" t="s">
        <v>1143</v>
      </c>
      <c r="V738" s="3" t="s">
        <v>1285</v>
      </c>
    </row>
    <row r="739" spans="1:22" x14ac:dyDescent="0.25">
      <c r="A739" s="29"/>
      <c r="C739" s="3" t="s">
        <v>1164</v>
      </c>
      <c r="E739" s="3" t="s">
        <v>530</v>
      </c>
      <c r="I739" s="3" t="s">
        <v>2788</v>
      </c>
      <c r="K739" s="3" t="s">
        <v>828</v>
      </c>
      <c r="M739" s="3" t="s">
        <v>980</v>
      </c>
      <c r="N739" s="3" t="s">
        <v>600</v>
      </c>
      <c r="Q739" s="3" t="s">
        <v>1148</v>
      </c>
      <c r="V739" s="3" t="s">
        <v>1425</v>
      </c>
    </row>
    <row r="740" spans="1:22" x14ac:dyDescent="0.25">
      <c r="A740" s="29"/>
      <c r="C740" s="3" t="s">
        <v>784</v>
      </c>
      <c r="E740" s="3" t="s">
        <v>532</v>
      </c>
      <c r="I740" s="3" t="s">
        <v>2789</v>
      </c>
      <c r="K740" s="3" t="s">
        <v>836</v>
      </c>
      <c r="M740" s="3" t="s">
        <v>987</v>
      </c>
      <c r="N740" s="3" t="s">
        <v>506</v>
      </c>
      <c r="Q740" s="3" t="s">
        <v>1151</v>
      </c>
      <c r="V740" s="3" t="s">
        <v>1042</v>
      </c>
    </row>
    <row r="741" spans="1:22" x14ac:dyDescent="0.25">
      <c r="A741" s="29"/>
      <c r="C741" s="3" t="s">
        <v>353</v>
      </c>
      <c r="E741" s="3" t="s">
        <v>534</v>
      </c>
      <c r="I741" s="3" t="s">
        <v>569</v>
      </c>
      <c r="K741" s="3" t="s">
        <v>1059</v>
      </c>
      <c r="M741" s="3" t="s">
        <v>1241</v>
      </c>
      <c r="N741" s="3" t="s">
        <v>601</v>
      </c>
      <c r="Q741" s="3" t="s">
        <v>472</v>
      </c>
      <c r="V741" s="3" t="s">
        <v>555</v>
      </c>
    </row>
    <row r="742" spans="1:22" x14ac:dyDescent="0.25">
      <c r="A742" s="29"/>
      <c r="C742" s="3" t="s">
        <v>1173</v>
      </c>
      <c r="E742" s="3" t="s">
        <v>537</v>
      </c>
      <c r="I742" s="3" t="s">
        <v>1378</v>
      </c>
      <c r="K742" s="3" t="s">
        <v>1063</v>
      </c>
      <c r="M742" s="3" t="s">
        <v>1244</v>
      </c>
      <c r="N742" s="3" t="s">
        <v>602</v>
      </c>
      <c r="Q742" s="3" t="s">
        <v>581</v>
      </c>
      <c r="V742" s="3" t="s">
        <v>1432</v>
      </c>
    </row>
    <row r="743" spans="1:22" x14ac:dyDescent="0.25">
      <c r="A743" s="29"/>
      <c r="C743" s="3" t="s">
        <v>354</v>
      </c>
      <c r="E743" s="3" t="s">
        <v>539</v>
      </c>
      <c r="I743" s="3" t="s">
        <v>2790</v>
      </c>
      <c r="K743" s="3" t="s">
        <v>1067</v>
      </c>
      <c r="M743" s="3" t="s">
        <v>1247</v>
      </c>
      <c r="N743" s="3" t="s">
        <v>603</v>
      </c>
      <c r="Q743" s="3" t="s">
        <v>584</v>
      </c>
      <c r="V743" s="3" t="s">
        <v>559</v>
      </c>
    </row>
    <row r="744" spans="1:22" x14ac:dyDescent="0.25">
      <c r="A744" s="29"/>
      <c r="C744" s="3" t="s">
        <v>443</v>
      </c>
      <c r="E744" s="3" t="s">
        <v>1769</v>
      </c>
      <c r="I744" s="3" t="s">
        <v>1387</v>
      </c>
      <c r="K744" s="3" t="s">
        <v>1071</v>
      </c>
      <c r="M744" s="3" t="s">
        <v>1250</v>
      </c>
      <c r="N744" s="3" t="s">
        <v>604</v>
      </c>
      <c r="Q744" s="3" t="s">
        <v>1162</v>
      </c>
      <c r="V744" s="3" t="s">
        <v>560</v>
      </c>
    </row>
    <row r="745" spans="1:22" x14ac:dyDescent="0.25">
      <c r="A745" s="29"/>
      <c r="C745" s="3" t="s">
        <v>1184</v>
      </c>
      <c r="E745" s="3" t="s">
        <v>541</v>
      </c>
      <c r="I745" s="3" t="s">
        <v>1097</v>
      </c>
      <c r="K745" s="3" t="s">
        <v>1075</v>
      </c>
      <c r="M745" s="3" t="s">
        <v>1254</v>
      </c>
      <c r="N745" s="3" t="s">
        <v>605</v>
      </c>
      <c r="Q745" s="3" t="s">
        <v>1165</v>
      </c>
      <c r="V745" s="3" t="s">
        <v>1319</v>
      </c>
    </row>
    <row r="746" spans="1:22" x14ac:dyDescent="0.25">
      <c r="A746" s="29"/>
      <c r="C746" s="3" t="s">
        <v>1187</v>
      </c>
      <c r="E746" s="3" t="s">
        <v>544</v>
      </c>
      <c r="I746" s="3" t="s">
        <v>1393</v>
      </c>
      <c r="K746" s="3" t="s">
        <v>1079</v>
      </c>
      <c r="M746" s="3" t="s">
        <v>533</v>
      </c>
      <c r="N746" s="3" t="s">
        <v>606</v>
      </c>
      <c r="Q746" s="3" t="s">
        <v>1168</v>
      </c>
      <c r="V746" s="3" t="s">
        <v>1443</v>
      </c>
    </row>
    <row r="747" spans="1:22" x14ac:dyDescent="0.25">
      <c r="A747" s="29"/>
      <c r="C747" s="3" t="s">
        <v>446</v>
      </c>
      <c r="E747" s="3" t="s">
        <v>546</v>
      </c>
      <c r="I747" s="3" t="s">
        <v>1468</v>
      </c>
      <c r="K747" s="3" t="s">
        <v>1083</v>
      </c>
      <c r="M747" s="3" t="s">
        <v>1004</v>
      </c>
      <c r="N747" s="3" t="s">
        <v>607</v>
      </c>
      <c r="Q747" s="3" t="s">
        <v>1172</v>
      </c>
      <c r="V747" s="3" t="s">
        <v>1336</v>
      </c>
    </row>
    <row r="748" spans="1:22" x14ac:dyDescent="0.25">
      <c r="A748" s="29"/>
      <c r="C748" s="3" t="s">
        <v>1195</v>
      </c>
      <c r="E748" s="3" t="s">
        <v>548</v>
      </c>
      <c r="I748" s="3" t="s">
        <v>1473</v>
      </c>
      <c r="K748" s="3" t="s">
        <v>1088</v>
      </c>
      <c r="M748" s="3" t="s">
        <v>1262</v>
      </c>
      <c r="N748" s="3" t="s">
        <v>608</v>
      </c>
      <c r="Q748" s="3" t="s">
        <v>1176</v>
      </c>
      <c r="V748" s="3" t="s">
        <v>1339</v>
      </c>
    </row>
    <row r="749" spans="1:22" x14ac:dyDescent="0.25">
      <c r="A749" s="29"/>
      <c r="C749" s="3" t="s">
        <v>1200</v>
      </c>
      <c r="E749" s="3" t="s">
        <v>550</v>
      </c>
      <c r="I749" s="3" t="s">
        <v>1477</v>
      </c>
      <c r="K749" s="3" t="s">
        <v>1092</v>
      </c>
      <c r="M749" s="3" t="s">
        <v>1266</v>
      </c>
      <c r="N749" s="3" t="s">
        <v>610</v>
      </c>
      <c r="Q749" s="3" t="s">
        <v>483</v>
      </c>
      <c r="V749" s="3" t="s">
        <v>1447</v>
      </c>
    </row>
    <row r="750" spans="1:22" x14ac:dyDescent="0.25">
      <c r="A750" s="29"/>
      <c r="C750" s="3" t="s">
        <v>1204</v>
      </c>
      <c r="E750" s="3" t="s">
        <v>552</v>
      </c>
      <c r="I750" s="3" t="s">
        <v>573</v>
      </c>
      <c r="K750" s="3" t="s">
        <v>1095</v>
      </c>
      <c r="M750" s="3" t="s">
        <v>542</v>
      </c>
      <c r="N750" s="3" t="s">
        <v>611</v>
      </c>
      <c r="Q750" s="3" t="s">
        <v>1182</v>
      </c>
      <c r="V750" s="3" t="s">
        <v>1344</v>
      </c>
    </row>
    <row r="751" spans="1:22" x14ac:dyDescent="0.25">
      <c r="A751" s="29"/>
      <c r="C751" s="3" t="s">
        <v>1207</v>
      </c>
      <c r="E751" s="3" t="s">
        <v>554</v>
      </c>
      <c r="I751" s="3" t="s">
        <v>1478</v>
      </c>
      <c r="K751" s="3" t="s">
        <v>1098</v>
      </c>
      <c r="M751" s="3" t="s">
        <v>1271</v>
      </c>
      <c r="N751" s="3" t="s">
        <v>613</v>
      </c>
      <c r="Q751" s="3" t="s">
        <v>1186</v>
      </c>
      <c r="V751" s="3" t="s">
        <v>1452</v>
      </c>
    </row>
    <row r="752" spans="1:22" x14ac:dyDescent="0.25">
      <c r="A752" s="29"/>
      <c r="C752" s="3" t="s">
        <v>1210</v>
      </c>
      <c r="E752" s="3" t="s">
        <v>556</v>
      </c>
      <c r="I752" s="3" t="s">
        <v>1725</v>
      </c>
      <c r="K752" s="3" t="s">
        <v>1103</v>
      </c>
      <c r="M752" s="3" t="s">
        <v>1022</v>
      </c>
      <c r="N752" s="3" t="s">
        <v>614</v>
      </c>
      <c r="Q752" s="3" t="s">
        <v>591</v>
      </c>
      <c r="V752" s="3" t="s">
        <v>1455</v>
      </c>
    </row>
    <row r="753" spans="1:22" x14ac:dyDescent="0.25">
      <c r="A753" s="29"/>
      <c r="C753" s="3" t="s">
        <v>359</v>
      </c>
      <c r="E753" s="3" t="s">
        <v>558</v>
      </c>
      <c r="I753" s="3" t="s">
        <v>1416</v>
      </c>
      <c r="K753" s="3" t="s">
        <v>1108</v>
      </c>
      <c r="M753" s="3" t="s">
        <v>547</v>
      </c>
      <c r="N753" s="3" t="s">
        <v>616</v>
      </c>
      <c r="Q753" s="3" t="s">
        <v>1193</v>
      </c>
      <c r="V753" s="3" t="s">
        <v>1458</v>
      </c>
    </row>
    <row r="754" spans="1:22" x14ac:dyDescent="0.25">
      <c r="A754" s="29"/>
      <c r="C754" s="3" t="s">
        <v>1159</v>
      </c>
      <c r="I754" s="3" t="s">
        <v>1484</v>
      </c>
      <c r="K754" s="3" t="s">
        <v>1111</v>
      </c>
      <c r="M754" s="3" t="s">
        <v>1281</v>
      </c>
      <c r="N754" s="3" t="s">
        <v>617</v>
      </c>
      <c r="Q754" s="3" t="s">
        <v>1198</v>
      </c>
      <c r="V754" s="3" t="s">
        <v>572</v>
      </c>
    </row>
    <row r="755" spans="1:22" x14ac:dyDescent="0.25">
      <c r="A755" s="29"/>
      <c r="C755" s="3" t="s">
        <v>1169</v>
      </c>
      <c r="I755" s="3" t="s">
        <v>2792</v>
      </c>
      <c r="K755" s="3" t="s">
        <v>1114</v>
      </c>
      <c r="M755" s="3" t="s">
        <v>1285</v>
      </c>
      <c r="N755" s="3" t="s">
        <v>618</v>
      </c>
      <c r="Q755" s="3" t="s">
        <v>1202</v>
      </c>
      <c r="V755" s="3" t="s">
        <v>1462</v>
      </c>
    </row>
    <row r="756" spans="1:22" x14ac:dyDescent="0.25">
      <c r="A756" s="29"/>
      <c r="C756" s="3" t="s">
        <v>1226</v>
      </c>
      <c r="I756" s="3" t="s">
        <v>2793</v>
      </c>
      <c r="K756" s="3" t="s">
        <v>1118</v>
      </c>
      <c r="M756" s="3" t="s">
        <v>440</v>
      </c>
      <c r="N756" s="3" t="s">
        <v>530</v>
      </c>
      <c r="Q756" s="3" t="s">
        <v>1206</v>
      </c>
      <c r="V756" s="3" t="s">
        <v>445</v>
      </c>
    </row>
    <row r="757" spans="1:22" x14ac:dyDescent="0.25">
      <c r="A757" s="29"/>
      <c r="C757" s="3" t="s">
        <v>364</v>
      </c>
      <c r="I757" s="3" t="s">
        <v>1733</v>
      </c>
      <c r="K757" s="3" t="s">
        <v>1121</v>
      </c>
      <c r="M757" s="3" t="s">
        <v>1290</v>
      </c>
      <c r="N757" s="3" t="s">
        <v>619</v>
      </c>
      <c r="Q757" s="3" t="s">
        <v>493</v>
      </c>
      <c r="V757" s="3" t="s">
        <v>1466</v>
      </c>
    </row>
    <row r="758" spans="1:22" x14ac:dyDescent="0.25">
      <c r="A758" s="29"/>
      <c r="C758" s="3" t="s">
        <v>1233</v>
      </c>
      <c r="I758" s="3" t="s">
        <v>2794</v>
      </c>
      <c r="K758" s="3" t="s">
        <v>1125</v>
      </c>
      <c r="M758" s="3" t="s">
        <v>1293</v>
      </c>
      <c r="N758" s="3" t="s">
        <v>620</v>
      </c>
      <c r="Q758" s="3" t="s">
        <v>1213</v>
      </c>
      <c r="V758" s="3" t="s">
        <v>1468</v>
      </c>
    </row>
    <row r="759" spans="1:22" x14ac:dyDescent="0.25">
      <c r="A759" s="29"/>
      <c r="C759" s="3" t="s">
        <v>463</v>
      </c>
      <c r="I759" s="3" t="s">
        <v>466</v>
      </c>
      <c r="K759" s="3" t="s">
        <v>1129</v>
      </c>
      <c r="M759" s="3" t="s">
        <v>549</v>
      </c>
      <c r="N759" s="3" t="s">
        <v>621</v>
      </c>
      <c r="Q759" s="3" t="s">
        <v>1216</v>
      </c>
      <c r="V759" s="3" t="s">
        <v>453</v>
      </c>
    </row>
    <row r="760" spans="1:22" x14ac:dyDescent="0.25">
      <c r="A760" s="29"/>
      <c r="C760" s="3" t="s">
        <v>1194</v>
      </c>
      <c r="I760" s="3" t="s">
        <v>1430</v>
      </c>
      <c r="K760" s="3" t="s">
        <v>871</v>
      </c>
      <c r="M760" s="3" t="s">
        <v>1299</v>
      </c>
      <c r="N760" s="3" t="s">
        <v>622</v>
      </c>
      <c r="Q760" s="3" t="s">
        <v>1220</v>
      </c>
      <c r="V760" s="3" t="s">
        <v>1473</v>
      </c>
    </row>
    <row r="761" spans="1:22" x14ac:dyDescent="0.25">
      <c r="A761" s="29"/>
      <c r="C761" s="3" t="s">
        <v>467</v>
      </c>
      <c r="I761" s="3" t="s">
        <v>2795</v>
      </c>
      <c r="K761" s="3" t="s">
        <v>1138</v>
      </c>
      <c r="M761" s="3" t="s">
        <v>1304</v>
      </c>
      <c r="N761" s="3" t="s">
        <v>623</v>
      </c>
      <c r="Q761" s="3" t="s">
        <v>1224</v>
      </c>
      <c r="V761" s="3" t="s">
        <v>1474</v>
      </c>
    </row>
    <row r="762" spans="1:22" x14ac:dyDescent="0.25">
      <c r="A762" s="29"/>
      <c r="C762" s="3" t="s">
        <v>1203</v>
      </c>
      <c r="I762" s="3" t="s">
        <v>468</v>
      </c>
      <c r="K762" s="3" t="s">
        <v>1141</v>
      </c>
      <c r="M762" s="3" t="s">
        <v>1308</v>
      </c>
      <c r="N762" s="3" t="s">
        <v>625</v>
      </c>
      <c r="Q762" s="3" t="s">
        <v>1229</v>
      </c>
      <c r="V762" s="3" t="s">
        <v>1477</v>
      </c>
    </row>
    <row r="763" spans="1:22" x14ac:dyDescent="0.25">
      <c r="A763" s="29"/>
      <c r="C763" s="3" t="s">
        <v>824</v>
      </c>
      <c r="I763" s="3" t="s">
        <v>1510</v>
      </c>
      <c r="K763" s="3" t="s">
        <v>1146</v>
      </c>
      <c r="M763" s="3" t="s">
        <v>1312</v>
      </c>
      <c r="N763" s="3" t="s">
        <v>627</v>
      </c>
      <c r="Q763" s="3" t="s">
        <v>1232</v>
      </c>
      <c r="V763" s="3" t="s">
        <v>1414</v>
      </c>
    </row>
    <row r="764" spans="1:22" x14ac:dyDescent="0.25">
      <c r="A764" s="29"/>
      <c r="C764" s="3" t="s">
        <v>1252</v>
      </c>
      <c r="I764" s="3" t="s">
        <v>2796</v>
      </c>
      <c r="K764" s="3" t="s">
        <v>888</v>
      </c>
      <c r="M764" s="3" t="s">
        <v>559</v>
      </c>
      <c r="N764" s="3" t="s">
        <v>628</v>
      </c>
      <c r="Q764" s="3" t="s">
        <v>1235</v>
      </c>
      <c r="V764" s="3" t="s">
        <v>1483</v>
      </c>
    </row>
    <row r="765" spans="1:22" x14ac:dyDescent="0.25">
      <c r="A765" s="29"/>
      <c r="C765" s="3" t="s">
        <v>372</v>
      </c>
      <c r="I765" s="3" t="s">
        <v>580</v>
      </c>
      <c r="K765" s="3" t="s">
        <v>1153</v>
      </c>
      <c r="M765" s="3" t="s">
        <v>1319</v>
      </c>
      <c r="N765" s="3" t="s">
        <v>629</v>
      </c>
      <c r="Q765" s="3" t="s">
        <v>1238</v>
      </c>
      <c r="V765" s="3" t="s">
        <v>1418</v>
      </c>
    </row>
    <row r="766" spans="1:22" x14ac:dyDescent="0.25">
      <c r="A766" s="29"/>
      <c r="C766" s="3" t="s">
        <v>1258</v>
      </c>
      <c r="I766" s="3" t="s">
        <v>1444</v>
      </c>
      <c r="K766" s="3" t="s">
        <v>892</v>
      </c>
      <c r="M766" s="3" t="s">
        <v>1323</v>
      </c>
      <c r="N766" s="3" t="s">
        <v>630</v>
      </c>
      <c r="Q766" s="3" t="s">
        <v>1242</v>
      </c>
      <c r="V766" s="3" t="s">
        <v>1489</v>
      </c>
    </row>
    <row r="767" spans="1:22" x14ac:dyDescent="0.25">
      <c r="A767" s="29"/>
      <c r="C767" s="3" t="s">
        <v>1260</v>
      </c>
      <c r="I767" s="3" t="s">
        <v>1505</v>
      </c>
      <c r="K767" s="3" t="s">
        <v>904</v>
      </c>
      <c r="M767" s="3" t="s">
        <v>1328</v>
      </c>
      <c r="N767" s="3" t="s">
        <v>631</v>
      </c>
      <c r="Q767" s="3" t="s">
        <v>1245</v>
      </c>
      <c r="V767" s="3" t="s">
        <v>464</v>
      </c>
    </row>
    <row r="768" spans="1:22" x14ac:dyDescent="0.25">
      <c r="A768" s="29"/>
      <c r="C768" s="3" t="s">
        <v>1264</v>
      </c>
      <c r="I768" s="3" t="s">
        <v>1445</v>
      </c>
      <c r="K768" s="3" t="s">
        <v>1160</v>
      </c>
      <c r="M768" s="3" t="s">
        <v>1332</v>
      </c>
      <c r="N768" s="3" t="s">
        <v>632</v>
      </c>
      <c r="Q768" s="3" t="s">
        <v>1248</v>
      </c>
      <c r="V768" s="3" t="s">
        <v>1494</v>
      </c>
    </row>
    <row r="769" spans="1:22" x14ac:dyDescent="0.25">
      <c r="A769" s="29"/>
      <c r="C769" s="3" t="s">
        <v>375</v>
      </c>
      <c r="I769" s="3" t="s">
        <v>1516</v>
      </c>
      <c r="K769" s="3" t="s">
        <v>930</v>
      </c>
      <c r="M769" s="3" t="s">
        <v>1336</v>
      </c>
      <c r="N769" s="3" t="s">
        <v>633</v>
      </c>
      <c r="Q769" s="3" t="s">
        <v>1251</v>
      </c>
      <c r="V769" s="3" t="s">
        <v>1428</v>
      </c>
    </row>
    <row r="770" spans="1:22" x14ac:dyDescent="0.25">
      <c r="A770" s="29"/>
      <c r="C770" s="3" t="s">
        <v>1021</v>
      </c>
      <c r="I770" s="3" t="s">
        <v>584</v>
      </c>
      <c r="K770" s="3" t="s">
        <v>1166</v>
      </c>
      <c r="M770" s="3" t="s">
        <v>1339</v>
      </c>
      <c r="N770" s="3" t="s">
        <v>634</v>
      </c>
      <c r="Q770" s="3" t="s">
        <v>602</v>
      </c>
      <c r="V770" s="3" t="s">
        <v>579</v>
      </c>
    </row>
    <row r="771" spans="1:22" x14ac:dyDescent="0.25">
      <c r="A771" s="29"/>
      <c r="C771" s="3" t="s">
        <v>1274</v>
      </c>
      <c r="I771" s="3" t="s">
        <v>2797</v>
      </c>
      <c r="K771" s="3" t="s">
        <v>1170</v>
      </c>
      <c r="M771" s="3" t="s">
        <v>1344</v>
      </c>
      <c r="N771" s="3" t="s">
        <v>635</v>
      </c>
      <c r="Q771" s="3" t="s">
        <v>1257</v>
      </c>
      <c r="V771" s="3" t="s">
        <v>1430</v>
      </c>
    </row>
    <row r="772" spans="1:22" x14ac:dyDescent="0.25">
      <c r="A772" s="29"/>
      <c r="C772" s="3" t="s">
        <v>378</v>
      </c>
      <c r="I772" s="3" t="s">
        <v>1530</v>
      </c>
      <c r="K772" s="3" t="s">
        <v>1174</v>
      </c>
      <c r="M772" s="3" t="s">
        <v>1347</v>
      </c>
      <c r="Q772" s="3" t="s">
        <v>1259</v>
      </c>
      <c r="V772" s="3" t="s">
        <v>1502</v>
      </c>
    </row>
    <row r="773" spans="1:22" x14ac:dyDescent="0.25">
      <c r="A773" s="29"/>
      <c r="C773" s="3" t="s">
        <v>1279</v>
      </c>
      <c r="I773" s="3" t="s">
        <v>476</v>
      </c>
      <c r="K773" s="3" t="s">
        <v>1177</v>
      </c>
      <c r="M773" s="3" t="s">
        <v>1350</v>
      </c>
      <c r="Q773" s="3" t="s">
        <v>1263</v>
      </c>
      <c r="V773" s="3" t="s">
        <v>1148</v>
      </c>
    </row>
    <row r="774" spans="1:22" x14ac:dyDescent="0.25">
      <c r="A774" s="29"/>
      <c r="C774" s="3" t="s">
        <v>1283</v>
      </c>
      <c r="I774" s="3" t="s">
        <v>479</v>
      </c>
      <c r="K774" s="3" t="s">
        <v>1180</v>
      </c>
      <c r="M774" s="3" t="s">
        <v>1354</v>
      </c>
      <c r="Q774" s="3" t="s">
        <v>1267</v>
      </c>
      <c r="V774" s="3" t="s">
        <v>1508</v>
      </c>
    </row>
    <row r="775" spans="1:22" x14ac:dyDescent="0.25">
      <c r="A775" s="29"/>
      <c r="C775" s="3" t="s">
        <v>379</v>
      </c>
      <c r="I775" s="3" t="s">
        <v>1168</v>
      </c>
      <c r="K775" s="3" t="s">
        <v>1185</v>
      </c>
      <c r="M775" s="3" t="s">
        <v>1358</v>
      </c>
      <c r="Q775" s="3" t="s">
        <v>1269</v>
      </c>
      <c r="V775" s="3" t="s">
        <v>1510</v>
      </c>
    </row>
    <row r="776" spans="1:22" x14ac:dyDescent="0.25">
      <c r="A776" s="29"/>
      <c r="C776" s="3" t="s">
        <v>381</v>
      </c>
      <c r="I776" s="3" t="s">
        <v>586</v>
      </c>
      <c r="K776" s="3" t="s">
        <v>1188</v>
      </c>
      <c r="M776" s="3" t="s">
        <v>1362</v>
      </c>
      <c r="Q776" s="3" t="s">
        <v>1272</v>
      </c>
      <c r="V776" s="3" t="s">
        <v>1513</v>
      </c>
    </row>
    <row r="777" spans="1:22" x14ac:dyDescent="0.25">
      <c r="A777" s="29"/>
      <c r="C777" s="3" t="s">
        <v>1049</v>
      </c>
      <c r="I777" s="3" t="s">
        <v>2798</v>
      </c>
      <c r="K777" s="3" t="s">
        <v>1191</v>
      </c>
      <c r="M777" s="3" t="s">
        <v>1366</v>
      </c>
      <c r="Q777" s="3" t="s">
        <v>1276</v>
      </c>
      <c r="V777" s="3" t="s">
        <v>1515</v>
      </c>
    </row>
    <row r="778" spans="1:22" x14ac:dyDescent="0.25">
      <c r="A778" s="29"/>
      <c r="C778" s="3" t="s">
        <v>1295</v>
      </c>
      <c r="I778" s="3" t="s">
        <v>1531</v>
      </c>
      <c r="K778" s="3" t="s">
        <v>1196</v>
      </c>
      <c r="M778" s="3" t="s">
        <v>1371</v>
      </c>
      <c r="Q778" s="3" t="s">
        <v>1278</v>
      </c>
      <c r="V778" s="3" t="s">
        <v>471</v>
      </c>
    </row>
    <row r="779" spans="1:22" x14ac:dyDescent="0.25">
      <c r="A779" s="29"/>
      <c r="C779" s="3" t="s">
        <v>386</v>
      </c>
      <c r="I779" s="3" t="s">
        <v>481</v>
      </c>
      <c r="K779" s="3" t="s">
        <v>1201</v>
      </c>
      <c r="M779" s="3" t="s">
        <v>1375</v>
      </c>
      <c r="Q779" s="3" t="s">
        <v>1282</v>
      </c>
      <c r="V779" s="3" t="s">
        <v>474</v>
      </c>
    </row>
    <row r="780" spans="1:22" x14ac:dyDescent="0.25">
      <c r="A780" s="29"/>
      <c r="C780" s="3" t="s">
        <v>1302</v>
      </c>
      <c r="I780" s="3" t="s">
        <v>589</v>
      </c>
      <c r="K780" s="3" t="s">
        <v>1205</v>
      </c>
      <c r="M780" s="3" t="s">
        <v>1378</v>
      </c>
      <c r="Q780" s="3" t="s">
        <v>1286</v>
      </c>
      <c r="V780" s="3" t="s">
        <v>1522</v>
      </c>
    </row>
    <row r="781" spans="1:22" x14ac:dyDescent="0.25">
      <c r="A781" s="29"/>
      <c r="C781" s="3" t="s">
        <v>1084</v>
      </c>
      <c r="I781" s="3" t="s">
        <v>1182</v>
      </c>
      <c r="K781" s="3" t="s">
        <v>1208</v>
      </c>
      <c r="M781" s="3" t="s">
        <v>1381</v>
      </c>
      <c r="Q781" s="3" t="s">
        <v>615</v>
      </c>
      <c r="V781" s="3" t="s">
        <v>582</v>
      </c>
    </row>
    <row r="782" spans="1:22" x14ac:dyDescent="0.25">
      <c r="A782" s="29"/>
      <c r="C782" s="3" t="s">
        <v>1310</v>
      </c>
      <c r="I782" s="3" t="s">
        <v>1549</v>
      </c>
      <c r="K782" s="3" t="s">
        <v>1211</v>
      </c>
      <c r="M782" s="3" t="s">
        <v>1385</v>
      </c>
      <c r="Q782" s="3" t="s">
        <v>1291</v>
      </c>
      <c r="V782" s="3" t="s">
        <v>1165</v>
      </c>
    </row>
    <row r="783" spans="1:22" x14ac:dyDescent="0.25">
      <c r="A783" s="29"/>
      <c r="C783" s="3" t="s">
        <v>1096</v>
      </c>
      <c r="I783" s="3" t="s">
        <v>1470</v>
      </c>
      <c r="K783" s="3" t="s">
        <v>1214</v>
      </c>
      <c r="M783" s="3" t="s">
        <v>1387</v>
      </c>
      <c r="Q783" s="3" t="s">
        <v>518</v>
      </c>
      <c r="V783" s="3" t="s">
        <v>1530</v>
      </c>
    </row>
    <row r="784" spans="1:22" x14ac:dyDescent="0.25">
      <c r="A784" s="29"/>
      <c r="C784" s="3" t="s">
        <v>1317</v>
      </c>
      <c r="I784" s="3" t="s">
        <v>1482</v>
      </c>
      <c r="K784" s="3" t="s">
        <v>1218</v>
      </c>
      <c r="M784" s="3" t="s">
        <v>1097</v>
      </c>
      <c r="Q784" s="3" t="s">
        <v>1297</v>
      </c>
      <c r="V784" s="3" t="s">
        <v>1534</v>
      </c>
    </row>
    <row r="785" spans="1:22" x14ac:dyDescent="0.25">
      <c r="A785" s="29"/>
      <c r="C785" s="3" t="s">
        <v>1321</v>
      </c>
      <c r="I785" s="3" t="s">
        <v>2799</v>
      </c>
      <c r="K785" s="3" t="s">
        <v>1222</v>
      </c>
      <c r="M785" s="3" t="s">
        <v>1393</v>
      </c>
      <c r="Q785" s="3" t="s">
        <v>1300</v>
      </c>
      <c r="V785" s="3" t="s">
        <v>1527</v>
      </c>
    </row>
    <row r="786" spans="1:22" x14ac:dyDescent="0.25">
      <c r="A786" s="29"/>
      <c r="C786" s="3" t="s">
        <v>1326</v>
      </c>
      <c r="I786" s="3" t="s">
        <v>2800</v>
      </c>
      <c r="K786" s="3" t="s">
        <v>1227</v>
      </c>
      <c r="M786" s="3" t="s">
        <v>447</v>
      </c>
      <c r="Q786" s="3" t="s">
        <v>1305</v>
      </c>
      <c r="V786" s="3" t="s">
        <v>587</v>
      </c>
    </row>
    <row r="787" spans="1:22" x14ac:dyDescent="0.25">
      <c r="A787" s="29"/>
      <c r="C787" s="3" t="s">
        <v>1330</v>
      </c>
      <c r="I787" s="3" t="s">
        <v>1590</v>
      </c>
      <c r="K787" s="3" t="s">
        <v>1231</v>
      </c>
      <c r="M787" s="3" t="s">
        <v>1399</v>
      </c>
      <c r="Q787" s="3" t="s">
        <v>1309</v>
      </c>
      <c r="V787" s="3" t="s">
        <v>481</v>
      </c>
    </row>
    <row r="788" spans="1:22" x14ac:dyDescent="0.25">
      <c r="A788" s="29"/>
      <c r="C788" s="3" t="s">
        <v>1099</v>
      </c>
      <c r="I788" s="3" t="s">
        <v>2801</v>
      </c>
      <c r="K788" s="3" t="s">
        <v>1234</v>
      </c>
      <c r="M788" s="3" t="s">
        <v>1403</v>
      </c>
      <c r="Q788" s="3" t="s">
        <v>1313</v>
      </c>
      <c r="V788" s="3" t="s">
        <v>1541</v>
      </c>
    </row>
    <row r="789" spans="1:22" x14ac:dyDescent="0.25">
      <c r="A789" s="29"/>
      <c r="C789" s="3" t="s">
        <v>903</v>
      </c>
      <c r="I789" s="3" t="s">
        <v>594</v>
      </c>
      <c r="K789" s="3" t="s">
        <v>1237</v>
      </c>
      <c r="M789" s="3" t="s">
        <v>1406</v>
      </c>
      <c r="Q789" s="3" t="s">
        <v>1316</v>
      </c>
      <c r="V789" s="3" t="s">
        <v>1544</v>
      </c>
    </row>
    <row r="790" spans="1:22" x14ac:dyDescent="0.25">
      <c r="A790" s="29"/>
      <c r="C790" s="3" t="s">
        <v>1342</v>
      </c>
      <c r="I790" s="3" t="s">
        <v>2802</v>
      </c>
      <c r="K790" s="3" t="s">
        <v>1240</v>
      </c>
      <c r="M790" s="3" t="s">
        <v>451</v>
      </c>
      <c r="Q790" s="3" t="s">
        <v>1320</v>
      </c>
      <c r="V790" s="3" t="s">
        <v>1182</v>
      </c>
    </row>
    <row r="791" spans="1:22" x14ac:dyDescent="0.25">
      <c r="A791" s="29"/>
      <c r="C791" s="3" t="s">
        <v>505</v>
      </c>
      <c r="I791" s="3" t="s">
        <v>2803</v>
      </c>
      <c r="K791" s="3" t="s">
        <v>1243</v>
      </c>
      <c r="M791" s="3" t="s">
        <v>1410</v>
      </c>
      <c r="Q791" s="3" t="s">
        <v>1324</v>
      </c>
      <c r="V791" s="3" t="s">
        <v>1549</v>
      </c>
    </row>
    <row r="792" spans="1:22" x14ac:dyDescent="0.25">
      <c r="A792" s="29"/>
      <c r="C792" s="3" t="s">
        <v>1314</v>
      </c>
      <c r="I792" s="3" t="s">
        <v>2804</v>
      </c>
      <c r="K792" s="3" t="s">
        <v>1246</v>
      </c>
      <c r="M792" s="3" t="s">
        <v>453</v>
      </c>
      <c r="Q792" s="3" t="s">
        <v>532</v>
      </c>
      <c r="V792" s="3" t="s">
        <v>1535</v>
      </c>
    </row>
    <row r="793" spans="1:22" x14ac:dyDescent="0.25">
      <c r="A793" s="29"/>
      <c r="C793" s="3" t="s">
        <v>1139</v>
      </c>
      <c r="I793" s="3" t="s">
        <v>1613</v>
      </c>
      <c r="K793" s="3" t="s">
        <v>1249</v>
      </c>
      <c r="M793" s="3" t="s">
        <v>573</v>
      </c>
      <c r="Q793" s="3" t="s">
        <v>1333</v>
      </c>
      <c r="V793" s="3" t="s">
        <v>1552</v>
      </c>
    </row>
    <row r="794" spans="1:22" x14ac:dyDescent="0.25">
      <c r="A794" s="29"/>
      <c r="C794" s="3" t="s">
        <v>1154</v>
      </c>
      <c r="I794" s="3" t="s">
        <v>1521</v>
      </c>
      <c r="K794" s="3" t="s">
        <v>1253</v>
      </c>
      <c r="M794" s="3" t="s">
        <v>1412</v>
      </c>
      <c r="Q794" s="3" t="s">
        <v>1337</v>
      </c>
      <c r="V794" s="3" t="s">
        <v>1554</v>
      </c>
    </row>
    <row r="795" spans="1:22" x14ac:dyDescent="0.25">
      <c r="A795" s="29"/>
      <c r="C795" s="3" t="s">
        <v>1360</v>
      </c>
      <c r="I795" s="3" t="s">
        <v>1526</v>
      </c>
      <c r="K795" s="3" t="s">
        <v>1256</v>
      </c>
      <c r="M795" s="3" t="s">
        <v>1414</v>
      </c>
      <c r="Q795" s="3" t="s">
        <v>1340</v>
      </c>
      <c r="V795" s="3" t="s">
        <v>1558</v>
      </c>
    </row>
    <row r="796" spans="1:22" x14ac:dyDescent="0.25">
      <c r="A796" s="29"/>
      <c r="C796" s="3" t="s">
        <v>1364</v>
      </c>
      <c r="I796" s="3" t="s">
        <v>2805</v>
      </c>
      <c r="K796" s="3" t="s">
        <v>947</v>
      </c>
      <c r="M796" s="3" t="s">
        <v>1416</v>
      </c>
      <c r="Q796" s="3" t="s">
        <v>621</v>
      </c>
      <c r="V796" s="3" t="s">
        <v>1560</v>
      </c>
    </row>
    <row r="797" spans="1:22" x14ac:dyDescent="0.25">
      <c r="A797" s="29"/>
      <c r="C797" s="3" t="s">
        <v>1369</v>
      </c>
      <c r="I797" s="3" t="s">
        <v>2806</v>
      </c>
      <c r="K797" s="3" t="s">
        <v>1261</v>
      </c>
      <c r="M797" s="3" t="s">
        <v>1418</v>
      </c>
      <c r="Q797" s="3" t="s">
        <v>1348</v>
      </c>
      <c r="V797" s="3" t="s">
        <v>1479</v>
      </c>
    </row>
    <row r="798" spans="1:22" x14ac:dyDescent="0.25">
      <c r="A798" s="29"/>
      <c r="C798" s="3" t="s">
        <v>1374</v>
      </c>
      <c r="I798" s="3" t="s">
        <v>1242</v>
      </c>
      <c r="K798" s="3" t="s">
        <v>1265</v>
      </c>
      <c r="M798" s="3" t="s">
        <v>1421</v>
      </c>
      <c r="Q798" s="3" t="s">
        <v>1351</v>
      </c>
      <c r="V798" s="3" t="s">
        <v>1485</v>
      </c>
    </row>
    <row r="799" spans="1:22" x14ac:dyDescent="0.25">
      <c r="A799" s="29"/>
      <c r="C799" s="3" t="s">
        <v>1377</v>
      </c>
      <c r="I799" s="3" t="s">
        <v>1571</v>
      </c>
      <c r="K799" s="3" t="s">
        <v>949</v>
      </c>
      <c r="M799" s="3" t="s">
        <v>464</v>
      </c>
      <c r="Q799" s="3" t="s">
        <v>1355</v>
      </c>
      <c r="V799" s="3" t="s">
        <v>1542</v>
      </c>
    </row>
    <row r="800" spans="1:22" x14ac:dyDescent="0.25">
      <c r="A800" s="29"/>
      <c r="C800" s="3" t="s">
        <v>402</v>
      </c>
      <c r="I800" s="3" t="s">
        <v>601</v>
      </c>
      <c r="K800" s="3" t="s">
        <v>1270</v>
      </c>
      <c r="M800" s="3" t="s">
        <v>1424</v>
      </c>
      <c r="Q800" s="3" t="s">
        <v>1359</v>
      </c>
      <c r="V800" s="3" t="s">
        <v>1569</v>
      </c>
    </row>
    <row r="801" spans="1:22" x14ac:dyDescent="0.25">
      <c r="A801" s="29"/>
      <c r="C801" s="3" t="s">
        <v>406</v>
      </c>
      <c r="I801" s="3" t="s">
        <v>2807</v>
      </c>
      <c r="K801" s="3" t="s">
        <v>1275</v>
      </c>
      <c r="M801" s="3" t="s">
        <v>1428</v>
      </c>
      <c r="Q801" s="3" t="s">
        <v>1363</v>
      </c>
      <c r="V801" s="3" t="s">
        <v>1545</v>
      </c>
    </row>
    <row r="802" spans="1:22" x14ac:dyDescent="0.25">
      <c r="A802" s="29"/>
      <c r="C802" s="3" t="s">
        <v>959</v>
      </c>
      <c r="I802" s="3" t="s">
        <v>603</v>
      </c>
      <c r="K802" s="3" t="s">
        <v>966</v>
      </c>
      <c r="M802" s="3" t="s">
        <v>1430</v>
      </c>
      <c r="Q802" s="3" t="s">
        <v>1367</v>
      </c>
      <c r="V802" s="3" t="s">
        <v>1572</v>
      </c>
    </row>
    <row r="803" spans="1:22" x14ac:dyDescent="0.25">
      <c r="A803" s="29"/>
      <c r="C803" s="3" t="s">
        <v>1228</v>
      </c>
      <c r="I803" s="3" t="s">
        <v>2810</v>
      </c>
      <c r="K803" s="3" t="s">
        <v>1280</v>
      </c>
      <c r="M803" s="3" t="s">
        <v>1148</v>
      </c>
      <c r="Q803" s="3" t="s">
        <v>1372</v>
      </c>
      <c r="V803" s="3" t="s">
        <v>1573</v>
      </c>
    </row>
    <row r="804" spans="1:22" x14ac:dyDescent="0.25">
      <c r="A804" s="29"/>
      <c r="C804" s="3" t="s">
        <v>1391</v>
      </c>
      <c r="I804" s="3" t="s">
        <v>605</v>
      </c>
      <c r="K804" s="3" t="s">
        <v>1284</v>
      </c>
      <c r="M804" s="3" t="s">
        <v>1435</v>
      </c>
      <c r="Q804" s="3" t="s">
        <v>541</v>
      </c>
      <c r="V804" s="3" t="s">
        <v>1576</v>
      </c>
    </row>
    <row r="805" spans="1:22" x14ac:dyDescent="0.25">
      <c r="A805" s="29"/>
      <c r="C805" s="3" t="s">
        <v>991</v>
      </c>
      <c r="I805" s="3" t="s">
        <v>1559</v>
      </c>
      <c r="K805" s="3" t="s">
        <v>1287</v>
      </c>
      <c r="M805" s="3" t="s">
        <v>468</v>
      </c>
      <c r="Q805" s="3" t="s">
        <v>628</v>
      </c>
      <c r="V805" s="3" t="s">
        <v>1491</v>
      </c>
    </row>
    <row r="806" spans="1:22" x14ac:dyDescent="0.25">
      <c r="A806" s="29"/>
      <c r="C806" s="3" t="s">
        <v>1398</v>
      </c>
      <c r="I806" s="3" t="s">
        <v>2812</v>
      </c>
      <c r="K806" s="3" t="s">
        <v>1289</v>
      </c>
      <c r="M806" s="3" t="s">
        <v>1439</v>
      </c>
      <c r="Q806" s="3" t="s">
        <v>1382</v>
      </c>
      <c r="V806" s="3" t="s">
        <v>1578</v>
      </c>
    </row>
    <row r="807" spans="1:22" x14ac:dyDescent="0.25">
      <c r="A807" s="29"/>
      <c r="C807" s="3" t="s">
        <v>1402</v>
      </c>
      <c r="I807" s="3" t="s">
        <v>2813</v>
      </c>
      <c r="K807" s="3" t="s">
        <v>1292</v>
      </c>
      <c r="M807" s="3" t="s">
        <v>1442</v>
      </c>
      <c r="Q807" s="3" t="s">
        <v>1386</v>
      </c>
      <c r="V807" s="3" t="s">
        <v>1579</v>
      </c>
    </row>
    <row r="808" spans="1:22" x14ac:dyDescent="0.25">
      <c r="A808" s="29"/>
      <c r="C808" s="3" t="s">
        <v>1401</v>
      </c>
      <c r="I808" s="3" t="s">
        <v>1276</v>
      </c>
      <c r="K808" s="3" t="s">
        <v>1296</v>
      </c>
      <c r="M808" s="3" t="s">
        <v>1444</v>
      </c>
      <c r="Q808" s="3" t="s">
        <v>1388</v>
      </c>
      <c r="V808" s="3" t="s">
        <v>1493</v>
      </c>
    </row>
    <row r="809" spans="1:22" x14ac:dyDescent="0.25">
      <c r="A809" s="29"/>
      <c r="C809" s="3" t="s">
        <v>1408</v>
      </c>
      <c r="I809" s="3" t="s">
        <v>2814</v>
      </c>
      <c r="K809" s="3" t="s">
        <v>1298</v>
      </c>
      <c r="M809" s="3" t="s">
        <v>1445</v>
      </c>
      <c r="Q809" s="3" t="s">
        <v>1390</v>
      </c>
      <c r="V809" s="3" t="s">
        <v>1586</v>
      </c>
    </row>
    <row r="810" spans="1:22" x14ac:dyDescent="0.25">
      <c r="A810" s="29"/>
      <c r="C810" s="3" t="s">
        <v>1004</v>
      </c>
      <c r="I810" s="3" t="s">
        <v>1670</v>
      </c>
      <c r="K810" s="3" t="s">
        <v>1303</v>
      </c>
      <c r="M810" s="3" t="s">
        <v>1446</v>
      </c>
      <c r="Q810" s="3" t="s">
        <v>1394</v>
      </c>
      <c r="V810" s="3" t="s">
        <v>1590</v>
      </c>
    </row>
    <row r="811" spans="1:22" x14ac:dyDescent="0.25">
      <c r="A811" s="29"/>
      <c r="C811" s="3" t="s">
        <v>1014</v>
      </c>
      <c r="I811" s="3" t="s">
        <v>1603</v>
      </c>
      <c r="K811" s="3" t="s">
        <v>1307</v>
      </c>
      <c r="M811" s="3" t="s">
        <v>472</v>
      </c>
      <c r="Q811" s="3" t="s">
        <v>1396</v>
      </c>
      <c r="V811" s="3" t="s">
        <v>1592</v>
      </c>
    </row>
    <row r="812" spans="1:22" x14ac:dyDescent="0.25">
      <c r="A812" s="29"/>
      <c r="C812" s="3" t="s">
        <v>436</v>
      </c>
      <c r="I812" s="3" t="s">
        <v>2815</v>
      </c>
      <c r="K812" s="3" t="s">
        <v>1311</v>
      </c>
      <c r="M812" s="3" t="s">
        <v>1451</v>
      </c>
      <c r="Q812" s="3" t="s">
        <v>1400</v>
      </c>
      <c r="V812" s="3" t="s">
        <v>1595</v>
      </c>
    </row>
    <row r="813" spans="1:22" x14ac:dyDescent="0.25">
      <c r="A813" s="29"/>
      <c r="C813" s="3" t="s">
        <v>547</v>
      </c>
      <c r="I813" s="3" t="s">
        <v>2816</v>
      </c>
      <c r="K813" s="3" t="s">
        <v>1315</v>
      </c>
      <c r="M813" s="3" t="s">
        <v>1454</v>
      </c>
      <c r="Q813" s="3" t="s">
        <v>1404</v>
      </c>
      <c r="V813" s="3" t="s">
        <v>500</v>
      </c>
    </row>
    <row r="814" spans="1:22" x14ac:dyDescent="0.25">
      <c r="A814" s="29"/>
      <c r="C814" s="3" t="s">
        <v>1413</v>
      </c>
      <c r="I814" s="3" t="s">
        <v>1617</v>
      </c>
      <c r="K814" s="3" t="s">
        <v>1318</v>
      </c>
      <c r="M814" s="3" t="s">
        <v>476</v>
      </c>
      <c r="Q814" s="3" t="s">
        <v>1407</v>
      </c>
      <c r="V814" s="3" t="s">
        <v>1501</v>
      </c>
    </row>
    <row r="815" spans="1:22" x14ac:dyDescent="0.25">
      <c r="A815" s="29"/>
      <c r="C815" s="3" t="s">
        <v>1415</v>
      </c>
      <c r="I815" s="3" t="s">
        <v>2817</v>
      </c>
      <c r="K815" s="3" t="s">
        <v>1322</v>
      </c>
      <c r="M815" s="3" t="s">
        <v>1460</v>
      </c>
      <c r="V815" s="3" t="s">
        <v>595</v>
      </c>
    </row>
    <row r="816" spans="1:22" x14ac:dyDescent="0.25">
      <c r="A816" s="29"/>
      <c r="C816" s="3" t="s">
        <v>1290</v>
      </c>
      <c r="I816" s="3" t="s">
        <v>2818</v>
      </c>
      <c r="K816" s="3" t="s">
        <v>1327</v>
      </c>
      <c r="M816" s="3" t="s">
        <v>1461</v>
      </c>
      <c r="V816" s="3" t="s">
        <v>1512</v>
      </c>
    </row>
    <row r="817" spans="1:22" x14ac:dyDescent="0.25">
      <c r="A817" s="29"/>
      <c r="C817" s="3" t="s">
        <v>551</v>
      </c>
      <c r="I817" s="3" t="s">
        <v>1699</v>
      </c>
      <c r="K817" s="3" t="s">
        <v>1331</v>
      </c>
      <c r="M817" s="3" t="s">
        <v>1464</v>
      </c>
      <c r="V817" s="3" t="s">
        <v>1605</v>
      </c>
    </row>
    <row r="818" spans="1:22" x14ac:dyDescent="0.25">
      <c r="A818" s="29"/>
      <c r="C818" s="3" t="s">
        <v>1304</v>
      </c>
      <c r="I818" s="3" t="s">
        <v>1630</v>
      </c>
      <c r="K818" s="3" t="s">
        <v>1335</v>
      </c>
      <c r="M818" s="3" t="s">
        <v>481</v>
      </c>
      <c r="V818" s="3" t="s">
        <v>1609</v>
      </c>
    </row>
    <row r="819" spans="1:22" x14ac:dyDescent="0.25">
      <c r="A819" s="29"/>
      <c r="C819" s="3" t="s">
        <v>1423</v>
      </c>
      <c r="I819" s="3" t="s">
        <v>2819</v>
      </c>
      <c r="K819" s="3" t="s">
        <v>1338</v>
      </c>
      <c r="M819" s="3" t="s">
        <v>1467</v>
      </c>
      <c r="V819" s="3" t="s">
        <v>1613</v>
      </c>
    </row>
    <row r="820" spans="1:22" x14ac:dyDescent="0.25">
      <c r="A820" s="29"/>
      <c r="C820" s="3" t="s">
        <v>1426</v>
      </c>
      <c r="I820" s="3" t="s">
        <v>528</v>
      </c>
      <c r="K820" s="3" t="s">
        <v>1343</v>
      </c>
      <c r="M820" s="3" t="s">
        <v>1470</v>
      </c>
      <c r="V820" s="3" t="s">
        <v>1616</v>
      </c>
    </row>
    <row r="821" spans="1:22" x14ac:dyDescent="0.25">
      <c r="A821" s="29"/>
      <c r="C821" s="3" t="s">
        <v>559</v>
      </c>
      <c r="I821" s="3" t="s">
        <v>1324</v>
      </c>
      <c r="K821" s="3" t="s">
        <v>1346</v>
      </c>
      <c r="M821" s="3" t="s">
        <v>1472</v>
      </c>
      <c r="V821" s="3" t="s">
        <v>1618</v>
      </c>
    </row>
    <row r="822" spans="1:22" x14ac:dyDescent="0.25">
      <c r="A822" s="29"/>
      <c r="C822" s="3" t="s">
        <v>561</v>
      </c>
      <c r="I822" s="3" t="s">
        <v>2820</v>
      </c>
      <c r="K822" s="3" t="s">
        <v>1349</v>
      </c>
      <c r="M822" s="3" t="s">
        <v>489</v>
      </c>
      <c r="V822" s="3" t="s">
        <v>1620</v>
      </c>
    </row>
    <row r="823" spans="1:22" x14ac:dyDescent="0.25">
      <c r="A823" s="29"/>
      <c r="C823" s="3" t="s">
        <v>1433</v>
      </c>
      <c r="I823" s="3" t="s">
        <v>2821</v>
      </c>
      <c r="K823" s="3" t="s">
        <v>1353</v>
      </c>
      <c r="M823" s="3" t="s">
        <v>1476</v>
      </c>
      <c r="V823" s="3" t="s">
        <v>598</v>
      </c>
    </row>
    <row r="824" spans="1:22" x14ac:dyDescent="0.25">
      <c r="A824" s="29"/>
      <c r="C824" s="3" t="s">
        <v>444</v>
      </c>
      <c r="I824" s="3" t="s">
        <v>2822</v>
      </c>
      <c r="K824" s="3" t="s">
        <v>1357</v>
      </c>
      <c r="M824" s="3" t="s">
        <v>1479</v>
      </c>
      <c r="V824" s="3" t="s">
        <v>1626</v>
      </c>
    </row>
    <row r="825" spans="1:22" x14ac:dyDescent="0.25">
      <c r="A825" s="29"/>
      <c r="C825" s="3" t="s">
        <v>1437</v>
      </c>
      <c r="I825" s="3" t="s">
        <v>2823</v>
      </c>
      <c r="K825" s="3" t="s">
        <v>1361</v>
      </c>
      <c r="M825" s="3" t="s">
        <v>1482</v>
      </c>
      <c r="V825" s="3" t="s">
        <v>1629</v>
      </c>
    </row>
    <row r="826" spans="1:22" x14ac:dyDescent="0.25">
      <c r="A826" s="29"/>
      <c r="C826" s="3" t="s">
        <v>1440</v>
      </c>
      <c r="I826" s="3" t="s">
        <v>1761</v>
      </c>
      <c r="K826" s="3" t="s">
        <v>1365</v>
      </c>
      <c r="M826" s="3" t="s">
        <v>1485</v>
      </c>
      <c r="V826" s="3" t="s">
        <v>1632</v>
      </c>
    </row>
    <row r="827" spans="1:22" x14ac:dyDescent="0.25">
      <c r="A827" s="29"/>
      <c r="C827" s="3" t="s">
        <v>1344</v>
      </c>
      <c r="I827" s="3" t="s">
        <v>532</v>
      </c>
      <c r="K827" s="3" t="s">
        <v>1370</v>
      </c>
      <c r="M827" s="3" t="s">
        <v>1488</v>
      </c>
      <c r="V827" s="3" t="s">
        <v>1634</v>
      </c>
    </row>
    <row r="828" spans="1:22" x14ac:dyDescent="0.25">
      <c r="A828" s="29"/>
      <c r="C828" s="3" t="s">
        <v>1060</v>
      </c>
      <c r="I828" s="3" t="s">
        <v>1764</v>
      </c>
      <c r="K828" s="3" t="s">
        <v>1005</v>
      </c>
      <c r="M828" s="3" t="s">
        <v>1491</v>
      </c>
      <c r="V828" s="3" t="s">
        <v>1540</v>
      </c>
    </row>
    <row r="829" spans="1:22" x14ac:dyDescent="0.25">
      <c r="A829" s="29"/>
      <c r="C829" s="3" t="s">
        <v>1354</v>
      </c>
      <c r="I829" s="3" t="s">
        <v>621</v>
      </c>
      <c r="K829" s="3" t="s">
        <v>1010</v>
      </c>
      <c r="M829" s="3" t="s">
        <v>1493</v>
      </c>
      <c r="V829" s="3" t="s">
        <v>1638</v>
      </c>
    </row>
    <row r="830" spans="1:22" x14ac:dyDescent="0.25">
      <c r="A830" s="29"/>
      <c r="C830" s="3" t="s">
        <v>1072</v>
      </c>
      <c r="I830" s="3" t="s">
        <v>1633</v>
      </c>
      <c r="K830" s="3" t="s">
        <v>1380</v>
      </c>
      <c r="M830" s="3" t="s">
        <v>1496</v>
      </c>
      <c r="V830" s="3" t="s">
        <v>1245</v>
      </c>
    </row>
    <row r="831" spans="1:22" x14ac:dyDescent="0.25">
      <c r="A831" s="29"/>
      <c r="C831" s="3" t="s">
        <v>1449</v>
      </c>
      <c r="I831" s="3" t="s">
        <v>1635</v>
      </c>
      <c r="K831" s="3" t="s">
        <v>1384</v>
      </c>
      <c r="M831" s="3" t="s">
        <v>496</v>
      </c>
      <c r="V831" s="3" t="s">
        <v>502</v>
      </c>
    </row>
    <row r="832" spans="1:22" x14ac:dyDescent="0.25">
      <c r="A832" s="29"/>
      <c r="C832" s="3" t="s">
        <v>1453</v>
      </c>
      <c r="I832" s="3" t="s">
        <v>1708</v>
      </c>
      <c r="K832" s="3" t="s">
        <v>791</v>
      </c>
      <c r="M832" s="3" t="s">
        <v>1499</v>
      </c>
      <c r="V832" s="3" t="s">
        <v>506</v>
      </c>
    </row>
    <row r="833" spans="1:22" x14ac:dyDescent="0.25">
      <c r="A833" s="29"/>
      <c r="C833" s="3" t="s">
        <v>1456</v>
      </c>
      <c r="I833" s="3" t="s">
        <v>1363</v>
      </c>
      <c r="K833" s="3" t="s">
        <v>337</v>
      </c>
      <c r="M833" s="3" t="s">
        <v>1501</v>
      </c>
      <c r="V833" s="3" t="s">
        <v>1646</v>
      </c>
    </row>
    <row r="834" spans="1:22" x14ac:dyDescent="0.25">
      <c r="A834" s="29"/>
      <c r="C834" s="3" t="s">
        <v>1366</v>
      </c>
      <c r="I834" s="3" t="s">
        <v>1769</v>
      </c>
      <c r="K834" s="3" t="s">
        <v>1392</v>
      </c>
      <c r="M834" s="3" t="s">
        <v>1224</v>
      </c>
      <c r="V834" s="3" t="s">
        <v>1650</v>
      </c>
    </row>
    <row r="835" spans="1:22" x14ac:dyDescent="0.25">
      <c r="A835" s="29"/>
      <c r="C835" s="3" t="s">
        <v>569</v>
      </c>
      <c r="I835" s="3" t="s">
        <v>1770</v>
      </c>
      <c r="K835" s="3" t="s">
        <v>1395</v>
      </c>
      <c r="M835" s="3" t="s">
        <v>1507</v>
      </c>
      <c r="V835" s="3" t="s">
        <v>1653</v>
      </c>
    </row>
    <row r="836" spans="1:22" x14ac:dyDescent="0.25">
      <c r="A836" s="29"/>
      <c r="C836" s="3" t="s">
        <v>1463</v>
      </c>
      <c r="I836" s="3" t="s">
        <v>1657</v>
      </c>
      <c r="K836" s="3" t="s">
        <v>720</v>
      </c>
      <c r="M836" s="3" t="s">
        <v>1229</v>
      </c>
      <c r="V836" s="3" t="s">
        <v>1655</v>
      </c>
    </row>
    <row r="837" spans="1:22" x14ac:dyDescent="0.25">
      <c r="A837" s="29"/>
      <c r="C837" s="3" t="s">
        <v>1465</v>
      </c>
      <c r="I837" s="3" t="s">
        <v>627</v>
      </c>
      <c r="K837" s="3" t="s">
        <v>722</v>
      </c>
      <c r="M837" s="3" t="s">
        <v>1512</v>
      </c>
      <c r="V837" s="3" t="s">
        <v>1587</v>
      </c>
    </row>
    <row r="838" spans="1:22" x14ac:dyDescent="0.25">
      <c r="A838" s="29"/>
      <c r="C838" s="3" t="s">
        <v>1097</v>
      </c>
      <c r="I838" s="3" t="s">
        <v>1659</v>
      </c>
      <c r="K838" s="3" t="s">
        <v>1405</v>
      </c>
      <c r="M838" s="3" t="s">
        <v>1232</v>
      </c>
      <c r="V838" s="3" t="s">
        <v>608</v>
      </c>
    </row>
    <row r="839" spans="1:22" x14ac:dyDescent="0.25">
      <c r="A839" s="29"/>
      <c r="C839" s="3" t="s">
        <v>1469</v>
      </c>
      <c r="I839" s="3" t="s">
        <v>1382</v>
      </c>
      <c r="K839" s="3" t="s">
        <v>816</v>
      </c>
      <c r="M839" s="3" t="s">
        <v>1518</v>
      </c>
      <c r="V839" s="3" t="s">
        <v>609</v>
      </c>
    </row>
    <row r="840" spans="1:22" x14ac:dyDescent="0.25">
      <c r="A840" s="29"/>
      <c r="C840" s="3" t="s">
        <v>1471</v>
      </c>
      <c r="I840" s="3" t="s">
        <v>629</v>
      </c>
      <c r="K840" s="3" t="s">
        <v>1409</v>
      </c>
      <c r="M840" s="3" t="s">
        <v>597</v>
      </c>
      <c r="V840" s="3" t="s">
        <v>1662</v>
      </c>
    </row>
    <row r="841" spans="1:22" x14ac:dyDescent="0.25">
      <c r="A841" s="29"/>
      <c r="C841" s="3" t="s">
        <v>1466</v>
      </c>
      <c r="I841" s="3" t="s">
        <v>1388</v>
      </c>
      <c r="K841" s="3" t="s">
        <v>827</v>
      </c>
      <c r="M841" s="3" t="s">
        <v>1521</v>
      </c>
      <c r="V841" s="3" t="s">
        <v>1666</v>
      </c>
    </row>
    <row r="842" spans="1:22" x14ac:dyDescent="0.25">
      <c r="A842" s="29"/>
      <c r="C842" s="3" t="s">
        <v>455</v>
      </c>
      <c r="I842" s="3" t="s">
        <v>2824</v>
      </c>
      <c r="K842" s="3" t="s">
        <v>1043</v>
      </c>
      <c r="M842" s="3" t="s">
        <v>1524</v>
      </c>
      <c r="V842" s="3" t="s">
        <v>1670</v>
      </c>
    </row>
    <row r="843" spans="1:22" x14ac:dyDescent="0.25">
      <c r="A843" s="29"/>
      <c r="C843" s="3" t="s">
        <v>1478</v>
      </c>
      <c r="I843" s="3" t="s">
        <v>2825</v>
      </c>
      <c r="K843" s="3" t="s">
        <v>1411</v>
      </c>
      <c r="M843" s="3" t="s">
        <v>1526</v>
      </c>
      <c r="V843" s="3" t="s">
        <v>1570</v>
      </c>
    </row>
    <row r="844" spans="1:22" x14ac:dyDescent="0.25">
      <c r="A844" s="29"/>
      <c r="C844" s="3" t="s">
        <v>1480</v>
      </c>
      <c r="I844" s="3" t="s">
        <v>1396</v>
      </c>
      <c r="K844" s="3" t="s">
        <v>415</v>
      </c>
      <c r="M844" s="3" t="s">
        <v>1529</v>
      </c>
      <c r="V844" s="3" t="s">
        <v>1676</v>
      </c>
    </row>
    <row r="845" spans="1:22" x14ac:dyDescent="0.25">
      <c r="A845" s="29"/>
      <c r="C845" s="3" t="s">
        <v>1484</v>
      </c>
      <c r="I845" s="3" t="s">
        <v>1775</v>
      </c>
      <c r="K845" s="3" t="s">
        <v>345</v>
      </c>
      <c r="M845" s="3" t="s">
        <v>1533</v>
      </c>
      <c r="V845" s="3" t="s">
        <v>1679</v>
      </c>
    </row>
    <row r="846" spans="1:22" x14ac:dyDescent="0.25">
      <c r="A846" s="29"/>
      <c r="C846" s="3" t="s">
        <v>1486</v>
      </c>
      <c r="I846" s="3" t="s">
        <v>2826</v>
      </c>
      <c r="K846" s="3" t="s">
        <v>1417</v>
      </c>
      <c r="M846" s="3" t="s">
        <v>1238</v>
      </c>
      <c r="V846" s="3" t="s">
        <v>1602</v>
      </c>
    </row>
    <row r="847" spans="1:22" x14ac:dyDescent="0.25">
      <c r="A847" s="29"/>
      <c r="C847" s="3" t="s">
        <v>1490</v>
      </c>
      <c r="I847" s="3" t="s">
        <v>1688</v>
      </c>
      <c r="K847" s="3" t="s">
        <v>841</v>
      </c>
      <c r="M847" s="3" t="s">
        <v>1538</v>
      </c>
      <c r="V847" s="3" t="s">
        <v>1680</v>
      </c>
    </row>
    <row r="848" spans="1:22" x14ac:dyDescent="0.25">
      <c r="A848" s="29"/>
      <c r="C848" s="3" t="s">
        <v>1492</v>
      </c>
      <c r="K848" s="3" t="s">
        <v>1422</v>
      </c>
      <c r="M848" s="3" t="s">
        <v>1539</v>
      </c>
      <c r="V848" s="3" t="s">
        <v>1683</v>
      </c>
    </row>
    <row r="849" spans="1:22" x14ac:dyDescent="0.25">
      <c r="A849" s="29"/>
      <c r="C849" s="3" t="s">
        <v>1495</v>
      </c>
      <c r="K849" s="3" t="s">
        <v>1078</v>
      </c>
      <c r="M849" s="3" t="s">
        <v>1540</v>
      </c>
      <c r="V849" s="3" t="s">
        <v>1686</v>
      </c>
    </row>
    <row r="850" spans="1:22" x14ac:dyDescent="0.25">
      <c r="A850" s="29"/>
      <c r="C850" s="3" t="s">
        <v>1497</v>
      </c>
      <c r="K850" s="3" t="s">
        <v>1427</v>
      </c>
      <c r="M850" s="3" t="s">
        <v>1543</v>
      </c>
      <c r="V850" s="3" t="s">
        <v>1606</v>
      </c>
    </row>
    <row r="851" spans="1:22" x14ac:dyDescent="0.25">
      <c r="A851" s="29"/>
      <c r="C851" s="3" t="s">
        <v>1435</v>
      </c>
      <c r="K851" s="3" t="s">
        <v>1429</v>
      </c>
      <c r="M851" s="3" t="s">
        <v>506</v>
      </c>
      <c r="V851" s="3" t="s">
        <v>1690</v>
      </c>
    </row>
    <row r="852" spans="1:22" x14ac:dyDescent="0.25">
      <c r="A852" s="29"/>
      <c r="C852" s="3" t="s">
        <v>1500</v>
      </c>
      <c r="K852" s="3" t="s">
        <v>1431</v>
      </c>
      <c r="M852" s="3" t="s">
        <v>1251</v>
      </c>
      <c r="V852" s="3" t="s">
        <v>616</v>
      </c>
    </row>
    <row r="853" spans="1:22" x14ac:dyDescent="0.25">
      <c r="A853" s="29"/>
      <c r="C853" s="3" t="s">
        <v>1503</v>
      </c>
      <c r="K853" s="3" t="s">
        <v>1434</v>
      </c>
      <c r="M853" s="3" t="s">
        <v>603</v>
      </c>
      <c r="V853" s="3" t="s">
        <v>1617</v>
      </c>
    </row>
    <row r="854" spans="1:22" x14ac:dyDescent="0.25">
      <c r="A854" s="29"/>
      <c r="C854" s="3" t="s">
        <v>1505</v>
      </c>
      <c r="K854" s="3" t="s">
        <v>1436</v>
      </c>
      <c r="M854" s="3" t="s">
        <v>1269</v>
      </c>
      <c r="V854" s="3" t="s">
        <v>1693</v>
      </c>
    </row>
    <row r="855" spans="1:22" x14ac:dyDescent="0.25">
      <c r="A855" s="29"/>
      <c r="C855" s="3" t="s">
        <v>1509</v>
      </c>
      <c r="K855" s="3" t="s">
        <v>1438</v>
      </c>
      <c r="M855" s="3" t="s">
        <v>508</v>
      </c>
      <c r="V855" s="3" t="s">
        <v>1627</v>
      </c>
    </row>
    <row r="856" spans="1:22" x14ac:dyDescent="0.25">
      <c r="A856" s="29"/>
      <c r="C856" s="3" t="s">
        <v>1511</v>
      </c>
      <c r="K856" s="3" t="s">
        <v>1441</v>
      </c>
      <c r="M856" s="3" t="s">
        <v>1557</v>
      </c>
      <c r="V856" s="3" t="s">
        <v>1695</v>
      </c>
    </row>
    <row r="857" spans="1:22" x14ac:dyDescent="0.25">
      <c r="A857" s="29"/>
      <c r="C857" s="3" t="s">
        <v>1514</v>
      </c>
      <c r="K857" s="3" t="s">
        <v>351</v>
      </c>
      <c r="M857" s="3" t="s">
        <v>1559</v>
      </c>
      <c r="V857" s="3" t="s">
        <v>1696</v>
      </c>
    </row>
    <row r="858" spans="1:22" x14ac:dyDescent="0.25">
      <c r="A858" s="29"/>
      <c r="C858" s="3" t="s">
        <v>1516</v>
      </c>
      <c r="K858" s="3" t="s">
        <v>761</v>
      </c>
      <c r="M858" s="3" t="s">
        <v>1561</v>
      </c>
      <c r="V858" s="3" t="s">
        <v>1601</v>
      </c>
    </row>
    <row r="859" spans="1:22" x14ac:dyDescent="0.25">
      <c r="A859" s="29"/>
      <c r="C859" s="3" t="s">
        <v>583</v>
      </c>
      <c r="K859" s="3" t="s">
        <v>910</v>
      </c>
      <c r="M859" s="3" t="s">
        <v>1564</v>
      </c>
      <c r="V859" s="3" t="s">
        <v>1699</v>
      </c>
    </row>
    <row r="860" spans="1:22" x14ac:dyDescent="0.25">
      <c r="A860" s="29"/>
      <c r="C860" s="3" t="s">
        <v>1461</v>
      </c>
      <c r="K860" s="3" t="s">
        <v>1448</v>
      </c>
      <c r="M860" s="3" t="s">
        <v>1566</v>
      </c>
      <c r="V860" s="3" t="s">
        <v>1630</v>
      </c>
    </row>
    <row r="861" spans="1:22" x14ac:dyDescent="0.25">
      <c r="A861" s="29"/>
      <c r="C861" s="3" t="s">
        <v>1523</v>
      </c>
      <c r="K861" s="3" t="s">
        <v>1450</v>
      </c>
      <c r="M861" s="3" t="s">
        <v>611</v>
      </c>
      <c r="V861" s="3" t="s">
        <v>528</v>
      </c>
    </row>
    <row r="862" spans="1:22" x14ac:dyDescent="0.25">
      <c r="A862" s="29"/>
      <c r="C862" s="3" t="s">
        <v>1525</v>
      </c>
      <c r="K862" s="3" t="s">
        <v>780</v>
      </c>
      <c r="M862" s="3" t="s">
        <v>1570</v>
      </c>
      <c r="V862" s="3" t="s">
        <v>1702</v>
      </c>
    </row>
    <row r="863" spans="1:22" x14ac:dyDescent="0.25">
      <c r="A863" s="29"/>
      <c r="C863" s="3" t="s">
        <v>1527</v>
      </c>
      <c r="K863" s="3" t="s">
        <v>1457</v>
      </c>
      <c r="M863" s="3" t="s">
        <v>1282</v>
      </c>
      <c r="V863" s="3" t="s">
        <v>1639</v>
      </c>
    </row>
    <row r="864" spans="1:22" x14ac:dyDescent="0.25">
      <c r="A864" s="29"/>
      <c r="C864" s="3" t="s">
        <v>1531</v>
      </c>
      <c r="K864" s="3" t="s">
        <v>1459</v>
      </c>
      <c r="M864" s="3" t="s">
        <v>1286</v>
      </c>
      <c r="V864" s="3" t="s">
        <v>1704</v>
      </c>
    </row>
    <row r="865" spans="1:22" x14ac:dyDescent="0.25">
      <c r="A865" s="29"/>
      <c r="C865" s="3" t="s">
        <v>1535</v>
      </c>
      <c r="K865" s="3" t="s">
        <v>441</v>
      </c>
      <c r="M865" s="3" t="s">
        <v>1575</v>
      </c>
      <c r="V865" s="3" t="s">
        <v>1706</v>
      </c>
    </row>
    <row r="866" spans="1:22" x14ac:dyDescent="0.25">
      <c r="A866" s="29"/>
      <c r="C866" s="3" t="s">
        <v>1537</v>
      </c>
      <c r="K866" s="3" t="s">
        <v>1173</v>
      </c>
      <c r="M866" s="3" t="s">
        <v>1577</v>
      </c>
      <c r="V866" s="3" t="s">
        <v>1340</v>
      </c>
    </row>
    <row r="867" spans="1:22" x14ac:dyDescent="0.25">
      <c r="A867" s="29"/>
      <c r="C867" s="3" t="s">
        <v>592</v>
      </c>
      <c r="K867" s="3" t="s">
        <v>355</v>
      </c>
      <c r="M867" s="3" t="s">
        <v>1291</v>
      </c>
      <c r="V867" s="3" t="s">
        <v>1708</v>
      </c>
    </row>
    <row r="868" spans="1:22" x14ac:dyDescent="0.25">
      <c r="A868" s="29"/>
      <c r="C868" s="3" t="s">
        <v>1482</v>
      </c>
      <c r="K868" s="3" t="s">
        <v>356</v>
      </c>
      <c r="M868" s="3" t="s">
        <v>518</v>
      </c>
      <c r="V868" s="3" t="s">
        <v>1710</v>
      </c>
    </row>
    <row r="869" spans="1:22" x14ac:dyDescent="0.25">
      <c r="A869" s="29"/>
      <c r="C869" s="3" t="s">
        <v>1542</v>
      </c>
      <c r="K869" s="3" t="s">
        <v>1184</v>
      </c>
      <c r="M869" s="3" t="s">
        <v>1582</v>
      </c>
      <c r="V869" s="3" t="s">
        <v>622</v>
      </c>
    </row>
    <row r="870" spans="1:22" x14ac:dyDescent="0.25">
      <c r="A870" s="29"/>
      <c r="C870" s="3" t="s">
        <v>1545</v>
      </c>
      <c r="K870" s="3" t="s">
        <v>446</v>
      </c>
      <c r="M870" s="3" t="s">
        <v>1585</v>
      </c>
      <c r="V870" s="3" t="s">
        <v>1644</v>
      </c>
    </row>
    <row r="871" spans="1:22" x14ac:dyDescent="0.25">
      <c r="A871" s="29"/>
      <c r="C871" s="3" t="s">
        <v>1547</v>
      </c>
      <c r="K871" s="3" t="s">
        <v>941</v>
      </c>
      <c r="M871" s="3" t="s">
        <v>1589</v>
      </c>
      <c r="V871" s="3" t="s">
        <v>1359</v>
      </c>
    </row>
    <row r="872" spans="1:22" x14ac:dyDescent="0.25">
      <c r="A872" s="29"/>
      <c r="C872" s="3" t="s">
        <v>1493</v>
      </c>
      <c r="K872" s="3" t="s">
        <v>1475</v>
      </c>
      <c r="M872" s="3" t="s">
        <v>1297</v>
      </c>
      <c r="V872" s="3" t="s">
        <v>1713</v>
      </c>
    </row>
    <row r="873" spans="1:22" x14ac:dyDescent="0.25">
      <c r="A873" s="29"/>
      <c r="C873" s="3" t="s">
        <v>1551</v>
      </c>
      <c r="K873" s="3" t="s">
        <v>448</v>
      </c>
      <c r="M873" s="3" t="s">
        <v>617</v>
      </c>
      <c r="V873" s="3" t="s">
        <v>1656</v>
      </c>
    </row>
    <row r="874" spans="1:22" x14ac:dyDescent="0.25">
      <c r="A874" s="29"/>
      <c r="C874" s="3" t="s">
        <v>1496</v>
      </c>
      <c r="K874" s="3" t="s">
        <v>1481</v>
      </c>
      <c r="M874" s="3" t="s">
        <v>1597</v>
      </c>
      <c r="V874" s="3" t="s">
        <v>1715</v>
      </c>
    </row>
    <row r="875" spans="1:22" x14ac:dyDescent="0.25">
      <c r="A875" s="29"/>
      <c r="C875" s="3" t="s">
        <v>1555</v>
      </c>
      <c r="K875" s="3" t="s">
        <v>359</v>
      </c>
      <c r="M875" s="3" t="s">
        <v>1599</v>
      </c>
      <c r="V875" s="3" t="s">
        <v>1659</v>
      </c>
    </row>
    <row r="876" spans="1:22" x14ac:dyDescent="0.25">
      <c r="A876" s="29"/>
      <c r="C876" s="3" t="s">
        <v>594</v>
      </c>
      <c r="K876" s="3" t="s">
        <v>1487</v>
      </c>
      <c r="M876" s="3" t="s">
        <v>1601</v>
      </c>
      <c r="V876" s="3" t="s">
        <v>1717</v>
      </c>
    </row>
    <row r="877" spans="1:22" x14ac:dyDescent="0.25">
      <c r="A877" s="29"/>
      <c r="C877" s="3" t="s">
        <v>500</v>
      </c>
      <c r="K877" s="3" t="s">
        <v>795</v>
      </c>
      <c r="M877" s="3" t="s">
        <v>1320</v>
      </c>
      <c r="V877" s="3" t="s">
        <v>1718</v>
      </c>
    </row>
    <row r="878" spans="1:22" x14ac:dyDescent="0.25">
      <c r="A878" s="29"/>
      <c r="C878" s="3" t="s">
        <v>1562</v>
      </c>
      <c r="K878" s="3" t="s">
        <v>1226</v>
      </c>
      <c r="M878" s="3" t="s">
        <v>1604</v>
      </c>
      <c r="V878" s="3" t="s">
        <v>1720</v>
      </c>
    </row>
    <row r="879" spans="1:22" x14ac:dyDescent="0.25">
      <c r="A879" s="29"/>
      <c r="C879" s="3" t="s">
        <v>1229</v>
      </c>
      <c r="K879" s="3" t="s">
        <v>364</v>
      </c>
      <c r="M879" s="3" t="s">
        <v>1608</v>
      </c>
      <c r="V879" s="3" t="s">
        <v>1654</v>
      </c>
    </row>
    <row r="880" spans="1:22" x14ac:dyDescent="0.25">
      <c r="A880" s="29"/>
      <c r="C880" s="3" t="s">
        <v>1567</v>
      </c>
      <c r="K880" s="3" t="s">
        <v>1498</v>
      </c>
      <c r="M880" s="3" t="s">
        <v>1612</v>
      </c>
      <c r="V880" s="3" t="s">
        <v>1669</v>
      </c>
    </row>
    <row r="881" spans="1:22" x14ac:dyDescent="0.25">
      <c r="A881" s="29"/>
      <c r="C881" s="3" t="s">
        <v>1524</v>
      </c>
      <c r="K881" s="3" t="s">
        <v>1233</v>
      </c>
      <c r="M881" s="3" t="s">
        <v>1615</v>
      </c>
      <c r="V881" s="3" t="s">
        <v>629</v>
      </c>
    </row>
    <row r="882" spans="1:22" x14ac:dyDescent="0.25">
      <c r="A882" s="29"/>
      <c r="C882" s="3" t="s">
        <v>1571</v>
      </c>
      <c r="K882" s="3" t="s">
        <v>968</v>
      </c>
      <c r="M882" s="3" t="s">
        <v>618</v>
      </c>
      <c r="V882" s="3" t="s">
        <v>550</v>
      </c>
    </row>
    <row r="883" spans="1:22" x14ac:dyDescent="0.25">
      <c r="A883" s="29"/>
      <c r="C883" s="3" t="s">
        <v>1251</v>
      </c>
      <c r="K883" s="3" t="s">
        <v>1504</v>
      </c>
      <c r="M883" s="3" t="s">
        <v>1619</v>
      </c>
      <c r="V883" s="3" t="s">
        <v>631</v>
      </c>
    </row>
    <row r="884" spans="1:22" x14ac:dyDescent="0.25">
      <c r="A884" s="29"/>
      <c r="C884" s="3" t="s">
        <v>1574</v>
      </c>
      <c r="K884" s="3" t="s">
        <v>1506</v>
      </c>
      <c r="M884" s="3" t="s">
        <v>1622</v>
      </c>
      <c r="V884" s="3" t="s">
        <v>1390</v>
      </c>
    </row>
    <row r="885" spans="1:22" x14ac:dyDescent="0.25">
      <c r="A885" s="29"/>
      <c r="C885" s="3" t="s">
        <v>1259</v>
      </c>
      <c r="K885" s="3" t="s">
        <v>1194</v>
      </c>
      <c r="M885" s="3" t="s">
        <v>1625</v>
      </c>
      <c r="V885" s="3" t="s">
        <v>554</v>
      </c>
    </row>
    <row r="886" spans="1:22" x14ac:dyDescent="0.25">
      <c r="A886" s="29"/>
      <c r="C886" s="3" t="s">
        <v>604</v>
      </c>
      <c r="K886" s="3" t="s">
        <v>465</v>
      </c>
      <c r="M886" s="3" t="s">
        <v>1628</v>
      </c>
      <c r="V886" s="3" t="s">
        <v>1396</v>
      </c>
    </row>
    <row r="887" spans="1:22" x14ac:dyDescent="0.25">
      <c r="A887" s="29"/>
      <c r="C887" s="3" t="s">
        <v>511</v>
      </c>
      <c r="K887" s="3" t="s">
        <v>831</v>
      </c>
      <c r="M887" s="3" t="s">
        <v>1348</v>
      </c>
      <c r="V887" s="3" t="s">
        <v>1726</v>
      </c>
    </row>
    <row r="888" spans="1:22" x14ac:dyDescent="0.25">
      <c r="A888" s="29"/>
      <c r="C888" s="3" t="s">
        <v>1580</v>
      </c>
      <c r="K888" s="3" t="s">
        <v>1517</v>
      </c>
      <c r="M888" s="3" t="s">
        <v>1633</v>
      </c>
      <c r="V888" s="3" t="s">
        <v>1728</v>
      </c>
    </row>
    <row r="889" spans="1:22" x14ac:dyDescent="0.25">
      <c r="A889" s="29"/>
      <c r="C889" s="3" t="s">
        <v>1583</v>
      </c>
      <c r="K889" s="3" t="s">
        <v>1519</v>
      </c>
      <c r="M889" s="3" t="s">
        <v>1635</v>
      </c>
      <c r="V889" s="3" t="s">
        <v>1730</v>
      </c>
    </row>
    <row r="890" spans="1:22" x14ac:dyDescent="0.25">
      <c r="A890" s="29"/>
      <c r="C890" s="3" t="s">
        <v>1587</v>
      </c>
      <c r="K890" s="3" t="s">
        <v>1520</v>
      </c>
      <c r="M890" s="3" t="s">
        <v>1637</v>
      </c>
      <c r="V890" s="3" t="s">
        <v>1677</v>
      </c>
    </row>
    <row r="891" spans="1:22" x14ac:dyDescent="0.25">
      <c r="A891" s="29"/>
      <c r="C891" s="3" t="s">
        <v>609</v>
      </c>
      <c r="K891" s="3" t="s">
        <v>994</v>
      </c>
      <c r="M891" s="3" t="s">
        <v>1640</v>
      </c>
      <c r="V891" s="3" t="s">
        <v>1732</v>
      </c>
    </row>
    <row r="892" spans="1:22" x14ac:dyDescent="0.25">
      <c r="A892" s="29"/>
      <c r="C892" s="3" t="s">
        <v>1593</v>
      </c>
      <c r="K892" s="3" t="s">
        <v>1064</v>
      </c>
      <c r="M892" s="3" t="s">
        <v>1641</v>
      </c>
    </row>
    <row r="893" spans="1:22" x14ac:dyDescent="0.25">
      <c r="A893" s="29"/>
      <c r="C893" s="3" t="s">
        <v>1596</v>
      </c>
      <c r="K893" s="3" t="s">
        <v>1528</v>
      </c>
      <c r="M893" s="3" t="s">
        <v>1644</v>
      </c>
    </row>
    <row r="894" spans="1:22" x14ac:dyDescent="0.25">
      <c r="A894" s="29"/>
      <c r="C894" s="3" t="s">
        <v>1598</v>
      </c>
      <c r="K894" s="3" t="s">
        <v>1532</v>
      </c>
      <c r="M894" s="3" t="s">
        <v>1645</v>
      </c>
    </row>
    <row r="895" spans="1:22" x14ac:dyDescent="0.25">
      <c r="A895" s="29"/>
      <c r="C895" s="3" t="s">
        <v>1600</v>
      </c>
      <c r="K895" s="3" t="s">
        <v>1536</v>
      </c>
      <c r="M895" s="3" t="s">
        <v>1649</v>
      </c>
    </row>
    <row r="896" spans="1:22" x14ac:dyDescent="0.25">
      <c r="A896" s="29"/>
      <c r="C896" s="3" t="s">
        <v>1602</v>
      </c>
      <c r="K896" s="3" t="s">
        <v>1264</v>
      </c>
      <c r="M896" s="3" t="s">
        <v>1652</v>
      </c>
    </row>
    <row r="897" spans="1:13" x14ac:dyDescent="0.25">
      <c r="A897" s="29"/>
      <c r="C897" s="3" t="s">
        <v>1603</v>
      </c>
      <c r="K897" s="3" t="s">
        <v>1225</v>
      </c>
      <c r="M897" s="3" t="s">
        <v>544</v>
      </c>
    </row>
    <row r="898" spans="1:13" x14ac:dyDescent="0.25">
      <c r="A898" s="29"/>
      <c r="C898" s="3" t="s">
        <v>1606</v>
      </c>
      <c r="K898" s="3" t="s">
        <v>1017</v>
      </c>
      <c r="M898" s="3" t="s">
        <v>1656</v>
      </c>
    </row>
    <row r="899" spans="1:13" x14ac:dyDescent="0.25">
      <c r="A899" s="29"/>
      <c r="C899" s="3" t="s">
        <v>1610</v>
      </c>
      <c r="K899" s="3" t="s">
        <v>1025</v>
      </c>
      <c r="M899" s="3" t="s">
        <v>1657</v>
      </c>
    </row>
    <row r="900" spans="1:13" x14ac:dyDescent="0.25">
      <c r="A900" s="29"/>
      <c r="C900" s="3" t="s">
        <v>1614</v>
      </c>
      <c r="K900" s="3" t="s">
        <v>1546</v>
      </c>
      <c r="M900" s="3" t="s">
        <v>1659</v>
      </c>
    </row>
    <row r="901" spans="1:13" x14ac:dyDescent="0.25">
      <c r="A901" s="29"/>
      <c r="C901" s="3" t="s">
        <v>1617</v>
      </c>
      <c r="K901" s="3" t="s">
        <v>1548</v>
      </c>
      <c r="M901" s="3" t="s">
        <v>546</v>
      </c>
    </row>
    <row r="902" spans="1:13" x14ac:dyDescent="0.25">
      <c r="A902" s="29"/>
      <c r="C902" s="3" t="s">
        <v>1300</v>
      </c>
      <c r="K902" s="3" t="s">
        <v>1550</v>
      </c>
      <c r="M902" s="3" t="s">
        <v>1665</v>
      </c>
    </row>
    <row r="903" spans="1:13" x14ac:dyDescent="0.25">
      <c r="A903" s="29"/>
      <c r="C903" s="3" t="s">
        <v>1597</v>
      </c>
      <c r="K903" s="3" t="s">
        <v>1279</v>
      </c>
      <c r="M903" s="3" t="s">
        <v>1669</v>
      </c>
    </row>
    <row r="904" spans="1:13" x14ac:dyDescent="0.25">
      <c r="A904" s="29"/>
      <c r="C904" s="3" t="s">
        <v>1623</v>
      </c>
      <c r="K904" s="3" t="s">
        <v>1553</v>
      </c>
      <c r="M904" s="3" t="s">
        <v>1672</v>
      </c>
    </row>
    <row r="905" spans="1:13" x14ac:dyDescent="0.25">
      <c r="A905" s="29"/>
      <c r="C905" s="3" t="s">
        <v>1627</v>
      </c>
      <c r="K905" s="3" t="s">
        <v>1556</v>
      </c>
      <c r="M905" s="3" t="s">
        <v>1675</v>
      </c>
    </row>
    <row r="906" spans="1:13" x14ac:dyDescent="0.25">
      <c r="A906" s="29"/>
      <c r="C906" s="3" t="s">
        <v>1630</v>
      </c>
      <c r="K906" s="3" t="s">
        <v>1255</v>
      </c>
      <c r="M906" s="3" t="s">
        <v>1678</v>
      </c>
    </row>
    <row r="907" spans="1:13" x14ac:dyDescent="0.25">
      <c r="A907" s="29"/>
      <c r="C907" s="3" t="s">
        <v>526</v>
      </c>
      <c r="K907" s="3" t="s">
        <v>1049</v>
      </c>
      <c r="M907" s="3" t="s">
        <v>632</v>
      </c>
    </row>
    <row r="908" spans="1:13" x14ac:dyDescent="0.25">
      <c r="A908" s="29"/>
      <c r="C908" s="3" t="s">
        <v>528</v>
      </c>
      <c r="K908" s="3" t="s">
        <v>1563</v>
      </c>
      <c r="M908" s="3" t="s">
        <v>635</v>
      </c>
    </row>
    <row r="909" spans="1:13" x14ac:dyDescent="0.25">
      <c r="A909" s="29"/>
      <c r="C909" s="3" t="s">
        <v>1636</v>
      </c>
      <c r="K909" s="3" t="s">
        <v>1565</v>
      </c>
      <c r="M909" s="3" t="s">
        <v>1682</v>
      </c>
    </row>
    <row r="910" spans="1:13" x14ac:dyDescent="0.25">
      <c r="A910" s="29"/>
      <c r="C910" s="3" t="s">
        <v>1639</v>
      </c>
      <c r="K910" s="3" t="s">
        <v>1568</v>
      </c>
      <c r="M910" s="3" t="s">
        <v>1685</v>
      </c>
    </row>
    <row r="911" spans="1:13" x14ac:dyDescent="0.25">
      <c r="A911" s="29"/>
      <c r="C911" s="3" t="s">
        <v>1619</v>
      </c>
      <c r="K911" s="3" t="s">
        <v>490</v>
      </c>
      <c r="M911" s="3" t="s">
        <v>1688</v>
      </c>
    </row>
    <row r="912" spans="1:13" x14ac:dyDescent="0.25">
      <c r="A912" s="29"/>
      <c r="C912" s="3" t="s">
        <v>1642</v>
      </c>
      <c r="K912" s="3" t="s">
        <v>870</v>
      </c>
      <c r="M912" s="3" t="s">
        <v>1689</v>
      </c>
    </row>
    <row r="913" spans="1:11" x14ac:dyDescent="0.25">
      <c r="A913" s="29"/>
      <c r="C913" s="3" t="s">
        <v>622</v>
      </c>
      <c r="K913" s="3" t="s">
        <v>1105</v>
      </c>
    </row>
    <row r="914" spans="1:11" x14ac:dyDescent="0.25">
      <c r="A914" s="29"/>
      <c r="C914" s="3" t="s">
        <v>1647</v>
      </c>
      <c r="K914" s="3" t="s">
        <v>383</v>
      </c>
    </row>
    <row r="915" spans="1:11" x14ac:dyDescent="0.25">
      <c r="A915" s="29"/>
      <c r="C915" s="3" t="s">
        <v>1651</v>
      </c>
      <c r="K915" s="3" t="s">
        <v>1076</v>
      </c>
    </row>
    <row r="916" spans="1:11" x14ac:dyDescent="0.25">
      <c r="A916" s="29"/>
      <c r="C916" s="3" t="s">
        <v>1654</v>
      </c>
      <c r="K916" s="3" t="s">
        <v>388</v>
      </c>
    </row>
    <row r="917" spans="1:11" x14ac:dyDescent="0.25">
      <c r="A917" s="29"/>
      <c r="C917" s="3" t="s">
        <v>1382</v>
      </c>
      <c r="K917" s="3" t="s">
        <v>389</v>
      </c>
    </row>
    <row r="918" spans="1:11" x14ac:dyDescent="0.25">
      <c r="A918" s="29"/>
      <c r="C918" s="3" t="s">
        <v>552</v>
      </c>
      <c r="K918" s="3" t="s">
        <v>1581</v>
      </c>
    </row>
    <row r="919" spans="1:11" x14ac:dyDescent="0.25">
      <c r="A919" s="29"/>
      <c r="C919" s="3" t="s">
        <v>632</v>
      </c>
      <c r="K919" s="3" t="s">
        <v>1584</v>
      </c>
    </row>
    <row r="920" spans="1:11" x14ac:dyDescent="0.25">
      <c r="A920" s="29"/>
      <c r="C920" s="3" t="s">
        <v>1660</v>
      </c>
      <c r="K920" s="3" t="s">
        <v>1588</v>
      </c>
    </row>
    <row r="921" spans="1:11" x14ac:dyDescent="0.25">
      <c r="A921" s="29"/>
      <c r="C921" s="3" t="s">
        <v>1663</v>
      </c>
      <c r="K921" s="3" t="s">
        <v>1591</v>
      </c>
    </row>
    <row r="922" spans="1:11" x14ac:dyDescent="0.25">
      <c r="A922" s="29"/>
      <c r="C922" s="3" t="s">
        <v>1667</v>
      </c>
      <c r="K922" s="3" t="s">
        <v>1594</v>
      </c>
    </row>
    <row r="923" spans="1:11" x14ac:dyDescent="0.25">
      <c r="A923" s="29"/>
      <c r="C923" s="3" t="s">
        <v>558</v>
      </c>
      <c r="K923" s="3" t="s">
        <v>895</v>
      </c>
    </row>
    <row r="924" spans="1:11" x14ac:dyDescent="0.25">
      <c r="A924" s="29"/>
      <c r="C924" s="3" t="s">
        <v>1673</v>
      </c>
      <c r="K924" s="3" t="s">
        <v>393</v>
      </c>
    </row>
    <row r="925" spans="1:11" x14ac:dyDescent="0.25">
      <c r="A925" s="29"/>
      <c r="C925" s="3" t="s">
        <v>1677</v>
      </c>
      <c r="K925" s="3" t="s">
        <v>903</v>
      </c>
    </row>
    <row r="926" spans="1:11" x14ac:dyDescent="0.25">
      <c r="A926" s="29"/>
      <c r="K926" s="3" t="s">
        <v>1104</v>
      </c>
    </row>
    <row r="927" spans="1:11" x14ac:dyDescent="0.25">
      <c r="A927" s="29"/>
      <c r="K927" s="3" t="s">
        <v>1342</v>
      </c>
    </row>
    <row r="928" spans="1:11" x14ac:dyDescent="0.25">
      <c r="A928" s="29"/>
      <c r="K928" s="3" t="s">
        <v>1607</v>
      </c>
    </row>
    <row r="929" spans="1:11" x14ac:dyDescent="0.25">
      <c r="A929" s="29"/>
      <c r="K929" s="3" t="s">
        <v>1611</v>
      </c>
    </row>
    <row r="930" spans="1:11" x14ac:dyDescent="0.25">
      <c r="A930" s="29"/>
      <c r="K930" s="3" t="s">
        <v>503</v>
      </c>
    </row>
    <row r="931" spans="1:11" x14ac:dyDescent="0.25">
      <c r="A931" s="29"/>
      <c r="K931" s="3" t="s">
        <v>396</v>
      </c>
    </row>
    <row r="932" spans="1:11" x14ac:dyDescent="0.25">
      <c r="A932" s="29"/>
      <c r="K932" s="3" t="s">
        <v>925</v>
      </c>
    </row>
    <row r="933" spans="1:11" x14ac:dyDescent="0.25">
      <c r="A933" s="29"/>
      <c r="K933" s="3" t="s">
        <v>1621</v>
      </c>
    </row>
    <row r="934" spans="1:11" x14ac:dyDescent="0.25">
      <c r="A934" s="29"/>
      <c r="K934" s="3" t="s">
        <v>1624</v>
      </c>
    </row>
    <row r="935" spans="1:11" x14ac:dyDescent="0.25">
      <c r="A935" s="29"/>
      <c r="K935" s="3" t="s">
        <v>1158</v>
      </c>
    </row>
    <row r="936" spans="1:11" x14ac:dyDescent="0.25">
      <c r="A936" s="29"/>
      <c r="K936" s="3" t="s">
        <v>1631</v>
      </c>
    </row>
    <row r="937" spans="1:11" x14ac:dyDescent="0.25">
      <c r="A937" s="29"/>
      <c r="K937" s="3" t="s">
        <v>935</v>
      </c>
    </row>
    <row r="938" spans="1:11" x14ac:dyDescent="0.25">
      <c r="A938" s="29"/>
      <c r="K938" s="3" t="s">
        <v>1171</v>
      </c>
    </row>
    <row r="939" spans="1:11" x14ac:dyDescent="0.25">
      <c r="A939" s="29"/>
      <c r="K939" s="3" t="s">
        <v>1329</v>
      </c>
    </row>
    <row r="940" spans="1:11" x14ac:dyDescent="0.25">
      <c r="A940" s="29"/>
      <c r="K940" s="3" t="s">
        <v>402</v>
      </c>
    </row>
    <row r="941" spans="1:11" x14ac:dyDescent="0.25">
      <c r="A941" s="29"/>
      <c r="K941" s="3" t="s">
        <v>1352</v>
      </c>
    </row>
    <row r="942" spans="1:11" x14ac:dyDescent="0.25">
      <c r="A942" s="29"/>
      <c r="K942" s="3" t="s">
        <v>1643</v>
      </c>
    </row>
    <row r="943" spans="1:11" x14ac:dyDescent="0.25">
      <c r="A943" s="29"/>
      <c r="K943" s="3" t="s">
        <v>410</v>
      </c>
    </row>
    <row r="944" spans="1:11" x14ac:dyDescent="0.25">
      <c r="A944" s="29"/>
      <c r="K944" s="3" t="s">
        <v>1648</v>
      </c>
    </row>
    <row r="945" spans="1:11" x14ac:dyDescent="0.25">
      <c r="A945" s="29"/>
      <c r="K945" s="3" t="s">
        <v>1209</v>
      </c>
    </row>
    <row r="946" spans="1:11" x14ac:dyDescent="0.25">
      <c r="A946" s="29"/>
      <c r="K946" s="3" t="s">
        <v>965</v>
      </c>
    </row>
    <row r="947" spans="1:11" x14ac:dyDescent="0.25">
      <c r="A947" s="29"/>
      <c r="K947" s="3" t="s">
        <v>1223</v>
      </c>
    </row>
    <row r="948" spans="1:11" x14ac:dyDescent="0.25">
      <c r="A948" s="29"/>
      <c r="K948" s="3" t="s">
        <v>412</v>
      </c>
    </row>
    <row r="949" spans="1:11" x14ac:dyDescent="0.25">
      <c r="A949" s="29"/>
      <c r="K949" s="3" t="s">
        <v>1658</v>
      </c>
    </row>
    <row r="950" spans="1:11" x14ac:dyDescent="0.25">
      <c r="A950" s="29"/>
      <c r="K950" s="3" t="s">
        <v>1661</v>
      </c>
    </row>
    <row r="951" spans="1:11" x14ac:dyDescent="0.25">
      <c r="A951" s="29"/>
      <c r="K951" s="3" t="s">
        <v>1664</v>
      </c>
    </row>
    <row r="952" spans="1:11" x14ac:dyDescent="0.25">
      <c r="A952" s="29"/>
      <c r="K952" s="3" t="s">
        <v>1668</v>
      </c>
    </row>
    <row r="953" spans="1:11" x14ac:dyDescent="0.25">
      <c r="A953" s="29"/>
      <c r="K953" s="3" t="s">
        <v>1671</v>
      </c>
    </row>
    <row r="954" spans="1:11" x14ac:dyDescent="0.25">
      <c r="A954" s="29"/>
      <c r="K954" s="3" t="s">
        <v>1674</v>
      </c>
    </row>
    <row r="955" spans="1:11" x14ac:dyDescent="0.25">
      <c r="A955" s="29"/>
      <c r="K955" s="3" t="s">
        <v>980</v>
      </c>
    </row>
    <row r="956" spans="1:11" x14ac:dyDescent="0.25">
      <c r="A956" s="29"/>
      <c r="K956" s="3" t="s">
        <v>991</v>
      </c>
    </row>
    <row r="957" spans="1:11" x14ac:dyDescent="0.25">
      <c r="A957" s="29"/>
      <c r="K957" s="3" t="s">
        <v>1241</v>
      </c>
    </row>
    <row r="958" spans="1:11" x14ac:dyDescent="0.25">
      <c r="A958" s="29"/>
      <c r="K958" s="3" t="s">
        <v>1681</v>
      </c>
    </row>
    <row r="959" spans="1:11" x14ac:dyDescent="0.25">
      <c r="A959" s="29"/>
      <c r="K959" s="3" t="s">
        <v>1684</v>
      </c>
    </row>
    <row r="960" spans="1:11" x14ac:dyDescent="0.25">
      <c r="A960" s="29"/>
      <c r="K960" s="3" t="s">
        <v>428</v>
      </c>
    </row>
    <row r="961" spans="1:11" x14ac:dyDescent="0.25">
      <c r="A961" s="29"/>
      <c r="K961" s="3" t="s">
        <v>1014</v>
      </c>
    </row>
    <row r="962" spans="1:11" x14ac:dyDescent="0.25">
      <c r="A962" s="29"/>
      <c r="K962" s="3" t="s">
        <v>434</v>
      </c>
    </row>
    <row r="963" spans="1:11" x14ac:dyDescent="0.25">
      <c r="A963" s="29"/>
      <c r="K963" s="3" t="s">
        <v>1691</v>
      </c>
    </row>
    <row r="964" spans="1:11" x14ac:dyDescent="0.25">
      <c r="A964" s="29"/>
      <c r="K964" s="3" t="s">
        <v>1692</v>
      </c>
    </row>
    <row r="965" spans="1:11" x14ac:dyDescent="0.25">
      <c r="A965" s="29"/>
      <c r="K965" s="3" t="s">
        <v>1694</v>
      </c>
    </row>
    <row r="966" spans="1:11" x14ac:dyDescent="0.25">
      <c r="A966" s="29"/>
      <c r="K966" s="3" t="s">
        <v>547</v>
      </c>
    </row>
    <row r="967" spans="1:11" x14ac:dyDescent="0.25">
      <c r="A967" s="29"/>
      <c r="K967" s="3" t="s">
        <v>1413</v>
      </c>
    </row>
    <row r="968" spans="1:11" x14ac:dyDescent="0.25">
      <c r="A968" s="29"/>
      <c r="K968" s="3" t="s">
        <v>442</v>
      </c>
    </row>
    <row r="969" spans="1:11" x14ac:dyDescent="0.25">
      <c r="A969" s="29"/>
      <c r="K969" s="3" t="s">
        <v>1299</v>
      </c>
    </row>
    <row r="970" spans="1:11" x14ac:dyDescent="0.25">
      <c r="A970" s="29"/>
      <c r="K970" s="3" t="s">
        <v>557</v>
      </c>
    </row>
    <row r="971" spans="1:11" x14ac:dyDescent="0.25">
      <c r="A971" s="29"/>
      <c r="K971" s="3" t="s">
        <v>1700</v>
      </c>
    </row>
    <row r="972" spans="1:11" x14ac:dyDescent="0.25">
      <c r="A972" s="29"/>
      <c r="K972" s="3" t="s">
        <v>1701</v>
      </c>
    </row>
    <row r="973" spans="1:11" x14ac:dyDescent="0.25">
      <c r="A973" s="29"/>
      <c r="K973" s="3" t="s">
        <v>1050</v>
      </c>
    </row>
    <row r="974" spans="1:11" x14ac:dyDescent="0.25">
      <c r="A974" s="29"/>
      <c r="K974" s="3" t="s">
        <v>1703</v>
      </c>
    </row>
    <row r="975" spans="1:11" x14ac:dyDescent="0.25">
      <c r="A975" s="29"/>
      <c r="K975" s="3" t="s">
        <v>1705</v>
      </c>
    </row>
    <row r="976" spans="1:11" x14ac:dyDescent="0.25">
      <c r="A976" s="29"/>
      <c r="K976" s="3" t="s">
        <v>1323</v>
      </c>
    </row>
    <row r="977" spans="1:11" x14ac:dyDescent="0.25">
      <c r="A977" s="29"/>
      <c r="K977" s="3" t="s">
        <v>1707</v>
      </c>
    </row>
    <row r="978" spans="1:11" x14ac:dyDescent="0.25">
      <c r="A978" s="29"/>
      <c r="K978" s="3" t="s">
        <v>1709</v>
      </c>
    </row>
    <row r="979" spans="1:11" x14ac:dyDescent="0.25">
      <c r="A979" s="29"/>
      <c r="K979" s="3" t="s">
        <v>1344</v>
      </c>
    </row>
    <row r="980" spans="1:11" x14ac:dyDescent="0.25">
      <c r="A980" s="29"/>
      <c r="K980" s="3" t="s">
        <v>1711</v>
      </c>
    </row>
    <row r="981" spans="1:11" x14ac:dyDescent="0.25">
      <c r="A981" s="29"/>
      <c r="K981" s="3" t="s">
        <v>1712</v>
      </c>
    </row>
    <row r="982" spans="1:11" x14ac:dyDescent="0.25">
      <c r="A982" s="29"/>
      <c r="K982" s="3" t="s">
        <v>1350</v>
      </c>
    </row>
    <row r="983" spans="1:11" x14ac:dyDescent="0.25">
      <c r="A983" s="29"/>
      <c r="K983" s="3" t="s">
        <v>1714</v>
      </c>
    </row>
    <row r="984" spans="1:11" x14ac:dyDescent="0.25">
      <c r="A984" s="29"/>
      <c r="K984" s="3" t="s">
        <v>1358</v>
      </c>
    </row>
    <row r="985" spans="1:11" x14ac:dyDescent="0.25">
      <c r="A985" s="29"/>
      <c r="K985" s="3" t="s">
        <v>1362</v>
      </c>
    </row>
    <row r="986" spans="1:11" x14ac:dyDescent="0.25">
      <c r="A986" s="29"/>
      <c r="K986" s="3" t="s">
        <v>1716</v>
      </c>
    </row>
    <row r="987" spans="1:11" x14ac:dyDescent="0.25">
      <c r="A987" s="29"/>
      <c r="K987" s="3" t="s">
        <v>1375</v>
      </c>
    </row>
    <row r="988" spans="1:11" x14ac:dyDescent="0.25">
      <c r="A988" s="29"/>
      <c r="K988" s="3" t="s">
        <v>1719</v>
      </c>
    </row>
    <row r="989" spans="1:11" x14ac:dyDescent="0.25">
      <c r="A989" s="29"/>
      <c r="K989" s="3" t="s">
        <v>1721</v>
      </c>
    </row>
    <row r="990" spans="1:11" x14ac:dyDescent="0.25">
      <c r="A990" s="29"/>
      <c r="K990" s="3" t="s">
        <v>445</v>
      </c>
    </row>
    <row r="991" spans="1:11" x14ac:dyDescent="0.25">
      <c r="A991" s="29"/>
      <c r="K991" s="3" t="s">
        <v>1722</v>
      </c>
    </row>
    <row r="992" spans="1:11" x14ac:dyDescent="0.25">
      <c r="A992" s="29"/>
      <c r="K992" s="3" t="s">
        <v>1723</v>
      </c>
    </row>
    <row r="993" spans="1:11" x14ac:dyDescent="0.25">
      <c r="A993" s="29"/>
      <c r="K993" s="3" t="s">
        <v>1412</v>
      </c>
    </row>
    <row r="994" spans="1:11" x14ac:dyDescent="0.25">
      <c r="A994" s="29"/>
      <c r="K994" s="3" t="s">
        <v>1725</v>
      </c>
    </row>
    <row r="995" spans="1:11" x14ac:dyDescent="0.25">
      <c r="A995" s="29"/>
      <c r="K995" s="3" t="s">
        <v>1416</v>
      </c>
    </row>
    <row r="996" spans="1:11" x14ac:dyDescent="0.25">
      <c r="A996" s="29"/>
      <c r="K996" s="3" t="s">
        <v>1418</v>
      </c>
    </row>
    <row r="997" spans="1:11" x14ac:dyDescent="0.25">
      <c r="A997" s="29"/>
      <c r="K997" s="3" t="s">
        <v>462</v>
      </c>
    </row>
    <row r="998" spans="1:11" x14ac:dyDescent="0.25">
      <c r="A998" s="29"/>
      <c r="K998" s="3" t="s">
        <v>1727</v>
      </c>
    </row>
    <row r="999" spans="1:11" x14ac:dyDescent="0.25">
      <c r="A999" s="29"/>
      <c r="K999" s="3" t="s">
        <v>1729</v>
      </c>
    </row>
    <row r="1000" spans="1:11" x14ac:dyDescent="0.25">
      <c r="A1000" s="29"/>
      <c r="K1000" s="3" t="s">
        <v>1731</v>
      </c>
    </row>
    <row r="1001" spans="1:11" x14ac:dyDescent="0.25">
      <c r="A1001" s="29"/>
      <c r="K1001" s="3" t="s">
        <v>464</v>
      </c>
    </row>
    <row r="1002" spans="1:11" x14ac:dyDescent="0.25">
      <c r="A1002" s="29"/>
      <c r="K1002" s="3" t="s">
        <v>1494</v>
      </c>
    </row>
    <row r="1003" spans="1:11" x14ac:dyDescent="0.25">
      <c r="A1003" s="29"/>
      <c r="K1003" s="3" t="s">
        <v>1428</v>
      </c>
    </row>
    <row r="1004" spans="1:11" x14ac:dyDescent="0.25">
      <c r="A1004" s="29"/>
      <c r="K1004" s="3" t="s">
        <v>578</v>
      </c>
    </row>
    <row r="1005" spans="1:11" x14ac:dyDescent="0.25">
      <c r="A1005" s="29"/>
      <c r="K1005" s="3" t="s">
        <v>1733</v>
      </c>
    </row>
    <row r="1006" spans="1:11" x14ac:dyDescent="0.25">
      <c r="A1006" s="29"/>
      <c r="K1006" s="3" t="s">
        <v>1734</v>
      </c>
    </row>
    <row r="1007" spans="1:11" x14ac:dyDescent="0.25">
      <c r="A1007" s="29"/>
      <c r="K1007" s="3" t="s">
        <v>1735</v>
      </c>
    </row>
    <row r="1008" spans="1:11" x14ac:dyDescent="0.25">
      <c r="A1008" s="29"/>
      <c r="K1008" s="3" t="s">
        <v>468</v>
      </c>
    </row>
    <row r="1009" spans="1:11" x14ac:dyDescent="0.25">
      <c r="A1009" s="29"/>
      <c r="K1009" s="3" t="s">
        <v>1736</v>
      </c>
    </row>
    <row r="1010" spans="1:11" x14ac:dyDescent="0.25">
      <c r="A1010" s="29"/>
      <c r="K1010" s="3" t="s">
        <v>1439</v>
      </c>
    </row>
    <row r="1011" spans="1:11" x14ac:dyDescent="0.25">
      <c r="A1011" s="29"/>
      <c r="K1011" s="3" t="s">
        <v>1737</v>
      </c>
    </row>
    <row r="1012" spans="1:11" x14ac:dyDescent="0.25">
      <c r="A1012" s="29"/>
      <c r="K1012" s="3" t="s">
        <v>1505</v>
      </c>
    </row>
    <row r="1013" spans="1:11" x14ac:dyDescent="0.25">
      <c r="A1013" s="29"/>
      <c r="K1013" s="3" t="s">
        <v>1738</v>
      </c>
    </row>
    <row r="1014" spans="1:11" x14ac:dyDescent="0.25">
      <c r="A1014" s="29"/>
      <c r="K1014" s="3" t="s">
        <v>1739</v>
      </c>
    </row>
    <row r="1015" spans="1:11" x14ac:dyDescent="0.25">
      <c r="A1015" s="29"/>
      <c r="K1015" s="3" t="s">
        <v>1740</v>
      </c>
    </row>
    <row r="1016" spans="1:11" x14ac:dyDescent="0.25">
      <c r="A1016" s="29"/>
      <c r="K1016" s="3" t="s">
        <v>581</v>
      </c>
    </row>
    <row r="1017" spans="1:11" x14ac:dyDescent="0.25">
      <c r="A1017" s="29"/>
      <c r="K1017" s="3" t="s">
        <v>1516</v>
      </c>
    </row>
    <row r="1018" spans="1:11" x14ac:dyDescent="0.25">
      <c r="A1018" s="29"/>
      <c r="K1018" s="3" t="s">
        <v>583</v>
      </c>
    </row>
    <row r="1019" spans="1:11" x14ac:dyDescent="0.25">
      <c r="A1019" s="29"/>
      <c r="K1019" s="3" t="s">
        <v>584</v>
      </c>
    </row>
    <row r="1020" spans="1:11" x14ac:dyDescent="0.25">
      <c r="A1020" s="29"/>
      <c r="K1020" s="3" t="s">
        <v>1162</v>
      </c>
    </row>
    <row r="1021" spans="1:11" x14ac:dyDescent="0.25">
      <c r="A1021" s="29"/>
      <c r="K1021" s="3" t="s">
        <v>1741</v>
      </c>
    </row>
    <row r="1022" spans="1:11" x14ac:dyDescent="0.25">
      <c r="A1022" s="29"/>
      <c r="K1022" s="3" t="s">
        <v>1742</v>
      </c>
    </row>
    <row r="1023" spans="1:11" x14ac:dyDescent="0.25">
      <c r="A1023" s="29"/>
      <c r="K1023" s="3" t="s">
        <v>1530</v>
      </c>
    </row>
    <row r="1024" spans="1:11" x14ac:dyDescent="0.25">
      <c r="A1024" s="29"/>
      <c r="K1024" s="3" t="s">
        <v>1534</v>
      </c>
    </row>
    <row r="1025" spans="1:11" x14ac:dyDescent="0.25">
      <c r="A1025" s="29"/>
      <c r="K1025" s="3" t="s">
        <v>1743</v>
      </c>
    </row>
    <row r="1026" spans="1:11" x14ac:dyDescent="0.25">
      <c r="A1026" s="29"/>
      <c r="K1026" s="3" t="s">
        <v>585</v>
      </c>
    </row>
    <row r="1027" spans="1:11" x14ac:dyDescent="0.25">
      <c r="A1027" s="29"/>
      <c r="K1027" s="3" t="s">
        <v>586</v>
      </c>
    </row>
    <row r="1028" spans="1:11" x14ac:dyDescent="0.25">
      <c r="A1028" s="29"/>
      <c r="K1028" s="3" t="s">
        <v>1744</v>
      </c>
    </row>
    <row r="1029" spans="1:11" x14ac:dyDescent="0.25">
      <c r="A1029" s="29"/>
      <c r="K1029" s="3" t="s">
        <v>588</v>
      </c>
    </row>
    <row r="1030" spans="1:11" x14ac:dyDescent="0.25">
      <c r="A1030" s="29"/>
      <c r="K1030" s="3" t="s">
        <v>1745</v>
      </c>
    </row>
    <row r="1031" spans="1:11" x14ac:dyDescent="0.25">
      <c r="A1031" s="29"/>
      <c r="K1031" s="3" t="s">
        <v>1176</v>
      </c>
    </row>
    <row r="1032" spans="1:11" x14ac:dyDescent="0.25">
      <c r="A1032" s="29"/>
      <c r="K1032" s="3" t="s">
        <v>1182</v>
      </c>
    </row>
    <row r="1033" spans="1:11" x14ac:dyDescent="0.25">
      <c r="A1033" s="29"/>
      <c r="K1033" s="3" t="s">
        <v>1746</v>
      </c>
    </row>
    <row r="1034" spans="1:11" x14ac:dyDescent="0.25">
      <c r="A1034" s="29"/>
      <c r="K1034" s="3" t="s">
        <v>485</v>
      </c>
    </row>
    <row r="1035" spans="1:11" x14ac:dyDescent="0.25">
      <c r="A1035" s="29"/>
      <c r="K1035" s="3" t="s">
        <v>487</v>
      </c>
    </row>
    <row r="1036" spans="1:11" x14ac:dyDescent="0.25">
      <c r="A1036" s="29"/>
      <c r="K1036" s="3" t="s">
        <v>1747</v>
      </c>
    </row>
    <row r="1037" spans="1:11" x14ac:dyDescent="0.25">
      <c r="A1037" s="29"/>
      <c r="K1037" s="3" t="s">
        <v>1485</v>
      </c>
    </row>
    <row r="1038" spans="1:11" x14ac:dyDescent="0.25">
      <c r="A1038" s="29"/>
      <c r="K1038" s="3" t="s">
        <v>1748</v>
      </c>
    </row>
    <row r="1039" spans="1:11" x14ac:dyDescent="0.25">
      <c r="A1039" s="29"/>
      <c r="K1039" s="3" t="s">
        <v>1749</v>
      </c>
    </row>
    <row r="1040" spans="1:11" x14ac:dyDescent="0.25">
      <c r="A1040" s="29"/>
      <c r="K1040" s="3" t="s">
        <v>1213</v>
      </c>
    </row>
    <row r="1041" spans="1:11" x14ac:dyDescent="0.25">
      <c r="A1041" s="29"/>
      <c r="K1041" s="3" t="s">
        <v>1750</v>
      </c>
    </row>
    <row r="1042" spans="1:11" x14ac:dyDescent="0.25">
      <c r="A1042" s="29"/>
      <c r="K1042" s="3" t="s">
        <v>1491</v>
      </c>
    </row>
    <row r="1043" spans="1:11" x14ac:dyDescent="0.25">
      <c r="A1043" s="29"/>
      <c r="K1043" s="3" t="s">
        <v>1496</v>
      </c>
    </row>
    <row r="1044" spans="1:11" x14ac:dyDescent="0.25">
      <c r="A1044" s="29"/>
      <c r="K1044" s="3" t="s">
        <v>496</v>
      </c>
    </row>
    <row r="1045" spans="1:11" x14ac:dyDescent="0.25">
      <c r="A1045" s="29"/>
      <c r="K1045" s="3" t="s">
        <v>1751</v>
      </c>
    </row>
    <row r="1046" spans="1:11" x14ac:dyDescent="0.25">
      <c r="A1046" s="29"/>
      <c r="K1046" s="3" t="s">
        <v>498</v>
      </c>
    </row>
    <row r="1047" spans="1:11" x14ac:dyDescent="0.25">
      <c r="A1047" s="29"/>
      <c r="K1047" s="3" t="s">
        <v>1499</v>
      </c>
    </row>
    <row r="1048" spans="1:11" x14ac:dyDescent="0.25">
      <c r="A1048" s="29"/>
      <c r="K1048" s="3" t="s">
        <v>500</v>
      </c>
    </row>
    <row r="1049" spans="1:11" x14ac:dyDescent="0.25">
      <c r="A1049" s="29"/>
      <c r="K1049" s="3" t="s">
        <v>1224</v>
      </c>
    </row>
    <row r="1050" spans="1:11" x14ac:dyDescent="0.25">
      <c r="A1050" s="29"/>
      <c r="K1050" s="3" t="s">
        <v>1507</v>
      </c>
    </row>
    <row r="1051" spans="1:11" x14ac:dyDescent="0.25">
      <c r="A1051" s="29"/>
      <c r="K1051" s="3" t="s">
        <v>1232</v>
      </c>
    </row>
    <row r="1052" spans="1:11" x14ac:dyDescent="0.25">
      <c r="A1052" s="29"/>
      <c r="K1052" s="3" t="s">
        <v>1518</v>
      </c>
    </row>
    <row r="1053" spans="1:11" x14ac:dyDescent="0.25">
      <c r="A1053" s="29"/>
      <c r="K1053" s="3" t="s">
        <v>597</v>
      </c>
    </row>
    <row r="1054" spans="1:11" x14ac:dyDescent="0.25">
      <c r="A1054" s="29"/>
      <c r="K1054" s="3" t="s">
        <v>1618</v>
      </c>
    </row>
    <row r="1055" spans="1:11" x14ac:dyDescent="0.25">
      <c r="A1055" s="29"/>
      <c r="K1055" s="3" t="s">
        <v>1752</v>
      </c>
    </row>
    <row r="1056" spans="1:11" x14ac:dyDescent="0.25">
      <c r="A1056" s="29"/>
      <c r="K1056" s="3" t="s">
        <v>1753</v>
      </c>
    </row>
    <row r="1057" spans="1:11" x14ac:dyDescent="0.25">
      <c r="A1057" s="29"/>
      <c r="K1057" s="3" t="s">
        <v>1754</v>
      </c>
    </row>
    <row r="1058" spans="1:11" x14ac:dyDescent="0.25">
      <c r="A1058" s="29"/>
      <c r="K1058" s="3" t="s">
        <v>1755</v>
      </c>
    </row>
    <row r="1059" spans="1:11" x14ac:dyDescent="0.25">
      <c r="A1059" s="29"/>
      <c r="K1059" s="3" t="s">
        <v>502</v>
      </c>
    </row>
    <row r="1060" spans="1:11" x14ac:dyDescent="0.25">
      <c r="A1060" s="29"/>
      <c r="K1060" s="3" t="s">
        <v>1251</v>
      </c>
    </row>
    <row r="1061" spans="1:11" x14ac:dyDescent="0.25">
      <c r="A1061" s="29"/>
      <c r="K1061" s="3" t="s">
        <v>1574</v>
      </c>
    </row>
    <row r="1062" spans="1:11" x14ac:dyDescent="0.25">
      <c r="A1062" s="29"/>
      <c r="K1062" s="3" t="s">
        <v>1756</v>
      </c>
    </row>
    <row r="1063" spans="1:11" x14ac:dyDescent="0.25">
      <c r="A1063" s="29"/>
      <c r="K1063" s="3" t="s">
        <v>1757</v>
      </c>
    </row>
    <row r="1064" spans="1:11" x14ac:dyDescent="0.25">
      <c r="A1064" s="29"/>
      <c r="K1064" s="3" t="s">
        <v>1758</v>
      </c>
    </row>
    <row r="1065" spans="1:11" x14ac:dyDescent="0.25">
      <c r="A1065" s="29"/>
      <c r="K1065" s="3" t="s">
        <v>508</v>
      </c>
    </row>
    <row r="1066" spans="1:11" x14ac:dyDescent="0.25">
      <c r="A1066" s="29"/>
      <c r="K1066" s="3" t="s">
        <v>1557</v>
      </c>
    </row>
    <row r="1067" spans="1:11" x14ac:dyDescent="0.25">
      <c r="A1067" s="29"/>
      <c r="K1067" s="3" t="s">
        <v>511</v>
      </c>
    </row>
    <row r="1068" spans="1:11" x14ac:dyDescent="0.25">
      <c r="A1068" s="29"/>
      <c r="K1068" s="3" t="s">
        <v>1655</v>
      </c>
    </row>
    <row r="1069" spans="1:11" x14ac:dyDescent="0.25">
      <c r="A1069" s="29"/>
      <c r="K1069" s="3" t="s">
        <v>1559</v>
      </c>
    </row>
    <row r="1070" spans="1:11" x14ac:dyDescent="0.25">
      <c r="A1070" s="29"/>
      <c r="K1070" s="3" t="s">
        <v>1670</v>
      </c>
    </row>
    <row r="1071" spans="1:11" x14ac:dyDescent="0.25">
      <c r="A1071" s="29"/>
      <c r="K1071" s="3" t="s">
        <v>1676</v>
      </c>
    </row>
    <row r="1072" spans="1:11" x14ac:dyDescent="0.25">
      <c r="A1072" s="29"/>
      <c r="K1072" s="3" t="s">
        <v>1610</v>
      </c>
    </row>
    <row r="1073" spans="1:11" x14ac:dyDescent="0.25">
      <c r="A1073" s="29"/>
      <c r="K1073" s="3" t="s">
        <v>1577</v>
      </c>
    </row>
    <row r="1074" spans="1:11" x14ac:dyDescent="0.25">
      <c r="A1074" s="29"/>
      <c r="K1074" s="3" t="s">
        <v>1291</v>
      </c>
    </row>
    <row r="1075" spans="1:11" x14ac:dyDescent="0.25">
      <c r="A1075" s="29"/>
      <c r="K1075" s="3" t="s">
        <v>1597</v>
      </c>
    </row>
    <row r="1076" spans="1:11" x14ac:dyDescent="0.25">
      <c r="A1076" s="29"/>
      <c r="K1076" s="3" t="s">
        <v>1759</v>
      </c>
    </row>
    <row r="1077" spans="1:11" x14ac:dyDescent="0.25">
      <c r="A1077" s="29"/>
      <c r="K1077" s="3" t="s">
        <v>1699</v>
      </c>
    </row>
    <row r="1078" spans="1:11" x14ac:dyDescent="0.25">
      <c r="A1078" s="29"/>
      <c r="K1078" s="3" t="s">
        <v>1316</v>
      </c>
    </row>
    <row r="1079" spans="1:11" x14ac:dyDescent="0.25">
      <c r="A1079" s="29"/>
      <c r="K1079" s="3" t="s">
        <v>526</v>
      </c>
    </row>
    <row r="1080" spans="1:11" x14ac:dyDescent="0.25">
      <c r="A1080" s="29"/>
      <c r="K1080" s="3" t="s">
        <v>1636</v>
      </c>
    </row>
    <row r="1081" spans="1:11" x14ac:dyDescent="0.25">
      <c r="A1081" s="29"/>
      <c r="K1081" s="3" t="s">
        <v>1702</v>
      </c>
    </row>
    <row r="1082" spans="1:11" x14ac:dyDescent="0.25">
      <c r="A1082" s="29"/>
      <c r="K1082" s="3" t="s">
        <v>1760</v>
      </c>
    </row>
    <row r="1083" spans="1:11" x14ac:dyDescent="0.25">
      <c r="A1083" s="29"/>
      <c r="K1083" s="3" t="s">
        <v>1761</v>
      </c>
    </row>
    <row r="1084" spans="1:11" x14ac:dyDescent="0.25">
      <c r="A1084" s="29"/>
      <c r="K1084" s="3" t="s">
        <v>1762</v>
      </c>
    </row>
    <row r="1085" spans="1:11" x14ac:dyDescent="0.25">
      <c r="A1085" s="29"/>
      <c r="K1085" s="3" t="s">
        <v>532</v>
      </c>
    </row>
    <row r="1086" spans="1:11" x14ac:dyDescent="0.25">
      <c r="A1086" s="29"/>
      <c r="K1086" s="3" t="s">
        <v>1763</v>
      </c>
    </row>
    <row r="1087" spans="1:11" x14ac:dyDescent="0.25">
      <c r="A1087" s="29"/>
      <c r="K1087" s="3" t="s">
        <v>1764</v>
      </c>
    </row>
    <row r="1088" spans="1:11" x14ac:dyDescent="0.25">
      <c r="A1088" s="29"/>
      <c r="K1088" s="3" t="s">
        <v>1637</v>
      </c>
    </row>
    <row r="1089" spans="1:11" x14ac:dyDescent="0.25">
      <c r="A1089" s="29"/>
      <c r="K1089" s="3" t="s">
        <v>1765</v>
      </c>
    </row>
    <row r="1090" spans="1:11" x14ac:dyDescent="0.25">
      <c r="A1090" s="29"/>
      <c r="K1090" s="3" t="s">
        <v>1766</v>
      </c>
    </row>
    <row r="1091" spans="1:11" x14ac:dyDescent="0.25">
      <c r="A1091" s="29"/>
      <c r="K1091" s="3" t="s">
        <v>1644</v>
      </c>
    </row>
    <row r="1092" spans="1:11" x14ac:dyDescent="0.25">
      <c r="A1092" s="29"/>
      <c r="K1092" s="3" t="s">
        <v>1767</v>
      </c>
    </row>
    <row r="1093" spans="1:11" x14ac:dyDescent="0.25">
      <c r="A1093" s="29"/>
      <c r="K1093" s="3" t="s">
        <v>1713</v>
      </c>
    </row>
    <row r="1094" spans="1:11" x14ac:dyDescent="0.25">
      <c r="A1094" s="29"/>
      <c r="K1094" s="3" t="s">
        <v>1367</v>
      </c>
    </row>
    <row r="1095" spans="1:11" x14ac:dyDescent="0.25">
      <c r="A1095" s="29"/>
      <c r="K1095" s="3" t="s">
        <v>1768</v>
      </c>
    </row>
    <row r="1096" spans="1:11" x14ac:dyDescent="0.25">
      <c r="A1096" s="29"/>
      <c r="K1096" s="3" t="s">
        <v>1769</v>
      </c>
    </row>
    <row r="1097" spans="1:11" x14ac:dyDescent="0.25">
      <c r="A1097" s="29"/>
      <c r="K1097" s="3" t="s">
        <v>1770</v>
      </c>
    </row>
    <row r="1098" spans="1:11" x14ac:dyDescent="0.25">
      <c r="A1098" s="29"/>
      <c r="K1098" s="3" t="s">
        <v>1652</v>
      </c>
    </row>
    <row r="1099" spans="1:11" x14ac:dyDescent="0.25">
      <c r="A1099" s="29"/>
      <c r="K1099" s="3" t="s">
        <v>1647</v>
      </c>
    </row>
    <row r="1100" spans="1:11" x14ac:dyDescent="0.25">
      <c r="A1100" s="29"/>
      <c r="K1100" s="3" t="s">
        <v>1657</v>
      </c>
    </row>
    <row r="1101" spans="1:11" x14ac:dyDescent="0.25">
      <c r="A1101" s="29"/>
      <c r="K1101" s="3" t="s">
        <v>627</v>
      </c>
    </row>
    <row r="1102" spans="1:11" x14ac:dyDescent="0.25">
      <c r="A1102" s="29"/>
      <c r="K1102" s="3" t="s">
        <v>628</v>
      </c>
    </row>
    <row r="1103" spans="1:11" x14ac:dyDescent="0.25">
      <c r="A1103" s="29"/>
      <c r="K1103" s="3" t="s">
        <v>1771</v>
      </c>
    </row>
    <row r="1104" spans="1:11" x14ac:dyDescent="0.25">
      <c r="A1104" s="29"/>
      <c r="K1104" s="3" t="s">
        <v>1715</v>
      </c>
    </row>
    <row r="1105" spans="1:11" x14ac:dyDescent="0.25">
      <c r="A1105" s="29"/>
      <c r="K1105" s="3" t="s">
        <v>1717</v>
      </c>
    </row>
    <row r="1106" spans="1:11" x14ac:dyDescent="0.25">
      <c r="A1106" s="29"/>
      <c r="K1106" s="3" t="s">
        <v>1651</v>
      </c>
    </row>
    <row r="1107" spans="1:11" x14ac:dyDescent="0.25">
      <c r="A1107" s="29"/>
      <c r="K1107" s="3" t="s">
        <v>548</v>
      </c>
    </row>
    <row r="1108" spans="1:11" x14ac:dyDescent="0.25">
      <c r="A1108" s="29"/>
      <c r="K1108" s="3" t="s">
        <v>1772</v>
      </c>
    </row>
    <row r="1109" spans="1:11" x14ac:dyDescent="0.25">
      <c r="A1109" s="29"/>
      <c r="K1109" s="3" t="s">
        <v>1382</v>
      </c>
    </row>
    <row r="1110" spans="1:11" x14ac:dyDescent="0.25">
      <c r="A1110" s="29"/>
      <c r="K1110" s="3" t="s">
        <v>1672</v>
      </c>
    </row>
    <row r="1111" spans="1:11" x14ac:dyDescent="0.25">
      <c r="A1111" s="29"/>
      <c r="K1111" s="3" t="s">
        <v>1675</v>
      </c>
    </row>
    <row r="1112" spans="1:11" x14ac:dyDescent="0.25">
      <c r="A1112" s="29"/>
      <c r="K1112" s="3" t="s">
        <v>630</v>
      </c>
    </row>
    <row r="1113" spans="1:11" x14ac:dyDescent="0.25">
      <c r="A1113" s="29"/>
      <c r="K1113" s="3" t="s">
        <v>1390</v>
      </c>
    </row>
    <row r="1114" spans="1:11" x14ac:dyDescent="0.25">
      <c r="A1114" s="29"/>
      <c r="K1114" s="3" t="s">
        <v>632</v>
      </c>
    </row>
    <row r="1115" spans="1:11" x14ac:dyDescent="0.25">
      <c r="A1115" s="29"/>
      <c r="K1115" s="3" t="s">
        <v>1773</v>
      </c>
    </row>
    <row r="1116" spans="1:11" x14ac:dyDescent="0.25">
      <c r="A1116" s="29"/>
      <c r="K1116" s="3" t="s">
        <v>1774</v>
      </c>
    </row>
    <row r="1117" spans="1:11" x14ac:dyDescent="0.25">
      <c r="A1117" s="29"/>
      <c r="K1117" s="3" t="s">
        <v>1775</v>
      </c>
    </row>
    <row r="1118" spans="1:11" x14ac:dyDescent="0.25">
      <c r="A1118" s="29"/>
      <c r="K1118" s="3" t="s">
        <v>1730</v>
      </c>
    </row>
    <row r="1119" spans="1:11" x14ac:dyDescent="0.25">
      <c r="A1119" s="29"/>
      <c r="K1119" s="3" t="s">
        <v>558</v>
      </c>
    </row>
    <row r="1120" spans="1:11" x14ac:dyDescent="0.25">
      <c r="A1120" s="29"/>
      <c r="K1120" s="3" t="s">
        <v>1776</v>
      </c>
    </row>
    <row r="1121" spans="1:22" x14ac:dyDescent="0.25">
      <c r="A1121" s="29"/>
      <c r="K1121" s="3" t="s">
        <v>1688</v>
      </c>
    </row>
    <row r="1122" spans="1:22" x14ac:dyDescent="0.25">
      <c r="A1122" s="29"/>
      <c r="K1122" s="3" t="s">
        <v>1689</v>
      </c>
    </row>
    <row r="1123" spans="1:22" s="15" customFormat="1" x14ac:dyDescent="0.25">
      <c r="A1123" s="30"/>
      <c r="K1123" s="1" t="s">
        <v>1777</v>
      </c>
    </row>
    <row r="1124" spans="1:22" x14ac:dyDescent="0.25">
      <c r="A1124" s="28" t="s">
        <v>7447</v>
      </c>
      <c r="B1124" s="3" t="s">
        <v>2713</v>
      </c>
      <c r="C1124" s="3" t="s">
        <v>6755</v>
      </c>
      <c r="D1124" s="5" t="s">
        <v>3057</v>
      </c>
      <c r="E1124" s="3" t="s">
        <v>3056</v>
      </c>
      <c r="F1124" s="5" t="s">
        <v>3055</v>
      </c>
      <c r="G1124" s="3" t="s">
        <v>2785</v>
      </c>
      <c r="H1124" s="3" t="s">
        <v>7315</v>
      </c>
      <c r="I1124" s="3" t="s">
        <v>7360</v>
      </c>
      <c r="J1124" s="5" t="s">
        <v>2764</v>
      </c>
      <c r="K1124" s="3" t="s">
        <v>3061</v>
      </c>
      <c r="L1124" s="3" t="s">
        <v>612</v>
      </c>
      <c r="M1124" s="3" t="s">
        <v>7374</v>
      </c>
      <c r="N1124" s="5" t="s">
        <v>3059</v>
      </c>
      <c r="O1124" s="3" t="s">
        <v>3058</v>
      </c>
      <c r="P1124" s="3" t="s">
        <v>6501</v>
      </c>
      <c r="Q1124" s="3" t="s">
        <v>2808</v>
      </c>
      <c r="R1124" s="3" t="s">
        <v>2827</v>
      </c>
      <c r="S1124" s="3" t="s">
        <v>2832</v>
      </c>
      <c r="T1124" s="3" t="s">
        <v>2829</v>
      </c>
      <c r="U1124" s="3" t="s">
        <v>2828</v>
      </c>
      <c r="V1124" s="3" t="s">
        <v>2831</v>
      </c>
    </row>
    <row r="1125" spans="1:22" x14ac:dyDescent="0.25">
      <c r="A1125" s="31"/>
      <c r="B1125" s="3" t="s">
        <v>2715</v>
      </c>
      <c r="C1125" s="3" t="s">
        <v>562</v>
      </c>
      <c r="D1125" s="3" t="s">
        <v>2791</v>
      </c>
      <c r="E1125" s="3" t="s">
        <v>5288</v>
      </c>
      <c r="F1125" s="3" t="s">
        <v>2729</v>
      </c>
      <c r="G1125" s="3" t="s">
        <v>7289</v>
      </c>
      <c r="H1125" s="3" t="s">
        <v>6724</v>
      </c>
      <c r="I1125" s="3" t="s">
        <v>5455</v>
      </c>
      <c r="J1125" s="3" t="s">
        <v>2765</v>
      </c>
      <c r="K1125" s="3" t="s">
        <v>6758</v>
      </c>
      <c r="L1125" s="3" t="s">
        <v>6128</v>
      </c>
      <c r="M1125" s="3" t="s">
        <v>5489</v>
      </c>
      <c r="N1125" s="3" t="s">
        <v>3060</v>
      </c>
      <c r="O1125" s="3" t="s">
        <v>6382</v>
      </c>
      <c r="P1125" s="3" t="s">
        <v>6486</v>
      </c>
      <c r="Q1125" s="3" t="s">
        <v>2809</v>
      </c>
      <c r="R1125" s="3" t="s">
        <v>7436</v>
      </c>
      <c r="S1125" s="3" t="s">
        <v>6729</v>
      </c>
      <c r="T1125" s="3" t="s">
        <v>2830</v>
      </c>
      <c r="U1125" s="3" t="s">
        <v>7005</v>
      </c>
      <c r="V1125" s="3" t="s">
        <v>7316</v>
      </c>
    </row>
    <row r="1126" spans="1:22" x14ac:dyDescent="0.25">
      <c r="A1126" s="31"/>
      <c r="B1126" s="3" t="s">
        <v>2297</v>
      </c>
      <c r="C1126" s="3" t="s">
        <v>564</v>
      </c>
      <c r="D1126" s="3" t="s">
        <v>4273</v>
      </c>
      <c r="E1126" s="3" t="s">
        <v>562</v>
      </c>
      <c r="G1126" s="3" t="s">
        <v>7290</v>
      </c>
      <c r="H1126" s="3" t="s">
        <v>5265</v>
      </c>
      <c r="I1126" s="3" t="s">
        <v>983</v>
      </c>
      <c r="K1126" s="3" t="s">
        <v>5504</v>
      </c>
      <c r="L1126" s="3" t="s">
        <v>5598</v>
      </c>
      <c r="M1126" s="3" t="s">
        <v>4112</v>
      </c>
      <c r="N1126" s="3" t="s">
        <v>6725</v>
      </c>
      <c r="O1126" s="3" t="s">
        <v>6095</v>
      </c>
      <c r="P1126" s="3" t="s">
        <v>6380</v>
      </c>
      <c r="Q1126" s="3" t="s">
        <v>2811</v>
      </c>
      <c r="R1126" s="3" t="s">
        <v>7003</v>
      </c>
      <c r="S1126" s="3" t="s">
        <v>6134</v>
      </c>
      <c r="T1126" s="3" t="s">
        <v>1724</v>
      </c>
      <c r="U1126" s="3" t="s">
        <v>6132</v>
      </c>
      <c r="V1126" s="3" t="s">
        <v>7006</v>
      </c>
    </row>
    <row r="1127" spans="1:22" x14ac:dyDescent="0.25">
      <c r="A1127" s="31"/>
      <c r="B1127" s="3" t="s">
        <v>2299</v>
      </c>
      <c r="C1127" s="3" t="s">
        <v>637</v>
      </c>
      <c r="E1127" s="3" t="s">
        <v>564</v>
      </c>
      <c r="K1127" s="3" t="s">
        <v>4191</v>
      </c>
      <c r="L1127" s="3" t="s">
        <v>6129</v>
      </c>
      <c r="M1127" s="3" t="s">
        <v>4115</v>
      </c>
      <c r="N1127" s="3" t="s">
        <v>5410</v>
      </c>
      <c r="O1127" s="3" t="s">
        <v>6097</v>
      </c>
      <c r="P1127" s="3" t="s">
        <v>6381</v>
      </c>
      <c r="Q1127" s="3" t="s">
        <v>6131</v>
      </c>
      <c r="R1127" s="3" t="s">
        <v>7004</v>
      </c>
      <c r="S1127" s="3" t="s">
        <v>3843</v>
      </c>
      <c r="T1127" s="3" t="s">
        <v>6904</v>
      </c>
      <c r="U1127" s="3" t="s">
        <v>6133</v>
      </c>
      <c r="V1127" s="3" t="s">
        <v>6137</v>
      </c>
    </row>
    <row r="1128" spans="1:22" x14ac:dyDescent="0.25">
      <c r="A1128" s="31"/>
      <c r="C1128" s="3" t="s">
        <v>1687</v>
      </c>
      <c r="E1128" s="3" t="s">
        <v>566</v>
      </c>
      <c r="K1128" s="3" t="s">
        <v>1778</v>
      </c>
      <c r="L1128" s="3" t="s">
        <v>6130</v>
      </c>
      <c r="M1128" s="3" t="s">
        <v>4117</v>
      </c>
      <c r="N1128" s="3" t="s">
        <v>1419</v>
      </c>
      <c r="O1128" s="3" t="s">
        <v>3843</v>
      </c>
      <c r="P1128" s="3" t="s">
        <v>3111</v>
      </c>
      <c r="Q1128" s="3" t="s">
        <v>5392</v>
      </c>
      <c r="R1128" s="3" t="s">
        <v>6487</v>
      </c>
      <c r="S1128" s="3" t="s">
        <v>4190</v>
      </c>
      <c r="T1128" s="3" t="s">
        <v>6727</v>
      </c>
      <c r="U1128" s="3" t="s">
        <v>5395</v>
      </c>
      <c r="V1128" s="3" t="s">
        <v>5395</v>
      </c>
    </row>
    <row r="1129" spans="1:22" x14ac:dyDescent="0.25">
      <c r="A1129" s="31"/>
      <c r="K1129" s="3" t="s">
        <v>778</v>
      </c>
      <c r="M1129" s="3" t="s">
        <v>4119</v>
      </c>
      <c r="N1129" s="3" t="s">
        <v>636</v>
      </c>
      <c r="O1129" s="3" t="s">
        <v>3079</v>
      </c>
      <c r="Q1129" s="3" t="s">
        <v>4262</v>
      </c>
      <c r="R1129" s="3" t="s">
        <v>6488</v>
      </c>
      <c r="S1129" s="3" t="s">
        <v>3097</v>
      </c>
      <c r="T1129" s="3" t="s">
        <v>6756</v>
      </c>
      <c r="U1129" s="3" t="s">
        <v>5288</v>
      </c>
      <c r="V1129" s="3" t="s">
        <v>1698</v>
      </c>
    </row>
    <row r="1130" spans="1:22" x14ac:dyDescent="0.25">
      <c r="A1130" s="31"/>
      <c r="K1130" s="3" t="s">
        <v>1779</v>
      </c>
      <c r="M1130" s="3" t="s">
        <v>1697</v>
      </c>
      <c r="N1130" s="3" t="s">
        <v>637</v>
      </c>
      <c r="O1130" s="3" t="s">
        <v>3850</v>
      </c>
      <c r="Q1130" s="3" t="s">
        <v>4119</v>
      </c>
      <c r="R1130" s="3" t="s">
        <v>5445</v>
      </c>
      <c r="S1130" s="3" t="s">
        <v>3103</v>
      </c>
      <c r="T1130" s="3" t="s">
        <v>6757</v>
      </c>
      <c r="U1130" s="3" t="s">
        <v>5479</v>
      </c>
      <c r="V1130" s="3" t="s">
        <v>638</v>
      </c>
    </row>
    <row r="1131" spans="1:22" x14ac:dyDescent="0.25">
      <c r="A1131" s="31"/>
      <c r="K1131" s="3" t="s">
        <v>1780</v>
      </c>
      <c r="M1131" s="3" t="s">
        <v>1698</v>
      </c>
      <c r="N1131" s="3" t="s">
        <v>638</v>
      </c>
      <c r="O1131" s="3" t="s">
        <v>3111</v>
      </c>
      <c r="Q1131" s="3" t="s">
        <v>1419</v>
      </c>
      <c r="R1131" s="3" t="s">
        <v>5447</v>
      </c>
      <c r="T1131" s="3" t="s">
        <v>6134</v>
      </c>
      <c r="U1131" s="3" t="s">
        <v>4299</v>
      </c>
    </row>
    <row r="1132" spans="1:22" x14ac:dyDescent="0.25">
      <c r="A1132" s="31"/>
      <c r="K1132" s="3" t="s">
        <v>636</v>
      </c>
      <c r="T1132" s="3" t="s">
        <v>6135</v>
      </c>
      <c r="U1132" s="3" t="s">
        <v>3082</v>
      </c>
    </row>
    <row r="1133" spans="1:22" s="15" customFormat="1" x14ac:dyDescent="0.25">
      <c r="A1133" s="30"/>
      <c r="K1133" s="1"/>
      <c r="T1133" s="1" t="s">
        <v>4292</v>
      </c>
    </row>
    <row r="1134" spans="1:22" s="17" customFormat="1" ht="45" x14ac:dyDescent="0.25">
      <c r="A1134" s="16" t="s">
        <v>7446</v>
      </c>
      <c r="B1134" s="17">
        <f>COUNTA(B2:B1123)</f>
        <v>121</v>
      </c>
      <c r="C1134" s="17">
        <f t="shared" ref="C1134:V1134" si="0">COUNTA(C2:C1123)</f>
        <v>412</v>
      </c>
      <c r="D1134" s="17">
        <f t="shared" si="0"/>
        <v>248</v>
      </c>
      <c r="E1134" s="17">
        <f t="shared" si="0"/>
        <v>234</v>
      </c>
      <c r="F1134" s="17">
        <f t="shared" si="0"/>
        <v>131</v>
      </c>
      <c r="G1134" s="17">
        <f t="shared" si="0"/>
        <v>227</v>
      </c>
      <c r="H1134" s="17">
        <f t="shared" si="0"/>
        <v>245</v>
      </c>
      <c r="I1134" s="17">
        <f t="shared" si="0"/>
        <v>342</v>
      </c>
      <c r="J1134" s="17">
        <f t="shared" si="0"/>
        <v>161</v>
      </c>
      <c r="K1134" s="17">
        <f t="shared" si="0"/>
        <v>580</v>
      </c>
      <c r="L1134" s="17">
        <f t="shared" si="0"/>
        <v>305</v>
      </c>
      <c r="M1134" s="17">
        <f t="shared" si="0"/>
        <v>418</v>
      </c>
      <c r="N1134" s="17">
        <f t="shared" si="0"/>
        <v>316</v>
      </c>
      <c r="O1134" s="17">
        <f t="shared" si="0"/>
        <v>258</v>
      </c>
      <c r="P1134" s="17">
        <f t="shared" si="0"/>
        <v>215</v>
      </c>
      <c r="Q1134" s="17">
        <f t="shared" si="0"/>
        <v>295</v>
      </c>
      <c r="R1134" s="17">
        <f t="shared" si="0"/>
        <v>353</v>
      </c>
      <c r="S1134" s="17">
        <f>COUNTA(S2:S1123)</f>
        <v>489</v>
      </c>
      <c r="T1134" s="17">
        <f t="shared" si="0"/>
        <v>447</v>
      </c>
      <c r="U1134" s="17">
        <f t="shared" si="0"/>
        <v>394</v>
      </c>
      <c r="V1134" s="17">
        <f t="shared" si="0"/>
        <v>458</v>
      </c>
    </row>
    <row r="1135" spans="1:22" x14ac:dyDescent="0.25">
      <c r="B1135"/>
      <c r="C1135"/>
      <c r="D1135"/>
      <c r="E1135"/>
      <c r="F1135"/>
      <c r="G1135"/>
      <c r="H1135"/>
      <c r="I1135"/>
      <c r="J1135"/>
      <c r="K1135"/>
      <c r="L1135"/>
      <c r="M1135"/>
      <c r="N1135"/>
      <c r="O1135"/>
      <c r="P1135"/>
      <c r="Q1135"/>
      <c r="R1135"/>
      <c r="S1135"/>
      <c r="T1135"/>
      <c r="U1135"/>
      <c r="V1135"/>
    </row>
    <row r="1137" spans="11:11" x14ac:dyDescent="0.25">
      <c r="K1137" s="3"/>
    </row>
  </sheetData>
  <mergeCells count="5">
    <mergeCell ref="A1124:A1133"/>
    <mergeCell ref="A2:A11"/>
    <mergeCell ref="A12:A164"/>
    <mergeCell ref="A165:A613"/>
    <mergeCell ref="A614:A11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3"/>
  <sheetViews>
    <sheetView zoomScaleNormal="100" workbookViewId="0"/>
  </sheetViews>
  <sheetFormatPr baseColWidth="10" defaultRowHeight="15" x14ac:dyDescent="0.25"/>
  <cols>
    <col min="1" max="1" width="22.85546875" style="16" customWidth="1"/>
    <col min="2" max="22" width="40.7109375" style="5" customWidth="1"/>
    <col min="23" max="16384" width="11.42578125" style="5"/>
  </cols>
  <sheetData>
    <row r="1" spans="1:22" s="15" customFormat="1" x14ac:dyDescent="0.25">
      <c r="A1" s="12" t="s">
        <v>42</v>
      </c>
      <c r="B1" s="13" t="s">
        <v>43</v>
      </c>
      <c r="C1" s="13" t="s">
        <v>44</v>
      </c>
      <c r="D1" s="13" t="s">
        <v>45</v>
      </c>
      <c r="E1" s="13" t="s">
        <v>46</v>
      </c>
      <c r="F1" s="13" t="s">
        <v>47</v>
      </c>
      <c r="G1" s="13" t="s">
        <v>48</v>
      </c>
      <c r="H1" s="13" t="s">
        <v>49</v>
      </c>
      <c r="I1" s="13" t="s">
        <v>50</v>
      </c>
      <c r="J1" s="14" t="s">
        <v>51</v>
      </c>
      <c r="K1" s="13" t="s">
        <v>52</v>
      </c>
      <c r="L1" s="13" t="s">
        <v>53</v>
      </c>
      <c r="M1" s="13" t="s">
        <v>54</v>
      </c>
      <c r="N1" s="13" t="s">
        <v>55</v>
      </c>
      <c r="O1" s="13" t="s">
        <v>56</v>
      </c>
      <c r="P1" s="13" t="s">
        <v>57</v>
      </c>
      <c r="Q1" s="13" t="s">
        <v>58</v>
      </c>
      <c r="R1" s="13" t="s">
        <v>59</v>
      </c>
      <c r="S1" s="13" t="s">
        <v>60</v>
      </c>
      <c r="T1" s="13" t="s">
        <v>61</v>
      </c>
      <c r="U1" s="13" t="s">
        <v>62</v>
      </c>
      <c r="V1" s="13" t="s">
        <v>63</v>
      </c>
    </row>
    <row r="2" spans="1:22" x14ac:dyDescent="0.25">
      <c r="A2" s="28" t="s">
        <v>7452</v>
      </c>
      <c r="B2" s="5" t="s">
        <v>661</v>
      </c>
      <c r="C2" s="5" t="s">
        <v>2833</v>
      </c>
      <c r="D2" s="5" t="s">
        <v>662</v>
      </c>
      <c r="E2" s="5" t="s">
        <v>2834</v>
      </c>
      <c r="F2" s="5" t="s">
        <v>2835</v>
      </c>
      <c r="G2" s="5" t="s">
        <v>2836</v>
      </c>
      <c r="H2" s="5" t="s">
        <v>2837</v>
      </c>
      <c r="I2" s="5" t="s">
        <v>3062</v>
      </c>
      <c r="J2" s="5" t="s">
        <v>663</v>
      </c>
      <c r="K2" s="5" t="s">
        <v>2838</v>
      </c>
      <c r="L2" s="5" t="s">
        <v>664</v>
      </c>
      <c r="M2" s="5" t="s">
        <v>665</v>
      </c>
      <c r="N2" s="5" t="s">
        <v>666</v>
      </c>
      <c r="O2" s="5" t="s">
        <v>2839</v>
      </c>
      <c r="P2" s="5" t="s">
        <v>2840</v>
      </c>
      <c r="Q2" s="5" t="s">
        <v>667</v>
      </c>
      <c r="R2" s="5" t="s">
        <v>668</v>
      </c>
      <c r="S2" s="5" t="s">
        <v>669</v>
      </c>
      <c r="T2" s="5" t="s">
        <v>670</v>
      </c>
      <c r="U2" s="5" t="s">
        <v>671</v>
      </c>
      <c r="V2" s="5" t="s">
        <v>672</v>
      </c>
    </row>
    <row r="3" spans="1:22" x14ac:dyDescent="0.25">
      <c r="A3" s="30"/>
      <c r="T3" s="5" t="s">
        <v>2846</v>
      </c>
    </row>
    <row r="4" spans="1:22" s="9" customFormat="1" x14ac:dyDescent="0.25">
      <c r="A4" s="28" t="s">
        <v>7448</v>
      </c>
      <c r="F4" s="4" t="s">
        <v>2842</v>
      </c>
      <c r="H4" s="4" t="s">
        <v>2844</v>
      </c>
      <c r="I4" s="4" t="s">
        <v>3063</v>
      </c>
      <c r="M4" s="4"/>
      <c r="T4" s="4" t="s">
        <v>1782</v>
      </c>
      <c r="V4" s="4" t="s">
        <v>2848</v>
      </c>
    </row>
    <row r="5" spans="1:22" x14ac:dyDescent="0.25">
      <c r="A5" s="29"/>
      <c r="C5" s="3"/>
      <c r="F5" s="3"/>
      <c r="H5" s="3" t="s">
        <v>2851</v>
      </c>
      <c r="I5" s="3"/>
      <c r="L5" s="3"/>
      <c r="M5" s="3"/>
      <c r="P5" s="3"/>
      <c r="S5" s="3"/>
      <c r="T5" s="3" t="s">
        <v>1784</v>
      </c>
      <c r="V5" s="3" t="s">
        <v>1783</v>
      </c>
    </row>
    <row r="6" spans="1:22" x14ac:dyDescent="0.25">
      <c r="A6" s="30"/>
      <c r="C6" s="3"/>
      <c r="F6" s="3"/>
      <c r="H6" s="3" t="s">
        <v>2854</v>
      </c>
      <c r="I6" s="3"/>
      <c r="L6" s="3"/>
      <c r="M6" s="3"/>
      <c r="P6" s="3"/>
      <c r="S6" s="3"/>
      <c r="T6" s="3"/>
      <c r="V6" s="3" t="s">
        <v>1785</v>
      </c>
    </row>
    <row r="7" spans="1:22" s="9" customFormat="1" x14ac:dyDescent="0.25">
      <c r="A7" s="28" t="s">
        <v>7449</v>
      </c>
      <c r="C7" s="4" t="s">
        <v>7375</v>
      </c>
      <c r="F7" s="4"/>
      <c r="H7" s="4"/>
      <c r="I7" s="4" t="s">
        <v>7007</v>
      </c>
      <c r="L7" s="4" t="s">
        <v>7376</v>
      </c>
      <c r="M7" s="4" t="s">
        <v>7456</v>
      </c>
      <c r="P7" s="4" t="s">
        <v>6259</v>
      </c>
      <c r="S7" s="4" t="s">
        <v>4293</v>
      </c>
      <c r="T7" s="4"/>
      <c r="V7" s="4" t="s">
        <v>3098</v>
      </c>
    </row>
    <row r="8" spans="1:22" x14ac:dyDescent="0.25">
      <c r="A8" s="29"/>
      <c r="I8" s="3" t="s">
        <v>5560</v>
      </c>
      <c r="L8" s="3" t="s">
        <v>6265</v>
      </c>
      <c r="M8" s="5" t="s">
        <v>3088</v>
      </c>
      <c r="P8" s="3" t="s">
        <v>5559</v>
      </c>
    </row>
    <row r="9" spans="1:22" x14ac:dyDescent="0.25">
      <c r="A9" s="30"/>
      <c r="I9" s="3" t="s">
        <v>5561</v>
      </c>
      <c r="L9" s="3" t="s">
        <v>6489</v>
      </c>
    </row>
    <row r="10" spans="1:22" s="9" customFormat="1" x14ac:dyDescent="0.25">
      <c r="A10" s="28" t="s">
        <v>7451</v>
      </c>
      <c r="C10" s="4" t="s">
        <v>1126</v>
      </c>
      <c r="I10" s="4" t="s">
        <v>2856</v>
      </c>
    </row>
    <row r="11" spans="1:22" x14ac:dyDescent="0.25">
      <c r="A11" s="29"/>
      <c r="I11" s="3" t="s">
        <v>2858</v>
      </c>
    </row>
    <row r="12" spans="1:22" x14ac:dyDescent="0.25">
      <c r="A12" s="30"/>
      <c r="I12" s="3" t="s">
        <v>2859</v>
      </c>
    </row>
    <row r="13" spans="1:22" s="9" customFormat="1" x14ac:dyDescent="0.25">
      <c r="A13" s="28" t="s">
        <v>7445</v>
      </c>
      <c r="B13" s="9" t="s">
        <v>2841</v>
      </c>
      <c r="D13" s="4" t="s">
        <v>1781</v>
      </c>
      <c r="E13" s="4" t="s">
        <v>3079</v>
      </c>
      <c r="F13" s="9" t="s">
        <v>3064</v>
      </c>
      <c r="G13" s="4" t="s">
        <v>2843</v>
      </c>
      <c r="H13" s="4" t="s">
        <v>7377</v>
      </c>
      <c r="J13" s="4" t="s">
        <v>2845</v>
      </c>
      <c r="L13" s="4" t="s">
        <v>1786</v>
      </c>
      <c r="M13" s="4" t="s">
        <v>2855</v>
      </c>
      <c r="O13" s="4" t="s">
        <v>4290</v>
      </c>
      <c r="P13" s="4" t="s">
        <v>5579</v>
      </c>
      <c r="Q13" s="4" t="s">
        <v>3843</v>
      </c>
      <c r="R13" s="4" t="s">
        <v>7437</v>
      </c>
      <c r="S13" s="4" t="s">
        <v>2852</v>
      </c>
      <c r="T13" s="4" t="s">
        <v>1787</v>
      </c>
      <c r="U13" s="4" t="s">
        <v>2847</v>
      </c>
      <c r="V13" s="4" t="s">
        <v>2857</v>
      </c>
    </row>
    <row r="14" spans="1:22" x14ac:dyDescent="0.25">
      <c r="A14" s="31"/>
      <c r="B14" s="3" t="s">
        <v>2849</v>
      </c>
      <c r="E14" s="3" t="s">
        <v>3082</v>
      </c>
      <c r="F14" s="3" t="s">
        <v>7438</v>
      </c>
      <c r="G14" s="3" t="s">
        <v>2850</v>
      </c>
      <c r="H14" s="3" t="s">
        <v>6490</v>
      </c>
      <c r="L14" s="3" t="s">
        <v>6284</v>
      </c>
      <c r="M14" s="3" t="s">
        <v>4298</v>
      </c>
      <c r="O14" s="3" t="s">
        <v>4292</v>
      </c>
      <c r="P14" s="3" t="s">
        <v>4290</v>
      </c>
      <c r="Q14" s="3" t="s">
        <v>3079</v>
      </c>
      <c r="R14" s="3" t="s">
        <v>7008</v>
      </c>
      <c r="T14" s="3" t="s">
        <v>1788</v>
      </c>
      <c r="U14" s="3" t="s">
        <v>7009</v>
      </c>
      <c r="V14" s="3" t="s">
        <v>3097</v>
      </c>
    </row>
    <row r="15" spans="1:22" x14ac:dyDescent="0.25">
      <c r="A15" s="31"/>
      <c r="G15" s="3" t="s">
        <v>2853</v>
      </c>
      <c r="L15" s="3" t="s">
        <v>6286</v>
      </c>
      <c r="M15" s="3" t="s">
        <v>3103</v>
      </c>
      <c r="O15" s="3" t="s">
        <v>4296</v>
      </c>
      <c r="P15" s="3" t="s">
        <v>5562</v>
      </c>
      <c r="Q15" s="3" t="s">
        <v>3089</v>
      </c>
      <c r="R15" s="3" t="s">
        <v>7010</v>
      </c>
      <c r="T15" s="3" t="s">
        <v>1789</v>
      </c>
      <c r="U15" s="3" t="s">
        <v>3089</v>
      </c>
      <c r="V15" s="3" t="s">
        <v>3111</v>
      </c>
    </row>
    <row r="16" spans="1:22" x14ac:dyDescent="0.25">
      <c r="A16" s="31"/>
      <c r="Q16" s="3" t="s">
        <v>3082</v>
      </c>
      <c r="R16" s="3" t="s">
        <v>5603</v>
      </c>
      <c r="T16" s="3" t="s">
        <v>1790</v>
      </c>
      <c r="U16" s="3" t="s">
        <v>3094</v>
      </c>
    </row>
    <row r="17" spans="1:23" x14ac:dyDescent="0.25">
      <c r="A17" s="31"/>
      <c r="R17" s="3" t="s">
        <v>5604</v>
      </c>
      <c r="T17" s="3" t="s">
        <v>1791</v>
      </c>
      <c r="U17" s="3" t="s">
        <v>3097</v>
      </c>
    </row>
    <row r="18" spans="1:23" x14ac:dyDescent="0.25">
      <c r="A18" s="31"/>
      <c r="R18" s="3" t="s">
        <v>6260</v>
      </c>
      <c r="T18" s="3" t="s">
        <v>1792</v>
      </c>
    </row>
    <row r="19" spans="1:23" x14ac:dyDescent="0.25">
      <c r="A19" s="31"/>
      <c r="T19" s="3" t="s">
        <v>7150</v>
      </c>
    </row>
    <row r="20" spans="1:23" s="15" customFormat="1" x14ac:dyDescent="0.25">
      <c r="A20" s="31"/>
      <c r="T20" s="1" t="s">
        <v>7317</v>
      </c>
    </row>
    <row r="21" spans="1:23" s="17" customFormat="1" ht="45" x14ac:dyDescent="0.25">
      <c r="A21" s="10" t="s">
        <v>7446</v>
      </c>
      <c r="B21" s="17">
        <f>COUNTA(B2:B12)</f>
        <v>1</v>
      </c>
      <c r="C21" s="17">
        <f t="shared" ref="C21:V21" si="0">COUNTA(C2:C12)</f>
        <v>3</v>
      </c>
      <c r="D21" s="17">
        <f t="shared" si="0"/>
        <v>1</v>
      </c>
      <c r="E21" s="17">
        <f t="shared" si="0"/>
        <v>1</v>
      </c>
      <c r="F21" s="17">
        <f t="shared" si="0"/>
        <v>2</v>
      </c>
      <c r="G21" s="17">
        <f t="shared" si="0"/>
        <v>1</v>
      </c>
      <c r="H21" s="17">
        <f t="shared" si="0"/>
        <v>4</v>
      </c>
      <c r="I21" s="17">
        <f t="shared" si="0"/>
        <v>8</v>
      </c>
      <c r="J21" s="17">
        <f t="shared" si="0"/>
        <v>1</v>
      </c>
      <c r="K21" s="17">
        <f t="shared" si="0"/>
        <v>1</v>
      </c>
      <c r="L21" s="17">
        <f t="shared" si="0"/>
        <v>4</v>
      </c>
      <c r="M21" s="17">
        <f t="shared" si="0"/>
        <v>3</v>
      </c>
      <c r="N21" s="17">
        <f t="shared" si="0"/>
        <v>1</v>
      </c>
      <c r="O21" s="17">
        <f t="shared" si="0"/>
        <v>1</v>
      </c>
      <c r="P21" s="17">
        <f t="shared" si="0"/>
        <v>3</v>
      </c>
      <c r="Q21" s="17">
        <f t="shared" si="0"/>
        <v>1</v>
      </c>
      <c r="R21" s="17">
        <f t="shared" si="0"/>
        <v>1</v>
      </c>
      <c r="S21" s="17">
        <f t="shared" si="0"/>
        <v>2</v>
      </c>
      <c r="T21" s="17">
        <f t="shared" si="0"/>
        <v>4</v>
      </c>
      <c r="U21" s="17">
        <f t="shared" si="0"/>
        <v>1</v>
      </c>
      <c r="V21" s="17">
        <f t="shared" si="0"/>
        <v>5</v>
      </c>
      <c r="W21" s="17">
        <f>COUNTA(B21:V21)</f>
        <v>21</v>
      </c>
    </row>
    <row r="22" spans="1:23" x14ac:dyDescent="0.25">
      <c r="W22" s="5">
        <f>COUNTIF(B21:V21, 1)</f>
        <v>11</v>
      </c>
    </row>
    <row r="23" spans="1:23" x14ac:dyDescent="0.25">
      <c r="W23" s="5">
        <f>W21-W22</f>
        <v>10</v>
      </c>
    </row>
  </sheetData>
  <mergeCells count="5">
    <mergeCell ref="A13:A20"/>
    <mergeCell ref="A2:A3"/>
    <mergeCell ref="A4:A6"/>
    <mergeCell ref="A7:A9"/>
    <mergeCell ref="A10:A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1 Table description</vt:lpstr>
      <vt:lpstr>BM</vt:lpstr>
      <vt:lpstr>K2</vt:lpstr>
      <vt:lpstr>Union</vt:lpstr>
      <vt:lpstr>Inters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 Garrido</dc:creator>
  <cp:lastModifiedBy>Lidia Garrido</cp:lastModifiedBy>
  <dcterms:created xsi:type="dcterms:W3CDTF">2021-04-16T18:02:06Z</dcterms:created>
  <dcterms:modified xsi:type="dcterms:W3CDTF">2022-04-10T19:42:36Z</dcterms:modified>
</cp:coreProperties>
</file>